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660" yWindow="400" windowWidth="25600" windowHeight="16060" activeTab="4"/>
  </bookViews>
  <sheets>
    <sheet name="Raw data_NC" sheetId="4" r:id="rId1"/>
    <sheet name="Raw data_GIG" sheetId="6" r:id="rId2"/>
    <sheet name="Raw data_BTB" sheetId="7" r:id="rId3"/>
    <sheet name="Tabulation" sheetId="18" r:id="rId4"/>
    <sheet name="Full group listing" sheetId="19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8" l="1"/>
  <c r="K4" i="18"/>
  <c r="K2" i="18"/>
  <c r="K6" i="18"/>
  <c r="L6" i="18"/>
  <c r="G266" i="7"/>
  <c r="G265" i="7"/>
  <c r="G381" i="6"/>
  <c r="G382" i="6"/>
</calcChain>
</file>

<file path=xl/sharedStrings.xml><?xml version="1.0" encoding="utf-8"?>
<sst xmlns="http://schemas.openxmlformats.org/spreadsheetml/2006/main" count="2904" uniqueCount="1311">
  <si>
    <t>KIF11_HUMAN</t>
  </si>
  <si>
    <t>HSP71_HUMAN</t>
  </si>
  <si>
    <t>ANM5_HUMAN</t>
  </si>
  <si>
    <t>RBM10_HUMAN</t>
  </si>
  <si>
    <t>MEP50_HUMAN</t>
  </si>
  <si>
    <t>HS71L_HUMAN</t>
  </si>
  <si>
    <t>TR150_HUMAN</t>
  </si>
  <si>
    <t>HSP76_HUMAN</t>
  </si>
  <si>
    <t>EIF3A_HUMAN</t>
  </si>
  <si>
    <t>STK38_HUMAN</t>
  </si>
  <si>
    <t>IF4B_HUMAN</t>
  </si>
  <si>
    <t>EIF3L_HUMAN</t>
  </si>
  <si>
    <t>K1C10_HUMAN</t>
  </si>
  <si>
    <t>K2C1_HUMAN</t>
  </si>
  <si>
    <t>HSP72_HUMAN</t>
  </si>
  <si>
    <t>HSP7C_HUMAN</t>
  </si>
  <si>
    <t>HNRH1_HUMAN</t>
  </si>
  <si>
    <t>TBB5_HUMAN</t>
  </si>
  <si>
    <t>PRP31_HUMAN</t>
  </si>
  <si>
    <t>EIF3B_HUMAN</t>
  </si>
  <si>
    <t>EIF3C_HUMAN</t>
  </si>
  <si>
    <t>TBA1B_HUMAN</t>
  </si>
  <si>
    <t>NUCL_HUMAN</t>
  </si>
  <si>
    <t>BCLF1_HUMAN</t>
  </si>
  <si>
    <t>ACTG_HUMAN</t>
  </si>
  <si>
    <t>RO52_HUMAN</t>
  </si>
  <si>
    <t>KIFC3_HUMAN</t>
  </si>
  <si>
    <t>K2C6B_HUMAN</t>
  </si>
  <si>
    <t>CK084_HUMAN</t>
  </si>
  <si>
    <t>HNRPU_HUMAN</t>
  </si>
  <si>
    <t>SPTB1_HUMAN</t>
  </si>
  <si>
    <t>RSSA_HUMAN</t>
  </si>
  <si>
    <t>EIF3D_HUMAN</t>
  </si>
  <si>
    <t>TARA_HUMAN</t>
  </si>
  <si>
    <t>R1AB_CVHSA</t>
  </si>
  <si>
    <t>IQEC2_HUMAN</t>
  </si>
  <si>
    <t>HNRPM_HUMAN</t>
  </si>
  <si>
    <t>TITIN_HUMAN</t>
  </si>
  <si>
    <t>MUC16_HUMAN</t>
  </si>
  <si>
    <t>PKD1_HUMAN</t>
  </si>
  <si>
    <t>CASP_HUMAN</t>
  </si>
  <si>
    <t>KI21B_HUMAN</t>
  </si>
  <si>
    <t>IGSF3_HUMAN</t>
  </si>
  <si>
    <t>RS3_HUMAN</t>
  </si>
  <si>
    <t>PR285_HUMAN</t>
  </si>
  <si>
    <t>PLEC_HUMAN</t>
  </si>
  <si>
    <t>ZN616_HUMAN</t>
  </si>
  <si>
    <t>MYH14_HUMAN</t>
  </si>
  <si>
    <t>RIOK1_HUMAN</t>
  </si>
  <si>
    <t>TCPE_HUMAN</t>
  </si>
  <si>
    <t>PABP4_HUMAN</t>
  </si>
  <si>
    <t>SEM5B_HUMAN</t>
  </si>
  <si>
    <t>CCD73_HUMAN</t>
  </si>
  <si>
    <t>NRAP_HUMAN</t>
  </si>
  <si>
    <t>ZC3HD_HUMAN</t>
  </si>
  <si>
    <t>TEN3_HUMAN</t>
  </si>
  <si>
    <t>LUZP1_HUMAN</t>
  </si>
  <si>
    <t>SYNE2_HUMAN</t>
  </si>
  <si>
    <t>CROCC_HUMAN</t>
  </si>
  <si>
    <t>ZC3H1_HUMAN</t>
  </si>
  <si>
    <t>C1TC_HUMAN</t>
  </si>
  <si>
    <t>TXND5_HUMAN</t>
  </si>
  <si>
    <t>ZN618_HUMAN</t>
  </si>
  <si>
    <t>ZN469_HUMAN</t>
  </si>
  <si>
    <t>SPTN5_HUMAN</t>
  </si>
  <si>
    <t>LRMP_HUMAN</t>
  </si>
  <si>
    <t>TTK_HUMAN</t>
  </si>
  <si>
    <t>TRIM9_HUMAN</t>
  </si>
  <si>
    <t>NINL_HUMAN</t>
  </si>
  <si>
    <t>SELB_HUMAN</t>
  </si>
  <si>
    <t>YJ012_HUMAN</t>
  </si>
  <si>
    <t>ATPA_HUMAN</t>
  </si>
  <si>
    <t>MAST4_HUMAN</t>
  </si>
  <si>
    <t>PCLO_HUMAN</t>
  </si>
  <si>
    <t>RYR2_HUMAN</t>
  </si>
  <si>
    <t>DHAK_HUMAN</t>
  </si>
  <si>
    <t>NAV2_HUMAN</t>
  </si>
  <si>
    <t>RL8_HUMAN</t>
  </si>
  <si>
    <t>ZNF14_HUMAN</t>
  </si>
  <si>
    <t>PERE_HUMAN</t>
  </si>
  <si>
    <t>DYH10_HUMAN</t>
  </si>
  <si>
    <t>BRD1_HUMAN</t>
  </si>
  <si>
    <t>DLG5_HUMAN</t>
  </si>
  <si>
    <t>TBA8_HUMAN</t>
  </si>
  <si>
    <t>FLNA_HUMAN</t>
  </si>
  <si>
    <t>GAN_HUMAN</t>
  </si>
  <si>
    <t>TBB4B_HUMAN</t>
  </si>
  <si>
    <t>TBB2B_HUMAN</t>
  </si>
  <si>
    <t>TBB3_HUMAN</t>
  </si>
  <si>
    <t>TBB4A_HUMAN</t>
  </si>
  <si>
    <t>TBA1A_HUMAN</t>
  </si>
  <si>
    <t>HS90A_HUMAN</t>
  </si>
  <si>
    <t>VIME_HUMAN</t>
  </si>
  <si>
    <t>TBB6_HUMAN</t>
  </si>
  <si>
    <t>HS90B_HUMAN</t>
  </si>
  <si>
    <t>TBB8_HUMAN</t>
  </si>
  <si>
    <t>RS2_HUMAN</t>
  </si>
  <si>
    <t>ADT2_HUMAN</t>
  </si>
  <si>
    <t>TCPB_HUMAN</t>
  </si>
  <si>
    <t>GBLP_HUMAN</t>
  </si>
  <si>
    <t>ADT3_HUMAN</t>
  </si>
  <si>
    <t>ROA1_HUMAN</t>
  </si>
  <si>
    <t>RS27A_HUMAN</t>
  </si>
  <si>
    <t>TCPZ_HUMAN</t>
  </si>
  <si>
    <t>RS8_HUMAN</t>
  </si>
  <si>
    <t>SPIN1_HUMAN</t>
  </si>
  <si>
    <t>RS3A_HUMAN</t>
  </si>
  <si>
    <t>PABP1_HUMAN</t>
  </si>
  <si>
    <t>TCPH_HUMAN</t>
  </si>
  <si>
    <t>ADT1_HUMAN</t>
  </si>
  <si>
    <t>RLA0_HUMAN</t>
  </si>
  <si>
    <t>RS6_HUMAN</t>
  </si>
  <si>
    <t>POTEF_HUMAN</t>
  </si>
  <si>
    <t>KCTD5_HUMAN</t>
  </si>
  <si>
    <t>GRP75_HUMAN</t>
  </si>
  <si>
    <t>TCPW_HUMAN</t>
  </si>
  <si>
    <t>PABP3_HUMAN</t>
  </si>
  <si>
    <t>TCPG_HUMAN</t>
  </si>
  <si>
    <t>ACTBL_HUMAN</t>
  </si>
  <si>
    <t>HNRPF_HUMAN</t>
  </si>
  <si>
    <t>TCPA_HUMAN</t>
  </si>
  <si>
    <t>EF1A3_HUMAN</t>
  </si>
  <si>
    <t>TRAP1_HUMAN</t>
  </si>
  <si>
    <t>TCPD_HUMAN</t>
  </si>
  <si>
    <t>RL4_HUMAN</t>
  </si>
  <si>
    <t>EIF3I_HUMAN</t>
  </si>
  <si>
    <t>SYNE1_HUMAN</t>
  </si>
  <si>
    <t>TCPQ_HUMAN</t>
  </si>
  <si>
    <t>ZZEF1_HUMAN</t>
  </si>
  <si>
    <t>PCNT_HUMAN</t>
  </si>
  <si>
    <t>APBB2_HUMAN</t>
  </si>
  <si>
    <t>PLXA1_HUMAN</t>
  </si>
  <si>
    <t>SPTA2_HUMAN</t>
  </si>
  <si>
    <t>DYST_HUMAN</t>
  </si>
  <si>
    <t>ATD3A_HUMAN</t>
  </si>
  <si>
    <t>HNRPC_HUMAN</t>
  </si>
  <si>
    <t>RS9_HUMAN</t>
  </si>
  <si>
    <t>WDR52_HUMAN</t>
  </si>
  <si>
    <t>SCN1A_HUMAN</t>
  </si>
  <si>
    <t>DNHD1_HUMAN</t>
  </si>
  <si>
    <t>NFM_HUMAN</t>
  </si>
  <si>
    <t>RS13_HUMAN</t>
  </si>
  <si>
    <t>AINX_HUMAN</t>
  </si>
  <si>
    <t>LMNB2_HUMAN</t>
  </si>
  <si>
    <t>DCDC1_HUMAN</t>
  </si>
  <si>
    <t>PRDX1_HUMAN</t>
  </si>
  <si>
    <t>M4K3_HUMAN</t>
  </si>
  <si>
    <t>RM39_HUMAN</t>
  </si>
  <si>
    <t>SSH2_HUMAN</t>
  </si>
  <si>
    <t>PLCB1_HUMAN</t>
  </si>
  <si>
    <t>CEBPZ_HUMAN</t>
  </si>
  <si>
    <t>NFL_HUMAN</t>
  </si>
  <si>
    <t>RL13_HUMAN</t>
  </si>
  <si>
    <t>CO6A3_HUMAN</t>
  </si>
  <si>
    <t>AN36A_HUMAN</t>
  </si>
  <si>
    <t>RS4X_HUMAN</t>
  </si>
  <si>
    <t>MAST2_HUMAN</t>
  </si>
  <si>
    <t>SCN5A_HUMAN</t>
  </si>
  <si>
    <t>PAR14_HUMAN</t>
  </si>
  <si>
    <t>TRRAP_HUMAN</t>
  </si>
  <si>
    <t>CLAP1_HUMAN</t>
  </si>
  <si>
    <t>RSMN_HUMAN</t>
  </si>
  <si>
    <t>RS5_HUMAN</t>
  </si>
  <si>
    <t>AGM1_HUMAN</t>
  </si>
  <si>
    <t>NFH_HUMAN</t>
  </si>
  <si>
    <t>WIPF1_HUMAN</t>
  </si>
  <si>
    <t>CTNA2_HUMAN</t>
  </si>
  <si>
    <t>PERI_HUMAN</t>
  </si>
  <si>
    <t>CH60_HUMAN</t>
  </si>
  <si>
    <t>SRSF7_HUMAN</t>
  </si>
  <si>
    <t>NPM_HUMAN</t>
  </si>
  <si>
    <t>SPTA1_HUMAN</t>
  </si>
  <si>
    <t>CIP2A_HUMAN</t>
  </si>
  <si>
    <t>MUC5A_HUMAN</t>
  </si>
  <si>
    <t>ALMS1_HUMAN</t>
  </si>
  <si>
    <t>SETD2_HUMAN</t>
  </si>
  <si>
    <t>RS10_HUMAN</t>
  </si>
  <si>
    <t>RTTN_HUMAN</t>
  </si>
  <si>
    <t>AN36B_HUMAN</t>
  </si>
  <si>
    <t>DYH8_HUMAN</t>
  </si>
  <si>
    <t>KRT84_HUMAN</t>
  </si>
  <si>
    <t>ANM1_HUMAN</t>
  </si>
  <si>
    <t>MXRA5_HUMAN</t>
  </si>
  <si>
    <t>DYHC2_HUMAN</t>
  </si>
  <si>
    <t>KRT82_HUMAN</t>
  </si>
  <si>
    <t>ARHGC_HUMAN</t>
  </si>
  <si>
    <t>KPCD1_HUMAN</t>
  </si>
  <si>
    <t>ZNHI2_HUMAN</t>
  </si>
  <si>
    <t>HYCCI_HUMAN</t>
  </si>
  <si>
    <t>OXA1L_HUMAN</t>
  </si>
  <si>
    <t>MY18A_HUMAN</t>
  </si>
  <si>
    <t>CEP72_HUMAN</t>
  </si>
  <si>
    <t>NU160_HUMAN</t>
  </si>
  <si>
    <t>IF4A1_HUMAN</t>
  </si>
  <si>
    <t>ALO17_HUMAN</t>
  </si>
  <si>
    <t>GP101_HUMAN</t>
  </si>
  <si>
    <t>DYH6_HUMAN</t>
  </si>
  <si>
    <t>LR16A_HUMAN</t>
  </si>
  <si>
    <t>PHLB1_HUMAN</t>
  </si>
  <si>
    <t>CAC1H_HUMAN</t>
  </si>
  <si>
    <t>CELR3_HUMAN</t>
  </si>
  <si>
    <t>EF2_HUMAN</t>
  </si>
  <si>
    <t>ARHG1_HUMAN</t>
  </si>
  <si>
    <t>DMD_HUMAN</t>
  </si>
  <si>
    <t>TEKT1_HUMAN</t>
  </si>
  <si>
    <t>DJC10_HUMAN</t>
  </si>
  <si>
    <t>KPCD3_HUMAN</t>
  </si>
  <si>
    <t>YM012_HUMAN</t>
  </si>
  <si>
    <t>RL7A_HUMAN</t>
  </si>
  <si>
    <t>PPE2_HUMAN</t>
  </si>
  <si>
    <t>FNIP1_HUMAN</t>
  </si>
  <si>
    <t>LEKR1_HUMAN</t>
  </si>
  <si>
    <t>PIWL2_HUMAN</t>
  </si>
  <si>
    <t>LRRK2_HUMAN</t>
  </si>
  <si>
    <t>ANKR5_HUMAN</t>
  </si>
  <si>
    <t>RBGPR_HUMAN</t>
  </si>
  <si>
    <t>TRPM8_HUMAN</t>
  </si>
  <si>
    <t>RHG22_HUMAN</t>
  </si>
  <si>
    <t>CELR2_HUMAN</t>
  </si>
  <si>
    <t>DAPLE_HUMAN</t>
  </si>
  <si>
    <t>RGAG1_HUMAN</t>
  </si>
  <si>
    <t>IF4G3_HUMAN</t>
  </si>
  <si>
    <t>ACTN1_HUMAN</t>
  </si>
  <si>
    <t>UBP43_HUMAN</t>
  </si>
  <si>
    <t>CS048_HUMAN</t>
  </si>
  <si>
    <t>KRT85_HUMAN</t>
  </si>
  <si>
    <t>PRP18_HUMAN</t>
  </si>
  <si>
    <t>DAAM1_HUMAN</t>
  </si>
  <si>
    <t>BACH1_HUMAN</t>
  </si>
  <si>
    <t>HCFC1_HUMAN</t>
  </si>
  <si>
    <t>UGGG2_HUMAN</t>
  </si>
  <si>
    <t>RHGBA_HUMAN</t>
  </si>
  <si>
    <t>SCEL_HUMAN</t>
  </si>
  <si>
    <t>SREC2_HUMAN</t>
  </si>
  <si>
    <t>VAV3_HUMAN</t>
  </si>
  <si>
    <t>RL7_HUMAN</t>
  </si>
  <si>
    <t>K0947_HUMAN</t>
  </si>
  <si>
    <t>LKAP_HUMAN</t>
  </si>
  <si>
    <t>KIF1C_HUMAN</t>
  </si>
  <si>
    <t>CNN1_HUMAN</t>
  </si>
  <si>
    <t>MYCB2_HUMAN</t>
  </si>
  <si>
    <t>LRP1_HUMAN</t>
  </si>
  <si>
    <t>KLHL5_HUMAN</t>
  </si>
  <si>
    <t>SPEG_HUMAN</t>
  </si>
  <si>
    <t>TSP4_HUMAN</t>
  </si>
  <si>
    <t>CC058_HUMAN</t>
  </si>
  <si>
    <t>SUCA_HUMAN</t>
  </si>
  <si>
    <t>RL19_HUMAN</t>
  </si>
  <si>
    <t>RBM45_HUMAN</t>
  </si>
  <si>
    <t>KAP1_HUMAN</t>
  </si>
  <si>
    <t>VAV2_HUMAN</t>
  </si>
  <si>
    <t>GAS6_HUMAN</t>
  </si>
  <si>
    <t>IRS4_HUMAN</t>
  </si>
  <si>
    <t>FLOT1_HUMAN</t>
  </si>
  <si>
    <t>NOTC1_HUMAN</t>
  </si>
  <si>
    <t>BCOR_HUMAN</t>
  </si>
  <si>
    <t>PLXA3_HUMAN</t>
  </si>
  <si>
    <t>ZFHX3_HUMAN</t>
  </si>
  <si>
    <t>PSRC1_HUMAN</t>
  </si>
  <si>
    <t>ZN808_HUMAN</t>
  </si>
  <si>
    <t>K2C75_HUMAN</t>
  </si>
  <si>
    <t>DGLB_HUMAN</t>
  </si>
  <si>
    <t>PDCD7_HUMAN</t>
  </si>
  <si>
    <t>AP5B_HUMAN</t>
  </si>
  <si>
    <t>PGBM_HUMAN</t>
  </si>
  <si>
    <t>FOXP1_HUMAN</t>
  </si>
  <si>
    <t>PRRT2_HUMAN</t>
  </si>
  <si>
    <t>PCF11_HUMAN</t>
  </si>
  <si>
    <t>DYH3_HUMAN</t>
  </si>
  <si>
    <t>ZN764_HUMAN</t>
  </si>
  <si>
    <t>DYH2_HUMAN</t>
  </si>
  <si>
    <t>CTSR2_HUMAN</t>
  </si>
  <si>
    <t>AFAP1_HUMAN</t>
  </si>
  <si>
    <t>BAG2_HUMAN</t>
  </si>
  <si>
    <t>K2C5_HUMAN</t>
  </si>
  <si>
    <t>SVIL_HUMAN</t>
  </si>
  <si>
    <t>PPRC1_HUMAN</t>
  </si>
  <si>
    <t>GPC6_HUMAN</t>
  </si>
  <si>
    <t>YTDC2_HUMAN</t>
  </si>
  <si>
    <t>K1191_HUMAN</t>
  </si>
  <si>
    <t>ANR27_HUMAN</t>
  </si>
  <si>
    <t>AGO3_HUMAN</t>
  </si>
  <si>
    <t>IRS1_HUMAN</t>
  </si>
  <si>
    <t>LMTK3_HUMAN</t>
  </si>
  <si>
    <t>HNRPR_HUMAN</t>
  </si>
  <si>
    <t>FRMD5_HUMAN</t>
  </si>
  <si>
    <t>LYST_HUMAN</t>
  </si>
  <si>
    <t>S12A6_HUMAN</t>
  </si>
  <si>
    <t>CA2D4_HUMAN</t>
  </si>
  <si>
    <t>MED14_HUMAN</t>
  </si>
  <si>
    <t>SMTN_HUMAN</t>
  </si>
  <si>
    <t>S27A2_HUMAN</t>
  </si>
  <si>
    <t>ZNT3_HUMAN</t>
  </si>
  <si>
    <t>CO6A5_HUMAN</t>
  </si>
  <si>
    <t>IF4A2_HUMAN</t>
  </si>
  <si>
    <t>ATX2_HUMAN</t>
  </si>
  <si>
    <t>ERCC5_HUMAN</t>
  </si>
  <si>
    <t>TENR_HUMAN</t>
  </si>
  <si>
    <t>CMTD1_HUMAN</t>
  </si>
  <si>
    <t>ZY11B_HUMAN</t>
  </si>
  <si>
    <t>C2CD3_HUMAN</t>
  </si>
  <si>
    <t>ODPA_HUMAN</t>
  </si>
  <si>
    <t>UBR1_HUMAN</t>
  </si>
  <si>
    <t>STAR9_HUMAN</t>
  </si>
  <si>
    <t>CCM2_HUMAN</t>
  </si>
  <si>
    <t>RIMB2_HUMAN</t>
  </si>
  <si>
    <t>PTN9_HUMAN</t>
  </si>
  <si>
    <t>PRP6_HUMAN</t>
  </si>
  <si>
    <t>KI13B_HUMAN</t>
  </si>
  <si>
    <t>TEFM_HUMAN</t>
  </si>
  <si>
    <t>U3IP2_HUMAN</t>
  </si>
  <si>
    <t>RIPL1_HUMAN</t>
  </si>
  <si>
    <t>PRC2B_HUMAN</t>
  </si>
  <si>
    <t>COCA1_HUMAN</t>
  </si>
  <si>
    <t>NUMA1_HUMAN</t>
  </si>
  <si>
    <t>PKCB1_HUMAN</t>
  </si>
  <si>
    <t>ZSWM7_HUMAN</t>
  </si>
  <si>
    <t>HYDIN_HUMAN</t>
  </si>
  <si>
    <t>DCAF6_HUMAN</t>
  </si>
  <si>
    <t>IRK5_HUMAN</t>
  </si>
  <si>
    <t>CD158_HUMAN</t>
  </si>
  <si>
    <t>DDX51_HUMAN</t>
  </si>
  <si>
    <t>A16L2_HUMAN</t>
  </si>
  <si>
    <t>LAMB4_HUMAN</t>
  </si>
  <si>
    <t>ZN236_HUMAN</t>
  </si>
  <si>
    <t>SRRM5_HUMAN</t>
  </si>
  <si>
    <t>DYH17_HUMAN</t>
  </si>
  <si>
    <t>RED_HUMAN</t>
  </si>
  <si>
    <t>MA13P_HUMAN</t>
  </si>
  <si>
    <t>SKT_HUMAN</t>
  </si>
  <si>
    <t>IRF7_HUMAN</t>
  </si>
  <si>
    <t>RFC2_HUMAN</t>
  </si>
  <si>
    <t>PCD18_HUMAN</t>
  </si>
  <si>
    <t>NASP_HUMAN</t>
  </si>
  <si>
    <t>MTMR4_HUMAN</t>
  </si>
  <si>
    <t>TNC18_HUMAN</t>
  </si>
  <si>
    <t>MLL2_HUMAN</t>
  </si>
  <si>
    <t>RS4Y2_HUMAN</t>
  </si>
  <si>
    <t>WDR87_HUMAN</t>
  </si>
  <si>
    <t>BIRC6_HUMAN</t>
  </si>
  <si>
    <t>PACR_HUMAN</t>
  </si>
  <si>
    <t>CRKL_HUMAN</t>
  </si>
  <si>
    <t>EDEM3_HUMAN</t>
  </si>
  <si>
    <t>YI020_HUMAN</t>
  </si>
  <si>
    <t>ZN142_HUMAN</t>
  </si>
  <si>
    <t>F188B_HUMAN</t>
  </si>
  <si>
    <t>KS6C1_HUMAN</t>
  </si>
  <si>
    <t>ADA_HUMAN</t>
  </si>
  <si>
    <t>GBA2_HUMAN</t>
  </si>
  <si>
    <t>DEN5B_HUMAN</t>
  </si>
  <si>
    <t>HGFL_HUMAN</t>
  </si>
  <si>
    <t>RIC8A_HUMAN</t>
  </si>
  <si>
    <t>KAT6A_HUMAN</t>
  </si>
  <si>
    <t>PAR12_HUMAN</t>
  </si>
  <si>
    <t>TPR_HUMAN</t>
  </si>
  <si>
    <t>KRT83_HUMAN</t>
  </si>
  <si>
    <t>AMOL2_HUMAN</t>
  </si>
  <si>
    <t>VWF_HUMAN</t>
  </si>
  <si>
    <t>KLC3_HUMAN</t>
  </si>
  <si>
    <t>RGRF2_HUMAN</t>
  </si>
  <si>
    <t>INT2_HUMAN</t>
  </si>
  <si>
    <t>FA50B_HUMAN</t>
  </si>
  <si>
    <t>CC129_HUMAN</t>
  </si>
  <si>
    <t>PLXB1_HUMAN</t>
  </si>
  <si>
    <t>RL5_HUMAN</t>
  </si>
  <si>
    <t>PKHD1_HUMAN</t>
  </si>
  <si>
    <t>GRAM_HUMAN</t>
  </si>
  <si>
    <t>TMF1_HUMAN</t>
  </si>
  <si>
    <t>CLTR1_HUMAN</t>
  </si>
  <si>
    <t>BTB</t>
  </si>
  <si>
    <t>Gigaxonin OS=Homo sapiens GN=GAN PE=1 SV=1</t>
  </si>
  <si>
    <t>Kinesin-like protein KIF11 OS=Homo sapiens GN=KIF11 PE=1 SV=2</t>
  </si>
  <si>
    <t>Heat shock 70 kDa protein 1A/1B OS=Homo sapiens GN=HSPA1A PE=1 SV=5</t>
  </si>
  <si>
    <t>Heat shock 70 kDa protein 1-like OS=Homo sapiens GN=HSPA1L PE=1 SV=2</t>
  </si>
  <si>
    <t>Protein arginine N-methyltransferase 5 OS=Homo sapiens GN=PRMT5 PE=1 SV=4</t>
  </si>
  <si>
    <t>Tubulin beta chain OS=Homo sapiens GN=TUBB PE=1 SV=2</t>
  </si>
  <si>
    <t>Tubulin beta-4B chain OS=Homo sapiens GN=TUBB4B PE=1 SV=1</t>
  </si>
  <si>
    <t>Methylosome protein 50 OS=Homo sapiens GN=WDR77 PE=1 SV=1</t>
  </si>
  <si>
    <t>Tubulin beta-2B chain OS=Homo sapiens GN=TUBB2B PE=1 SV=1</t>
  </si>
  <si>
    <t>Heat shock 70 kDa protein 6 OS=Homo sapiens GN=HSPA6 PE=1 SV=2</t>
  </si>
  <si>
    <t>Heat shock cognate 71 kDa protein OS=Homo sapiens GN=HSPA8 PE=1 SV=1</t>
  </si>
  <si>
    <t>Tubulin beta-3 chain OS=Homo sapiens GN=TUBB3 PE=1 SV=2</t>
  </si>
  <si>
    <t>Tubulin beta-4A chain OS=Homo sapiens GN=TUBB4A PE=1 SV=2</t>
  </si>
  <si>
    <t>Tubulin alpha-1A chain OS=Homo sapiens GN=TUBA1A PE=1 SV=1</t>
  </si>
  <si>
    <t>Tubulin alpha-1B chain OS=Homo sapiens GN=TUBA1B PE=1 SV=1</t>
  </si>
  <si>
    <t>Heat shock-related 70 kDa protein 2 OS=Homo sapiens GN=HSPA2 PE=1 SV=1</t>
  </si>
  <si>
    <t>Serine/threonine-protein kinase 38 OS=Homo sapiens GN=STK38 PE=1 SV=1</t>
  </si>
  <si>
    <t>Heat shock protein HSP 90-alpha OS=Homo sapiens GN=HSP90AA1 PE=1 SV=5</t>
  </si>
  <si>
    <t>Vimentin OS=Homo sapiens GN=VIM PE=1 SV=4</t>
  </si>
  <si>
    <t>Nucleolin OS=Homo sapiens GN=NCL PE=1 SV=3</t>
  </si>
  <si>
    <t>Tubulin alpha-8 chain OS=Homo sapiens GN=TUBA8 PE=1 SV=1</t>
  </si>
  <si>
    <t>Tubulin beta-6 chain OS=Homo sapiens GN=TUBB6 PE=1 SV=1</t>
  </si>
  <si>
    <t>Heat shock protein HSP 90-beta OS=Homo sapiens GN=HSP90AB1 PE=1 SV=4</t>
  </si>
  <si>
    <t>Tubulin beta-8 chain OS=Homo sapiens GN=TUBB8 PE=1 SV=2</t>
  </si>
  <si>
    <t>Eukaryotic translation initiation factor 4B OS=Homo sapiens GN=EIF4B PE=1 SV=2</t>
  </si>
  <si>
    <t>RNA-binding protein 10 OS=Homo sapiens GN=RBM10 PE=1 SV=3</t>
  </si>
  <si>
    <t>Thyroid hormone receptor-associated protein 3 OS=Homo sapiens GN=THRAP3 PE=1 SV=2</t>
  </si>
  <si>
    <t>40S ribosomal protein S3 OS=Homo sapiens GN=RPS3 PE=1 SV=2</t>
  </si>
  <si>
    <t>40S ribosomal protein S2 OS=Homo sapiens GN=RPS2 PE=1 SV=2</t>
  </si>
  <si>
    <t>ADP/ATP translocase 2 OS=Homo sapiens GN=SLC25A5 PE=1 SV=7</t>
  </si>
  <si>
    <t>T-complex protein 1 subunit beta OS=Homo sapiens GN=CCT2 PE=1 SV=4</t>
  </si>
  <si>
    <t>Guanine nucleotide-binding protein subunit beta-2-like 1 OS=Homo sapiens GN=GNB2L1 PE=1 SV=3</t>
  </si>
  <si>
    <t>ADP/ATP translocase 3 OS=Homo sapiens GN=SLC25A6 PE=1 SV=4</t>
  </si>
  <si>
    <t>Heterogeneous nuclear ribonucleoprotein A1 OS=Homo sapiens GN=HNRNPA1 PE=1 SV=5</t>
  </si>
  <si>
    <t>Heterogeneous nuclear ribonucleoprotein H OS=Homo sapiens GN=HNRNPH1 PE=1 SV=4</t>
  </si>
  <si>
    <t>Ubiquitin-40S ribosomal protein S27a OS=Homo sapiens GN=RPS27A PE=1 SV=2</t>
  </si>
  <si>
    <t>T-complex protein 1 subunit zeta OS=Homo sapiens GN=CCT6A PE=1 SV=3</t>
  </si>
  <si>
    <t>Heterogeneous nuclear ribonucleoprotein U OS=Homo sapiens GN=HNRNPU PE=1 SV=6</t>
  </si>
  <si>
    <t>40S ribosomal protein S8 OS=Homo sapiens GN=RPS8 PE=1 SV=2</t>
  </si>
  <si>
    <t>Spindlin-1 OS=Homo sapiens GN=SPIN1 PE=1 SV=3</t>
  </si>
  <si>
    <t>Eukaryotic translation initiation factor 3 subunit L OS=Homo sapiens GN=EIF3L PE=1 SV=1</t>
  </si>
  <si>
    <t>40S ribosomal protein S3a OS=Homo sapiens GN=RPS3A PE=1 SV=2</t>
  </si>
  <si>
    <t>Polyadenylate-binding protein 1 OS=Homo sapiens GN=PABPC1 PE=1 SV=2</t>
  </si>
  <si>
    <t>Actin, cytoplasmic 2 OS=Homo sapiens GN=ACTG1 PE=1 SV=1</t>
  </si>
  <si>
    <t>T-complex protein 1 subunit eta OS=Homo sapiens GN=CCT7 PE=1 SV=2</t>
  </si>
  <si>
    <t>T-complex protein 1 subunit epsilon OS=Homo sapiens GN=CCT5 PE=1 SV=1</t>
  </si>
  <si>
    <t>ADP/ATP translocase 1 OS=Homo sapiens GN=SLC25A4 PE=1 SV=4</t>
  </si>
  <si>
    <t>Keratin, type II cytoskeletal 1 OS=Homo sapiens GN=KRT1 PE=1 SV=6</t>
  </si>
  <si>
    <t>60S acidic ribosomal protein P0 OS=Homo sapiens GN=RPLP0 PE=1 SV=1</t>
  </si>
  <si>
    <t>E3 ubiquitin-protein ligase TRIM21 OS=Homo sapiens GN=TRIM21 PE=1 SV=1</t>
  </si>
  <si>
    <t>40S ribosomal protein S6 OS=Homo sapiens GN=RPS6 PE=1 SV=1</t>
  </si>
  <si>
    <t>Titin OS=Homo sapiens GN=TTN PE=1 SV=3</t>
  </si>
  <si>
    <t>POTE ankyrin domain family member F OS=Homo sapiens GN=POTEF PE=1 SV=2</t>
  </si>
  <si>
    <t>BTB/POZ domain-containing protein KCTD5 OS=Homo sapiens GN=KCTD5 PE=1 SV=1</t>
  </si>
  <si>
    <t>Uncharacterized protein C11orf84 OS=Homo sapiens GN=C11orf84 PE=1 SV=3</t>
  </si>
  <si>
    <t>Eukaryotic translation initiation factor 3 subunit A OS=Homo sapiens GN=EIF3A PE=1 SV=1</t>
  </si>
  <si>
    <t>U4/U6 small nuclear ribonucleoprotein Prp31 OS=Homo sapiens GN=PRPF31 PE=1 SV=2</t>
  </si>
  <si>
    <t>Kinesin-like protein KIFC3 OS=Homo sapiens GN=KIFC3 PE=1 SV=4</t>
  </si>
  <si>
    <t>Stress-70 protein, mitochondrial OS=Homo sapiens GN=HSPA9 PE=1 SV=2</t>
  </si>
  <si>
    <t>T-complex protein 1 subunit zeta-2 OS=Homo sapiens GN=CCT6B PE=1 SV=5</t>
  </si>
  <si>
    <t>Polyadenylate-binding protein 4 OS=Homo sapiens GN=PABPC4 PE=1 SV=1</t>
  </si>
  <si>
    <t>Polyadenylate-binding protein 3 OS=Homo sapiens GN=PABPC3 PE=1 SV=2</t>
  </si>
  <si>
    <t>T-complex protein 1 subunit gamma OS=Homo sapiens GN=CCT3 PE=1 SV=4</t>
  </si>
  <si>
    <t>Beta-actin-like protein 2 OS=Homo sapiens GN=ACTBL2 PE=1 SV=2</t>
  </si>
  <si>
    <t>Heterogeneous nuclear ribonucleoprotein F OS=Homo sapiens GN=HNRNPF PE=1 SV=3</t>
  </si>
  <si>
    <t>T-complex protein 1 subunit alpha OS=Homo sapiens GN=TCP1 PE=1 SV=1</t>
  </si>
  <si>
    <t>Keratin, type II cytoskeletal 6B OS=Homo sapiens GN=KRT6B PE=1 SV=5</t>
  </si>
  <si>
    <t>Putative elongation factor 1-alpha-like 3 OS=Homo sapiens GN=EEF1A1P5 PE=5 SV=1</t>
  </si>
  <si>
    <t>Keratin, type I cytoskeletal 10 OS=Homo sapiens GN=KRT10 PE=1 SV=6</t>
  </si>
  <si>
    <t>Heat shock protein 75 kDa, mitochondrial OS=Homo sapiens GN=TRAP1 PE=1 SV=3</t>
  </si>
  <si>
    <t>40S ribosomal protein SA OS=Homo sapiens GN=RPSA PE=1 SV=4</t>
  </si>
  <si>
    <t>Eosinophil peroxidase OS=Homo sapiens GN=EPX PE=1 SV=2</t>
  </si>
  <si>
    <t>T-complex protein 1 subunit delta OS=Homo sapiens GN=CCT4 PE=1 SV=4</t>
  </si>
  <si>
    <t>Spectrin beta chain, brain 4 OS=Homo sapiens GN=SPTBN5 PE=1 SV=1</t>
  </si>
  <si>
    <t>60S ribosomal protein L4 OS=Homo sapiens GN=RPL4 PE=1 SV=5</t>
  </si>
  <si>
    <t>Rootletin OS=Homo sapiens GN=CROCC PE=1 SV=1</t>
  </si>
  <si>
    <t>Eukaryotic translation initiation factor 3 subunit I OS=Homo sapiens GN=EIF3I PE=1 SV=1</t>
  </si>
  <si>
    <t>Nesprin-1 OS=Homo sapiens GN=SYNE1 PE=1 SV=3</t>
  </si>
  <si>
    <t>T-complex protein 1 subunit theta OS=Homo sapiens GN=CCT8 PE=1 SV=4</t>
  </si>
  <si>
    <t>Kinesin-like protein KIF21B OS=Homo sapiens GN=KIF21B PE=1 SV=2</t>
  </si>
  <si>
    <t>Zinc finger ZZ-type and EF-hand domain-containing protein 1 OS=Homo sapiens GN=ZZEF1 PE=1 SV=6</t>
  </si>
  <si>
    <t>Peroxisomal proliferator-activated receptor A-interacting complex 285 kDa protein OS=Homo sapiens GN=PRIC285 PE=1 SV=6</t>
  </si>
  <si>
    <t>60S ribosomal protein L8 OS=Homo sapiens GN=RPL8 PE=1 SV=2</t>
  </si>
  <si>
    <t>Polycystin-1 OS=Homo sapiens GN=PKD1 PE=1 SV=3</t>
  </si>
  <si>
    <t>Pericentrin OS=Homo sapiens GN=PCNT PE=1 SV=4</t>
  </si>
  <si>
    <t>Amyloid beta A4 precursor protein-binding family B member 2 OS=Homo sapiens GN=APBB2 PE=1 SV=3</t>
  </si>
  <si>
    <t>Plexin-A1 OS=Homo sapiens GN=PLXNA1 PE=1 SV=3</t>
  </si>
  <si>
    <t>Spectrin alpha chain, brain OS=Homo sapiens GN=SPTAN1 PE=1 SV=3</t>
  </si>
  <si>
    <t>Disks large homolog 5 OS=Homo sapiens GN=DLG5 PE=1 SV=4</t>
  </si>
  <si>
    <t>Dystonin OS=Homo sapiens GN=DST PE=1 SV=4</t>
  </si>
  <si>
    <t>ATPase family AAA domain-containing protein 3A OS=Homo sapiens GN=ATAD3A PE=1 SV=2</t>
  </si>
  <si>
    <t>Heterogeneous nuclear ribonucleoprotein M OS=Homo sapiens GN=HNRNPM PE=1 SV=3</t>
  </si>
  <si>
    <t>Heterogeneous nuclear ribonucleoproteins C1/C2 OS=Homo sapiens GN=HNRNPC PE=1 SV=4</t>
  </si>
  <si>
    <t>40S ribosomal protein S9 OS=Homo sapiens GN=RPS9 PE=1 SV=3</t>
  </si>
  <si>
    <t>WD repeat-containing protein 52 OS=Homo sapiens GN=WDR52 PE=1 SV=1</t>
  </si>
  <si>
    <t>Sodium channel protein type 1 subunit alpha OS=Homo sapiens GN=SCN1A PE=1 SV=2</t>
  </si>
  <si>
    <t>Eukaryotic translation initiation factor 3 subunit C OS=Homo sapiens GN=EIF3C PE=1 SV=1</t>
  </si>
  <si>
    <t>Nesprin-2 OS=Homo sapiens GN=SYNE2 PE=1 SV=3</t>
  </si>
  <si>
    <t>Plectin OS=Homo sapiens GN=PLEC PE=1 SV=3</t>
  </si>
  <si>
    <t>Dynein heavy chain domain-containing protein 1 OS=Homo sapiens GN=DNHD1 PE=1 SV=2</t>
  </si>
  <si>
    <t>Neurofilament medium polypeptide OS=Homo sapiens GN=NEFM PE=1 SV=3</t>
  </si>
  <si>
    <t>40S ribosomal protein S13 OS=Homo sapiens GN=RPS13 PE=1 SV=2</t>
  </si>
  <si>
    <t>Alpha-internexin OS=Homo sapiens GN=INA PE=1 SV=2</t>
  </si>
  <si>
    <t>Bcl-2-associated transcription factor 1 OS=Homo sapiens GN=BCLAF1 PE=1 SV=2</t>
  </si>
  <si>
    <t>Lamin-B2 OS=Homo sapiens GN=LMNB2 PE=1 SV=3</t>
  </si>
  <si>
    <t>Doublecortin domain-containing protein 1 OS=Homo sapiens GN=DCDC1 PE=2 SV=2</t>
  </si>
  <si>
    <t>Peroxiredoxin-1 OS=Homo sapiens GN=PRDX1 PE=1 SV=1</t>
  </si>
  <si>
    <t>Mitogen-activated protein kinase kinase kinase kinase 3 OS=Homo sapiens GN=MAP4K3 PE=1 SV=1</t>
  </si>
  <si>
    <t>Eukaryotic translation initiation factor 3 subunit D OS=Homo sapiens GN=EIF3D PE=1 SV=1</t>
  </si>
  <si>
    <t>39S ribosomal protein L39, mitochondrial OS=Homo sapiens GN=MRPL39 PE=1 SV=3</t>
  </si>
  <si>
    <t>Zinc finger protein 616 OS=Homo sapiens GN=ZNF616 PE=2 SV=2</t>
  </si>
  <si>
    <t>C-1-tetrahydrofolate synthase, cytoplasmic OS=Homo sapiens GN=MTHFD1 PE=1 SV=3</t>
  </si>
  <si>
    <t>Protein phosphatase Slingshot homolog 2 OS=Homo sapiens GN=SSH2 PE=1 SV=1</t>
  </si>
  <si>
    <t>1-phosphatidylinositol-4,5-bisphosphate phosphodiesterase beta-1 OS=Homo sapiens GN=PLCB1 PE=1 SV=1</t>
  </si>
  <si>
    <t>CCAAT/enhancer-binding protein zeta OS=Homo sapiens GN=CEBPZ PE=1 SV=3</t>
  </si>
  <si>
    <t>Neurofilament light polypeptide OS=Homo sapiens GN=NEFL PE=1 SV=3</t>
  </si>
  <si>
    <t>Eukaryotic translation initiation factor 3 subunit B OS=Homo sapiens GN=EIF3B PE=1 SV=3</t>
  </si>
  <si>
    <t>60S ribosomal protein L13 OS=Homo sapiens GN=RPL13 PE=1 SV=4</t>
  </si>
  <si>
    <t>Collagen alpha-3(VI) chain OS=Homo sapiens GN=COL6A3 PE=1 SV=5</t>
  </si>
  <si>
    <t>Ankyrin repeat domain-containing protein 36A OS=Homo sapiens GN=ANKRD36 PE=2 SV=3</t>
  </si>
  <si>
    <t>40S ribosomal protein S4, X isoform OS=Homo sapiens GN=RPS4X PE=1 SV=2</t>
  </si>
  <si>
    <t>Microtubule-associated serine/threonine-protein kinase 2 OS=Homo sapiens GN=MAST2 PE=1 SV=2</t>
  </si>
  <si>
    <t>Sodium channel protein type 5 subunit alpha OS=Homo sapiens GN=SCN5A PE=1 SV=2</t>
  </si>
  <si>
    <t>Poly [ADP-ribose] polymerase 14 OS=Homo sapiens GN=PARP14 PE=1 SV=3</t>
  </si>
  <si>
    <t>Transformation/transcription domain-associated protein OS=Homo sapiens GN=TRRAP PE=1 SV=3</t>
  </si>
  <si>
    <t>Selenocysteine-specific elongation factor OS=Homo sapiens GN=EEFSEC PE=1 SV=4</t>
  </si>
  <si>
    <t>CLIP-associating protein 1 OS=Homo sapiens GN=CLASP1 PE=1 SV=1</t>
  </si>
  <si>
    <t>Small nuclear ribonucleoprotein-associated protein N OS=Homo sapiens GN=SNRPN PE=1 SV=1</t>
  </si>
  <si>
    <t>40S ribosomal protein S5 OS=Homo sapiens GN=RPS5 PE=1 SV=4</t>
  </si>
  <si>
    <t>Teneurin-3 OS=Homo sapiens GN=ODZ3 PE=2 SV=3</t>
  </si>
  <si>
    <t>Phosphoacetylglucosamine mutase OS=Homo sapiens GN=PGM3 PE=1 SV=1</t>
  </si>
  <si>
    <t>Neurofilament heavy polypeptide OS=Homo sapiens GN=NEFH PE=1 SV=4</t>
  </si>
  <si>
    <t>WAS/WASL-interacting protein family member 1 OS=Homo sapiens GN=WIPF1 PE=1 SV=3</t>
  </si>
  <si>
    <t>Replicase polyprotein 1ab OS=Human SARS coronavirus GN=rep PE=1 SV=1</t>
  </si>
  <si>
    <t>Catenin alpha-2 OS=Homo sapiens GN=CTNNA2 PE=1 SV=5</t>
  </si>
  <si>
    <t>Spectrin beta chain, erythrocyte OS=Homo sapiens GN=SPTB PE=1 SV=5</t>
  </si>
  <si>
    <t>Peripherin OS=Homo sapiens GN=PRPH PE=1 SV=2</t>
  </si>
  <si>
    <t>60 kDa heat shock protein, mitochondrial OS=Homo sapiens GN=HSPD1 PE=1 SV=2</t>
  </si>
  <si>
    <t>Serine/arginine-rich splicing factor 7 OS=Homo sapiens GN=SRSF7 PE=1 SV=1</t>
  </si>
  <si>
    <t>Zinc finger CCCH domain-containing protein 13 OS=Homo sapiens GN=ZC3H13 PE=1 SV=1</t>
  </si>
  <si>
    <t>Nucleophosmin OS=Homo sapiens GN=NPM1 PE=1 SV=2</t>
  </si>
  <si>
    <t>Serine/threonine-protein kinase RIO1 OS=Homo sapiens GN=RIOK1 PE=1 SV=2</t>
  </si>
  <si>
    <t>Spectrin alpha chain, erythrocyte OS=Homo sapiens GN=SPTA1 PE=1 SV=5</t>
  </si>
  <si>
    <t>Protein CIP2A OS=Homo sapiens GN=KIAA1524 PE=1 SV=2</t>
  </si>
  <si>
    <t>Mucin-5AC (Fragments) OS=Homo sapiens GN=MUC5AC PE=1 SV=3</t>
  </si>
  <si>
    <t>Alstrom syndrome protein 1 OS=Homo sapiens GN=ALMS1 PE=1 SV=3</t>
  </si>
  <si>
    <t>Ninein-like protein OS=Homo sapiens GN=NINL PE=1 SV=2</t>
  </si>
  <si>
    <t>Histone-lysine N-methyltransferase SETD2 OS=Homo sapiens GN=SETD2 PE=1 SV=3</t>
  </si>
  <si>
    <t>40S ribosomal protein S10 OS=Homo sapiens GN=RPS10 PE=1 SV=1</t>
  </si>
  <si>
    <t>Rotatin OS=Homo sapiens GN=RTTN PE=1 SV=3</t>
  </si>
  <si>
    <t>Myosin-14 OS=Homo sapiens GN=MYH14 PE=1 SV=2</t>
  </si>
  <si>
    <t>Ankyrin repeat domain-containing protein 36B OS=Homo sapiens GN=ANKRD36B PE=2 SV=4</t>
  </si>
  <si>
    <t>Dynein heavy chain 8, axonemal OS=Homo sapiens GN=DNAH8 PE=1 SV=2</t>
  </si>
  <si>
    <t>Keratin, type II cuticular Hb4 OS=Homo sapiens GN=KRT84 PE=1 SV=2</t>
  </si>
  <si>
    <t>Protein arginine N-methyltransferase 1 OS=Homo sapiens GN=PRMT1 PE=1 SV=2</t>
  </si>
  <si>
    <t>Semaphorin-5B OS=Homo sapiens GN=SEMA5B PE=2 SV=4</t>
  </si>
  <si>
    <t>Zinc finger protein 618 OS=Homo sapiens GN=ZNF618 PE=1 SV=1</t>
  </si>
  <si>
    <t>Matrix-remodeling-associated protein 5 OS=Homo sapiens GN=MXRA5 PE=2 SV=3</t>
  </si>
  <si>
    <t>Cytoplasmic dynein 2 heavy chain 1 OS=Homo sapiens GN=DYNC2H1 PE=1 SV=4</t>
  </si>
  <si>
    <t>Dynein heavy chain 10, axonemal OS=Homo sapiens GN=DNAH10 PE=1 SV=4</t>
  </si>
  <si>
    <t>Keratin, type II cuticular Hb2 OS=Homo sapiens GN=KRT82 PE=1 SV=3</t>
  </si>
  <si>
    <t>Rho guanine nucleotide exchange factor 12 OS=Homo sapiens GN=ARHGEF12 PE=1 SV=1</t>
  </si>
  <si>
    <t>Lymphoid-restricted membrane protein OS=Homo sapiens GN=LRMP PE=1 SV=3</t>
  </si>
  <si>
    <t>Zinc finger protein 469 OS=Homo sapiens GN=ZNF469 PE=1 SV=3</t>
  </si>
  <si>
    <t>Serine/threonine-protein kinase D1 OS=Homo sapiens GN=PRKD1 PE=1 SV=2</t>
  </si>
  <si>
    <t>Zinc finger HIT domain-containing protein 2 OS=Homo sapiens GN=ZNHIT2 PE=1 SV=1</t>
  </si>
  <si>
    <t>Hyccin OS=Homo sapiens GN=FAM126A PE=1 SV=2</t>
  </si>
  <si>
    <t>Mitochondrial inner membrane protein OXA1L OS=Homo sapiens GN=OXA1L PE=1 SV=3</t>
  </si>
  <si>
    <t>Unconventional myosin-XVIIIa OS=Homo sapiens GN=MYO18A PE=1 SV=3</t>
  </si>
  <si>
    <t>Centrosomal protein of 72 kDa OS=Homo sapiens GN=CEP72 PE=1 SV=2</t>
  </si>
  <si>
    <t>Nuclear pore complex protein Nup160 OS=Homo sapiens GN=NUP160 PE=1 SV=3</t>
  </si>
  <si>
    <t>Eukaryotic initiation factor 4A-I OS=Homo sapiens GN=EIF4A1 PE=1 SV=1</t>
  </si>
  <si>
    <t>Protein ALO17 OS=Homo sapiens GN=KIAA1618 PE=1 SV=2</t>
  </si>
  <si>
    <t>Probable G-protein coupled receptor 101 OS=Homo sapiens GN=GPR101 PE=2 SV=1</t>
  </si>
  <si>
    <t>Dynein heavy chain 6, axonemal OS=Homo sapiens GN=DNAH6 PE=1 SV=3</t>
  </si>
  <si>
    <t>Leucine-rich repeat-containing protein 16A OS=Homo sapiens GN=LRRC16A PE=1 SV=1</t>
  </si>
  <si>
    <t>Pleckstrin homology-like domain family B member 1 OS=Homo sapiens GN=PHLDB1 PE=1 SV=1</t>
  </si>
  <si>
    <t>Voltage-dependent T-type calcium channel subunit alpha-1H OS=Homo sapiens GN=CACNA1H PE=1 SV=4</t>
  </si>
  <si>
    <t>Cadherin EGF LAG seven-pass G-type receptor 3 OS=Homo sapiens GN=CELSR3 PE=1 SV=2</t>
  </si>
  <si>
    <t>Elongation factor 2 OS=Homo sapiens GN=EEF2 PE=1 SV=4</t>
  </si>
  <si>
    <t>Immunoglobulin superfamily member 3 OS=Homo sapiens GN=IGSF3 PE=1 SV=3</t>
  </si>
  <si>
    <t>Rho guanine nucleotide exchange factor 1 OS=Homo sapiens GN=ARHGEF1 PE=1 SV=2</t>
  </si>
  <si>
    <t>Zinc finger C3H1 domain-containing protein OS=Homo sapiens GN=ZFC3H1 PE=1 SV=3</t>
  </si>
  <si>
    <t>Dystrophin OS=Homo sapiens GN=DMD PE=1 SV=3</t>
  </si>
  <si>
    <t>Coiled-coil domain-containing protein 73 OS=Homo sapiens GN=CCDC73 PE=1 SV=2</t>
  </si>
  <si>
    <t>Tektin-1 OS=Homo sapiens GN=TEKT1 PE=2 SV=1</t>
  </si>
  <si>
    <t>Protein CASP OS=Homo sapiens GN=CUX1 PE=1 SV=2</t>
  </si>
  <si>
    <t>DnaJ homolog subfamily C member 10 OS=Homo sapiens GN=DNAJC10 PE=1 SV=2</t>
  </si>
  <si>
    <t>Serine/threonine-protein kinase D3 OS=Homo sapiens GN=PRKD3 PE=1 SV=1</t>
  </si>
  <si>
    <t>Uncharacterized protein DKFZp434B061 OS=Homo sapiens PE=2 SV=2</t>
  </si>
  <si>
    <t>60S ribosomal protein L7a OS=Homo sapiens GN=RPL7A PE=1 SV=2</t>
  </si>
  <si>
    <t>Serine/threonine-protein phosphatase with EF-hands 2 OS=Homo sapiens GN=PPEF2 PE=1 SV=2</t>
  </si>
  <si>
    <t>Folliculin-interacting protein 1 OS=Homo sapiens GN=FNIP1 PE=1 SV=3</t>
  </si>
  <si>
    <t>Leucine-, glutamate- and lysine-rich protein 1 OS=Homo sapiens GN=LEKR1 PE=2 SV=2</t>
  </si>
  <si>
    <t>Piwi-like protein 2 OS=Homo sapiens GN=PIWIL2 PE=1 SV=1</t>
  </si>
  <si>
    <t>Nebulin-related-anchoring protein OS=Homo sapiens GN=NRAP PE=2 SV=2</t>
  </si>
  <si>
    <t>Leucine-rich repeat serine/threonine-protein kinase 2 OS=Homo sapiens GN=LRRK2 PE=1 SV=2</t>
  </si>
  <si>
    <t>Ankyrin repeat domain-containing protein 5 OS=Homo sapiens GN=ANKRD5 PE=2 SV=2</t>
  </si>
  <si>
    <t>Rab3 GTPase-activating protein non-catalytic subunit OS=Homo sapiens GN=RAB3GAP2 PE=1 SV=1</t>
  </si>
  <si>
    <t>Transient receptor potential cation channel subfamily M member 8 OS=Homo sapiens GN=TRPM8 PE=2 SV=2</t>
  </si>
  <si>
    <t>Rho GTPase-activating protein 22 OS=Homo sapiens GN=ARHGAP22 PE=1 SV=1</t>
  </si>
  <si>
    <t>Cadherin EGF LAG seven-pass G-type receptor 2 OS=Homo sapiens GN=CELSR2 PE=2 SV=1</t>
  </si>
  <si>
    <t>Protein Daple OS=Homo sapiens GN=CCDC88C PE=1 SV=3</t>
  </si>
  <si>
    <t>Retrotransposon gag domain-containing protein 1 OS=Homo sapiens GN=RGAG1 PE=1 SV=1</t>
  </si>
  <si>
    <t>Eukaryotic translation initiation factor 4 gamma 3 OS=Homo sapiens GN=EIF4G3 PE=1 SV=2</t>
  </si>
  <si>
    <t>Alpha-actinin-1 OS=Homo sapiens GN=ACTN1 PE=1 SV=2</t>
  </si>
  <si>
    <t>Ubiquitin carboxyl-terminal hydrolase 43 OS=Homo sapiens GN=USP43 PE=1 SV=2</t>
  </si>
  <si>
    <t>Uncharacterized protein C19orf48 OS=Homo sapiens GN=C19orf48 PE=2 SV=1</t>
  </si>
  <si>
    <t>Keratin, type II cuticular Hb5 OS=Homo sapiens GN=KRT85 PE=1 SV=1</t>
  </si>
  <si>
    <t>Pre-mRNA-splicing factor 18 OS=Homo sapiens GN=PRPF18 PE=1 SV=1</t>
  </si>
  <si>
    <t>Disheveled-associated activator of morphogenesis 1 OS=Homo sapiens GN=DAAM1 PE=1 SV=2</t>
  </si>
  <si>
    <t>Protein piccolo OS=Homo sapiens GN=PCLO PE=1 SV=4</t>
  </si>
  <si>
    <t>Transcription regulator protein BACH1 OS=Homo sapiens GN=BACH1 PE=1 SV=2</t>
  </si>
  <si>
    <t>Host cell factor 1 OS=Homo sapiens GN=HCFC1 PE=1 SV=2</t>
  </si>
  <si>
    <t>UDP-glucose:glycoprotein glucosyltransferase 2 OS=Homo sapiens GN=UGGT2 PE=1 SV=4</t>
  </si>
  <si>
    <t>Rho GTPase-activating protein 11A OS=Homo sapiens GN=ARHGAP11A PE=1 SV=2</t>
  </si>
  <si>
    <t>Sciellin OS=Homo sapiens GN=SCEL PE=1 SV=2</t>
  </si>
  <si>
    <t>Scavenger receptor class F member 2 OS=Homo sapiens GN=SCARF2 PE=1 SV=3</t>
  </si>
  <si>
    <t>Dual specificity protein kinase TTK OS=Homo sapiens GN=TTK PE=1 SV=2</t>
  </si>
  <si>
    <t>Guanine nucleotide exchange factor VAV3 OS=Homo sapiens GN=VAV3 PE=1 SV=1</t>
  </si>
  <si>
    <t>60S ribosomal protein L7 OS=Homo sapiens GN=RPL7 PE=1 SV=1</t>
  </si>
  <si>
    <t>Uncharacterized protein KIAA0947 OS=Homo sapiens GN=KIAA0947 PE=1 SV=5</t>
  </si>
  <si>
    <t>Limkain-b1 OS=Homo sapiens GN=LKAP PE=1 SV=5</t>
  </si>
  <si>
    <t>Kinesin-like protein KIF1C OS=Homo sapiens GN=KIF1C PE=1 SV=3</t>
  </si>
  <si>
    <t>Calponin-1 OS=Homo sapiens GN=CNN1 PE=1 SV=2</t>
  </si>
  <si>
    <t>Probable E3 ubiquitin-protein ligase MYCBP2 OS=Homo sapiens GN=MYCBP2 PE=1 SV=3</t>
  </si>
  <si>
    <t>Prolow-density lipoprotein receptor-related protein 1 OS=Homo sapiens GN=LRP1 PE=1 SV=2</t>
  </si>
  <si>
    <t>Kelch-like protein 5 OS=Homo sapiens GN=KLHL5 PE=2 SV=3</t>
  </si>
  <si>
    <t>Bifunctional ATP-dependent dihydroxyacetone kinase/FAD-AMP lyase (cyclizing) OS=Homo sapiens GN=DAK PE=1 SV=2</t>
  </si>
  <si>
    <t>Striated muscle preferentially expressed protein kinase OS=Homo sapiens GN=SPEG PE=1 SV=4</t>
  </si>
  <si>
    <t>Thrombospondin-4 OS=Homo sapiens GN=THBS4 PE=1 SV=2</t>
  </si>
  <si>
    <t>UPF0672 protein C3orf58 OS=Homo sapiens GN=C3orf58 PE=1 SV=1</t>
  </si>
  <si>
    <t>Succinyl-CoA ligase [ADP/GDP-forming] subunit alpha, mitochondrial OS=Homo sapiens GN=SUCLG1 PE=1 SV=4</t>
  </si>
  <si>
    <t>60S ribosomal protein L19 OS=Homo sapiens GN=RPL19 PE=1 SV=1</t>
  </si>
  <si>
    <t>RNA-binding protein 45 OS=Homo sapiens GN=RBM45 PE=1 SV=1</t>
  </si>
  <si>
    <t>cAMP-dependent protein kinase type I-beta regulatory subunit OS=Homo sapiens GN=PRKAR1B PE=1 SV=4</t>
  </si>
  <si>
    <t>Guanine nucleotide exchange factor VAV2 OS=Homo sapiens GN=VAV2 PE=1 SV=2</t>
  </si>
  <si>
    <t>Growth arrest-specific protein 6 OS=Homo sapiens GN=GAS6 PE=1 SV=2</t>
  </si>
  <si>
    <t>Insulin receptor substrate 4 OS=Homo sapiens GN=IRS4 PE=1 SV=1</t>
  </si>
  <si>
    <t>Ryanodine receptor 2 OS=Homo sapiens GN=RYR2 PE=1 SV=3</t>
  </si>
  <si>
    <t>Bromodomain-containing protein 1 OS=Homo sapiens GN=BRD1 PE=1 SV=1</t>
  </si>
  <si>
    <t>Flotillin-1 OS=Homo sapiens GN=FLOT1 PE=1 SV=3</t>
  </si>
  <si>
    <t>Neurogenic locus notch homolog protein 1 OS=Homo sapiens GN=NOTCH1 PE=1 SV=4</t>
  </si>
  <si>
    <t>BCL-6 corepressor OS=Homo sapiens GN=BCOR PE=1 SV=1</t>
  </si>
  <si>
    <t>Plexin-A3 OS=Homo sapiens GN=PLXNA3 PE=1 SV=2</t>
  </si>
  <si>
    <t>Zinc finger homeobox protein 3 OS=Homo sapiens GN=ZFHX3 PE=1 SV=2</t>
  </si>
  <si>
    <t>Proline/serine-rich coiled-coil protein 1 OS=Homo sapiens GN=PSRC1 PE=1 SV=1</t>
  </si>
  <si>
    <t>Zinc finger protein 808 OS=Homo sapiens GN=ZNF808 PE=2 SV=2</t>
  </si>
  <si>
    <t>Keratin, type II cytoskeletal 75 OS=Homo sapiens GN=KRT75 PE=1 SV=2</t>
  </si>
  <si>
    <t>Sn1-specific diacylglycerol lipase beta OS=Homo sapiens GN=DAGLB PE=1 SV=2</t>
  </si>
  <si>
    <t>Programmed cell death protein 7 OS=Homo sapiens GN=PDCD7 PE=1 SV=1</t>
  </si>
  <si>
    <t>AP-5 complex subunit beta OS=Homo sapiens GN=PP1030 PE=1 SV=4</t>
  </si>
  <si>
    <t>Basement membrane-specific heparan sulfate proteoglycan core protein OS=Homo sapiens GN=HSPG2 PE=1 SV=4</t>
  </si>
  <si>
    <t>Forkhead box protein P1 OS=Homo sapiens GN=FOXP1 PE=1 SV=1</t>
  </si>
  <si>
    <t>Proline-rich transmembrane protein 2 OS=Homo sapiens GN=PRRT2 PE=2 SV=1</t>
  </si>
  <si>
    <t>Pre-mRNA cleavage complex 2 protein Pcf11 OS=Homo sapiens GN=PCF11 PE=1 SV=3</t>
  </si>
  <si>
    <t>Dynein heavy chain 3, axonemal OS=Homo sapiens GN=DNAH3 PE=2 SV=1</t>
  </si>
  <si>
    <t>Zinc finger protein 764 OS=Homo sapiens GN=ZNF764 PE=1 SV=2</t>
  </si>
  <si>
    <t>Dynein heavy chain 2, axonemal OS=Homo sapiens GN=DNAH2 PE=1 SV=3</t>
  </si>
  <si>
    <t>Cation channel sperm-associated protein 2 OS=Homo sapiens GN=CATSPER2 PE=1 SV=2</t>
  </si>
  <si>
    <t>Actin filament-associated protein 1 OS=Homo sapiens GN=AFAP1 PE=1 SV=2</t>
  </si>
  <si>
    <t>BAG family molecular chaperone regulator 2 OS=Homo sapiens GN=BAG2 PE=1 SV=1</t>
  </si>
  <si>
    <t>Neuron navigator 2 OS=Homo sapiens GN=NAV2 PE=1 SV=3</t>
  </si>
  <si>
    <t>Keratin, type II cytoskeletal 5 OS=Homo sapiens GN=KRT5 PE=1 SV=3</t>
  </si>
  <si>
    <t>Supervillin OS=Homo sapiens GN=SVIL PE=1 SV=2</t>
  </si>
  <si>
    <t>Peroxisome proliferator-activated receptor gamma coactivator-related protein 1 OS=Homo sapiens GN=PPRC1 PE=1 SV=1</t>
  </si>
  <si>
    <t>Glypican-6 OS=Homo sapiens GN=GPC6 PE=2 SV=1</t>
  </si>
  <si>
    <t>Putative UPF0607 protein FLJ37424 OS=Homo sapiens PE=2 SV=1</t>
  </si>
  <si>
    <t>Probable ATP-dependent RNA helicase YTHDC2 OS=Homo sapiens GN=YTHDC2 PE=1 SV=2</t>
  </si>
  <si>
    <t>UPF0498 protein KIAA1191 OS=Homo sapiens GN=KIAA1191 PE=1 SV=1</t>
  </si>
  <si>
    <t>Ankyrin repeat domain-containing protein 27 OS=Homo sapiens GN=ANKRD27 PE=1 SV=2</t>
  </si>
  <si>
    <t>Protein argonaute-3 OS=Homo sapiens GN=EIF2C3 PE=1 SV=2</t>
  </si>
  <si>
    <t>Insulin receptor substrate 1 OS=Homo sapiens GN=IRS1 PE=1 SV=1</t>
  </si>
  <si>
    <t>Serine/threonine-protein kinase LMTK3 OS=Homo sapiens GN=LMTK3 PE=2 SV=2</t>
  </si>
  <si>
    <t>Heterogeneous nuclear ribonucleoprotein R OS=Homo sapiens GN=HNRNPR PE=1 SV=1</t>
  </si>
  <si>
    <t>Zinc finger protein 14 OS=Homo sapiens GN=ZNF14 PE=2 SV=3</t>
  </si>
  <si>
    <t>FERM domain-containing protein 5 OS=Homo sapiens GN=FRMD5 PE=2 SV=1</t>
  </si>
  <si>
    <t>Lysosomal-trafficking regulator OS=Homo sapiens GN=LYST PE=1 SV=3</t>
  </si>
  <si>
    <t>Solute carrier family 12 member 6 OS=Homo sapiens GN=SLC12A6 PE=1 SV=2</t>
  </si>
  <si>
    <t>Voltage-dependent calcium channel subunit alpha-2/delta-4 OS=Homo sapiens GN=CACNA2D4 PE=1 SV=2</t>
  </si>
  <si>
    <t>Mediator of RNA polymerase II transcription subunit 14 OS=Homo sapiens GN=MED14 PE=1 SV=2</t>
  </si>
  <si>
    <t>Smoothelin OS=Homo sapiens GN=SMTN PE=1 SV=7</t>
  </si>
  <si>
    <t>Very long-chain acyl-CoA synthetase OS=Homo sapiens GN=SLC27A2 PE=1 SV=2</t>
  </si>
  <si>
    <t>Zinc transporter 3 OS=Homo sapiens GN=SLC30A3 PE=2 SV=2</t>
  </si>
  <si>
    <t>Collagen alpha-5(VI) chain OS=Homo sapiens GN=COL6A5 PE=1 SV=1</t>
  </si>
  <si>
    <t>Eukaryotic initiation factor 4A-II OS=Homo sapiens GN=EIF4A2 PE=1 SV=2</t>
  </si>
  <si>
    <t>Mucin-16 OS=Homo sapiens GN=MUC16 PE=1 SV=2</t>
  </si>
  <si>
    <t>Ataxin-2 OS=Homo sapiens GN=ATXN2 PE=1 SV=2</t>
  </si>
  <si>
    <t>TRIO and F-actin-binding protein OS=Homo sapiens GN=TRIOBP PE=1 SV=3</t>
  </si>
  <si>
    <t>DNA repair protein complementing XP-G cells OS=Homo sapiens GN=ERCC5 PE=1 SV=3</t>
  </si>
  <si>
    <t>Tenascin-R OS=Homo sapiens GN=TNR PE=1 SV=3</t>
  </si>
  <si>
    <t>Catechol O-methyltransferase domain-containing protein 1 OS=Homo sapiens GN=COMTD1 PE=1 SV=1</t>
  </si>
  <si>
    <t>Protein zyg-11 homolog B OS=Homo sapiens GN=ZYG11B PE=1 SV=2</t>
  </si>
  <si>
    <t>C2 domain-containing protein 3 OS=Homo sapiens GN=C2CD3 PE=1 SV=4</t>
  </si>
  <si>
    <t>Pyruvate dehydrogenase E1 component subunit alpha, somatic form, mitochondrial OS=Homo sapiens GN=PDHA1 PE=1 SV=3</t>
  </si>
  <si>
    <t>E3 ubiquitin-protein ligase UBR1 OS=Homo sapiens GN=UBR1 PE=1 SV=1</t>
  </si>
  <si>
    <t>StAR-related lipid transfer protein 9 OS=Homo sapiens GN=STARD9 PE=1 SV=3</t>
  </si>
  <si>
    <t>Malcavernin OS=Homo sapiens GN=CCM2 PE=1 SV=1</t>
  </si>
  <si>
    <t>RIMS-binding protein 2 OS=Homo sapiens GN=RIMBP2 PE=1 SV=3</t>
  </si>
  <si>
    <t>Tyrosine-protein phosphatase non-receptor type 9 OS=Homo sapiens GN=PTPN9 PE=1 SV=1</t>
  </si>
  <si>
    <t>Pre-mRNA-processing factor 6 OS=Homo sapiens GN=PRPF6 PE=1 SV=1</t>
  </si>
  <si>
    <t>Kinesin-like protein KIF13B OS=Homo sapiens GN=KIF13B PE=1 SV=1</t>
  </si>
  <si>
    <t>Transcription elongation factor, mitochondrial OS=Homo sapiens GN=TEFM PE=1 SV=1</t>
  </si>
  <si>
    <t>U3 small nucleolar RNA-interacting protein 2 OS=Homo sapiens GN=RRP9 PE=1 SV=1</t>
  </si>
  <si>
    <t>RILP-like protein 1 OS=Homo sapiens GN=RILPL1 PE=1 SV=1</t>
  </si>
  <si>
    <t>Protein PRRC2B OS=Homo sapiens GN=PRRC2B PE=1 SV=2</t>
  </si>
  <si>
    <t>Collagen alpha-1(XII) chain OS=Homo sapiens GN=COL12A1 PE=1 SV=2</t>
  </si>
  <si>
    <t>Nuclear mitotic apparatus protein 1 OS=Homo sapiens GN=NUMA1 PE=1 SV=2</t>
  </si>
  <si>
    <t>ATP synthase subunit alpha, mitochondrial OS=Homo sapiens GN=ATP5A1 PE=1 SV=1</t>
  </si>
  <si>
    <t>Protein kinase C-binding protein 1 OS=Homo sapiens GN=ZMYND8 PE=1 SV=2</t>
  </si>
  <si>
    <t>Zinc finger SWIM domain-containing protein 7 OS=Homo sapiens GN=ZSWIM7 PE=1 SV=1</t>
  </si>
  <si>
    <t>Hydrocephalus-inducing protein homolog OS=Homo sapiens GN=HYDIN PE=1 SV=3</t>
  </si>
  <si>
    <t>DDB1- and CUL4-associated factor 6 OS=Homo sapiens GN=DCAF6 PE=1 SV=1</t>
  </si>
  <si>
    <t>G protein-activated inward rectifier potassium channel 4 OS=Homo sapiens GN=KCNJ5 PE=1 SV=2</t>
  </si>
  <si>
    <t>Coiled-coil domain-containing protein 158 OS=Homo sapiens GN=CCDC158 PE=2 SV=2</t>
  </si>
  <si>
    <t>ATP-dependent RNA helicase DDX51 OS=Homo sapiens GN=DDX51 PE=1 SV=3</t>
  </si>
  <si>
    <t>Autophagy-related protein 16-2 OS=Homo sapiens GN=ATG16L2 PE=2 SV=2</t>
  </si>
  <si>
    <t>Laminin subunit beta-4 OS=Homo sapiens GN=LAMB4 PE=2 SV=1</t>
  </si>
  <si>
    <t>Zinc finger protein 236 OS=Homo sapiens GN=ZNF236 PE=2 SV=2</t>
  </si>
  <si>
    <t>Serine/arginine repetitive matrix protein 5 OS=Homo sapiens GN=SRRM5 PE=2 SV=3</t>
  </si>
  <si>
    <t>Dynein heavy chain 17, axonemal OS=Homo sapiens GN=DNAH17 PE=2 SV=2</t>
  </si>
  <si>
    <t>Protein Red OS=Homo sapiens GN=IK PE=1 SV=3</t>
  </si>
  <si>
    <t>Putative MAGE domain-containing protein MAGEA13P OS=Homo sapiens GN=MAGEA13P PE=5 SV=1</t>
  </si>
  <si>
    <t>Sickle tail protein homolog OS=Homo sapiens GN=SKT PE=1 SV=2</t>
  </si>
  <si>
    <t>Interferon regulatory factor 7 OS=Homo sapiens GN=IRF7 PE=1 SV=2</t>
  </si>
  <si>
    <t>Replication factor C subunit 2 OS=Homo sapiens GN=RFC2 PE=1 SV=3</t>
  </si>
  <si>
    <t>Protocadherin-18 OS=Homo sapiens GN=PCDH18 PE=2 SV=3</t>
  </si>
  <si>
    <t>Nuclear autoantigenic sperm protein OS=Homo sapiens GN=NASP PE=1 SV=2</t>
  </si>
  <si>
    <t>Myotubularin-related protein 4 OS=Homo sapiens GN=MTMR4 PE=2 SV=2</t>
  </si>
  <si>
    <t>Trinucleotide repeat-containing gene 18 protein OS=Homo sapiens GN=TNRC18 PE=1 SV=3</t>
  </si>
  <si>
    <t>Thioredoxin domain-containing protein 5 OS=Homo sapiens GN=TXNDC5 PE=1 SV=2</t>
  </si>
  <si>
    <t>Histone-lysine N-methyltransferase MLL2 OS=Homo sapiens GN=MLL2 PE=1 SV=2</t>
  </si>
  <si>
    <t>40S ribosomal protein S4, Y isoform 2 OS=Homo sapiens GN=RPS4Y2 PE=1 SV=3</t>
  </si>
  <si>
    <t>WD repeat-containing protein 87 OS=Homo sapiens GN=WDR87 PE=2 SV=3</t>
  </si>
  <si>
    <t>IQ motif and SEC7 domain-containing protein 2 OS=Homo sapiens GN=IQSEC2 PE=1 SV=1</t>
  </si>
  <si>
    <t>Filamin-A OS=Homo sapiens GN=FLNA PE=1 SV=4</t>
  </si>
  <si>
    <t>Baculoviral IAP repeat-containing protein 6 OS=Homo sapiens GN=BIRC6 PE=1 SV=2</t>
  </si>
  <si>
    <t>Pituitary adenylate cyclase-activating polypeptide type I receptor OS=Homo sapiens GN=ADCYAP1R1 PE=1 SV=1</t>
  </si>
  <si>
    <t>Crk-like protein OS=Homo sapiens GN=CRKL PE=1 SV=1</t>
  </si>
  <si>
    <t>ER degradation-enhancing alpha-mannosidase-like 3 OS=Homo sapiens GN=EDEM3 PE=1 SV=2</t>
  </si>
  <si>
    <t>FAM75-like protein FLJ43859 OS=Homo sapiens PE=2 SV=1</t>
  </si>
  <si>
    <t>Leucine zipper protein 1 OS=Homo sapiens GN=LUZP1 PE=1 SV=2</t>
  </si>
  <si>
    <t>Zinc finger protein 142 OS=Homo sapiens GN=ZNF142 PE=1 SV=4</t>
  </si>
  <si>
    <t>Protein FAM188B OS=Homo sapiens GN=FAM188B PE=2 SV=2</t>
  </si>
  <si>
    <t>Ribosomal protein S6 kinase delta-1 OS=Homo sapiens GN=RPS6KC1 PE=1 SV=2</t>
  </si>
  <si>
    <t>Adenosine deaminase OS=Homo sapiens GN=ADA PE=1 SV=3</t>
  </si>
  <si>
    <t>Non-lysosomal glucosylceramidase OS=Homo sapiens GN=GBA2 PE=1 SV=2</t>
  </si>
  <si>
    <t>DENN domain-containing protein 5B OS=Homo sapiens GN=DENND5B PE=1 SV=2</t>
  </si>
  <si>
    <t>Hepatocyte growth factor-like protein OS=Homo sapiens GN=MST1 PE=1 SV=2</t>
  </si>
  <si>
    <t>Synembryn-A OS=Homo sapiens GN=RIC8A PE=1 SV=3</t>
  </si>
  <si>
    <t>Histone acetyltransferase KAT6A OS=Homo sapiens GN=KAT6A PE=1 SV=2</t>
  </si>
  <si>
    <t>Poly [ADP-ribose] polymerase 12 OS=Homo sapiens GN=PARP12 PE=1 SV=1</t>
  </si>
  <si>
    <t>Nucleoprotein TPR OS=Homo sapiens GN=TPR PE=1 SV=3</t>
  </si>
  <si>
    <t>Keratin, type II cuticular Hb3 OS=Homo sapiens GN=KRT83 PE=1 SV=2</t>
  </si>
  <si>
    <t>Angiomotin-like protein 2 OS=Homo sapiens GN=AMOTL2 PE=1 SV=3</t>
  </si>
  <si>
    <t>von Willebrand factor OS=Homo sapiens GN=VWF PE=1 SV=4</t>
  </si>
  <si>
    <t>Kinesin light chain 3 OS=Homo sapiens GN=KLC3 PE=1 SV=2</t>
  </si>
  <si>
    <t>Ras-specific guanine nucleotide-releasing factor 2 OS=Homo sapiens GN=RASGRF2 PE=1 SV=2</t>
  </si>
  <si>
    <t>Integrator complex subunit 2 OS=Homo sapiens GN=INTS2 PE=1 SV=2</t>
  </si>
  <si>
    <t>Protein FAM50B OS=Homo sapiens GN=FAM50B PE=2 SV=1</t>
  </si>
  <si>
    <t>Coiled-coil domain-containing protein 129 OS=Homo sapiens GN=CCDC129 PE=2 SV=2</t>
  </si>
  <si>
    <t>Plexin-B1 OS=Homo sapiens GN=PLXNB1 PE=1 SV=3</t>
  </si>
  <si>
    <t>Microtubule-associated serine/threonine-protein kinase 4 OS=Homo sapiens GN=MAST4 PE=1 SV=3</t>
  </si>
  <si>
    <t>60S ribosomal protein L5 OS=Homo sapiens GN=RPL5 PE=1 SV=3</t>
  </si>
  <si>
    <t>Fibrocystin OS=Homo sapiens GN=PKHD1 PE=1 SV=1</t>
  </si>
  <si>
    <t>Granzyme M OS=Homo sapiens GN=GZMM PE=1 SV=2</t>
  </si>
  <si>
    <t>TATA element modulatory factor OS=Homo sapiens GN=TMF1 PE=1 SV=2</t>
  </si>
  <si>
    <t>E3 ubiquitin-protein ligase TRIM9 OS=Homo sapiens GN=TRIM9 PE=1 SV=1</t>
  </si>
  <si>
    <t>Cysteinyl leukotriene receptor 1 OS=Homo sapiens GN=CYSLTR1 PE=2 SV=1</t>
  </si>
  <si>
    <t>Rank</t>
  </si>
  <si>
    <t>NC</t>
  </si>
  <si>
    <t>K1C9_HUMAN</t>
  </si>
  <si>
    <t>RN219_HUMAN</t>
  </si>
  <si>
    <t>K22E_HUMAN</t>
  </si>
  <si>
    <t>ST38L_HUMAN</t>
  </si>
  <si>
    <t>HNRPK_HUMAN</t>
  </si>
  <si>
    <t>K2C4_HUMAN</t>
  </si>
  <si>
    <t>QN1_HUMAN</t>
  </si>
  <si>
    <t>SF3B3_HUMAN</t>
  </si>
  <si>
    <t>EF1A2_HUMAN</t>
  </si>
  <si>
    <t>CUL3_HUMAN</t>
  </si>
  <si>
    <t>CING_HUMAN</t>
  </si>
  <si>
    <t>ACAD9_HUMAN</t>
  </si>
  <si>
    <t>MTUS2_HUMAN</t>
  </si>
  <si>
    <t>ARI4A_HUMAN</t>
  </si>
  <si>
    <t>SRSF4_HUMAN</t>
  </si>
  <si>
    <t>STAB2_HUMAN</t>
  </si>
  <si>
    <t>K2C73_HUMAN</t>
  </si>
  <si>
    <t>ZNF20_HUMAN</t>
  </si>
  <si>
    <t>RBM6_HUMAN</t>
  </si>
  <si>
    <t>ATS5_HUMAN</t>
  </si>
  <si>
    <t>NMRL1_HUMAN</t>
  </si>
  <si>
    <t>K22O_HUMAN</t>
  </si>
  <si>
    <t>HELZ_HUMAN</t>
  </si>
  <si>
    <t>SULF1_HUMAN</t>
  </si>
  <si>
    <t>YBOX1_HUMAN</t>
  </si>
  <si>
    <t>ZN599_HUMAN</t>
  </si>
  <si>
    <t>F208B_HUMAN</t>
  </si>
  <si>
    <t>GSLG1_HUMAN</t>
  </si>
  <si>
    <t>EVPL_HUMAN</t>
  </si>
  <si>
    <t>RNPS1_HUMAN</t>
  </si>
  <si>
    <t>TENX_HUMAN</t>
  </si>
  <si>
    <t>DDX24_HUMAN</t>
  </si>
  <si>
    <t>ZN493_HUMAN</t>
  </si>
  <si>
    <t>SMHD1_HUMAN</t>
  </si>
  <si>
    <t>CC124_HUMAN</t>
  </si>
  <si>
    <t>THAP4_HUMAN</t>
  </si>
  <si>
    <t>E41LA_HUMAN</t>
  </si>
  <si>
    <t>ZIM2_HUMAN</t>
  </si>
  <si>
    <t>CASC5_HUMAN</t>
  </si>
  <si>
    <t>ERR1_HUMAN</t>
  </si>
  <si>
    <t>AKP13_HUMAN</t>
  </si>
  <si>
    <t>SF3B1_HUMAN</t>
  </si>
  <si>
    <t>SETX_HUMAN</t>
  </si>
  <si>
    <t>CO6A2_HUMAN</t>
  </si>
  <si>
    <t>DNMBP_HUMAN</t>
  </si>
  <si>
    <t>CNTRB_HUMAN</t>
  </si>
  <si>
    <t>LARG2_HUMAN</t>
  </si>
  <si>
    <t>TRIPB_HUMAN</t>
  </si>
  <si>
    <t>AT1A1_HUMAN</t>
  </si>
  <si>
    <t>ADCY1_HUMAN</t>
  </si>
  <si>
    <t>DDX60_HUMAN</t>
  </si>
  <si>
    <t>CHST7_HUMAN</t>
  </si>
  <si>
    <t>no confidence</t>
  </si>
  <si>
    <t>low confidence</t>
  </si>
  <si>
    <t>high confidence</t>
  </si>
  <si>
    <t>F184A_HUMAN</t>
  </si>
  <si>
    <t>Protein FAM184A OS=Homo sapiens GN=FAM184A PE=2 SV=3</t>
  </si>
  <si>
    <t>SYT15_HUMAN</t>
  </si>
  <si>
    <t>Synaptotagmin-15 OS=Homo sapiens GN=SYT15 PE=1 SV=3</t>
  </si>
  <si>
    <t>RBM19_HUMAN</t>
  </si>
  <si>
    <t>Probable RNA-binding protein 19 OS=Homo sapiens GN=RBM19 PE=1 SV=3</t>
  </si>
  <si>
    <t>ZN480_HUMAN</t>
  </si>
  <si>
    <t>Zinc finger protein 480 OS=Homo sapiens GN=ZNF480 PE=1 SV=2</t>
  </si>
  <si>
    <t>PYR1_HUMAN</t>
  </si>
  <si>
    <t>CAD protein OS=Homo sapiens GN=CAD PE=1 SV=3</t>
  </si>
  <si>
    <t>MYH9_HUMAN</t>
  </si>
  <si>
    <t>Myosin-9 OS=Homo sapiens GN=MYH9 PE=1 SV=4</t>
  </si>
  <si>
    <t>ZMYM4_HUMAN</t>
  </si>
  <si>
    <t>Zinc finger MYM-type protein 4 OS=Homo sapiens GN=ZMYM4 PE=1 SV=1</t>
  </si>
  <si>
    <t>YM011_HUMAN</t>
  </si>
  <si>
    <t>Putative uncharacterized protein FLJ46358 OS=Homo sapiens PE=5 SV=1</t>
  </si>
  <si>
    <t>NCDN_HUMAN</t>
  </si>
  <si>
    <t>Neurochondrin OS=Homo sapiens GN=NCDN PE=1 SV=1</t>
  </si>
  <si>
    <t>ZN621_HUMAN</t>
  </si>
  <si>
    <t>Zinc finger protein 621 OS=Homo sapiens GN=ZNF621 PE=2 SV=1</t>
  </si>
  <si>
    <t>IKZF2_HUMAN</t>
  </si>
  <si>
    <t>Zinc finger protein Helios OS=Homo sapiens GN=IKZF2 PE=1 SV=2</t>
  </si>
  <si>
    <t>COBL_HUMAN</t>
  </si>
  <si>
    <t>Protein cordon-bleu OS=Homo sapiens GN=COBL PE=1 SV=2</t>
  </si>
  <si>
    <t>E41LB_HUMAN</t>
  </si>
  <si>
    <t>Band 4.1-like protein 4B OS=Homo sapiens GN=EPB41L4B PE=2 SV=2</t>
  </si>
  <si>
    <t>PO5F1_HUMAN</t>
  </si>
  <si>
    <t>POU domain, class 5, transcription factor 1 OS=Homo sapiens GN=POU5F1 PE=1 SV=1</t>
  </si>
  <si>
    <t>BEND2_HUMAN</t>
  </si>
  <si>
    <t>BEN domain-containing protein 2 OS=Homo sapiens GN=BEND2 PE=2 SV=2</t>
  </si>
  <si>
    <t>MYOM3_HUMAN</t>
  </si>
  <si>
    <t>Myomesin-3 OS=Homo sapiens GN=MYOM3 PE=2 SV=1</t>
  </si>
  <si>
    <t>GREM2_HUMAN</t>
  </si>
  <si>
    <t>Gremlin-2 OS=Homo sapiens GN=GREM2 PE=1 SV=1</t>
  </si>
  <si>
    <t>MBD5_HUMAN</t>
  </si>
  <si>
    <t>Methyl-CpG-binding domain protein 5 OS=Homo sapiens GN=MBD5 PE=1 SV=3</t>
  </si>
  <si>
    <t>ANK2_HUMAN</t>
  </si>
  <si>
    <t>Ankyrin-2 OS=Homo sapiens GN=ANK2 PE=1 SV=3</t>
  </si>
  <si>
    <t>S35F5_HUMAN</t>
  </si>
  <si>
    <t>Solute carrier family 35 member F5 OS=Homo sapiens GN=SLC35F5 PE=2 SV=1</t>
  </si>
  <si>
    <t>WEE1_HUMAN</t>
  </si>
  <si>
    <t>Wee1-like protein kinase OS=Homo sapiens GN=WEE1 PE=1 SV=2</t>
  </si>
  <si>
    <t>K2C8_HUMAN</t>
  </si>
  <si>
    <t>Keratin, type II cytoskeletal 8 OS=Homo sapiens GN=KRT8 PE=1 SV=7</t>
  </si>
  <si>
    <t>ZN484_HUMAN</t>
  </si>
  <si>
    <t>Zinc finger protein 484 OS=Homo sapiens GN=ZNF484 PE=1 SV=1</t>
  </si>
  <si>
    <t>LSM11_HUMAN</t>
  </si>
  <si>
    <t>U7 snRNA-associated Sm-like protein LSm11 OS=Homo sapiens GN=LSM11 PE=1 SV=2</t>
  </si>
  <si>
    <t>TMTC2_HUMAN</t>
  </si>
  <si>
    <t>Transmembrane and TPR repeat-containing protein 2 OS=Homo sapiens GN=TMTC2 PE=2 SV=1</t>
  </si>
  <si>
    <t>S12A3_HUMAN</t>
  </si>
  <si>
    <t>Solute carrier family 12 member 3 OS=Homo sapiens GN=SLC12A3 PE=1 SV=3</t>
  </si>
  <si>
    <t>ANR57_HUMAN</t>
  </si>
  <si>
    <t>Ankyrin repeat domain-containing protein 57 OS=Homo sapiens GN=ANKRD57 PE=1 SV=1</t>
  </si>
  <si>
    <t>U520_HUMAN</t>
  </si>
  <si>
    <t>U5 small nuclear ribonucleoprotein 200 kDa helicase OS=Homo sapiens GN=SNRNP200 PE=1 SV=2</t>
  </si>
  <si>
    <t>DYH9_HUMAN</t>
  </si>
  <si>
    <t>Dynein heavy chain 9, axonemal OS=Homo sapiens GN=DNAH9 PE=1 SV=3</t>
  </si>
  <si>
    <t>ZFR_HUMAN</t>
  </si>
  <si>
    <t>Zinc finger RNA-binding protein OS=Homo sapiens GN=ZFR PE=1 SV=2</t>
  </si>
  <si>
    <t>GG6L2_HUMAN</t>
  </si>
  <si>
    <t>Golgin subfamily A member 6-like protein 2 OS=Homo sapiens GN=GOLGA6L2 PE=2 SV=2</t>
  </si>
  <si>
    <t>TLL1_HUMAN</t>
  </si>
  <si>
    <t>Tolloid-like protein 1 OS=Homo sapiens GN=TLL1 PE=1 SV=1</t>
  </si>
  <si>
    <t>GCP3_HUMAN</t>
  </si>
  <si>
    <t>Gamma-tubulin complex component 3 OS=Homo sapiens GN=TUBGCP3 PE=1 SV=2</t>
  </si>
  <si>
    <t>TBC24_HUMAN</t>
  </si>
  <si>
    <t>TBC1 domain family member 24 OS=Homo sapiens GN=TBC1D24 PE=1 SV=2</t>
  </si>
  <si>
    <t>EIF3F_HUMAN</t>
  </si>
  <si>
    <t>Eukaryotic translation initiation factor 3 subunit F OS=Homo sapiens GN=EIF3F PE=1 SV=1</t>
  </si>
  <si>
    <t>RNBP6_HUMAN</t>
  </si>
  <si>
    <t>Ran-binding protein 6 OS=Homo sapiens GN=RANBP6 PE=1 SV=2</t>
  </si>
  <si>
    <t>B3GN4_HUMAN</t>
  </si>
  <si>
    <t>UDP-GlcNAc:betaGal beta-1,3-N-acetylglucosaminyltransferase 4 OS=Homo sapiens GN=B3GNT4 PE=2 SV=1</t>
  </si>
  <si>
    <t>SYT16_HUMAN</t>
  </si>
  <si>
    <t>Synaptotagmin-16 OS=Homo sapiens GN=SYT16 PE=2 SV=2</t>
  </si>
  <si>
    <t>DYH5_HUMAN</t>
  </si>
  <si>
    <t>Dynein heavy chain 5, axonemal OS=Homo sapiens GN=DNAH5 PE=1 SV=3</t>
  </si>
  <si>
    <t>MCES_HUMAN</t>
  </si>
  <si>
    <t>mRNA cap guanine-N7 methyltransferase OS=Homo sapiens GN=RNMT PE=1 SV=1</t>
  </si>
  <si>
    <t>MORC2_HUMAN</t>
  </si>
  <si>
    <t>MORC family CW-type zinc finger protein 2 OS=Homo sapiens GN=MORC2 PE=1 SV=2</t>
  </si>
  <si>
    <t>CB053_HUMAN</t>
  </si>
  <si>
    <t>Uncharacterized protein C2orf53 OS=Homo sapiens GN=C2orf53 PE=2 SV=1</t>
  </si>
  <si>
    <t>GRD2I_HUMAN</t>
  </si>
  <si>
    <t>Delphilin OS=Homo sapiens GN=GRID2IP PE=2 SV=2</t>
  </si>
  <si>
    <t>CILP1_HUMAN</t>
  </si>
  <si>
    <t>Cartilage intermediate layer protein 1 OS=Homo sapiens GN=CILP PE=1 SV=4</t>
  </si>
  <si>
    <t>SAMD3_HUMAN</t>
  </si>
  <si>
    <t>Sterile alpha motif domain-containing protein 3 OS=Homo sapiens GN=SAMD3 PE=2 SV=2</t>
  </si>
  <si>
    <t>SMG1_HUMAN</t>
  </si>
  <si>
    <t>Serine/threonine-protein kinase SMG1 OS=Homo sapiens GN=SMG1 PE=1 SV=3</t>
  </si>
  <si>
    <t>FHAD1_HUMAN</t>
  </si>
  <si>
    <t>Forkhead-associated domain-containing protein 1 OS=Homo sapiens GN=FHAD1 PE=2 SV=2</t>
  </si>
  <si>
    <t>RPC7_HUMAN</t>
  </si>
  <si>
    <t>DNA-directed RNA polymerase III subunit RPC7 OS=Homo sapiens GN=POLR3G PE=1 SV=2</t>
  </si>
  <si>
    <t>DISP1_HUMAN</t>
  </si>
  <si>
    <t>Protein dispatched homolog 1 OS=Homo sapiens GN=DISP1 PE=2 SV=3</t>
  </si>
  <si>
    <t>DNJC1_HUMAN</t>
  </si>
  <si>
    <t>DnaJ homolog subfamily C member 1 OS=Homo sapiens GN=DNAJC1 PE=1 SV=1</t>
  </si>
  <si>
    <t>KIBRA_HUMAN</t>
  </si>
  <si>
    <t>Protein KIBRA OS=Homo sapiens GN=WWC1 PE=1 SV=1</t>
  </si>
  <si>
    <t>FAT4_HUMAN</t>
  </si>
  <si>
    <t>Protocadherin Fat 4 OS=Homo sapiens GN=FAT4 PE=2 SV=2</t>
  </si>
  <si>
    <t>ZN844_HUMAN</t>
  </si>
  <si>
    <t>Zinc finger protein 844 OS=Homo sapiens GN=ZNF844 PE=2 SV=1</t>
  </si>
  <si>
    <t>PKHO1_HUMAN</t>
  </si>
  <si>
    <t>Pleckstrin homology domain-containing family O member 1 OS=Homo sapiens GN=PLEKHO1 PE=1 SV=2</t>
  </si>
  <si>
    <t>ATM_HUMAN</t>
  </si>
  <si>
    <t>Serine-protein kinase ATM OS=Homo sapiens GN=ATM PE=1 SV=3</t>
  </si>
  <si>
    <t>LOXL4_HUMAN</t>
  </si>
  <si>
    <t>Lysyl oxidase homolog 4 OS=Homo sapiens GN=LOXL4 PE=1 SV=1</t>
  </si>
  <si>
    <t>DIP2A_HUMAN</t>
  </si>
  <si>
    <t>Disco-interacting protein 2 homolog A OS=Homo sapiens GN=DIP2A PE=1 SV=2</t>
  </si>
  <si>
    <t>SSPO_HUMAN</t>
  </si>
  <si>
    <t>SCO-spondin OS=Homo sapiens GN=SSPO PE=2 SV=1</t>
  </si>
  <si>
    <t>BIVM_HUMAN</t>
  </si>
  <si>
    <t>Basic immunoglobulin-like variable motif-containing protein OS=Homo sapiens GN=BIVM PE=2 SV=3</t>
  </si>
  <si>
    <t>KTU_HUMAN</t>
  </si>
  <si>
    <t>Protein kintoun OS=Homo sapiens GN=DNAAF2 PE=1 SV=2</t>
  </si>
  <si>
    <t>PSME4_HUMAN</t>
  </si>
  <si>
    <t>Proteasome activator complex subunit 4 OS=Homo sapiens GN=PSME4 PE=1 SV=2</t>
  </si>
  <si>
    <t>DYH12_HUMAN</t>
  </si>
  <si>
    <t>Dynein heavy chain 12, axonemal OS=Homo sapiens GN=DNAH12 PE=1 SV=2</t>
  </si>
  <si>
    <t>LIGO3_HUMAN</t>
  </si>
  <si>
    <t>Leucine-rich repeat and immunoglobulin-like domain-containing nogo receptor-interacting protein 3 OS=Homo sapiens GN=LINGO3 PE=2 SV=1</t>
  </si>
  <si>
    <t>LONF3_HUMAN</t>
  </si>
  <si>
    <t>LON peptidase N-terminal domain and RING finger protein 3 OS=Homo sapiens GN=LONRF3 PE=1 SV=1</t>
  </si>
  <si>
    <t>DP13A_HUMAN</t>
  </si>
  <si>
    <t>DCC-interacting protein 13-alpha OS=Homo sapiens GN=APPL1 PE=1 SV=1</t>
  </si>
  <si>
    <t>KCC2A_HUMAN</t>
  </si>
  <si>
    <t>Calcium/calmodulin-dependent protein kinase type II subunit alpha OS=Homo sapiens GN=CAMK2A PE=1 SV=2</t>
  </si>
  <si>
    <t>Carbohydrate sulfotransferase 7 OS=Homo sapiens GN=CHST7 PE=1 SV=2</t>
  </si>
  <si>
    <t>Probable ATP-dependent RNA helicase DDX60 OS=Homo sapiens GN=DDX60 PE=2 SV=3</t>
  </si>
  <si>
    <t>Adenylate cyclase type 1 OS=Homo sapiens GN=ADCY1 PE=1 SV=2</t>
  </si>
  <si>
    <t>Sodium/potassium-transporting ATPase subunit alpha-1 OS=Homo sapiens GN=ATP1A1 PE=1 SV=1</t>
  </si>
  <si>
    <t>Thyroid receptor-interacting protein 11 OS=Homo sapiens GN=TRIP11 PE=1 SV=3</t>
  </si>
  <si>
    <t>Glycosyltransferase-like protein LARGE2 OS=Homo sapiens GN=GYLTL1B PE=2 SV=2</t>
  </si>
  <si>
    <t>Centrobin OS=Homo sapiens GN=CNTROB PE=1 SV=1</t>
  </si>
  <si>
    <t>Dynamin-binding protein OS=Homo sapiens GN=DNMBP PE=1 SV=1</t>
  </si>
  <si>
    <t>Collagen alpha-2(VI) chain OS=Homo sapiens GN=COL6A2 PE=1 SV=4</t>
  </si>
  <si>
    <t>Probable helicase senataxin OS=Homo sapiens GN=SETX PE=1 SV=4</t>
  </si>
  <si>
    <t>Splicing factor 3B subunit 1 OS=Homo sapiens GN=SF3B1 PE=1 SV=3</t>
  </si>
  <si>
    <t>A-kinase anchor protein 13 OS=Homo sapiens GN=AKAP13 PE=1 SV=2</t>
  </si>
  <si>
    <t>Steroid hormone receptor ERR1 OS=Homo sapiens GN=ESRRA PE=1 SV=3</t>
  </si>
  <si>
    <t>Protein CASC5 OS=Homo sapiens GN=CASC5 PE=1 SV=3</t>
  </si>
  <si>
    <t>Zinc finger imprinted 2 OS=Homo sapiens GN=ZIM2 PE=2 SV=1</t>
  </si>
  <si>
    <t>Band 4.1-like protein 4A OS=Homo sapiens GN=EPB41L4A PE=1 SV=2</t>
  </si>
  <si>
    <t>THAP domain-containing protein 4 OS=Homo sapiens GN=THAP4 PE=1 SV=2</t>
  </si>
  <si>
    <t>Coiled-coil domain-containing protein 124 OS=Homo sapiens GN=CCDC124 PE=1 SV=1</t>
  </si>
  <si>
    <t>Structural maintenance of chromosomes flexible hinge domain-containing protein 1 OS=Homo sapiens GN=SMCHD1 PE=1 SV=2</t>
  </si>
  <si>
    <t>Zinc finger protein 493 OS=Homo sapiens GN=ZNF493 PE=2 SV=3</t>
  </si>
  <si>
    <t>ATP-dependent RNA helicase DDX24 OS=Homo sapiens GN=DDX24 PE=1 SV=1</t>
  </si>
  <si>
    <t>Tenascin-X OS=Homo sapiens GN=TNXB PE=1 SV=3</t>
  </si>
  <si>
    <t>RNA-binding protein with serine-rich domain 1 OS=Homo sapiens GN=RNPS1 PE=1 SV=1</t>
  </si>
  <si>
    <t>Envoplakin OS=Homo sapiens GN=EVPL PE=1 SV=3</t>
  </si>
  <si>
    <t>Golgi apparatus protein 1 OS=Homo sapiens GN=GLG1 PE=1 SV=2</t>
  </si>
  <si>
    <t>Protein FAM208B OS=Homo sapiens GN=FAM208B PE=1 SV=1</t>
  </si>
  <si>
    <t>Zinc finger protein 599 OS=Homo sapiens GN=ZNF599 PE=2 SV=1</t>
  </si>
  <si>
    <t>Nuclease-sensitive element-binding protein 1 OS=Homo sapiens GN=YBX1 PE=1 SV=3</t>
  </si>
  <si>
    <t>Extracellular sulfatase Sulf-1 OS=Homo sapiens GN=SULF1 PE=1 SV=1</t>
  </si>
  <si>
    <t>Probable helicase with zinc finger domain OS=Homo sapiens GN=HELZ PE=1 SV=2</t>
  </si>
  <si>
    <t>Keratin, type II cytoskeletal 2 oral OS=Homo sapiens GN=KRT76 PE=1 SV=2</t>
  </si>
  <si>
    <t>NmrA-like family domain-containing protein 1 OS=Homo sapiens GN=NMRAL1 PE=1 SV=1</t>
  </si>
  <si>
    <t>A disintegrin and metalloproteinase with thrombospondin motifs 5 OS=Homo sapiens GN=ADAMTS5 PE=1 SV=2</t>
  </si>
  <si>
    <t>RNA-binding protein 6 OS=Homo sapiens GN=RBM6 PE=1 SV=5</t>
  </si>
  <si>
    <t>Zinc finger protein 20 OS=Homo sapiens GN=ZNF20 PE=2 SV=2</t>
  </si>
  <si>
    <t>Keratin, type II cytoskeletal 73 OS=Homo sapiens GN=KRT73 PE=1 SV=1</t>
  </si>
  <si>
    <t>Stabilin-2 OS=Homo sapiens GN=STAB2 PE=1 SV=3</t>
  </si>
  <si>
    <t>Serine/arginine-rich splicing factor 4 OS=Homo sapiens GN=SRSF4 PE=1 SV=2</t>
  </si>
  <si>
    <t>AT-rich interactive domain-containing protein 4A OS=Homo sapiens GN=ARID4A PE=1 SV=3</t>
  </si>
  <si>
    <t>Microtubule-associated tumor suppressor candidate 2 OS=Homo sapiens GN=MTUS2 PE=1 SV=3</t>
  </si>
  <si>
    <t>Acyl-CoA dehydrogenase family member 9, mitochondrial OS=Homo sapiens GN=ACAD9 PE=1 SV=1</t>
  </si>
  <si>
    <t>Cingulin OS=Homo sapiens GN=CGN PE=1 SV=2</t>
  </si>
  <si>
    <t>Cullin-3 OS=Homo sapiens GN=CUL3 PE=1 SV=2</t>
  </si>
  <si>
    <t>Elongation factor 1-alpha 2 OS=Homo sapiens GN=EEF1A2 PE=1 SV=1</t>
  </si>
  <si>
    <t>Splicing factor 3B subunit 3 OS=Homo sapiens GN=SF3B3 PE=1 SV=4</t>
  </si>
  <si>
    <t>Protein QN1 homolog OS=Homo sapiens GN=KIAA1009 PE=1 SV=2</t>
  </si>
  <si>
    <t>Keratin, type II cytoskeletal 4 OS=Homo sapiens GN=KRT4 PE=1 SV=4</t>
  </si>
  <si>
    <t>Heterogeneous nuclear ribonucleoprotein K OS=Homo sapiens GN=HNRNPK PE=1 SV=1</t>
  </si>
  <si>
    <t>Serine/threonine-protein kinase 38-like OS=Homo sapiens GN=STK38L PE=1 SV=3</t>
  </si>
  <si>
    <t>Keratin, type II cytoskeletal 2 epidermal OS=Homo sapiens GN=KRT2 PE=1 SV=2</t>
  </si>
  <si>
    <t>RING finger protein 219 OS=Homo sapiens GN=RNF219 PE=1 SV=1</t>
  </si>
  <si>
    <t>Keratin, type I cytoskeletal 9 OS=Homo sapiens GN=KRT9 PE=1 SV=3</t>
  </si>
  <si>
    <t>Total Ion C. I. %</t>
  </si>
  <si>
    <t>Total Ion Score</t>
  </si>
  <si>
    <t>Peptide Count</t>
  </si>
  <si>
    <t>Protein PI</t>
  </si>
  <si>
    <t>Protein Mw</t>
  </si>
  <si>
    <t>Accession No.</t>
  </si>
  <si>
    <t>Top Ranked Protein Name</t>
  </si>
  <si>
    <t>Match Quality</t>
  </si>
  <si>
    <t>KEBE120228_A1</t>
  </si>
  <si>
    <t>NSUN4_HUMAN</t>
  </si>
  <si>
    <t>PREX2_HUMAN</t>
  </si>
  <si>
    <t>WDR90_HUMAN</t>
  </si>
  <si>
    <t>HMCN1_HUMAN</t>
  </si>
  <si>
    <t>KI67_HUMAN</t>
  </si>
  <si>
    <t>SHIP1_HUMAN</t>
  </si>
  <si>
    <t>HMCN2_HUMAN</t>
  </si>
  <si>
    <t>PKHG5_HUMAN</t>
  </si>
  <si>
    <t>AP2C_HUMAN</t>
  </si>
  <si>
    <t>UBP24_HUMAN</t>
  </si>
  <si>
    <t>Nebulin OS=Homo sapiens GN=NEB PE=1 SV=4</t>
  </si>
  <si>
    <t>NEBU_HUMAN</t>
  </si>
  <si>
    <t>PB1_HUMAN</t>
  </si>
  <si>
    <t>EFCB6_HUMAN</t>
  </si>
  <si>
    <t>ATS13_HUMAN</t>
  </si>
  <si>
    <t>ITPR2_HUMAN</t>
  </si>
  <si>
    <t>ACSF2_HUMAN</t>
  </si>
  <si>
    <t>H1FOO_HUMAN</t>
  </si>
  <si>
    <t>CABIN_HUMAN</t>
  </si>
  <si>
    <t>PRKDC_HUMAN</t>
  </si>
  <si>
    <t>DYH1_HUMAN</t>
  </si>
  <si>
    <t>AN13B_HUMAN</t>
  </si>
  <si>
    <t>CL035_HUMAN</t>
  </si>
  <si>
    <t>GOGB1_HUMAN</t>
  </si>
  <si>
    <t>KEBE120228_B1</t>
  </si>
  <si>
    <t>KEBE120228_C1</t>
  </si>
  <si>
    <t>Tubulin alpha-3C/D chain OS=Homo sapiens GN=TUBA3C PE=1 SV=3</t>
  </si>
  <si>
    <t>TBA3C_HUMAN</t>
  </si>
  <si>
    <t>ATPase family AAA domain-containing protein 3B OS=Homo sapiens GN=ATAD3B PE=1 SV=1</t>
  </si>
  <si>
    <t>ATD3B_HUMAN</t>
  </si>
  <si>
    <t>Deubiquitinating protein VCIP135 OS=Homo sapiens GN=VCPIP1 PE=1 SV=2</t>
  </si>
  <si>
    <t>VCIP1_HUMAN</t>
  </si>
  <si>
    <t>Putative tubulin-like protein alpha-4B OS=Homo sapiens GN=TUBA4B PE=5 SV=2</t>
  </si>
  <si>
    <t>TBA4B_HUMAN</t>
  </si>
  <si>
    <t>Phosphate carrier protein, mitochondrial OS=Homo sapiens GN=SLC25A3 PE=1 SV=2</t>
  </si>
  <si>
    <t>MPCP_HUMAN</t>
  </si>
  <si>
    <t>78 kDa glucose-regulated protein OS=Homo sapiens GN=HSPA5 PE=1 SV=2</t>
  </si>
  <si>
    <t>GRP78_HUMAN</t>
  </si>
  <si>
    <t>POTE ankyrin domain family member E OS=Homo sapiens GN=POTEE PE=1 SV=3</t>
  </si>
  <si>
    <t>POTEE_HUMAN</t>
  </si>
  <si>
    <t>ADP/ATP translocase 4 OS=Homo sapiens GN=SLC25A31 PE=1 SV=1</t>
  </si>
  <si>
    <t>ADT4_HUMAN</t>
  </si>
  <si>
    <t>Heat shock 70 kDa protein 4 OS=Homo sapiens GN=HSPA4 PE=1 SV=4</t>
  </si>
  <si>
    <t>HSP74_HUMAN</t>
  </si>
  <si>
    <t>DNA-dependent protein kinase catalytic subunit OS=Homo sapiens GN=PRKDC PE=1 SV=3</t>
  </si>
  <si>
    <t>Glutaminyl-peptide cyclotransferase-like protein OS=Homo sapiens GN=QPCTL PE=1 SV=2</t>
  </si>
  <si>
    <t>QPCTL_HUMAN</t>
  </si>
  <si>
    <t>Histone H2B type 1-B OS=Homo sapiens GN=HIST1H2BB PE=1 SV=2</t>
  </si>
  <si>
    <t>H2B1B_HUMAN</t>
  </si>
  <si>
    <t>D-3-phosphoglycerate dehydrogenase OS=Homo sapiens GN=PHGDH PE=1 SV=4</t>
  </si>
  <si>
    <t>SERA_HUMAN</t>
  </si>
  <si>
    <t>Calcium-binding mitochondrial carrier protein Aralar2 OS=Homo sapiens GN=SLC25A13 PE=1 SV=2</t>
  </si>
  <si>
    <t>CMC2_HUMAN</t>
  </si>
  <si>
    <t>Mitochondrial 2-oxoglutarate/malate carrier protein OS=Homo sapiens GN=SLC25A11 PE=1 SV=3</t>
  </si>
  <si>
    <t>M2OM_HUMAN</t>
  </si>
  <si>
    <t>3-hydroxyacyl-CoA dehydratase 3 OS=Homo sapiens GN=PTPLAD1 PE=1 SV=2</t>
  </si>
  <si>
    <t>HACD3_HUMAN</t>
  </si>
  <si>
    <t>Spectrin beta chain, brain 1 OS=Homo sapiens GN=SPTBN1 PE=1 SV=2</t>
  </si>
  <si>
    <t>SPTB2_HUMAN</t>
  </si>
  <si>
    <t>Microtubule-associated protein 2 OS=Homo sapiens GN=MAP2 PE=1 SV=4</t>
  </si>
  <si>
    <t>MAP2_HUMAN</t>
  </si>
  <si>
    <t>Centromere protein F OS=Homo sapiens GN=CENPF PE=1 SV=2</t>
  </si>
  <si>
    <t>CENPF_HUMAN</t>
  </si>
  <si>
    <t>Cytoskeleton-associated protein 4 OS=Homo sapiens GN=CKAP4 PE=1 SV=2</t>
  </si>
  <si>
    <t>CKAP4_HUMAN</t>
  </si>
  <si>
    <t>Fatty aldehyde dehydrogenase OS=Homo sapiens GN=ALDH3A2 PE=1 SV=1</t>
  </si>
  <si>
    <t>AL3A2_HUMAN</t>
  </si>
  <si>
    <t>NHL repeat-containing protein 2 OS=Homo sapiens GN=NHLRC2 PE=1 SV=1</t>
  </si>
  <si>
    <t>NHLC2_HUMAN</t>
  </si>
  <si>
    <t>Striatin-4 OS=Homo sapiens GN=STRN4 PE=1 SV=2</t>
  </si>
  <si>
    <t>STRN4_HUMAN</t>
  </si>
  <si>
    <t>Filamin-C OS=Homo sapiens GN=FLNC PE=1 SV=3</t>
  </si>
  <si>
    <t>FLNC_HUMAN</t>
  </si>
  <si>
    <t>Msx2-interacting protein OS=Homo sapiens GN=SPEN PE=1 SV=1</t>
  </si>
  <si>
    <t>MINT_HUMAN</t>
  </si>
  <si>
    <t>Ankyrin repeat domain-containing protein 13B OS=Homo sapiens GN=ANKRD13B PE=2 SV=4</t>
  </si>
  <si>
    <t>POTE ankyrin domain family member C OS=Homo sapiens GN=POTEC PE=2 SV=2</t>
  </si>
  <si>
    <t>POTEC_HUMAN</t>
  </si>
  <si>
    <t>Up-regulator of cell proliferation OS=Homo sapiens GN=URGCP PE=1 SV=2</t>
  </si>
  <si>
    <t>URGCP_HUMAN</t>
  </si>
  <si>
    <t>Putative methyltransferase NSUN4 OS=Homo sapiens GN=NSUN4 PE=1 SV=2</t>
  </si>
  <si>
    <t>Eukaryotic peptide chain release factor GTP-binding subunit ERF3B OS=Homo sapiens GN=GSPT2 PE=1 SV=2</t>
  </si>
  <si>
    <t>ERF3B_HUMAN</t>
  </si>
  <si>
    <t>Versican core protein OS=Homo sapiens GN=VCAN PE=1 SV=3</t>
  </si>
  <si>
    <t>CSPG2_HUMAN</t>
  </si>
  <si>
    <t>E3 ubiquitin-protein ligase TRIM37 OS=Homo sapiens GN=TRIM37 PE=1 SV=2</t>
  </si>
  <si>
    <t>TRI37_HUMAN</t>
  </si>
  <si>
    <t>Protein furry homolog-like OS=Homo sapiens GN=FRYL PE=1 SV=2</t>
  </si>
  <si>
    <t>FRYL_HUMAN</t>
  </si>
  <si>
    <t>Specifically androgen-regulated gene protein OS=Homo sapiens GN=SARG PE=1 SV=2</t>
  </si>
  <si>
    <t>SARG_HUMAN</t>
  </si>
  <si>
    <t>TBC1 domain family member 9B OS=Homo sapiens GN=TBC1D9B PE=1 SV=3</t>
  </si>
  <si>
    <t>TBC9B_HUMAN</t>
  </si>
  <si>
    <t>Carbohydrate sulfotransferase 11 OS=Homo sapiens GN=CHST11 PE=1 SV=1</t>
  </si>
  <si>
    <t>CHSTB_HUMAN</t>
  </si>
  <si>
    <t>Ubiquitin carboxyl-terminal hydrolase 24 OS=Homo sapiens GN=USP24 PE=1 SV=3</t>
  </si>
  <si>
    <t>X-ray repair cross-complementing protein 5 OS=Homo sapiens GN=XRCC5 PE=1 SV=3</t>
  </si>
  <si>
    <t>XRCC5_HUMAN</t>
  </si>
  <si>
    <t>Keratin, type I cytoskeletal 28 OS=Homo sapiens GN=KRT28 PE=1 SV=2</t>
  </si>
  <si>
    <t>K1C28_HUMAN</t>
  </si>
  <si>
    <t>WD repeat-containing protein 90 OS=Homo sapiens GN=WDR90 PE=1 SV=2</t>
  </si>
  <si>
    <t>Spatacsin OS=Homo sapiens GN=SPG11 PE=1 SV=3</t>
  </si>
  <si>
    <t>SPTCS_HUMAN</t>
  </si>
  <si>
    <t>Uncharacterized protein C12orf35 OS=Homo sapiens GN=C12orf35 PE=1 SV=3</t>
  </si>
  <si>
    <t>Probable ATP-dependent RNA helicase DDX46 OS=Homo sapiens GN=DDX46 PE=1 SV=2</t>
  </si>
  <si>
    <t>DDX46_HUMAN</t>
  </si>
  <si>
    <t>Microtubule-associated protein 4 OS=Homo sapiens GN=MAP4 PE=1 SV=3</t>
  </si>
  <si>
    <t>MAP4_HUMAN</t>
  </si>
  <si>
    <t>Serine/arginine repetitive matrix protein 4 OS=Homo sapiens GN=SRRM4 PE=1 SV=2</t>
  </si>
  <si>
    <t>SRRM4_HUMAN</t>
  </si>
  <si>
    <t>Netrin receptor DCC OS=Homo sapiens GN=DCC PE=1 SV=2</t>
  </si>
  <si>
    <t>DCC_HUMAN</t>
  </si>
  <si>
    <t>Multiple inositol polyphosphate phosphatase 1 OS=Homo sapiens GN=MINPP1 PE=1 SV=1</t>
  </si>
  <si>
    <t>MINP1_HUMAN</t>
  </si>
  <si>
    <t>Translational activator GCN1 OS=Homo sapiens GN=GCN1L1 PE=1 SV=6</t>
  </si>
  <si>
    <t>GCN1L_HUMAN</t>
  </si>
  <si>
    <t>Golgin subfamily B member 1 OS=Homo sapiens GN=GOLGB1 PE=1 SV=2</t>
  </si>
  <si>
    <t>Phosphatidylinositol 3,4,5-trisphosphate-dependent Rac exchanger 2 protein OS=Homo sapiens GN=PREX2 PE=2 SV=1</t>
  </si>
  <si>
    <t>Probable histone-lysine N-methyltransferase PRDM7 OS=Homo sapiens GN=PRDM7 PE=2 SV=2</t>
  </si>
  <si>
    <t>PRDM7_HUMAN</t>
  </si>
  <si>
    <t>Gasdermin-B OS=Homo sapiens GN=GSDMB PE=1 SV=2</t>
  </si>
  <si>
    <t>GSDMB_HUMAN</t>
  </si>
  <si>
    <t>Putative uncharacterized protein encoded by LINC00161 OS=Homo sapiens GN=LINC00176 PE=5 SV=1</t>
  </si>
  <si>
    <t>PRR17_HUMAN</t>
  </si>
  <si>
    <t>Low-density lipoprotein receptor-related protein 8 OS=Homo sapiens GN=LRP8 PE=1 SV=4</t>
  </si>
  <si>
    <t>LRP8_HUMAN</t>
  </si>
  <si>
    <t>Usherin OS=Homo sapiens GN=USH2A PE=1 SV=3</t>
  </si>
  <si>
    <t>USH2A_HUMAN</t>
  </si>
  <si>
    <t>UPF0728 protein C10orf53 OS=Homo sapiens GN=C10orf53 PE=2 SV=3</t>
  </si>
  <si>
    <t>CJ053_HUMAN</t>
  </si>
  <si>
    <t>Fragile X mental retardation syndrome-related protein 2 OS=Homo sapiens GN=FXR2 PE=1 SV=2</t>
  </si>
  <si>
    <t>FXR2_HUMAN</t>
  </si>
  <si>
    <t>Regulator of telomere elongation helicase 1 OS=Homo sapiens GN=RTEL1 PE=1 SV=2</t>
  </si>
  <si>
    <t>RTEL1_HUMAN</t>
  </si>
  <si>
    <t>DNA helicase B OS=Homo sapiens GN=HELB PE=1 SV=2</t>
  </si>
  <si>
    <t>HELB_HUMAN</t>
  </si>
  <si>
    <t>A disintegrin and metalloproteinase with thrombospondin motifs 13 OS=Homo sapiens GN=ADAMTS13 PE=1 SV=1</t>
  </si>
  <si>
    <t>Uncharacterized protein KIAA1530 OS=Homo sapiens GN=KIAA1530 PE=1 SV=2</t>
  </si>
  <si>
    <t>K1530_HUMAN</t>
  </si>
  <si>
    <t>Putative deoxyribonuclease TATDN2 OS=Homo sapiens GN=TATDN2 PE=1 SV=2</t>
  </si>
  <si>
    <t>TATD2_HUMAN</t>
  </si>
  <si>
    <t>Dihydroxyacetone phosphate acyltransferase OS=Homo sapiens GN=GNPAT PE=1 SV=1</t>
  </si>
  <si>
    <t>GNPAT_HUMAN</t>
  </si>
  <si>
    <t>Keratin, type I cytoskeletal 16 OS=Homo sapiens GN=KRT16 PE=1 SV=4</t>
  </si>
  <si>
    <t>K1C16_HUMAN</t>
  </si>
  <si>
    <t>Transcription factor AP-2 gamma OS=Homo sapiens GN=TFAP2C PE=1 SV=1</t>
  </si>
  <si>
    <t>Keratin, type II cytoskeletal 6C OS=Homo sapiens GN=KRT6C PE=1 SV=3</t>
  </si>
  <si>
    <t>K2C6C_HUMAN</t>
  </si>
  <si>
    <t>Cadherin EGF LAG seven-pass G-type receptor 1 OS=Homo sapiens GN=CELSR1 PE=1 SV=1</t>
  </si>
  <si>
    <t>CELR1_HUMAN</t>
  </si>
  <si>
    <t>Centromere-associated protein E OS=Homo sapiens GN=CENPE PE=1 SV=2</t>
  </si>
  <si>
    <t>CENPE_HUMAN</t>
  </si>
  <si>
    <t>SPRY domain-containing protein 5 OS=Homo sapiens GN=SPRYD5 PE=2 SV=2</t>
  </si>
  <si>
    <t>SPRY5_HUMAN</t>
  </si>
  <si>
    <t>Polymeric immunoglobulin receptor OS=Homo sapiens GN=PIGR PE=1 SV=4</t>
  </si>
  <si>
    <t>PIGR_HUMAN</t>
  </si>
  <si>
    <t>Phosphatidate phosphatase LPIN1 OS=Homo sapiens GN=LPIN1 PE=2 SV=2</t>
  </si>
  <si>
    <t>LPIN1_HUMAN</t>
  </si>
  <si>
    <t>Inositol 1,4,5-trisphosphate receptor type 2 OS=Homo sapiens GN=ITPR2 PE=1 SV=2</t>
  </si>
  <si>
    <t>Janus kinase and microtubule-interacting protein 2 OS=Homo sapiens GN=JAKMIP2 PE=2 SV=1</t>
  </si>
  <si>
    <t>JKIP2_HUMAN</t>
  </si>
  <si>
    <t>DNA (cytosine-5)-methyltransferase 3A OS=Homo sapiens GN=DNMT3A PE=1 SV=4</t>
  </si>
  <si>
    <t>DNM3A_HUMAN</t>
  </si>
  <si>
    <t>Antigen KI-67 OS=Homo sapiens GN=MKI67 PE=1 SV=2</t>
  </si>
  <si>
    <t>Doublesex- and mab-3-related transcription factor C2 OS=Homo sapiens GN=DMRTC2 PE=2 SV=2</t>
  </si>
  <si>
    <t>DMRTD_HUMAN</t>
  </si>
  <si>
    <t>DnaJ homolog subfamily A member 2 OS=Homo sapiens GN=DNAJA2 PE=1 SV=1</t>
  </si>
  <si>
    <t>DNJA2_HUMAN</t>
  </si>
  <si>
    <t>AT-rich interactive domain-containing protein 1A OS=Homo sapiens GN=ARID1A PE=1 SV=3</t>
  </si>
  <si>
    <t>ARI1A_HUMAN</t>
  </si>
  <si>
    <t>Transcription factor RelB OS=Homo sapiens GN=RELB PE=1 SV=2</t>
  </si>
  <si>
    <t>RELB_HUMAN</t>
  </si>
  <si>
    <t>Hemicentin-2 OS=Homo sapiens GN=HMCN2 PE=2 SV=2</t>
  </si>
  <si>
    <t>AMY-1-associating protein expressed in testis 1 OS=Homo sapiens GN=AAT1 PE=1 SV=2</t>
  </si>
  <si>
    <t>AAT1_HUMAN</t>
  </si>
  <si>
    <t>Laminin subunit alpha-1 OS=Homo sapiens GN=LAMA1 PE=1 SV=2</t>
  </si>
  <si>
    <t>LAMA1_HUMAN</t>
  </si>
  <si>
    <t>Diacylglycerol kinase delta OS=Homo sapiens GN=DGKD PE=1 SV=4</t>
  </si>
  <si>
    <t>DGKD_HUMAN</t>
  </si>
  <si>
    <t>Protein polybromo-1 OS=Homo sapiens GN=PBRM1 PE=1 SV=1</t>
  </si>
  <si>
    <t>Dynein heavy chain 1, axonemal OS=Homo sapiens GN=DNAH1 PE=1 SV=4</t>
  </si>
  <si>
    <t>Probable ATP-dependent RNA helicase DDX56 OS=Homo sapiens GN=DDX56 PE=1 SV=1</t>
  </si>
  <si>
    <t>DDX56_HUMAN</t>
  </si>
  <si>
    <t>EF-hand calcium-binding domain-containing protein 6 OS=Homo sapiens GN=EFCAB6 PE=1 SV=1</t>
  </si>
  <si>
    <t>CASP8-associated protein 2 OS=Homo sapiens GN=CASP8AP2 PE=1 SV=1</t>
  </si>
  <si>
    <t>C8AP2_HUMAN</t>
  </si>
  <si>
    <t>Coagulation factor VIII OS=Homo sapiens GN=F8 PE=1 SV=1</t>
  </si>
  <si>
    <t>FA8_HUMAN</t>
  </si>
  <si>
    <t>Inositol polyphosphate multikinase OS=Homo sapiens GN=IPMK PE=1 SV=1</t>
  </si>
  <si>
    <t>IPMK_HUMAN</t>
  </si>
  <si>
    <t>PRAME family member 3 OS=Homo sapiens GN=PRAMEF3 PE=2 SV=1</t>
  </si>
  <si>
    <t>PRAM3_HUMAN</t>
  </si>
  <si>
    <t>Calcineurin-binding protein cabin-1 OS=Homo sapiens GN=CABIN1 PE=1 SV=1</t>
  </si>
  <si>
    <t>FAST kinase domain-containing protein 2 OS=Homo sapiens GN=FASTKD2 PE=1 SV=1</t>
  </si>
  <si>
    <t>FAKD2_HUMAN</t>
  </si>
  <si>
    <t>Retinoid isomerohydrolase OS=Homo sapiens GN=RPE65 PE=1 SV=3</t>
  </si>
  <si>
    <t>RPE65_HUMAN</t>
  </si>
  <si>
    <t>Sacsin OS=Homo sapiens GN=SACS PE=1 SV=2</t>
  </si>
  <si>
    <t>SACS_HUMAN</t>
  </si>
  <si>
    <t>Dolichyl-diphosphooligosaccharide--protein glycosyltransferase 48 kDa subunit OS=Homo sapiens GN=DDOST PE=1 SV=4</t>
  </si>
  <si>
    <t>OST48_HUMAN</t>
  </si>
  <si>
    <t>Lymphocyte transmembrane adapter 1 OS=Homo sapiens GN=LAX1 PE=1 SV=1</t>
  </si>
  <si>
    <t>LAX1_HUMAN</t>
  </si>
  <si>
    <t>Grainyhead-like protein 2 homolog OS=Homo sapiens GN=GRHL2 PE=1 SV=1</t>
  </si>
  <si>
    <t>GRHL2_HUMAN</t>
  </si>
  <si>
    <t>Otogelin OS=Homo sapiens GN=OTOG PE=2 SV=3</t>
  </si>
  <si>
    <t>OTOG_HUMAN</t>
  </si>
  <si>
    <t>Signal-induced proliferation-associated 1-like protein 3 OS=Homo sapiens GN=SIPA1L3 PE=1 SV=3</t>
  </si>
  <si>
    <t>SI1L3_HUMAN</t>
  </si>
  <si>
    <t>Rap1 GTPase-activating protein 2 OS=Homo sapiens GN=RAP1GAP2 PE=1 SV=2</t>
  </si>
  <si>
    <t>RPGP2_HUMAN</t>
  </si>
  <si>
    <t>Dedicator of cytokinesis protein 3 OS=Homo sapiens GN=DOCK3 PE=1 SV=1</t>
  </si>
  <si>
    <t>DOCK3_HUMAN</t>
  </si>
  <si>
    <t>Acyl-CoA synthetase family member 2, mitochondrial OS=Homo sapiens GN=ACSF2 PE=1 SV=2</t>
  </si>
  <si>
    <t>Probable ribonuclease ZC3H12C OS=Homo sapiens GN=ZC3H12C PE=1 SV=2</t>
  </si>
  <si>
    <t>ZC12C_HUMAN</t>
  </si>
  <si>
    <t>Tigger transposable element-derived protein 2 OS=Homo sapiens GN=TIGD2 PE=2 SV=1</t>
  </si>
  <si>
    <t>TIGD2_HUMAN</t>
  </si>
  <si>
    <t>Phosphatidylinositol-3,4,5-trisphosphate 5-phosphatase 1 OS=Homo sapiens GN=INPP5D PE=1 SV=2</t>
  </si>
  <si>
    <t>Lebercilin-like protein OS=Homo sapiens GN=LCA5L PE=2 SV=1</t>
  </si>
  <si>
    <t>LCA5L_HUMAN</t>
  </si>
  <si>
    <t>Chromodomain-helicase-DNA-binding protein 1 OS=Homo sapiens GN=CHD1 PE=1 SV=2</t>
  </si>
  <si>
    <t>CHD1_HUMAN</t>
  </si>
  <si>
    <t>E3 ubiquitin-protein ligase MIB2 OS=Homo sapiens GN=MIB2 PE=1 SV=3</t>
  </si>
  <si>
    <t>MIB2_HUMAN</t>
  </si>
  <si>
    <t>PDZ domain-containing protein 4 OS=Homo sapiens GN=PDZD4 PE=2 SV=1</t>
  </si>
  <si>
    <t>PDZD4_HUMAN</t>
  </si>
  <si>
    <t>Alpha-protein kinase 2 OS=Homo sapiens GN=ALPK2 PE=1 SV=3</t>
  </si>
  <si>
    <t>ALPK2_HUMAN</t>
  </si>
  <si>
    <t>Uncharacterized protein LOC339524 OS=Homo sapiens PE=2 SV=1</t>
  </si>
  <si>
    <t>YA033_HUMAN</t>
  </si>
  <si>
    <t>Hemicentin-1 OS=Homo sapiens GN=HMCN1 PE=1 SV=2</t>
  </si>
  <si>
    <t>Cold shock domain-containing protein E1 OS=Homo sapiens GN=CSDE1 PE=1 SV=2</t>
  </si>
  <si>
    <t>CSDE1_HUMAN</t>
  </si>
  <si>
    <t>Cytochrome P450 2U1 OS=Homo sapiens GN=CYP2U1 PE=1 SV=1</t>
  </si>
  <si>
    <t>CP2U1_HUMAN</t>
  </si>
  <si>
    <t>PR domain zinc finger protein 8 OS=Homo sapiens GN=PRDM8 PE=2 SV=3</t>
  </si>
  <si>
    <t>PRDM8_HUMAN</t>
  </si>
  <si>
    <t>UPF0361 protein C3orf37 OS=Homo sapiens GN=C3orf37 PE=1 SV=1</t>
  </si>
  <si>
    <t>CC037_HUMAN</t>
  </si>
  <si>
    <t>Fibrosin-1-like protein OS=Homo sapiens GN=FBRSL1 PE=1 SV=4</t>
  </si>
  <si>
    <t>FBSL_HUMAN</t>
  </si>
  <si>
    <t>Proto-oncogene tyrosine-protein kinase receptor Ret OS=Homo sapiens GN=RET PE=1 SV=3</t>
  </si>
  <si>
    <t>RET_HUMAN</t>
  </si>
  <si>
    <t>Lymphoid-specific helicase OS=Homo sapiens GN=HELLS PE=1 SV=1</t>
  </si>
  <si>
    <t>HELLS_HUMAN</t>
  </si>
  <si>
    <t>Pleckstrin homology domain-containing family G member 5 OS=Homo sapiens GN=PLEKHG5 PE=2 SV=3</t>
  </si>
  <si>
    <t>3-mercaptopyruvate sulfurtransferase OS=Homo sapiens GN=MPST PE=1 SV=3</t>
  </si>
  <si>
    <t>THTM_HUMAN</t>
  </si>
  <si>
    <t>Protein scribble homolog OS=Homo sapiens GN=SCRIB PE=1 SV=4</t>
  </si>
  <si>
    <t>SCRIB_HUMAN</t>
  </si>
  <si>
    <t>UBX domain-containing protein 7 OS=Homo sapiens GN=UBXN7 PE=1 SV=2</t>
  </si>
  <si>
    <t>UBXN7_HUMAN</t>
  </si>
  <si>
    <t>Lysine-specific demethylase 2B OS=Homo sapiens GN=KDM2B PE=1 SV=1</t>
  </si>
  <si>
    <t>KDM2B_HUMAN</t>
  </si>
  <si>
    <t>Histone-lysine N-methyltransferase ASH1L OS=Homo sapiens GN=ASH1L PE=1 SV=2</t>
  </si>
  <si>
    <t>ASH1L_HUMAN</t>
  </si>
  <si>
    <t>Granulocyte-macrophage colony-stimulating factor receptor subunit alpha OS=Homo sapiens GN=CSF2RA PE=1 SV=1</t>
  </si>
  <si>
    <t>CSF2R_HUMAN</t>
  </si>
  <si>
    <t>Histone H1oo OS=Homo sapiens GN=H1FOO PE=2 SV=1</t>
  </si>
  <si>
    <t>Zinc finger protein 536 OS=Homo sapiens GN=ZNF536 PE=1 SV=3</t>
  </si>
  <si>
    <t>ZN536_HUMAN</t>
  </si>
  <si>
    <t>A disintegrin and metalloproteinase with thrombospondin motifs 3 OS=Homo sapiens GN=ADAMTS3 PE=2 SV=4</t>
  </si>
  <si>
    <t>ATS3_HUMAN</t>
  </si>
  <si>
    <t>Centriolin OS=Homo sapiens GN=CNTRL PE=1 SV=2</t>
  </si>
  <si>
    <t>CNTRL_HUMAN</t>
  </si>
  <si>
    <t>Transmembrane channel-like protein 4 OS=Homo sapiens GN=TMC4 PE=2 SV=3</t>
  </si>
  <si>
    <t>TMC4_HUMAN</t>
  </si>
  <si>
    <t>GDP-fucose protein O-fucosyltransferase 2 OS=Homo sapiens GN=POFUT2 PE=2 SV=3</t>
  </si>
  <si>
    <t>OFUT2_HUMAN</t>
  </si>
  <si>
    <t>DNA repair protein RAD50 OS=Homo sapiens GN=RAD50 PE=1 SV=1</t>
  </si>
  <si>
    <t>RAD50_HUMAN</t>
  </si>
  <si>
    <t>1-phosphatidylinositol-3-phosphate 5-kinase OS=Homo sapiens GN=PIKFYVE PE=1 SV=3</t>
  </si>
  <si>
    <t>FYV1_HUMAN</t>
  </si>
  <si>
    <t>Probable ATP-dependent RNA helicase DDX27 OS=Homo sapiens GN=DDX27 PE=1 SV=2</t>
  </si>
  <si>
    <t>DDX27_HUMAN</t>
  </si>
  <si>
    <t>Apoptosis regulator BAX OS=Homo sapiens GN=BAX PE=1 SV=1</t>
  </si>
  <si>
    <t>BAX_HUMAN</t>
  </si>
  <si>
    <t>PDZ domain-containing protein 6 OS=Homo sapiens GN=INTU PE=2 SV=2</t>
  </si>
  <si>
    <t>PDZD6_HUMAN</t>
  </si>
  <si>
    <t>Putative pre-mRNA-splicing factor ATP-dependent RNA helicase DHX15 OS=Homo sapiens GN=DHX15 PE=1 SV=2</t>
  </si>
  <si>
    <t>DHX15_HUMAN</t>
  </si>
  <si>
    <t>Tight junction protein ZO-1 OS=Homo sapiens GN=TJP1 PE=1 SV=3</t>
  </si>
  <si>
    <t>ZO1_HUMAN</t>
  </si>
  <si>
    <t>Ribosome-binding protein 1 OS=Homo sapiens GN=RRBP1 PE=1 SV=4</t>
  </si>
  <si>
    <t>RRBP1_HUMAN</t>
  </si>
  <si>
    <t>Protocadherin-7 OS=Homo sapiens GN=PCDH7 PE=1 SV=2</t>
  </si>
  <si>
    <t>PCDH7_HUMAN</t>
  </si>
  <si>
    <t>SUM 98% CI</t>
  </si>
  <si>
    <t>189 proteins</t>
  </si>
  <si>
    <t>368 proteins</t>
  </si>
  <si>
    <t>252 proteins</t>
  </si>
  <si>
    <t>115 proteins</t>
  </si>
  <si>
    <t>SUM 80% CI</t>
  </si>
  <si>
    <t>Segment in Venn Diagram</t>
  </si>
  <si>
    <t>Total coun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Protein</t>
  </si>
  <si>
    <t xml:space="preserve">NC hits at the 80th CI were excluded </t>
  </si>
  <si>
    <t>GIG</t>
  </si>
  <si>
    <t>W</t>
  </si>
  <si>
    <t>X</t>
  </si>
  <si>
    <t>Y</t>
  </si>
  <si>
    <t>Z</t>
  </si>
  <si>
    <t>Not included in Venn</t>
  </si>
  <si>
    <t>U</t>
  </si>
  <si>
    <t>V</t>
  </si>
  <si>
    <t>Database count</t>
  </si>
  <si>
    <t>Input count</t>
  </si>
  <si>
    <t>Significance</t>
  </si>
  <si>
    <t>Kelch-interacting proteins</t>
  </si>
  <si>
    <t>BTB-interact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sz val="9"/>
      <name val="Arial"/>
    </font>
    <font>
      <b/>
      <sz val="9"/>
      <name val="Arial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19">
    <xf numFmtId="0" fontId="0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5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1" fontId="4" fillId="0" borderId="0" xfId="2" applyNumberFormat="1" applyFont="1" applyFill="1" applyBorder="1"/>
    <xf numFmtId="0" fontId="2" fillId="0" borderId="0" xfId="1"/>
    <xf numFmtId="164" fontId="4" fillId="0" borderId="1" xfId="2" applyNumberFormat="1" applyFont="1" applyBorder="1"/>
    <xf numFmtId="0" fontId="4" fillId="0" borderId="1" xfId="2" applyFont="1" applyBorder="1"/>
    <xf numFmtId="0" fontId="4" fillId="0" borderId="0" xfId="2" applyFont="1" applyFill="1"/>
    <xf numFmtId="164" fontId="4" fillId="0" borderId="0" xfId="2" applyNumberFormat="1" applyFont="1" applyFill="1"/>
    <xf numFmtId="1" fontId="4" fillId="0" borderId="0" xfId="2" applyNumberFormat="1" applyFont="1" applyFill="1"/>
    <xf numFmtId="3" fontId="4" fillId="0" borderId="1" xfId="2" applyNumberFormat="1" applyFont="1" applyBorder="1"/>
    <xf numFmtId="3" fontId="4" fillId="0" borderId="0" xfId="2" applyNumberFormat="1" applyFont="1" applyFill="1"/>
    <xf numFmtId="0" fontId="4" fillId="0" borderId="0" xfId="2" applyFont="1" applyFill="1" applyBorder="1"/>
    <xf numFmtId="164" fontId="4" fillId="0" borderId="0" xfId="2" applyNumberFormat="1" applyFont="1" applyFill="1" applyBorder="1"/>
    <xf numFmtId="3" fontId="4" fillId="0" borderId="0" xfId="2" applyNumberFormat="1" applyFont="1" applyFill="1" applyBorder="1"/>
    <xf numFmtId="0" fontId="4" fillId="0" borderId="1" xfId="2" applyFont="1" applyFill="1" applyBorder="1"/>
    <xf numFmtId="164" fontId="4" fillId="0" borderId="1" xfId="2" applyNumberFormat="1" applyFont="1" applyFill="1" applyBorder="1"/>
    <xf numFmtId="3" fontId="4" fillId="0" borderId="1" xfId="2" applyNumberFormat="1" applyFont="1" applyFill="1" applyBorder="1"/>
    <xf numFmtId="1" fontId="4" fillId="0" borderId="1" xfId="2" applyNumberFormat="1" applyFont="1" applyFill="1" applyBorder="1"/>
    <xf numFmtId="0" fontId="0" fillId="0" borderId="0" xfId="2" applyFont="1" applyFill="1"/>
    <xf numFmtId="164" fontId="0" fillId="0" borderId="0" xfId="2" applyNumberFormat="1" applyFont="1" applyFill="1"/>
    <xf numFmtId="1" fontId="0" fillId="0" borderId="0" xfId="2" applyNumberFormat="1" applyFont="1" applyFill="1"/>
    <xf numFmtId="1" fontId="0" fillId="0" borderId="0" xfId="2" applyNumberFormat="1" applyFont="1"/>
    <xf numFmtId="1" fontId="4" fillId="0" borderId="0" xfId="2" applyNumberFormat="1" applyFont="1"/>
    <xf numFmtId="0" fontId="0" fillId="2" borderId="1" xfId="2" applyFont="1" applyFill="1" applyBorder="1"/>
    <xf numFmtId="0" fontId="0" fillId="2" borderId="1" xfId="2" applyFont="1" applyFill="1" applyBorder="1" applyAlignment="1">
      <alignment horizontal="left" vertical="center"/>
    </xf>
    <xf numFmtId="0" fontId="0" fillId="3" borderId="1" xfId="2" applyFont="1" applyFill="1" applyBorder="1"/>
    <xf numFmtId="0" fontId="0" fillId="3" borderId="1" xfId="2" applyFont="1" applyFill="1" applyBorder="1" applyAlignment="1">
      <alignment horizontal="left" vertical="center"/>
    </xf>
    <xf numFmtId="0" fontId="0" fillId="4" borderId="1" xfId="2" applyFont="1" applyFill="1" applyBorder="1"/>
    <xf numFmtId="0" fontId="0" fillId="4" borderId="1" xfId="2" applyFont="1" applyFill="1" applyBorder="1" applyAlignment="1">
      <alignment horizontal="left" vertical="center"/>
    </xf>
    <xf numFmtId="1" fontId="4" fillId="0" borderId="0" xfId="2" applyNumberFormat="1" applyFont="1" applyBorder="1"/>
    <xf numFmtId="0" fontId="0" fillId="0" borderId="0" xfId="2" applyFont="1" applyBorder="1"/>
    <xf numFmtId="1" fontId="4" fillId="0" borderId="1" xfId="2" applyNumberFormat="1" applyFont="1" applyBorder="1"/>
    <xf numFmtId="0" fontId="4" fillId="0" borderId="1" xfId="2" applyFont="1" applyBorder="1" applyAlignment="1">
      <alignment horizontal="center"/>
    </xf>
    <xf numFmtId="0" fontId="0" fillId="0" borderId="0" xfId="2" applyFont="1" applyAlignment="1"/>
    <xf numFmtId="0" fontId="9" fillId="0" borderId="0" xfId="2" applyFont="1"/>
    <xf numFmtId="0" fontId="9" fillId="0" borderId="0" xfId="2" applyFont="1" applyBorder="1"/>
    <xf numFmtId="0" fontId="10" fillId="0" borderId="1" xfId="2" applyFont="1" applyFill="1" applyBorder="1" applyAlignment="1">
      <alignment horizontal="center" vertical="center" textRotation="180"/>
    </xf>
    <xf numFmtId="0" fontId="10" fillId="0" borderId="1" xfId="2" applyFont="1" applyFill="1" applyBorder="1" applyAlignment="1">
      <alignment horizontal="center" vertical="center" textRotation="180" wrapText="1"/>
    </xf>
    <xf numFmtId="0" fontId="10" fillId="0" borderId="1" xfId="2" applyFont="1" applyBorder="1" applyAlignment="1">
      <alignment horizontal="center" vertical="center" textRotation="180" wrapText="1"/>
    </xf>
    <xf numFmtId="0" fontId="0" fillId="0" borderId="0" xfId="2" applyFont="1" applyFill="1" applyBorder="1"/>
    <xf numFmtId="0" fontId="3" fillId="0" borderId="0" xfId="2" applyFont="1"/>
    <xf numFmtId="0" fontId="0" fillId="0" borderId="0" xfId="2" applyFont="1" applyBorder="1" applyAlignment="1"/>
    <xf numFmtId="0" fontId="4" fillId="0" borderId="0" xfId="2" applyFont="1"/>
    <xf numFmtId="3" fontId="0" fillId="0" borderId="0" xfId="2" applyNumberFormat="1" applyFont="1" applyFill="1"/>
    <xf numFmtId="1" fontId="4" fillId="0" borderId="1" xfId="2" applyNumberFormat="1" applyFont="1" applyBorder="1" applyAlignment="1"/>
    <xf numFmtId="1" fontId="0" fillId="0" borderId="0" xfId="2" applyNumberFormat="1" applyFont="1" applyBorder="1" applyAlignment="1"/>
    <xf numFmtId="1" fontId="0" fillId="0" borderId="0" xfId="2" applyNumberFormat="1" applyFont="1" applyBorder="1"/>
    <xf numFmtId="0" fontId="0" fillId="5" borderId="1" xfId="2" applyFont="1" applyFill="1" applyBorder="1"/>
    <xf numFmtId="0" fontId="5" fillId="0" borderId="0" xfId="6"/>
    <xf numFmtId="0" fontId="1" fillId="0" borderId="0" xfId="310"/>
    <xf numFmtId="0" fontId="11" fillId="0" borderId="0" xfId="310" applyFont="1"/>
  </cellXfs>
  <cellStyles count="319">
    <cellStyle name="Comma 2" xfId="2"/>
    <cellStyle name="Comma 3" xfId="3"/>
    <cellStyle name="Comma 4" xfId="5"/>
    <cellStyle name="Comma 5" xfId="6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Normal" xfId="0" builtinId="0"/>
    <cellStyle name="Normal 2" xfId="1"/>
    <cellStyle name="Normal 3" xfId="4"/>
    <cellStyle name="Normal 4" xfId="9"/>
    <cellStyle name="Normal 5" xfId="3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98500</xdr:colOff>
      <xdr:row>0</xdr:row>
      <xdr:rowOff>139700</xdr:rowOff>
    </xdr:from>
    <xdr:to>
      <xdr:col>8</xdr:col>
      <xdr:colOff>457200</xdr:colOff>
      <xdr:row>21</xdr:row>
      <xdr:rowOff>1778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51200" y="139700"/>
          <a:ext cx="3886200" cy="4038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78"/>
  <sheetViews>
    <sheetView workbookViewId="0">
      <selection activeCell="D6" sqref="D6:D207"/>
    </sheetView>
  </sheetViews>
  <sheetFormatPr baseColWidth="10" defaultColWidth="8.83203125" defaultRowHeight="14" x14ac:dyDescent="0"/>
  <cols>
    <col min="1" max="1" width="8.83203125" style="2"/>
    <col min="2" max="2" width="9.33203125" style="2" customWidth="1"/>
    <col min="3" max="3" width="72.5" style="17" customWidth="1"/>
    <col min="4" max="4" width="11.6640625" style="17" customWidth="1"/>
    <col min="5" max="8" width="10.6640625" style="17" customWidth="1"/>
    <col min="9" max="9" width="11.6640625" style="17" customWidth="1"/>
    <col min="10" max="10" width="8.83203125" style="2"/>
    <col min="11" max="11" width="14" style="2" bestFit="1" customWidth="1"/>
    <col min="12" max="16384" width="8.83203125" style="2"/>
  </cols>
  <sheetData>
    <row r="1" spans="1:13">
      <c r="E1" s="38"/>
    </row>
    <row r="2" spans="1:13">
      <c r="A2" s="39" t="s">
        <v>988</v>
      </c>
      <c r="E2" s="38"/>
    </row>
    <row r="3" spans="1:13">
      <c r="E3" s="38"/>
    </row>
    <row r="5" spans="1:13" s="33" customFormat="1" ht="159.75" customHeight="1">
      <c r="A5" s="37" t="s">
        <v>739</v>
      </c>
      <c r="B5" s="36" t="s">
        <v>987</v>
      </c>
      <c r="C5" s="35" t="s">
        <v>986</v>
      </c>
      <c r="D5" s="35" t="s">
        <v>985</v>
      </c>
      <c r="E5" s="35" t="s">
        <v>984</v>
      </c>
      <c r="F5" s="35" t="s">
        <v>983</v>
      </c>
      <c r="G5" s="35" t="s">
        <v>982</v>
      </c>
      <c r="H5" s="35" t="s">
        <v>981</v>
      </c>
      <c r="I5" s="35" t="s">
        <v>980</v>
      </c>
      <c r="J5" s="34"/>
    </row>
    <row r="6" spans="1:13" s="32" customFormat="1">
      <c r="A6" s="31">
        <v>1</v>
      </c>
      <c r="B6" s="26"/>
      <c r="C6" s="4" t="s">
        <v>371</v>
      </c>
      <c r="D6" s="3" t="s">
        <v>0</v>
      </c>
      <c r="E6" s="8">
        <v>119085.03125</v>
      </c>
      <c r="F6" s="3">
        <v>5.47</v>
      </c>
      <c r="G6" s="30">
        <v>59</v>
      </c>
      <c r="H6" s="30">
        <v>3806.3525390625</v>
      </c>
      <c r="I6" s="30">
        <v>100</v>
      </c>
      <c r="J6" s="29"/>
    </row>
    <row r="7" spans="1:13" s="32" customFormat="1">
      <c r="A7" s="31">
        <v>2</v>
      </c>
      <c r="B7" s="26"/>
      <c r="C7" s="4" t="s">
        <v>372</v>
      </c>
      <c r="D7" s="3" t="s">
        <v>1</v>
      </c>
      <c r="E7" s="8">
        <v>70009.03125</v>
      </c>
      <c r="F7" s="3">
        <v>5.48</v>
      </c>
      <c r="G7" s="30">
        <v>23</v>
      </c>
      <c r="H7" s="30">
        <v>1126.46997070312</v>
      </c>
      <c r="I7" s="30">
        <v>100</v>
      </c>
      <c r="J7" s="29"/>
      <c r="K7" s="2"/>
      <c r="L7" s="2"/>
      <c r="M7" s="2"/>
    </row>
    <row r="8" spans="1:13">
      <c r="A8" s="31">
        <v>3</v>
      </c>
      <c r="B8" s="26"/>
      <c r="C8" s="4" t="s">
        <v>374</v>
      </c>
      <c r="D8" s="3" t="s">
        <v>2</v>
      </c>
      <c r="E8" s="8">
        <v>72637.546875</v>
      </c>
      <c r="F8" s="3">
        <v>5.88</v>
      </c>
      <c r="G8" s="30">
        <v>20</v>
      </c>
      <c r="H8" s="30">
        <v>1055.0400390625</v>
      </c>
      <c r="I8" s="30">
        <v>100</v>
      </c>
      <c r="J8" s="29"/>
    </row>
    <row r="9" spans="1:13">
      <c r="A9" s="31">
        <v>4</v>
      </c>
      <c r="B9" s="26"/>
      <c r="C9" s="4" t="s">
        <v>395</v>
      </c>
      <c r="D9" s="3" t="s">
        <v>3</v>
      </c>
      <c r="E9" s="8">
        <v>103469.359375</v>
      </c>
      <c r="F9" s="3">
        <v>5.69</v>
      </c>
      <c r="G9" s="30">
        <v>24</v>
      </c>
      <c r="H9" s="30">
        <v>795.72009277343795</v>
      </c>
      <c r="I9" s="30">
        <v>100</v>
      </c>
      <c r="J9" s="29"/>
    </row>
    <row r="10" spans="1:13">
      <c r="A10" s="31">
        <v>5</v>
      </c>
      <c r="B10" s="26"/>
      <c r="C10" s="4" t="s">
        <v>377</v>
      </c>
      <c r="D10" s="3" t="s">
        <v>4</v>
      </c>
      <c r="E10" s="8">
        <v>36701.0703125</v>
      </c>
      <c r="F10" s="3">
        <v>5.03</v>
      </c>
      <c r="G10" s="30">
        <v>10</v>
      </c>
      <c r="H10" s="30">
        <v>688.9599609375</v>
      </c>
      <c r="I10" s="30">
        <v>100</v>
      </c>
      <c r="J10" s="29"/>
    </row>
    <row r="11" spans="1:13">
      <c r="A11" s="31">
        <v>6</v>
      </c>
      <c r="B11" s="26"/>
      <c r="C11" s="4" t="s">
        <v>373</v>
      </c>
      <c r="D11" s="3" t="s">
        <v>5</v>
      </c>
      <c r="E11" s="8">
        <v>70331.3203125</v>
      </c>
      <c r="F11" s="3">
        <v>5.76</v>
      </c>
      <c r="G11" s="30">
        <v>10</v>
      </c>
      <c r="H11" s="30">
        <v>658.61004638671898</v>
      </c>
      <c r="I11" s="30">
        <v>100</v>
      </c>
      <c r="J11" s="29"/>
    </row>
    <row r="12" spans="1:13">
      <c r="A12" s="31">
        <v>7</v>
      </c>
      <c r="B12" s="26"/>
      <c r="C12" s="4" t="s">
        <v>396</v>
      </c>
      <c r="D12" s="3" t="s">
        <v>6</v>
      </c>
      <c r="E12" s="8">
        <v>108601.0078125</v>
      </c>
      <c r="F12" s="3">
        <v>10.16</v>
      </c>
      <c r="G12" s="30">
        <v>17</v>
      </c>
      <c r="H12" s="30">
        <v>543.14154052734398</v>
      </c>
      <c r="I12" s="30">
        <v>100</v>
      </c>
      <c r="J12" s="29"/>
    </row>
    <row r="13" spans="1:13">
      <c r="A13" s="31">
        <v>8</v>
      </c>
      <c r="B13" s="26"/>
      <c r="C13" s="4" t="s">
        <v>379</v>
      </c>
      <c r="D13" s="3" t="s">
        <v>7</v>
      </c>
      <c r="E13" s="8">
        <v>70984.21875</v>
      </c>
      <c r="F13" s="3">
        <v>5.81</v>
      </c>
      <c r="G13" s="30">
        <v>8</v>
      </c>
      <c r="H13" s="30">
        <v>542.17004394531295</v>
      </c>
      <c r="I13" s="30">
        <v>100</v>
      </c>
      <c r="J13" s="29"/>
    </row>
    <row r="14" spans="1:13">
      <c r="A14" s="31">
        <v>9</v>
      </c>
      <c r="B14" s="26"/>
      <c r="C14" s="4" t="s">
        <v>425</v>
      </c>
      <c r="D14" s="3" t="s">
        <v>8</v>
      </c>
      <c r="E14" s="8">
        <v>166468.3125</v>
      </c>
      <c r="F14" s="3">
        <v>6.38</v>
      </c>
      <c r="G14" s="30">
        <v>23</v>
      </c>
      <c r="H14" s="30">
        <v>541.48718261718705</v>
      </c>
      <c r="I14" s="30">
        <v>100</v>
      </c>
      <c r="J14" s="29"/>
    </row>
    <row r="15" spans="1:13">
      <c r="A15" s="31">
        <v>10</v>
      </c>
      <c r="B15" s="26"/>
      <c r="C15" s="4" t="s">
        <v>386</v>
      </c>
      <c r="D15" s="3" t="s">
        <v>9</v>
      </c>
      <c r="E15" s="8">
        <v>54155.37109375</v>
      </c>
      <c r="F15" s="3">
        <v>6.7</v>
      </c>
      <c r="G15" s="30">
        <v>16</v>
      </c>
      <c r="H15" s="30">
        <v>509.89001464843801</v>
      </c>
      <c r="I15" s="30">
        <v>100</v>
      </c>
      <c r="J15" s="29"/>
    </row>
    <row r="16" spans="1:13">
      <c r="A16" s="31">
        <v>11</v>
      </c>
      <c r="B16" s="26"/>
      <c r="C16" s="4" t="s">
        <v>394</v>
      </c>
      <c r="D16" s="3" t="s">
        <v>10</v>
      </c>
      <c r="E16" s="8">
        <v>69110.28125</v>
      </c>
      <c r="F16" s="3">
        <v>5.55</v>
      </c>
      <c r="G16" s="30">
        <v>13</v>
      </c>
      <c r="H16" s="30">
        <v>454.65002441406301</v>
      </c>
      <c r="I16" s="30">
        <v>100</v>
      </c>
      <c r="J16" s="29"/>
    </row>
    <row r="17" spans="1:10">
      <c r="A17" s="31">
        <v>12</v>
      </c>
      <c r="B17" s="26"/>
      <c r="C17" s="4" t="s">
        <v>410</v>
      </c>
      <c r="D17" s="3" t="s">
        <v>11</v>
      </c>
      <c r="E17" s="8">
        <v>66684.40625</v>
      </c>
      <c r="F17" s="3">
        <v>5.93</v>
      </c>
      <c r="G17" s="30">
        <v>12</v>
      </c>
      <c r="H17" s="30">
        <v>420.24002075195301</v>
      </c>
      <c r="I17" s="30">
        <v>100</v>
      </c>
      <c r="J17" s="29"/>
    </row>
    <row r="18" spans="1:10">
      <c r="A18" s="31">
        <v>13</v>
      </c>
      <c r="B18" s="26"/>
      <c r="C18" s="4" t="s">
        <v>979</v>
      </c>
      <c r="D18" s="3" t="s">
        <v>741</v>
      </c>
      <c r="E18" s="8">
        <v>62026.80859375</v>
      </c>
      <c r="F18" s="3">
        <v>5.14</v>
      </c>
      <c r="G18" s="30">
        <v>7</v>
      </c>
      <c r="H18" s="30">
        <v>361.66998291015602</v>
      </c>
      <c r="I18" s="30">
        <v>100</v>
      </c>
      <c r="J18" s="29"/>
    </row>
    <row r="19" spans="1:10">
      <c r="A19" s="31">
        <v>14</v>
      </c>
      <c r="B19" s="26"/>
      <c r="C19" s="4" t="s">
        <v>438</v>
      </c>
      <c r="D19" s="3" t="s">
        <v>12</v>
      </c>
      <c r="E19" s="8">
        <v>58791.69140625</v>
      </c>
      <c r="F19" s="3">
        <v>5.13</v>
      </c>
      <c r="G19" s="30">
        <v>10</v>
      </c>
      <c r="H19" s="30">
        <v>321.82998657226602</v>
      </c>
      <c r="I19" s="30">
        <v>100</v>
      </c>
      <c r="J19" s="29"/>
    </row>
    <row r="20" spans="1:10">
      <c r="A20" s="31">
        <v>15</v>
      </c>
      <c r="B20" s="26"/>
      <c r="C20" s="4" t="s">
        <v>417</v>
      </c>
      <c r="D20" s="3" t="s">
        <v>13</v>
      </c>
      <c r="E20" s="8">
        <v>65999</v>
      </c>
      <c r="F20" s="3">
        <v>8.15</v>
      </c>
      <c r="G20" s="30">
        <v>10</v>
      </c>
      <c r="H20" s="30">
        <v>311.25158691406199</v>
      </c>
      <c r="I20" s="30">
        <v>100</v>
      </c>
      <c r="J20" s="29"/>
    </row>
    <row r="21" spans="1:10">
      <c r="A21" s="31">
        <v>16</v>
      </c>
      <c r="B21" s="26"/>
      <c r="C21" s="4" t="s">
        <v>385</v>
      </c>
      <c r="D21" s="3" t="s">
        <v>14</v>
      </c>
      <c r="E21" s="8">
        <v>69977.859375</v>
      </c>
      <c r="F21" s="3">
        <v>5.56</v>
      </c>
      <c r="G21" s="30">
        <v>4</v>
      </c>
      <c r="H21" s="30">
        <v>260.30999755859398</v>
      </c>
      <c r="I21" s="30">
        <v>100</v>
      </c>
      <c r="J21" s="29"/>
    </row>
    <row r="22" spans="1:10">
      <c r="A22" s="31">
        <v>17</v>
      </c>
      <c r="B22" s="26"/>
      <c r="C22" s="4" t="s">
        <v>380</v>
      </c>
      <c r="D22" s="3" t="s">
        <v>15</v>
      </c>
      <c r="E22" s="8">
        <v>70854.21875</v>
      </c>
      <c r="F22" s="3">
        <v>5.37</v>
      </c>
      <c r="G22" s="30">
        <v>5</v>
      </c>
      <c r="H22" s="30">
        <v>251.83718872070301</v>
      </c>
      <c r="I22" s="30">
        <v>100</v>
      </c>
      <c r="J22" s="29"/>
    </row>
    <row r="23" spans="1:10">
      <c r="A23" s="31">
        <v>18</v>
      </c>
      <c r="B23" s="26"/>
      <c r="C23" s="4" t="s">
        <v>404</v>
      </c>
      <c r="D23" s="3" t="s">
        <v>16</v>
      </c>
      <c r="E23" s="8">
        <v>49198.41015625</v>
      </c>
      <c r="F23" s="3">
        <v>5.89</v>
      </c>
      <c r="G23" s="30">
        <v>6</v>
      </c>
      <c r="H23" s="30">
        <v>250.41000366210901</v>
      </c>
      <c r="I23" s="30">
        <v>100</v>
      </c>
      <c r="J23" s="29"/>
    </row>
    <row r="24" spans="1:10">
      <c r="A24" s="31">
        <v>19</v>
      </c>
      <c r="B24" s="26"/>
      <c r="C24" s="4" t="s">
        <v>375</v>
      </c>
      <c r="D24" s="3" t="s">
        <v>17</v>
      </c>
      <c r="E24" s="8">
        <v>49638.96875</v>
      </c>
      <c r="F24" s="3">
        <v>4.78</v>
      </c>
      <c r="G24" s="30">
        <v>11</v>
      </c>
      <c r="H24" s="30">
        <v>245.18000793457</v>
      </c>
      <c r="I24" s="30">
        <v>100</v>
      </c>
      <c r="J24" s="29"/>
    </row>
    <row r="25" spans="1:10">
      <c r="A25" s="31">
        <v>20</v>
      </c>
      <c r="B25" s="26"/>
      <c r="C25" s="4" t="s">
        <v>426</v>
      </c>
      <c r="D25" s="3" t="s">
        <v>18</v>
      </c>
      <c r="E25" s="8">
        <v>55421.37890625</v>
      </c>
      <c r="F25" s="3">
        <v>5.63</v>
      </c>
      <c r="G25" s="30">
        <v>7</v>
      </c>
      <c r="H25" s="30">
        <v>210.48001098632801</v>
      </c>
      <c r="I25" s="30">
        <v>100</v>
      </c>
      <c r="J25" s="29"/>
    </row>
    <row r="26" spans="1:10">
      <c r="A26" s="31">
        <v>21</v>
      </c>
      <c r="B26" s="26"/>
      <c r="C26" s="4" t="s">
        <v>486</v>
      </c>
      <c r="D26" s="3" t="s">
        <v>19</v>
      </c>
      <c r="E26" s="8">
        <v>92423.8203125</v>
      </c>
      <c r="F26" s="3">
        <v>4.8899999999999997</v>
      </c>
      <c r="G26" s="30">
        <v>8</v>
      </c>
      <c r="H26" s="30">
        <v>169.83998107910199</v>
      </c>
      <c r="I26" s="30">
        <v>100</v>
      </c>
      <c r="J26" s="29"/>
    </row>
    <row r="27" spans="1:10">
      <c r="A27" s="31">
        <v>22</v>
      </c>
      <c r="B27" s="26"/>
      <c r="C27" s="4" t="s">
        <v>466</v>
      </c>
      <c r="D27" s="3" t="s">
        <v>20</v>
      </c>
      <c r="E27" s="8">
        <v>105277.71875</v>
      </c>
      <c r="F27" s="3">
        <v>5.48</v>
      </c>
      <c r="G27" s="30">
        <v>8</v>
      </c>
      <c r="H27" s="30">
        <v>167.75001525878901</v>
      </c>
      <c r="I27" s="30">
        <v>100</v>
      </c>
      <c r="J27" s="29"/>
    </row>
    <row r="28" spans="1:10">
      <c r="A28" s="31">
        <v>23</v>
      </c>
      <c r="B28" s="26"/>
      <c r="C28" s="4" t="s">
        <v>384</v>
      </c>
      <c r="D28" s="3" t="s">
        <v>21</v>
      </c>
      <c r="E28" s="8">
        <v>50119.6015625</v>
      </c>
      <c r="F28" s="3">
        <v>4.9400000000000004</v>
      </c>
      <c r="G28" s="30">
        <v>6</v>
      </c>
      <c r="H28" s="30">
        <v>164.419998168945</v>
      </c>
      <c r="I28" s="30">
        <v>100</v>
      </c>
      <c r="J28" s="29"/>
    </row>
    <row r="29" spans="1:10">
      <c r="A29" s="31">
        <v>24</v>
      </c>
      <c r="B29" s="26"/>
      <c r="C29" s="4" t="s">
        <v>389</v>
      </c>
      <c r="D29" s="3" t="s">
        <v>22</v>
      </c>
      <c r="E29" s="8">
        <v>76568.359375</v>
      </c>
      <c r="F29" s="3">
        <v>4.5999999999999996</v>
      </c>
      <c r="G29" s="30">
        <v>3</v>
      </c>
      <c r="H29" s="30">
        <v>156.42999267578099</v>
      </c>
      <c r="I29" s="30">
        <v>100</v>
      </c>
      <c r="J29" s="29"/>
    </row>
    <row r="30" spans="1:10">
      <c r="A30" s="31">
        <v>25</v>
      </c>
      <c r="B30" s="26"/>
      <c r="C30" s="4" t="s">
        <v>473</v>
      </c>
      <c r="D30" s="3" t="s">
        <v>23</v>
      </c>
      <c r="E30" s="8">
        <v>106058.7890625</v>
      </c>
      <c r="F30" s="3">
        <v>9.99</v>
      </c>
      <c r="G30" s="30">
        <v>8</v>
      </c>
      <c r="H30" s="30">
        <v>139.32000732421901</v>
      </c>
      <c r="I30" s="30">
        <v>100</v>
      </c>
      <c r="J30" s="29"/>
    </row>
    <row r="31" spans="1:10">
      <c r="A31" s="31">
        <v>26</v>
      </c>
      <c r="B31" s="26"/>
      <c r="C31" s="4" t="s">
        <v>413</v>
      </c>
      <c r="D31" s="3" t="s">
        <v>24</v>
      </c>
      <c r="E31" s="8">
        <v>41765.7890625</v>
      </c>
      <c r="F31" s="3">
        <v>5.31</v>
      </c>
      <c r="G31" s="30">
        <v>5</v>
      </c>
      <c r="H31" s="30">
        <v>133.88999938964801</v>
      </c>
      <c r="I31" s="30">
        <v>100</v>
      </c>
      <c r="J31" s="29"/>
    </row>
    <row r="32" spans="1:10">
      <c r="A32" s="31">
        <v>27</v>
      </c>
      <c r="B32" s="26"/>
      <c r="C32" s="4" t="s">
        <v>419</v>
      </c>
      <c r="D32" s="3" t="s">
        <v>25</v>
      </c>
      <c r="E32" s="8">
        <v>54135.12109375</v>
      </c>
      <c r="F32" s="3">
        <v>5.98</v>
      </c>
      <c r="G32" s="30">
        <v>6</v>
      </c>
      <c r="H32" s="30">
        <v>120.40000152587901</v>
      </c>
      <c r="I32" s="30">
        <v>100</v>
      </c>
      <c r="J32" s="29"/>
    </row>
    <row r="33" spans="1:10">
      <c r="A33" s="31">
        <v>28</v>
      </c>
      <c r="B33" s="26"/>
      <c r="C33" s="4" t="s">
        <v>978</v>
      </c>
      <c r="D33" s="3" t="s">
        <v>742</v>
      </c>
      <c r="E33" s="8">
        <v>81065.7109375</v>
      </c>
      <c r="F33" s="3">
        <v>5.53</v>
      </c>
      <c r="G33" s="30">
        <v>5</v>
      </c>
      <c r="H33" s="30">
        <v>111.34999847412099</v>
      </c>
      <c r="I33" s="30">
        <v>100</v>
      </c>
      <c r="J33" s="29"/>
    </row>
    <row r="34" spans="1:10">
      <c r="A34" s="31">
        <v>29</v>
      </c>
      <c r="B34" s="26"/>
      <c r="C34" s="4" t="s">
        <v>977</v>
      </c>
      <c r="D34" s="3" t="s">
        <v>743</v>
      </c>
      <c r="E34" s="8">
        <v>65393.2109375</v>
      </c>
      <c r="F34" s="3">
        <v>8.07</v>
      </c>
      <c r="G34" s="30">
        <v>5</v>
      </c>
      <c r="H34" s="30">
        <v>105.257194519043</v>
      </c>
      <c r="I34" s="30">
        <v>100</v>
      </c>
      <c r="J34" s="29"/>
    </row>
    <row r="35" spans="1:10">
      <c r="A35" s="31">
        <v>30</v>
      </c>
      <c r="B35" s="26"/>
      <c r="C35" s="4" t="s">
        <v>976</v>
      </c>
      <c r="D35" s="3" t="s">
        <v>744</v>
      </c>
      <c r="E35" s="8">
        <v>53968.41015625</v>
      </c>
      <c r="F35" s="3">
        <v>6.36</v>
      </c>
      <c r="G35" s="30">
        <v>4</v>
      </c>
      <c r="H35" s="30">
        <v>93.540000915527301</v>
      </c>
      <c r="I35" s="30">
        <v>100</v>
      </c>
      <c r="J35" s="29"/>
    </row>
    <row r="36" spans="1:10">
      <c r="A36" s="31">
        <v>31</v>
      </c>
      <c r="B36" s="26"/>
      <c r="C36" s="4" t="s">
        <v>427</v>
      </c>
      <c r="D36" s="3" t="s">
        <v>26</v>
      </c>
      <c r="E36" s="8">
        <v>92717.828125</v>
      </c>
      <c r="F36" s="3">
        <v>7.62</v>
      </c>
      <c r="G36" s="30">
        <v>2</v>
      </c>
      <c r="H36" s="30">
        <v>92.927192687988295</v>
      </c>
      <c r="I36" s="30">
        <v>100</v>
      </c>
      <c r="J36" s="29"/>
    </row>
    <row r="37" spans="1:10">
      <c r="A37" s="31">
        <v>32</v>
      </c>
      <c r="B37" s="26"/>
      <c r="C37" s="4" t="s">
        <v>436</v>
      </c>
      <c r="D37" s="3" t="s">
        <v>27</v>
      </c>
      <c r="E37" s="8">
        <v>60030.2890625</v>
      </c>
      <c r="F37" s="3">
        <v>8.09</v>
      </c>
      <c r="G37" s="30">
        <v>3</v>
      </c>
      <c r="H37" s="30">
        <v>76.489997863769503</v>
      </c>
      <c r="I37" s="30">
        <v>99.999898444948002</v>
      </c>
      <c r="J37" s="29"/>
    </row>
    <row r="38" spans="1:10">
      <c r="A38" s="31">
        <v>33</v>
      </c>
      <c r="B38" s="26"/>
      <c r="C38" s="4" t="s">
        <v>424</v>
      </c>
      <c r="D38" s="3" t="s">
        <v>28</v>
      </c>
      <c r="E38" s="8">
        <v>41011.421875</v>
      </c>
      <c r="F38" s="3">
        <v>4.92</v>
      </c>
      <c r="G38" s="30">
        <v>4</v>
      </c>
      <c r="H38" s="30">
        <v>70.3699951171875</v>
      </c>
      <c r="I38" s="30">
        <v>99.999584374861399</v>
      </c>
      <c r="J38" s="29"/>
    </row>
    <row r="39" spans="1:10">
      <c r="A39" s="31">
        <v>34</v>
      </c>
      <c r="B39" s="26"/>
      <c r="C39" s="4" t="s">
        <v>407</v>
      </c>
      <c r="D39" s="3" t="s">
        <v>29</v>
      </c>
      <c r="E39" s="8">
        <v>90528</v>
      </c>
      <c r="F39" s="3">
        <v>5.76</v>
      </c>
      <c r="G39" s="30">
        <v>4</v>
      </c>
      <c r="H39" s="30">
        <v>69.904380798339801</v>
      </c>
      <c r="I39" s="30">
        <v>99.999537338630105</v>
      </c>
      <c r="J39" s="29"/>
    </row>
    <row r="40" spans="1:10">
      <c r="A40" s="31">
        <v>35</v>
      </c>
      <c r="B40" s="26"/>
      <c r="C40" s="4" t="s">
        <v>975</v>
      </c>
      <c r="D40" s="3" t="s">
        <v>745</v>
      </c>
      <c r="E40" s="8">
        <v>50944.3984375</v>
      </c>
      <c r="F40" s="3">
        <v>5.39</v>
      </c>
      <c r="G40" s="30">
        <v>2</v>
      </c>
      <c r="H40" s="30">
        <v>67.5</v>
      </c>
      <c r="I40" s="30">
        <v>99.999195175257597</v>
      </c>
      <c r="J40" s="29"/>
    </row>
    <row r="41" spans="1:10">
      <c r="A41" s="31">
        <v>36</v>
      </c>
      <c r="B41" s="26"/>
      <c r="C41" s="4" t="s">
        <v>974</v>
      </c>
      <c r="D41" s="3" t="s">
        <v>746</v>
      </c>
      <c r="E41" s="8">
        <v>57249.828125</v>
      </c>
      <c r="F41" s="3">
        <v>6.25</v>
      </c>
      <c r="G41" s="30">
        <v>3</v>
      </c>
      <c r="H41" s="30">
        <v>66</v>
      </c>
      <c r="I41" s="30">
        <v>99.998863154834595</v>
      </c>
      <c r="J41" s="29"/>
    </row>
    <row r="42" spans="1:10">
      <c r="A42" s="31">
        <v>37</v>
      </c>
      <c r="B42" s="26"/>
      <c r="C42" s="4" t="s">
        <v>505</v>
      </c>
      <c r="D42" s="3" t="s">
        <v>30</v>
      </c>
      <c r="E42" s="8">
        <v>246313.9375</v>
      </c>
      <c r="F42" s="3">
        <v>5.15</v>
      </c>
      <c r="G42" s="30">
        <v>4</v>
      </c>
      <c r="H42" s="30">
        <v>58.004383087158203</v>
      </c>
      <c r="I42" s="30">
        <v>99.992834227590606</v>
      </c>
      <c r="J42" s="29"/>
    </row>
    <row r="43" spans="1:10">
      <c r="A43" s="31">
        <v>38</v>
      </c>
      <c r="B43" s="26"/>
      <c r="C43" s="4" t="s">
        <v>440</v>
      </c>
      <c r="D43" s="3" t="s">
        <v>31</v>
      </c>
      <c r="E43" s="8">
        <v>32833.4296875</v>
      </c>
      <c r="F43" s="3">
        <v>4.79</v>
      </c>
      <c r="G43" s="30">
        <v>1</v>
      </c>
      <c r="H43" s="30">
        <v>57.669998168945298</v>
      </c>
      <c r="I43" s="30">
        <v>99.9922607031951</v>
      </c>
      <c r="J43" s="29"/>
    </row>
    <row r="44" spans="1:10">
      <c r="A44" s="31">
        <v>39</v>
      </c>
      <c r="B44" s="26"/>
      <c r="C44" s="4" t="s">
        <v>973</v>
      </c>
      <c r="D44" s="3" t="s">
        <v>747</v>
      </c>
      <c r="E44" s="8">
        <v>161843.1875</v>
      </c>
      <c r="F44" s="3">
        <v>5.36</v>
      </c>
      <c r="G44" s="30">
        <v>2</v>
      </c>
      <c r="H44" s="30">
        <v>55.287189483642599</v>
      </c>
      <c r="I44" s="30">
        <v>99.986603776924099</v>
      </c>
      <c r="J44" s="29"/>
    </row>
    <row r="45" spans="1:10">
      <c r="A45" s="31">
        <v>40</v>
      </c>
      <c r="B45" s="26"/>
      <c r="C45" s="4" t="s">
        <v>478</v>
      </c>
      <c r="D45" s="3" t="s">
        <v>32</v>
      </c>
      <c r="E45" s="8">
        <v>63932.4296875</v>
      </c>
      <c r="F45" s="3">
        <v>5.79</v>
      </c>
      <c r="G45" s="30">
        <v>4</v>
      </c>
      <c r="H45" s="30">
        <v>55.277191162109403</v>
      </c>
      <c r="I45" s="30">
        <v>99.986572900629895</v>
      </c>
      <c r="J45" s="29"/>
    </row>
    <row r="46" spans="1:10">
      <c r="A46" s="31">
        <v>41</v>
      </c>
      <c r="B46" s="26"/>
      <c r="C46" s="4" t="s">
        <v>658</v>
      </c>
      <c r="D46" s="3" t="s">
        <v>33</v>
      </c>
      <c r="E46" s="8">
        <v>261216.9375</v>
      </c>
      <c r="F46" s="3">
        <v>8.86</v>
      </c>
      <c r="G46" s="30">
        <v>7</v>
      </c>
      <c r="H46" s="30">
        <v>52.6399955749512</v>
      </c>
      <c r="I46" s="30">
        <v>99.975356535574605</v>
      </c>
      <c r="J46" s="29"/>
    </row>
    <row r="47" spans="1:10">
      <c r="A47" s="31">
        <v>42</v>
      </c>
      <c r="B47" s="26"/>
      <c r="C47" s="4" t="s">
        <v>503</v>
      </c>
      <c r="D47" s="3" t="s">
        <v>34</v>
      </c>
      <c r="E47" s="8">
        <v>789743.75</v>
      </c>
      <c r="F47" s="3">
        <v>6.19</v>
      </c>
      <c r="G47" s="30">
        <v>6</v>
      </c>
      <c r="H47" s="30">
        <v>47.037193298339801</v>
      </c>
      <c r="I47" s="30">
        <v>99.910467236531005</v>
      </c>
      <c r="J47" s="29"/>
    </row>
    <row r="48" spans="1:10">
      <c r="A48" s="31">
        <v>43</v>
      </c>
      <c r="B48" s="26"/>
      <c r="C48" s="4" t="s">
        <v>972</v>
      </c>
      <c r="D48" s="3" t="s">
        <v>748</v>
      </c>
      <c r="E48" s="8">
        <v>135491.734375</v>
      </c>
      <c r="F48" s="3">
        <v>5.13</v>
      </c>
      <c r="G48" s="30">
        <v>4</v>
      </c>
      <c r="H48" s="30">
        <v>45.590000152587898</v>
      </c>
      <c r="I48" s="30">
        <v>99.875060056858302</v>
      </c>
      <c r="J48" s="29"/>
    </row>
    <row r="49" spans="1:10">
      <c r="A49" s="31">
        <v>44</v>
      </c>
      <c r="B49" s="26"/>
      <c r="C49" s="4" t="s">
        <v>704</v>
      </c>
      <c r="D49" s="3" t="s">
        <v>35</v>
      </c>
      <c r="E49" s="8">
        <v>161636.765625</v>
      </c>
      <c r="F49" s="3">
        <v>8.7799999999999994</v>
      </c>
      <c r="G49" s="30">
        <v>6</v>
      </c>
      <c r="H49" s="30">
        <v>45.4400024414063</v>
      </c>
      <c r="I49" s="30">
        <v>99.870669464711298</v>
      </c>
      <c r="J49" s="29"/>
    </row>
    <row r="50" spans="1:10">
      <c r="A50" s="31">
        <v>45</v>
      </c>
      <c r="B50" s="26"/>
      <c r="C50" s="4" t="s">
        <v>461</v>
      </c>
      <c r="D50" s="3" t="s">
        <v>36</v>
      </c>
      <c r="E50" s="8">
        <v>77464.3125</v>
      </c>
      <c r="F50" s="3">
        <v>8.84</v>
      </c>
      <c r="G50" s="30">
        <v>3</v>
      </c>
      <c r="H50" s="30">
        <v>45.437187194824197</v>
      </c>
      <c r="I50" s="30">
        <v>99.870585601020096</v>
      </c>
      <c r="J50" s="29"/>
    </row>
    <row r="51" spans="1:10">
      <c r="A51" s="31">
        <v>46</v>
      </c>
      <c r="B51" s="26"/>
      <c r="C51" s="4" t="s">
        <v>421</v>
      </c>
      <c r="D51" s="3" t="s">
        <v>37</v>
      </c>
      <c r="E51" s="8">
        <v>3813762.5</v>
      </c>
      <c r="F51" s="3">
        <v>6.01</v>
      </c>
      <c r="G51" s="30">
        <v>15</v>
      </c>
      <c r="H51" s="30">
        <v>45.418434143066399</v>
      </c>
      <c r="I51" s="30">
        <v>99.870025574967798</v>
      </c>
      <c r="J51" s="29"/>
    </row>
    <row r="52" spans="1:10">
      <c r="A52" s="31">
        <v>47</v>
      </c>
      <c r="B52" s="26"/>
      <c r="C52" s="4" t="s">
        <v>971</v>
      </c>
      <c r="D52" s="3" t="s">
        <v>749</v>
      </c>
      <c r="E52" s="8">
        <v>50438.30859375</v>
      </c>
      <c r="F52" s="3">
        <v>9.11</v>
      </c>
      <c r="G52" s="30">
        <v>4</v>
      </c>
      <c r="H52" s="30">
        <v>43.532810211181598</v>
      </c>
      <c r="I52" s="30">
        <v>99.799358716142606</v>
      </c>
      <c r="J52" s="29"/>
    </row>
    <row r="53" spans="1:10">
      <c r="A53" s="31">
        <v>48</v>
      </c>
      <c r="B53" s="26"/>
      <c r="C53" s="4" t="s">
        <v>970</v>
      </c>
      <c r="D53" s="3" t="s">
        <v>750</v>
      </c>
      <c r="E53" s="8">
        <v>88873.453125</v>
      </c>
      <c r="F53" s="3">
        <v>8.68</v>
      </c>
      <c r="G53" s="30">
        <v>2</v>
      </c>
      <c r="H53" s="30">
        <v>42.607192993164098</v>
      </c>
      <c r="I53" s="30">
        <v>99.751696969598399</v>
      </c>
      <c r="J53" s="29"/>
    </row>
    <row r="54" spans="1:10">
      <c r="A54" s="31">
        <v>49</v>
      </c>
      <c r="B54" s="26"/>
      <c r="C54" s="4" t="s">
        <v>656</v>
      </c>
      <c r="D54" s="3" t="s">
        <v>38</v>
      </c>
      <c r="E54" s="8">
        <v>2351813.5</v>
      </c>
      <c r="F54" s="3">
        <v>5.65</v>
      </c>
      <c r="G54" s="30">
        <v>5</v>
      </c>
      <c r="H54" s="30">
        <v>42.557193756103501</v>
      </c>
      <c r="I54" s="30">
        <v>99.748821800140604</v>
      </c>
      <c r="J54" s="29"/>
    </row>
    <row r="55" spans="1:10">
      <c r="A55" s="31">
        <v>50</v>
      </c>
      <c r="B55" s="26"/>
      <c r="C55" s="4" t="s">
        <v>969</v>
      </c>
      <c r="D55" s="3" t="s">
        <v>751</v>
      </c>
      <c r="E55" s="8">
        <v>136304.125</v>
      </c>
      <c r="F55" s="3">
        <v>5.46</v>
      </c>
      <c r="G55" s="30">
        <v>3</v>
      </c>
      <c r="H55" s="30">
        <v>41.0200004577637</v>
      </c>
      <c r="I55" s="30">
        <v>99.642149792437905</v>
      </c>
      <c r="J55" s="29"/>
    </row>
    <row r="56" spans="1:10">
      <c r="A56" s="31">
        <v>51</v>
      </c>
      <c r="B56" s="26"/>
      <c r="C56" s="4" t="s">
        <v>453</v>
      </c>
      <c r="D56" s="3" t="s">
        <v>39</v>
      </c>
      <c r="E56" s="8">
        <v>462238.6875</v>
      </c>
      <c r="F56" s="3">
        <v>6.28</v>
      </c>
      <c r="G56" s="30">
        <v>4</v>
      </c>
      <c r="H56" s="30">
        <v>40.617191314697301</v>
      </c>
      <c r="I56" s="30">
        <v>99.607371168288907</v>
      </c>
      <c r="J56" s="29"/>
    </row>
    <row r="57" spans="1:10">
      <c r="A57" s="31">
        <v>52</v>
      </c>
      <c r="B57" s="26"/>
      <c r="C57" s="4" t="s">
        <v>556</v>
      </c>
      <c r="D57" s="3" t="s">
        <v>40</v>
      </c>
      <c r="E57" s="8">
        <v>77407.9609375</v>
      </c>
      <c r="F57" s="3">
        <v>5.35</v>
      </c>
      <c r="G57" s="30">
        <v>2</v>
      </c>
      <c r="H57" s="30">
        <v>40.580001831054702</v>
      </c>
      <c r="I57" s="30">
        <v>99.603994574432207</v>
      </c>
      <c r="J57" s="29"/>
    </row>
    <row r="58" spans="1:10">
      <c r="A58" s="31">
        <v>53</v>
      </c>
      <c r="B58" s="26"/>
      <c r="C58" s="4" t="s">
        <v>968</v>
      </c>
      <c r="D58" s="3" t="s">
        <v>752</v>
      </c>
      <c r="E58" s="8">
        <v>68716.7265625</v>
      </c>
      <c r="F58" s="3">
        <v>8.16</v>
      </c>
      <c r="G58" s="30">
        <v>2</v>
      </c>
      <c r="H58" s="30">
        <v>40.4400024414063</v>
      </c>
      <c r="I58" s="30">
        <v>99.591020937478802</v>
      </c>
      <c r="J58" s="29"/>
    </row>
    <row r="59" spans="1:10">
      <c r="A59" s="31">
        <v>54</v>
      </c>
      <c r="B59" s="26"/>
      <c r="C59" s="4" t="s">
        <v>967</v>
      </c>
      <c r="D59" s="3" t="s">
        <v>753</v>
      </c>
      <c r="E59" s="8">
        <v>150103.0625</v>
      </c>
      <c r="F59" s="3">
        <v>6.23</v>
      </c>
      <c r="G59" s="30">
        <v>2</v>
      </c>
      <c r="H59" s="30">
        <v>39.8099975585938</v>
      </c>
      <c r="I59" s="30">
        <v>99.5271737674164</v>
      </c>
      <c r="J59" s="29"/>
    </row>
    <row r="60" spans="1:10">
      <c r="A60" s="31">
        <v>55</v>
      </c>
      <c r="B60" s="26"/>
      <c r="C60" s="4" t="s">
        <v>449</v>
      </c>
      <c r="D60" s="3" t="s">
        <v>41</v>
      </c>
      <c r="E60" s="8">
        <v>182546.546875</v>
      </c>
      <c r="F60" s="3">
        <v>6.7</v>
      </c>
      <c r="G60" s="30">
        <v>3</v>
      </c>
      <c r="H60" s="30">
        <v>39.599998474121101</v>
      </c>
      <c r="I60" s="30">
        <v>99.503748912137397</v>
      </c>
      <c r="J60" s="29"/>
    </row>
    <row r="61" spans="1:10">
      <c r="A61" s="31">
        <v>56</v>
      </c>
      <c r="B61" s="26"/>
      <c r="C61" s="4" t="s">
        <v>550</v>
      </c>
      <c r="D61" s="3" t="s">
        <v>42</v>
      </c>
      <c r="E61" s="8">
        <v>135111.71875</v>
      </c>
      <c r="F61" s="3">
        <v>5.75</v>
      </c>
      <c r="G61" s="30">
        <v>1</v>
      </c>
      <c r="H61" s="30">
        <v>39.470001220703097</v>
      </c>
      <c r="I61" s="30">
        <v>99.4886700901897</v>
      </c>
      <c r="J61" s="29"/>
    </row>
    <row r="62" spans="1:10">
      <c r="A62" s="31">
        <v>57</v>
      </c>
      <c r="B62" s="26"/>
      <c r="C62" s="4" t="s">
        <v>397</v>
      </c>
      <c r="D62" s="3" t="s">
        <v>43</v>
      </c>
      <c r="E62" s="8">
        <v>26671.4296875</v>
      </c>
      <c r="F62" s="3">
        <v>9.68</v>
      </c>
      <c r="G62" s="30">
        <v>2</v>
      </c>
      <c r="H62" s="30">
        <v>39.330001831054702</v>
      </c>
      <c r="I62" s="30">
        <v>99.471918277752295</v>
      </c>
      <c r="J62" s="29"/>
    </row>
    <row r="63" spans="1:10">
      <c r="A63" s="31">
        <v>58</v>
      </c>
      <c r="B63" s="26"/>
      <c r="C63" s="4" t="s">
        <v>451</v>
      </c>
      <c r="D63" s="3" t="s">
        <v>44</v>
      </c>
      <c r="E63" s="8">
        <v>294462.625</v>
      </c>
      <c r="F63" s="3">
        <v>7.36</v>
      </c>
      <c r="G63" s="30">
        <v>4</v>
      </c>
      <c r="H63" s="30">
        <v>38.920001983642599</v>
      </c>
      <c r="I63" s="30">
        <v>99.419635123943195</v>
      </c>
      <c r="J63" s="29"/>
    </row>
    <row r="64" spans="1:10">
      <c r="A64" s="31">
        <v>59</v>
      </c>
      <c r="B64" s="26"/>
      <c r="C64" s="4" t="s">
        <v>468</v>
      </c>
      <c r="D64" s="3" t="s">
        <v>45</v>
      </c>
      <c r="E64" s="8">
        <v>531465.875</v>
      </c>
      <c r="F64" s="3">
        <v>5.74</v>
      </c>
      <c r="G64" s="30">
        <v>4</v>
      </c>
      <c r="H64" s="30">
        <v>38.851573944091797</v>
      </c>
      <c r="I64" s="30">
        <v>99.410418395293206</v>
      </c>
      <c r="J64" s="29"/>
    </row>
    <row r="65" spans="1:10">
      <c r="A65" s="31">
        <v>60</v>
      </c>
      <c r="B65" s="26"/>
      <c r="C65" s="4" t="s">
        <v>966</v>
      </c>
      <c r="D65" s="3" t="s">
        <v>754</v>
      </c>
      <c r="E65" s="8">
        <v>142663.703125</v>
      </c>
      <c r="F65" s="3">
        <v>5.0199999999999996</v>
      </c>
      <c r="G65" s="30">
        <v>2</v>
      </c>
      <c r="H65" s="30">
        <v>38.387191772460902</v>
      </c>
      <c r="I65" s="30">
        <v>99.343881713577304</v>
      </c>
      <c r="J65" s="29"/>
    </row>
    <row r="66" spans="1:10">
      <c r="A66" s="31">
        <v>61</v>
      </c>
      <c r="B66" s="26"/>
      <c r="C66" s="4" t="s">
        <v>965</v>
      </c>
      <c r="D66" s="3" t="s">
        <v>755</v>
      </c>
      <c r="E66" s="8">
        <v>56645.328125</v>
      </c>
      <c r="F66" s="3">
        <v>11.52</v>
      </c>
      <c r="G66" s="30">
        <v>3</v>
      </c>
      <c r="H66" s="30">
        <v>38.360000610351598</v>
      </c>
      <c r="I66" s="30">
        <v>99.339760872488696</v>
      </c>
      <c r="J66" s="29"/>
    </row>
    <row r="67" spans="1:10">
      <c r="A67" s="31">
        <v>62</v>
      </c>
      <c r="B67" s="26"/>
      <c r="C67" s="4" t="s">
        <v>964</v>
      </c>
      <c r="D67" s="3" t="s">
        <v>756</v>
      </c>
      <c r="E67" s="8">
        <v>276805.0625</v>
      </c>
      <c r="F67" s="3">
        <v>6</v>
      </c>
      <c r="G67" s="30">
        <v>4</v>
      </c>
      <c r="H67" s="30">
        <v>38.334384918212898</v>
      </c>
      <c r="I67" s="30">
        <v>99.335855122357003</v>
      </c>
      <c r="J67" s="29"/>
    </row>
    <row r="68" spans="1:10">
      <c r="A68" s="31">
        <v>63</v>
      </c>
      <c r="B68" s="26"/>
      <c r="C68" s="4" t="s">
        <v>963</v>
      </c>
      <c r="D68" s="3" t="s">
        <v>757</v>
      </c>
      <c r="E68" s="8">
        <v>58886.75390625</v>
      </c>
      <c r="F68" s="3">
        <v>6.93</v>
      </c>
      <c r="G68" s="30">
        <v>2</v>
      </c>
      <c r="H68" s="30">
        <v>36.840000152587898</v>
      </c>
      <c r="I68" s="30">
        <v>99.0630826012369</v>
      </c>
      <c r="J68" s="29"/>
    </row>
    <row r="69" spans="1:10">
      <c r="A69" s="31">
        <v>64</v>
      </c>
      <c r="B69" s="26"/>
      <c r="C69" s="4" t="s">
        <v>480</v>
      </c>
      <c r="D69" s="3" t="s">
        <v>46</v>
      </c>
      <c r="E69" s="8">
        <v>90215.171875</v>
      </c>
      <c r="F69" s="3">
        <v>9.66</v>
      </c>
      <c r="G69" s="30">
        <v>1</v>
      </c>
      <c r="H69" s="30">
        <v>36.75</v>
      </c>
      <c r="I69" s="30">
        <v>99.0434640010225</v>
      </c>
      <c r="J69" s="29"/>
    </row>
    <row r="70" spans="1:10">
      <c r="A70" s="31">
        <v>65</v>
      </c>
      <c r="B70" s="26"/>
      <c r="C70" s="4" t="s">
        <v>962</v>
      </c>
      <c r="D70" s="3" t="s">
        <v>758</v>
      </c>
      <c r="E70" s="8">
        <v>61527.2265625</v>
      </c>
      <c r="F70" s="3">
        <v>8.94</v>
      </c>
      <c r="G70" s="30">
        <v>2</v>
      </c>
      <c r="H70" s="30">
        <v>36.5200004577637</v>
      </c>
      <c r="I70" s="30">
        <v>98.991441083057694</v>
      </c>
      <c r="J70" s="29"/>
    </row>
    <row r="71" spans="1:10">
      <c r="A71" s="31">
        <v>66</v>
      </c>
      <c r="B71" s="26"/>
      <c r="C71" s="4" t="s">
        <v>520</v>
      </c>
      <c r="D71" s="3" t="s">
        <v>47</v>
      </c>
      <c r="E71" s="8">
        <v>227730.125</v>
      </c>
      <c r="F71" s="3">
        <v>5.52</v>
      </c>
      <c r="G71" s="30">
        <v>5</v>
      </c>
      <c r="H71" s="30">
        <v>36.370002746582003</v>
      </c>
      <c r="I71" s="30">
        <v>98.955998687702206</v>
      </c>
      <c r="J71" s="29"/>
    </row>
    <row r="72" spans="1:10">
      <c r="A72" s="31">
        <v>67</v>
      </c>
      <c r="B72" s="26"/>
      <c r="C72" s="4" t="s">
        <v>511</v>
      </c>
      <c r="D72" s="3" t="s">
        <v>48</v>
      </c>
      <c r="E72" s="8">
        <v>65541.65625</v>
      </c>
      <c r="F72" s="3">
        <v>5.84</v>
      </c>
      <c r="G72" s="30">
        <v>4</v>
      </c>
      <c r="H72" s="30">
        <v>36.159999847412102</v>
      </c>
      <c r="I72" s="30">
        <v>98.904275595714793</v>
      </c>
      <c r="J72" s="29"/>
    </row>
    <row r="73" spans="1:10">
      <c r="A73" s="31">
        <v>68</v>
      </c>
      <c r="B73" s="26"/>
      <c r="C73" s="4" t="s">
        <v>961</v>
      </c>
      <c r="D73" s="3" t="s">
        <v>759</v>
      </c>
      <c r="E73" s="8">
        <v>128565.1875</v>
      </c>
      <c r="F73" s="3">
        <v>5.93</v>
      </c>
      <c r="G73" s="30">
        <v>3</v>
      </c>
      <c r="H73" s="30">
        <v>36.120002746582003</v>
      </c>
      <c r="I73" s="30">
        <v>98.894137720858495</v>
      </c>
      <c r="J73" s="29"/>
    </row>
    <row r="74" spans="1:10">
      <c r="A74" s="31">
        <v>69</v>
      </c>
      <c r="B74" s="26"/>
      <c r="C74" s="4" t="s">
        <v>415</v>
      </c>
      <c r="D74" s="3" t="s">
        <v>49</v>
      </c>
      <c r="E74" s="8">
        <v>59632.80859375</v>
      </c>
      <c r="F74" s="3">
        <v>5.45</v>
      </c>
      <c r="G74" s="30">
        <v>3</v>
      </c>
      <c r="H74" s="30">
        <v>35.860000610351598</v>
      </c>
      <c r="I74" s="30">
        <v>98.825910353844606</v>
      </c>
      <c r="J74" s="29"/>
    </row>
    <row r="75" spans="1:10">
      <c r="A75" s="31">
        <v>70</v>
      </c>
      <c r="B75" s="26"/>
      <c r="C75" s="4" t="s">
        <v>960</v>
      </c>
      <c r="D75" s="3" t="s">
        <v>760</v>
      </c>
      <c r="E75" s="8">
        <v>101652.6875</v>
      </c>
      <c r="F75" s="3">
        <v>9.1300000000000008</v>
      </c>
      <c r="G75" s="30">
        <v>2</v>
      </c>
      <c r="H75" s="30">
        <v>35.759998321533203</v>
      </c>
      <c r="I75" s="30">
        <v>98.798561659598107</v>
      </c>
      <c r="J75" s="29"/>
    </row>
    <row r="76" spans="1:10">
      <c r="A76" s="31">
        <v>71</v>
      </c>
      <c r="B76" s="26"/>
      <c r="C76" s="4" t="s">
        <v>959</v>
      </c>
      <c r="D76" s="3" t="s">
        <v>761</v>
      </c>
      <c r="E76" s="8">
        <v>33323.31640625</v>
      </c>
      <c r="F76" s="3">
        <v>7.05</v>
      </c>
      <c r="G76" s="30">
        <v>2</v>
      </c>
      <c r="H76" s="30">
        <v>35.659999847412102</v>
      </c>
      <c r="I76" s="30">
        <v>98.770576997562998</v>
      </c>
      <c r="J76" s="29"/>
    </row>
    <row r="77" spans="1:10">
      <c r="A77" s="31">
        <v>72</v>
      </c>
      <c r="B77" s="26"/>
      <c r="C77" s="4" t="s">
        <v>958</v>
      </c>
      <c r="D77" s="3" t="s">
        <v>762</v>
      </c>
      <c r="E77" s="8">
        <v>65800.09375</v>
      </c>
      <c r="F77" s="3">
        <v>8.3800000000000008</v>
      </c>
      <c r="G77" s="30">
        <v>3</v>
      </c>
      <c r="H77" s="30">
        <v>34.9400024414063</v>
      </c>
      <c r="I77" s="30">
        <v>98.548887527012795</v>
      </c>
      <c r="J77" s="29"/>
    </row>
    <row r="78" spans="1:10">
      <c r="A78" s="31">
        <v>73</v>
      </c>
      <c r="B78" s="26"/>
      <c r="C78" s="4" t="s">
        <v>957</v>
      </c>
      <c r="D78" s="3" t="s">
        <v>763</v>
      </c>
      <c r="E78" s="8">
        <v>218831.46875</v>
      </c>
      <c r="F78" s="3">
        <v>7.04</v>
      </c>
      <c r="G78" s="30">
        <v>2</v>
      </c>
      <c r="H78" s="30">
        <v>34.900001525878899</v>
      </c>
      <c r="I78" s="30">
        <v>98.5354602398791</v>
      </c>
      <c r="J78" s="29"/>
    </row>
    <row r="79" spans="1:10">
      <c r="A79" s="31">
        <v>74</v>
      </c>
      <c r="B79" s="26"/>
      <c r="C79" s="4" t="s">
        <v>956</v>
      </c>
      <c r="D79" s="3" t="s">
        <v>764</v>
      </c>
      <c r="E79" s="8">
        <v>100962.390625</v>
      </c>
      <c r="F79" s="3">
        <v>9.23</v>
      </c>
      <c r="G79" s="30">
        <v>2</v>
      </c>
      <c r="H79" s="30">
        <v>34.889999389648402</v>
      </c>
      <c r="I79" s="30">
        <v>98.532083405011207</v>
      </c>
      <c r="J79" s="29"/>
    </row>
    <row r="80" spans="1:10">
      <c r="A80" s="31">
        <v>75</v>
      </c>
      <c r="B80" s="26"/>
      <c r="C80" s="4" t="s">
        <v>955</v>
      </c>
      <c r="D80" s="3" t="s">
        <v>765</v>
      </c>
      <c r="E80" s="8">
        <v>35902.671875</v>
      </c>
      <c r="F80" s="3">
        <v>9.8699999999999992</v>
      </c>
      <c r="G80" s="30">
        <v>2</v>
      </c>
      <c r="H80" s="30">
        <v>34.827190399169901</v>
      </c>
      <c r="I80" s="30">
        <v>98.510699692036496</v>
      </c>
      <c r="J80" s="29"/>
    </row>
    <row r="81" spans="1:10">
      <c r="A81" s="31">
        <v>76</v>
      </c>
      <c r="B81" s="26"/>
      <c r="C81" s="4" t="s">
        <v>430</v>
      </c>
      <c r="D81" s="3" t="s">
        <v>50</v>
      </c>
      <c r="E81" s="8">
        <v>70738.09375</v>
      </c>
      <c r="F81" s="3">
        <v>9.31</v>
      </c>
      <c r="G81" s="30">
        <v>1</v>
      </c>
      <c r="H81" s="30">
        <v>34.610000610351598</v>
      </c>
      <c r="I81" s="30">
        <v>98.434326293570805</v>
      </c>
      <c r="J81" s="29"/>
    </row>
    <row r="82" spans="1:10">
      <c r="A82" s="31">
        <v>77</v>
      </c>
      <c r="B82" s="26"/>
      <c r="C82" s="4" t="s">
        <v>525</v>
      </c>
      <c r="D82" s="3" t="s">
        <v>51</v>
      </c>
      <c r="E82" s="8">
        <v>125831.71875</v>
      </c>
      <c r="F82" s="3">
        <v>7.99</v>
      </c>
      <c r="G82" s="30">
        <v>2</v>
      </c>
      <c r="H82" s="30">
        <v>34.357192993164098</v>
      </c>
      <c r="I82" s="30">
        <v>98.340481799172395</v>
      </c>
      <c r="J82" s="29"/>
    </row>
    <row r="83" spans="1:10">
      <c r="A83" s="31">
        <v>78</v>
      </c>
      <c r="B83" s="26"/>
      <c r="C83" s="13" t="s">
        <v>554</v>
      </c>
      <c r="D83" s="14" t="s">
        <v>52</v>
      </c>
      <c r="E83" s="15">
        <v>124076.8515625</v>
      </c>
      <c r="F83" s="14">
        <v>5.42</v>
      </c>
      <c r="G83" s="30">
        <v>3</v>
      </c>
      <c r="H83" s="30">
        <v>34.120002746582003</v>
      </c>
      <c r="I83" s="30">
        <v>98.247326401989199</v>
      </c>
      <c r="J83" s="29"/>
    </row>
    <row r="84" spans="1:10">
      <c r="A84" s="31">
        <v>79</v>
      </c>
      <c r="B84" s="26"/>
      <c r="C84" s="13" t="s">
        <v>565</v>
      </c>
      <c r="D84" s="14" t="s">
        <v>53</v>
      </c>
      <c r="E84" s="15">
        <v>196949</v>
      </c>
      <c r="F84" s="14">
        <v>9.24</v>
      </c>
      <c r="G84" s="30">
        <v>5</v>
      </c>
      <c r="H84" s="30">
        <v>34.021572113037102</v>
      </c>
      <c r="I84" s="30">
        <v>98.207149370938595</v>
      </c>
      <c r="J84" s="29"/>
    </row>
    <row r="85" spans="1:10">
      <c r="A85" s="31">
        <v>80</v>
      </c>
      <c r="B85" s="26"/>
      <c r="C85" s="13" t="s">
        <v>509</v>
      </c>
      <c r="D85" s="14" t="s">
        <v>54</v>
      </c>
      <c r="E85" s="15">
        <v>196517.65625</v>
      </c>
      <c r="F85" s="14">
        <v>9.4499999999999993</v>
      </c>
      <c r="G85" s="30">
        <v>4</v>
      </c>
      <c r="H85" s="30">
        <v>33.7299995422363</v>
      </c>
      <c r="I85" s="30">
        <v>98.082650144785404</v>
      </c>
      <c r="J85" s="29"/>
    </row>
    <row r="86" spans="1:10">
      <c r="A86" s="31">
        <v>81</v>
      </c>
      <c r="B86" s="26"/>
      <c r="C86" s="13" t="s">
        <v>954</v>
      </c>
      <c r="D86" s="14" t="s">
        <v>766</v>
      </c>
      <c r="E86" s="15">
        <v>67447.671875</v>
      </c>
      <c r="F86" s="14">
        <v>8.73</v>
      </c>
      <c r="G86" s="30">
        <v>4</v>
      </c>
      <c r="H86" s="30">
        <v>33.720001220703097</v>
      </c>
      <c r="I86" s="30">
        <v>98.078230939618393</v>
      </c>
      <c r="J86" s="29"/>
    </row>
    <row r="87" spans="1:10">
      <c r="A87" s="31">
        <v>82</v>
      </c>
      <c r="B87" s="26"/>
      <c r="C87" s="13" t="s">
        <v>953</v>
      </c>
      <c r="D87" s="14" t="s">
        <v>767</v>
      </c>
      <c r="E87" s="15">
        <v>268675.34375</v>
      </c>
      <c r="F87" s="14">
        <v>5.61</v>
      </c>
      <c r="G87" s="30">
        <v>2</v>
      </c>
      <c r="H87" s="30">
        <v>33.630001068115199</v>
      </c>
      <c r="I87" s="30">
        <v>98.037990018754002</v>
      </c>
      <c r="J87" s="29"/>
    </row>
    <row r="88" spans="1:10">
      <c r="A88" s="31">
        <v>83</v>
      </c>
      <c r="B88" s="26"/>
      <c r="C88" s="13" t="s">
        <v>952</v>
      </c>
      <c r="D88" s="14" t="s">
        <v>768</v>
      </c>
      <c r="E88" s="15">
        <v>134463.59375</v>
      </c>
      <c r="F88" s="14">
        <v>6.52</v>
      </c>
      <c r="G88" s="30">
        <v>4</v>
      </c>
      <c r="H88" s="30">
        <v>33.5</v>
      </c>
      <c r="I88" s="30">
        <v>97.978371649951796</v>
      </c>
      <c r="J88" s="29"/>
    </row>
    <row r="89" spans="1:10">
      <c r="A89" s="31">
        <v>84</v>
      </c>
      <c r="B89" s="26"/>
      <c r="C89" s="13" t="s">
        <v>499</v>
      </c>
      <c r="D89" s="14" t="s">
        <v>55</v>
      </c>
      <c r="E89" s="15">
        <v>300759.75</v>
      </c>
      <c r="F89" s="14">
        <v>5.99</v>
      </c>
      <c r="G89" s="30">
        <v>3</v>
      </c>
      <c r="H89" s="30">
        <v>33.319995880127003</v>
      </c>
      <c r="I89" s="30">
        <v>97.892819536043206</v>
      </c>
      <c r="J89" s="29"/>
    </row>
    <row r="90" spans="1:10">
      <c r="A90" s="31">
        <v>85</v>
      </c>
      <c r="B90" s="26"/>
      <c r="C90" s="13" t="s">
        <v>951</v>
      </c>
      <c r="D90" s="14" t="s">
        <v>769</v>
      </c>
      <c r="E90" s="15">
        <v>231462.984375</v>
      </c>
      <c r="F90" s="14">
        <v>6.56</v>
      </c>
      <c r="G90" s="30">
        <v>3</v>
      </c>
      <c r="H90" s="30">
        <v>33.299999237060497</v>
      </c>
      <c r="I90" s="30">
        <v>97.883094869231698</v>
      </c>
      <c r="J90" s="29"/>
    </row>
    <row r="91" spans="1:10">
      <c r="A91" s="31">
        <v>86</v>
      </c>
      <c r="B91" s="26"/>
      <c r="C91" s="13" t="s">
        <v>950</v>
      </c>
      <c r="D91" s="14" t="s">
        <v>770</v>
      </c>
      <c r="E91" s="15">
        <v>34187.69921875</v>
      </c>
      <c r="F91" s="14">
        <v>11.85</v>
      </c>
      <c r="G91" s="30">
        <v>1</v>
      </c>
      <c r="H91" s="30">
        <v>32.599998474121101</v>
      </c>
      <c r="I91" s="30">
        <v>97.512852900896206</v>
      </c>
      <c r="J91" s="29"/>
    </row>
    <row r="92" spans="1:10">
      <c r="A92" s="31">
        <v>87</v>
      </c>
      <c r="B92" s="26"/>
      <c r="C92" s="13" t="s">
        <v>711</v>
      </c>
      <c r="D92" s="14" t="s">
        <v>56</v>
      </c>
      <c r="E92" s="15">
        <v>120202.046875</v>
      </c>
      <c r="F92" s="14">
        <v>8.67</v>
      </c>
      <c r="G92" s="30">
        <v>2</v>
      </c>
      <c r="H92" s="30">
        <v>32.487190246582003</v>
      </c>
      <c r="I92" s="30">
        <v>97.447402764406704</v>
      </c>
      <c r="J92" s="29"/>
    </row>
    <row r="93" spans="1:10">
      <c r="A93" s="31">
        <v>88</v>
      </c>
      <c r="B93" s="26"/>
      <c r="C93" s="13" t="s">
        <v>949</v>
      </c>
      <c r="D93" s="14" t="s">
        <v>771</v>
      </c>
      <c r="E93" s="15">
        <v>464033.75</v>
      </c>
      <c r="F93" s="14">
        <v>5.19</v>
      </c>
      <c r="G93" s="30">
        <v>5</v>
      </c>
      <c r="H93" s="30">
        <v>32.298263549804702</v>
      </c>
      <c r="I93" s="30">
        <v>97.333909028131401</v>
      </c>
      <c r="J93" s="29"/>
    </row>
    <row r="94" spans="1:10">
      <c r="A94" s="31">
        <v>89</v>
      </c>
      <c r="B94" s="26"/>
      <c r="C94" s="13" t="s">
        <v>948</v>
      </c>
      <c r="D94" s="14" t="s">
        <v>772</v>
      </c>
      <c r="E94" s="15">
        <v>96271.4609375</v>
      </c>
      <c r="F94" s="14">
        <v>9.14</v>
      </c>
      <c r="G94" s="30">
        <v>2</v>
      </c>
      <c r="H94" s="30">
        <v>32.209999084472699</v>
      </c>
      <c r="I94" s="30">
        <v>97.279169979461997</v>
      </c>
      <c r="J94" s="29"/>
    </row>
    <row r="95" spans="1:10">
      <c r="A95" s="31">
        <v>90</v>
      </c>
      <c r="B95" s="26"/>
      <c r="C95" s="13" t="s">
        <v>467</v>
      </c>
      <c r="D95" s="14" t="s">
        <v>57</v>
      </c>
      <c r="E95" s="15">
        <v>795943.5</v>
      </c>
      <c r="F95" s="14">
        <v>5.26</v>
      </c>
      <c r="G95" s="30">
        <v>3</v>
      </c>
      <c r="H95" s="30">
        <v>32.027191162109403</v>
      </c>
      <c r="I95" s="30">
        <v>97.162197264451194</v>
      </c>
      <c r="J95" s="29"/>
    </row>
    <row r="96" spans="1:10">
      <c r="A96" s="31">
        <v>91</v>
      </c>
      <c r="B96" s="26"/>
      <c r="C96" s="13" t="s">
        <v>947</v>
      </c>
      <c r="D96" s="14" t="s">
        <v>773</v>
      </c>
      <c r="E96" s="15">
        <v>75292.5859375</v>
      </c>
      <c r="F96" s="14">
        <v>9.44</v>
      </c>
      <c r="G96" s="30">
        <v>2</v>
      </c>
      <c r="H96" s="30">
        <v>31.700000762939499</v>
      </c>
      <c r="I96" s="30">
        <v>96.9401422081623</v>
      </c>
      <c r="J96" s="29"/>
    </row>
    <row r="97" spans="1:10">
      <c r="A97" s="31">
        <v>92</v>
      </c>
      <c r="B97" s="26"/>
      <c r="C97" s="13" t="s">
        <v>946</v>
      </c>
      <c r="D97" s="14" t="s">
        <v>774</v>
      </c>
      <c r="E97" s="15">
        <v>226231.078125</v>
      </c>
      <c r="F97" s="14">
        <v>6.95</v>
      </c>
      <c r="G97" s="30">
        <v>3</v>
      </c>
      <c r="H97" s="30">
        <v>31.450000762939499</v>
      </c>
      <c r="I97" s="30">
        <v>96.758834235483206</v>
      </c>
      <c r="J97" s="29"/>
    </row>
    <row r="98" spans="1:10">
      <c r="A98" s="31">
        <v>93</v>
      </c>
      <c r="B98" s="26"/>
      <c r="C98" s="13" t="s">
        <v>945</v>
      </c>
      <c r="D98" s="14" t="s">
        <v>775</v>
      </c>
      <c r="E98" s="15">
        <v>25819.560546875</v>
      </c>
      <c r="F98" s="14">
        <v>9.5399999999999991</v>
      </c>
      <c r="G98" s="30">
        <v>2</v>
      </c>
      <c r="H98" s="30">
        <v>31.400001525878899</v>
      </c>
      <c r="I98" s="30">
        <v>96.721303880743605</v>
      </c>
      <c r="J98" s="29"/>
    </row>
    <row r="99" spans="1:10">
      <c r="A99" s="31">
        <v>94</v>
      </c>
      <c r="B99" s="26"/>
      <c r="C99" s="13" t="s">
        <v>944</v>
      </c>
      <c r="D99" s="14" t="s">
        <v>776</v>
      </c>
      <c r="E99" s="15">
        <v>62850.69921875</v>
      </c>
      <c r="F99" s="14">
        <v>9.39</v>
      </c>
      <c r="G99" s="30">
        <v>5</v>
      </c>
      <c r="H99" s="30">
        <v>31.2700004577637</v>
      </c>
      <c r="I99" s="30">
        <v>96.621676194698793</v>
      </c>
      <c r="J99" s="29"/>
    </row>
    <row r="100" spans="1:10">
      <c r="A100" s="31">
        <v>95</v>
      </c>
      <c r="B100" s="26"/>
      <c r="C100" s="13" t="s">
        <v>445</v>
      </c>
      <c r="D100" s="14" t="s">
        <v>58</v>
      </c>
      <c r="E100" s="15">
        <v>228385.40625</v>
      </c>
      <c r="F100" s="14">
        <v>5.45</v>
      </c>
      <c r="G100" s="30">
        <v>3</v>
      </c>
      <c r="H100" s="30">
        <v>31.157190322876001</v>
      </c>
      <c r="I100" s="30">
        <v>96.532772912082393</v>
      </c>
      <c r="J100" s="29"/>
    </row>
    <row r="101" spans="1:10">
      <c r="A101" s="31">
        <v>96</v>
      </c>
      <c r="B101" s="26"/>
      <c r="C101" s="13" t="s">
        <v>943</v>
      </c>
      <c r="D101" s="14" t="s">
        <v>777</v>
      </c>
      <c r="E101" s="15">
        <v>79009.8984375</v>
      </c>
      <c r="F101" s="14">
        <v>9.44</v>
      </c>
      <c r="G101" s="30">
        <v>3</v>
      </c>
      <c r="H101" s="30">
        <v>31.049999237060501</v>
      </c>
      <c r="I101" s="30">
        <v>96.446131160481997</v>
      </c>
      <c r="J101" s="29"/>
    </row>
    <row r="102" spans="1:10">
      <c r="A102" s="31">
        <v>97</v>
      </c>
      <c r="B102" s="26"/>
      <c r="C102" s="13" t="s">
        <v>942</v>
      </c>
      <c r="D102" s="14" t="s">
        <v>778</v>
      </c>
      <c r="E102" s="15">
        <v>61125.16015625</v>
      </c>
      <c r="F102" s="14">
        <v>6.3</v>
      </c>
      <c r="G102" s="30">
        <v>2</v>
      </c>
      <c r="H102" s="30">
        <v>30.9899997711182</v>
      </c>
      <c r="I102" s="30">
        <v>96.396692363301398</v>
      </c>
      <c r="J102" s="29"/>
    </row>
    <row r="103" spans="1:10">
      <c r="A103" s="31">
        <v>98</v>
      </c>
      <c r="B103" s="26"/>
      <c r="C103" s="13" t="s">
        <v>552</v>
      </c>
      <c r="D103" s="14" t="s">
        <v>59</v>
      </c>
      <c r="E103" s="15">
        <v>226212.984375</v>
      </c>
      <c r="F103" s="14">
        <v>8.39</v>
      </c>
      <c r="G103" s="30">
        <v>3</v>
      </c>
      <c r="H103" s="30">
        <v>30.909997940063501</v>
      </c>
      <c r="I103" s="30">
        <v>96.329700325292805</v>
      </c>
      <c r="J103" s="29"/>
    </row>
    <row r="104" spans="1:10">
      <c r="A104" s="31">
        <v>99</v>
      </c>
      <c r="B104" s="26"/>
      <c r="C104" s="13" t="s">
        <v>941</v>
      </c>
      <c r="D104" s="14" t="s">
        <v>779</v>
      </c>
      <c r="E104" s="15">
        <v>265222.75</v>
      </c>
      <c r="F104" s="14">
        <v>5.3</v>
      </c>
      <c r="G104" s="30">
        <v>4</v>
      </c>
      <c r="H104" s="30">
        <v>30.869998931884801</v>
      </c>
      <c r="I104" s="30">
        <v>96.295740306496896</v>
      </c>
      <c r="J104" s="29"/>
    </row>
    <row r="105" spans="1:10">
      <c r="A105" s="31">
        <v>100</v>
      </c>
      <c r="B105" s="26"/>
      <c r="C105" s="13" t="s">
        <v>481</v>
      </c>
      <c r="D105" s="14" t="s">
        <v>60</v>
      </c>
      <c r="E105" s="15">
        <v>101495.5234375</v>
      </c>
      <c r="F105" s="14">
        <v>6.89</v>
      </c>
      <c r="G105" s="30">
        <v>1</v>
      </c>
      <c r="H105" s="30">
        <v>30.819999694824201</v>
      </c>
      <c r="I105" s="30">
        <v>96.252847659083798</v>
      </c>
      <c r="J105" s="29"/>
    </row>
    <row r="106" spans="1:10">
      <c r="A106" s="31">
        <v>101</v>
      </c>
      <c r="B106" s="26"/>
      <c r="C106" s="13" t="s">
        <v>700</v>
      </c>
      <c r="D106" s="14" t="s">
        <v>61</v>
      </c>
      <c r="E106" s="15">
        <v>47598.69921875</v>
      </c>
      <c r="F106" s="14">
        <v>5.63</v>
      </c>
      <c r="G106" s="30">
        <v>2</v>
      </c>
      <c r="H106" s="30">
        <v>30.700000762939499</v>
      </c>
      <c r="I106" s="30">
        <v>96.147867269379205</v>
      </c>
      <c r="J106" s="29"/>
    </row>
    <row r="107" spans="1:10">
      <c r="A107" s="31">
        <v>102</v>
      </c>
      <c r="B107" s="26"/>
      <c r="C107" s="13" t="s">
        <v>940</v>
      </c>
      <c r="D107" s="14" t="s">
        <v>780</v>
      </c>
      <c r="E107" s="15">
        <v>45480.62109375</v>
      </c>
      <c r="F107" s="14">
        <v>6.01</v>
      </c>
      <c r="G107" s="30">
        <v>2</v>
      </c>
      <c r="H107" s="30">
        <v>30.350000381469702</v>
      </c>
      <c r="I107" s="30">
        <v>95.824569290142193</v>
      </c>
      <c r="J107" s="29"/>
    </row>
    <row r="108" spans="1:10">
      <c r="A108" s="31">
        <v>103</v>
      </c>
      <c r="B108" s="26"/>
      <c r="C108" s="13" t="s">
        <v>939</v>
      </c>
      <c r="D108" s="14" t="s">
        <v>781</v>
      </c>
      <c r="E108" s="15">
        <v>307357.3125</v>
      </c>
      <c r="F108" s="14">
        <v>5.12</v>
      </c>
      <c r="G108" s="30">
        <v>3</v>
      </c>
      <c r="H108" s="30">
        <v>30.309999465942401</v>
      </c>
      <c r="I108" s="30">
        <v>95.785933617104206</v>
      </c>
      <c r="J108" s="29"/>
    </row>
    <row r="109" spans="1:10">
      <c r="A109" s="31">
        <v>104</v>
      </c>
      <c r="B109" s="26"/>
      <c r="C109" s="13" t="s">
        <v>526</v>
      </c>
      <c r="D109" s="14" t="s">
        <v>62</v>
      </c>
      <c r="E109" s="15">
        <v>104889.1015625</v>
      </c>
      <c r="F109" s="14">
        <v>6.7</v>
      </c>
      <c r="G109" s="30">
        <v>1</v>
      </c>
      <c r="H109" s="30">
        <v>30.25</v>
      </c>
      <c r="I109" s="30">
        <v>95.727310639549998</v>
      </c>
      <c r="J109" s="29"/>
    </row>
    <row r="110" spans="1:10">
      <c r="A110" s="31">
        <v>105</v>
      </c>
      <c r="B110" s="26"/>
      <c r="C110" s="13" t="s">
        <v>938</v>
      </c>
      <c r="D110" s="14" t="s">
        <v>782</v>
      </c>
      <c r="E110" s="15">
        <v>145738.09375</v>
      </c>
      <c r="F110" s="14">
        <v>6.65</v>
      </c>
      <c r="G110" s="30">
        <v>5</v>
      </c>
      <c r="H110" s="30">
        <v>30.130001068115199</v>
      </c>
      <c r="I110" s="30">
        <v>95.6076067809026</v>
      </c>
      <c r="J110" s="29"/>
    </row>
    <row r="111" spans="1:10">
      <c r="A111" s="31">
        <v>106</v>
      </c>
      <c r="B111" s="26"/>
      <c r="C111" s="13" t="s">
        <v>937</v>
      </c>
      <c r="D111" s="14" t="s">
        <v>783</v>
      </c>
      <c r="E111" s="15">
        <v>302687.125</v>
      </c>
      <c r="F111" s="14">
        <v>6.83</v>
      </c>
      <c r="G111" s="30">
        <v>4</v>
      </c>
      <c r="H111" s="30">
        <v>30.110002517700199</v>
      </c>
      <c r="I111" s="30">
        <v>95.587333887839804</v>
      </c>
      <c r="J111" s="29"/>
    </row>
    <row r="112" spans="1:10">
      <c r="A112" s="31">
        <v>107</v>
      </c>
      <c r="B112" s="26"/>
      <c r="C112" s="13" t="s">
        <v>936</v>
      </c>
      <c r="D112" s="14" t="s">
        <v>784</v>
      </c>
      <c r="E112" s="15">
        <v>108511.9296875</v>
      </c>
      <c r="F112" s="14">
        <v>5.85</v>
      </c>
      <c r="G112" s="30">
        <v>2</v>
      </c>
      <c r="H112" s="30">
        <v>30.040000915527301</v>
      </c>
      <c r="I112" s="30">
        <v>95.515632177096904</v>
      </c>
      <c r="J112" s="29"/>
    </row>
    <row r="113" spans="1:10">
      <c r="A113" s="31">
        <v>108</v>
      </c>
      <c r="B113" s="26"/>
      <c r="C113" s="13" t="s">
        <v>935</v>
      </c>
      <c r="D113" s="14" t="s">
        <v>785</v>
      </c>
      <c r="E113" s="15">
        <v>177235.109375</v>
      </c>
      <c r="F113" s="14">
        <v>5.26</v>
      </c>
      <c r="G113" s="30">
        <v>4</v>
      </c>
      <c r="H113" s="30">
        <v>29.950000762939499</v>
      </c>
      <c r="I113" s="30">
        <v>95.421731669274095</v>
      </c>
      <c r="J113" s="29"/>
    </row>
    <row r="114" spans="1:10">
      <c r="A114" s="31">
        <v>109</v>
      </c>
      <c r="B114" s="26"/>
      <c r="C114" s="13" t="s">
        <v>934</v>
      </c>
      <c r="D114" s="14" t="s">
        <v>786</v>
      </c>
      <c r="E114" s="15">
        <v>101191.5703125</v>
      </c>
      <c r="F114" s="14">
        <v>5.41</v>
      </c>
      <c r="G114" s="30">
        <v>2</v>
      </c>
      <c r="H114" s="30">
        <v>29.900001525878899</v>
      </c>
      <c r="I114" s="30">
        <v>95.368718634141501</v>
      </c>
      <c r="J114" s="29"/>
    </row>
    <row r="115" spans="1:10">
      <c r="A115" s="31">
        <v>110</v>
      </c>
      <c r="B115" s="26"/>
      <c r="C115" s="13" t="s">
        <v>533</v>
      </c>
      <c r="D115" s="14" t="s">
        <v>63</v>
      </c>
      <c r="E115" s="15">
        <v>409948.03125</v>
      </c>
      <c r="F115" s="14">
        <v>7.88</v>
      </c>
      <c r="G115" s="30">
        <v>2</v>
      </c>
      <c r="H115" s="30">
        <v>29.887191772460898</v>
      </c>
      <c r="I115" s="30">
        <v>95.355038250697206</v>
      </c>
      <c r="J115" s="29"/>
    </row>
    <row r="116" spans="1:10">
      <c r="A116" s="31">
        <v>111</v>
      </c>
      <c r="B116" s="26"/>
      <c r="C116" s="13" t="s">
        <v>933</v>
      </c>
      <c r="D116" s="14" t="s">
        <v>787</v>
      </c>
      <c r="E116" s="15">
        <v>81735.5078125</v>
      </c>
      <c r="F116" s="14">
        <v>7.69</v>
      </c>
      <c r="G116" s="30">
        <v>2</v>
      </c>
      <c r="H116" s="30">
        <v>29.850000381469702</v>
      </c>
      <c r="I116" s="30">
        <v>95.315089688880406</v>
      </c>
      <c r="J116" s="29"/>
    </row>
    <row r="117" spans="1:10">
      <c r="A117" s="31">
        <v>112</v>
      </c>
      <c r="B117" s="26"/>
      <c r="C117" s="13" t="s">
        <v>932</v>
      </c>
      <c r="D117" s="14" t="s">
        <v>788</v>
      </c>
      <c r="E117" s="15">
        <v>227446.578125</v>
      </c>
      <c r="F117" s="14">
        <v>5.18</v>
      </c>
      <c r="G117" s="30">
        <v>3</v>
      </c>
      <c r="H117" s="30">
        <v>29.819999694824201</v>
      </c>
      <c r="I117" s="30">
        <v>95.2826146961566</v>
      </c>
      <c r="J117" s="29"/>
    </row>
    <row r="118" spans="1:10">
      <c r="A118" s="31">
        <v>113</v>
      </c>
      <c r="B118" s="26"/>
      <c r="C118" s="13" t="s">
        <v>931</v>
      </c>
      <c r="D118" s="14" t="s">
        <v>789</v>
      </c>
      <c r="E118" s="15">
        <v>112824.0390625</v>
      </c>
      <c r="F118" s="14">
        <v>5.33</v>
      </c>
      <c r="G118" s="30">
        <v>3</v>
      </c>
      <c r="H118" s="30">
        <v>29.680000305175799</v>
      </c>
      <c r="I118" s="30">
        <v>95.128067206779505</v>
      </c>
      <c r="J118" s="29"/>
    </row>
    <row r="119" spans="1:10">
      <c r="A119" s="31">
        <v>114</v>
      </c>
      <c r="B119" s="26"/>
      <c r="C119" s="13" t="s">
        <v>930</v>
      </c>
      <c r="D119" s="14" t="s">
        <v>790</v>
      </c>
      <c r="E119" s="15">
        <v>123360.5</v>
      </c>
      <c r="F119" s="14">
        <v>8.77</v>
      </c>
      <c r="G119" s="30">
        <v>2</v>
      </c>
      <c r="H119" s="30">
        <v>29.650001525878899</v>
      </c>
      <c r="I119" s="30">
        <v>95.094297960870193</v>
      </c>
      <c r="J119" s="29"/>
    </row>
    <row r="120" spans="1:10">
      <c r="A120" s="31">
        <v>115</v>
      </c>
      <c r="B120" s="26"/>
      <c r="C120" s="13" t="s">
        <v>929</v>
      </c>
      <c r="D120" s="14" t="s">
        <v>791</v>
      </c>
      <c r="E120" s="15">
        <v>197725.5</v>
      </c>
      <c r="F120" s="14">
        <v>7.53</v>
      </c>
      <c r="G120" s="30">
        <v>3</v>
      </c>
      <c r="H120" s="30">
        <v>29.610000610351602</v>
      </c>
      <c r="I120" s="30">
        <v>95.048905015045904</v>
      </c>
      <c r="J120" s="29"/>
    </row>
    <row r="121" spans="1:10">
      <c r="A121" s="31">
        <v>116</v>
      </c>
      <c r="B121" s="26"/>
      <c r="C121" s="13" t="s">
        <v>443</v>
      </c>
      <c r="D121" s="14" t="s">
        <v>64</v>
      </c>
      <c r="E121" s="15">
        <v>416577.09375</v>
      </c>
      <c r="F121" s="14">
        <v>6.23</v>
      </c>
      <c r="G121" s="30">
        <v>2</v>
      </c>
      <c r="H121" s="30">
        <v>29.430000305175799</v>
      </c>
      <c r="I121" s="30">
        <v>94.839387039967704</v>
      </c>
      <c r="J121" s="29"/>
    </row>
    <row r="122" spans="1:10">
      <c r="A122" s="31">
        <v>117</v>
      </c>
      <c r="B122" s="26"/>
      <c r="C122" s="13" t="s">
        <v>928</v>
      </c>
      <c r="D122" s="14" t="s">
        <v>792</v>
      </c>
      <c r="E122" s="15">
        <v>54232.48828125</v>
      </c>
      <c r="F122" s="14">
        <v>9.7200000000000006</v>
      </c>
      <c r="G122" s="30">
        <v>2</v>
      </c>
      <c r="H122" s="30">
        <v>29.2299995422363</v>
      </c>
      <c r="I122" s="30">
        <v>94.596173894800799</v>
      </c>
      <c r="J122" s="29"/>
    </row>
    <row r="123" spans="1:10">
      <c r="A123" s="31">
        <v>118</v>
      </c>
      <c r="B123" s="24"/>
      <c r="C123" s="13" t="s">
        <v>927</v>
      </c>
      <c r="D123" s="14" t="s">
        <v>926</v>
      </c>
      <c r="E123" s="15">
        <v>54053.53125</v>
      </c>
      <c r="F123" s="14">
        <v>6.61</v>
      </c>
      <c r="G123" s="30">
        <v>2</v>
      </c>
      <c r="H123" s="30">
        <v>29.149999618530298</v>
      </c>
      <c r="I123" s="30">
        <v>94.495709363397907</v>
      </c>
      <c r="J123" s="29"/>
    </row>
    <row r="124" spans="1:10">
      <c r="A124" s="31">
        <v>119</v>
      </c>
      <c r="B124" s="24"/>
      <c r="C124" s="13" t="s">
        <v>532</v>
      </c>
      <c r="D124" s="14" t="s">
        <v>65</v>
      </c>
      <c r="E124" s="15">
        <v>62083.1796875</v>
      </c>
      <c r="F124" s="14">
        <v>5.62</v>
      </c>
      <c r="G124" s="30">
        <v>1</v>
      </c>
      <c r="H124" s="30">
        <v>29.120000839233398</v>
      </c>
      <c r="I124" s="30">
        <v>94.457557001295896</v>
      </c>
      <c r="J124" s="29"/>
    </row>
    <row r="125" spans="1:10">
      <c r="A125" s="31">
        <v>120</v>
      </c>
      <c r="B125" s="24"/>
      <c r="C125" s="13" t="s">
        <v>588</v>
      </c>
      <c r="D125" s="14" t="s">
        <v>66</v>
      </c>
      <c r="E125" s="15">
        <v>97011.0703125</v>
      </c>
      <c r="F125" s="14">
        <v>8.41</v>
      </c>
      <c r="G125" s="30">
        <v>1</v>
      </c>
      <c r="H125" s="30">
        <v>29.090000152587901</v>
      </c>
      <c r="I125" s="30">
        <v>94.419137739431306</v>
      </c>
      <c r="J125" s="29"/>
    </row>
    <row r="126" spans="1:10">
      <c r="A126" s="31">
        <v>121</v>
      </c>
      <c r="B126" s="24"/>
      <c r="C126" s="13" t="s">
        <v>925</v>
      </c>
      <c r="D126" s="14" t="s">
        <v>924</v>
      </c>
      <c r="E126" s="15">
        <v>79613.59375</v>
      </c>
      <c r="F126" s="14">
        <v>5.28</v>
      </c>
      <c r="G126" s="30">
        <v>2</v>
      </c>
      <c r="H126" s="30">
        <v>29.079999923706101</v>
      </c>
      <c r="I126" s="30">
        <v>94.406272228440201</v>
      </c>
      <c r="J126" s="29"/>
    </row>
    <row r="127" spans="1:10">
      <c r="A127" s="31">
        <v>122</v>
      </c>
      <c r="B127" s="24"/>
      <c r="C127" s="13" t="s">
        <v>923</v>
      </c>
      <c r="D127" s="14" t="s">
        <v>922</v>
      </c>
      <c r="E127" s="15">
        <v>84435.1875</v>
      </c>
      <c r="F127" s="14">
        <v>7</v>
      </c>
      <c r="G127" s="30">
        <v>3</v>
      </c>
      <c r="H127" s="30">
        <v>29.079998016357401</v>
      </c>
      <c r="I127" s="30">
        <v>94.406269771767995</v>
      </c>
      <c r="J127" s="29"/>
    </row>
    <row r="128" spans="1:10">
      <c r="A128" s="31">
        <v>123</v>
      </c>
      <c r="B128" s="24"/>
      <c r="C128" s="13" t="s">
        <v>921</v>
      </c>
      <c r="D128" s="14" t="s">
        <v>920</v>
      </c>
      <c r="E128" s="15">
        <v>64840.484375</v>
      </c>
      <c r="F128" s="14">
        <v>8.93</v>
      </c>
      <c r="G128" s="30">
        <v>3</v>
      </c>
      <c r="H128" s="30">
        <v>28.930000305175799</v>
      </c>
      <c r="I128" s="30">
        <v>94.209697023333902</v>
      </c>
      <c r="J128" s="29"/>
    </row>
    <row r="129" spans="1:10">
      <c r="A129" s="31">
        <v>124</v>
      </c>
      <c r="B129" s="24"/>
      <c r="C129" s="13" t="s">
        <v>919</v>
      </c>
      <c r="D129" s="14" t="s">
        <v>918</v>
      </c>
      <c r="E129" s="15">
        <v>356712.65625</v>
      </c>
      <c r="F129" s="14">
        <v>5.85</v>
      </c>
      <c r="G129" s="30">
        <v>6</v>
      </c>
      <c r="H129" s="30">
        <v>28.925622940063501</v>
      </c>
      <c r="I129" s="30">
        <v>94.203857886719007</v>
      </c>
      <c r="J129" s="29"/>
    </row>
    <row r="130" spans="1:10">
      <c r="A130" s="31">
        <v>125</v>
      </c>
      <c r="B130" s="24"/>
      <c r="C130" s="13" t="s">
        <v>917</v>
      </c>
      <c r="D130" s="14" t="s">
        <v>916</v>
      </c>
      <c r="E130" s="15">
        <v>211197.296875</v>
      </c>
      <c r="F130" s="14">
        <v>6.45</v>
      </c>
      <c r="G130" s="30">
        <v>3</v>
      </c>
      <c r="H130" s="30">
        <v>28.8143825531006</v>
      </c>
      <c r="I130" s="30">
        <v>94.053477534982903</v>
      </c>
      <c r="J130" s="29"/>
    </row>
    <row r="131" spans="1:10">
      <c r="A131" s="31">
        <v>126</v>
      </c>
      <c r="B131" s="24"/>
      <c r="C131" s="13" t="s">
        <v>737</v>
      </c>
      <c r="D131" s="14" t="s">
        <v>67</v>
      </c>
      <c r="E131" s="15">
        <v>79126.109375</v>
      </c>
      <c r="F131" s="14">
        <v>6.4</v>
      </c>
      <c r="G131" s="30">
        <v>2</v>
      </c>
      <c r="H131" s="30">
        <v>28.579999923706101</v>
      </c>
      <c r="I131" s="30">
        <v>93.723734211968505</v>
      </c>
      <c r="J131" s="29"/>
    </row>
    <row r="132" spans="1:10">
      <c r="A132" s="31">
        <v>127</v>
      </c>
      <c r="B132" s="24"/>
      <c r="C132" s="13" t="s">
        <v>915</v>
      </c>
      <c r="D132" s="14" t="s">
        <v>914</v>
      </c>
      <c r="E132" s="15">
        <v>91058.078125</v>
      </c>
      <c r="F132" s="14">
        <v>5.0999999999999996</v>
      </c>
      <c r="G132" s="30">
        <v>1</v>
      </c>
      <c r="H132" s="30">
        <v>28.569999694824201</v>
      </c>
      <c r="I132" s="30">
        <v>93.709265593552601</v>
      </c>
      <c r="J132" s="29"/>
    </row>
    <row r="133" spans="1:10">
      <c r="A133" s="31">
        <v>128</v>
      </c>
      <c r="B133" s="24"/>
      <c r="C133" s="13" t="s">
        <v>913</v>
      </c>
      <c r="D133" s="14" t="s">
        <v>912</v>
      </c>
      <c r="E133" s="15">
        <v>56738.1328125</v>
      </c>
      <c r="F133" s="14">
        <v>9.15</v>
      </c>
      <c r="G133" s="30">
        <v>1</v>
      </c>
      <c r="H133" s="30">
        <v>28.25</v>
      </c>
      <c r="I133" s="30">
        <v>93.228243719121807</v>
      </c>
      <c r="J133" s="29"/>
    </row>
    <row r="134" spans="1:10">
      <c r="A134" s="31">
        <v>129</v>
      </c>
      <c r="B134" s="24"/>
      <c r="C134" s="13" t="s">
        <v>516</v>
      </c>
      <c r="D134" s="14" t="s">
        <v>68</v>
      </c>
      <c r="E134" s="15">
        <v>156247.453125</v>
      </c>
      <c r="F134" s="14">
        <v>5.01</v>
      </c>
      <c r="G134" s="30">
        <v>1</v>
      </c>
      <c r="H134" s="30">
        <v>28.209999084472699</v>
      </c>
      <c r="I134" s="30">
        <v>93.165583988966603</v>
      </c>
      <c r="J134" s="29"/>
    </row>
    <row r="135" spans="1:10">
      <c r="A135" s="31">
        <v>130</v>
      </c>
      <c r="B135" s="24"/>
      <c r="C135" s="13" t="s">
        <v>911</v>
      </c>
      <c r="D135" s="14" t="s">
        <v>910</v>
      </c>
      <c r="E135" s="15">
        <v>547136</v>
      </c>
      <c r="F135" s="14">
        <v>5.66</v>
      </c>
      <c r="G135" s="30">
        <v>4</v>
      </c>
      <c r="H135" s="30">
        <v>28.194383621215799</v>
      </c>
      <c r="I135" s="30">
        <v>93.140965976948706</v>
      </c>
      <c r="J135" s="29"/>
    </row>
    <row r="136" spans="1:10">
      <c r="A136" s="31">
        <v>131</v>
      </c>
      <c r="B136" s="24"/>
      <c r="C136" s="13" t="s">
        <v>909</v>
      </c>
      <c r="D136" s="14" t="s">
        <v>908</v>
      </c>
      <c r="E136" s="15">
        <v>170261.15625</v>
      </c>
      <c r="F136" s="14">
        <v>8.35</v>
      </c>
      <c r="G136" s="30">
        <v>3</v>
      </c>
      <c r="H136" s="30">
        <v>28.170001983642599</v>
      </c>
      <c r="I136" s="30">
        <v>93.102350520802204</v>
      </c>
      <c r="J136" s="29"/>
    </row>
    <row r="137" spans="1:10">
      <c r="A137" s="31">
        <v>132</v>
      </c>
      <c r="B137" s="24"/>
      <c r="C137" s="13" t="s">
        <v>495</v>
      </c>
      <c r="D137" s="14" t="s">
        <v>69</v>
      </c>
      <c r="E137" s="15">
        <v>65263.1796875</v>
      </c>
      <c r="F137" s="14">
        <v>8.61</v>
      </c>
      <c r="G137" s="30">
        <v>1</v>
      </c>
      <c r="H137" s="30">
        <v>28.110000610351602</v>
      </c>
      <c r="I137" s="30">
        <v>93.006392446758895</v>
      </c>
      <c r="J137" s="29"/>
    </row>
    <row r="138" spans="1:10">
      <c r="A138" s="31">
        <v>133</v>
      </c>
      <c r="B138" s="24"/>
      <c r="C138" s="13" t="s">
        <v>637</v>
      </c>
      <c r="D138" s="14" t="s">
        <v>70</v>
      </c>
      <c r="E138" s="15">
        <v>37438.78515625</v>
      </c>
      <c r="F138" s="14">
        <v>10.42</v>
      </c>
      <c r="G138" s="30">
        <v>2</v>
      </c>
      <c r="H138" s="30">
        <v>28.059999465942401</v>
      </c>
      <c r="I138" s="30">
        <v>92.925408423759293</v>
      </c>
      <c r="J138" s="29"/>
    </row>
    <row r="139" spans="1:10">
      <c r="A139" s="31">
        <v>134</v>
      </c>
      <c r="B139" s="24"/>
      <c r="C139" s="13" t="s">
        <v>907</v>
      </c>
      <c r="D139" s="14" t="s">
        <v>906</v>
      </c>
      <c r="E139" s="15">
        <v>84429.0625</v>
      </c>
      <c r="F139" s="14">
        <v>7.32</v>
      </c>
      <c r="G139" s="30">
        <v>2</v>
      </c>
      <c r="H139" s="30">
        <v>27.967191696166999</v>
      </c>
      <c r="I139" s="30">
        <v>92.772599030998705</v>
      </c>
      <c r="J139" s="29"/>
    </row>
    <row r="140" spans="1:10">
      <c r="A140" s="31">
        <v>135</v>
      </c>
      <c r="B140" s="24"/>
      <c r="C140" s="13" t="s">
        <v>905</v>
      </c>
      <c r="D140" s="14" t="s">
        <v>904</v>
      </c>
      <c r="E140" s="15">
        <v>350487.15625</v>
      </c>
      <c r="F140" s="14">
        <v>6.39</v>
      </c>
      <c r="G140" s="30">
        <v>2</v>
      </c>
      <c r="H140" s="30">
        <v>27.954383850097699</v>
      </c>
      <c r="I140" s="30">
        <v>92.751253130170596</v>
      </c>
      <c r="J140" s="29"/>
    </row>
    <row r="141" spans="1:10">
      <c r="A141" s="31">
        <v>136</v>
      </c>
      <c r="B141" s="24"/>
      <c r="C141" s="13" t="s">
        <v>903</v>
      </c>
      <c r="D141" s="14" t="s">
        <v>902</v>
      </c>
      <c r="E141" s="15">
        <v>46208.73046875</v>
      </c>
      <c r="F141" s="14">
        <v>8.93</v>
      </c>
      <c r="G141" s="30">
        <v>1</v>
      </c>
      <c r="H141" s="30">
        <v>27.7700004577637</v>
      </c>
      <c r="I141" s="30">
        <v>92.436875084143495</v>
      </c>
      <c r="J141" s="29"/>
    </row>
    <row r="142" spans="1:10">
      <c r="A142" s="31">
        <v>137</v>
      </c>
      <c r="B142" s="24"/>
      <c r="C142" s="13" t="s">
        <v>901</v>
      </c>
      <c r="D142" s="13" t="s">
        <v>900</v>
      </c>
      <c r="E142" s="15">
        <v>76883.0703125</v>
      </c>
      <c r="F142" s="14">
        <v>9.14</v>
      </c>
      <c r="G142" s="30">
        <v>2</v>
      </c>
      <c r="H142" s="30">
        <v>27.7700004577637</v>
      </c>
      <c r="I142" s="30">
        <v>92.436875084143495</v>
      </c>
      <c r="J142" s="29"/>
    </row>
    <row r="143" spans="1:10">
      <c r="A143" s="31">
        <v>138</v>
      </c>
      <c r="B143" s="24"/>
      <c r="C143" s="13" t="s">
        <v>899</v>
      </c>
      <c r="D143" s="13" t="s">
        <v>898</v>
      </c>
      <c r="E143" s="15">
        <v>542351.875</v>
      </c>
      <c r="F143" s="14">
        <v>4.7699999999999996</v>
      </c>
      <c r="G143" s="30">
        <v>2</v>
      </c>
      <c r="H143" s="30">
        <v>27.7700004577637</v>
      </c>
      <c r="I143" s="30">
        <v>92.436875084143495</v>
      </c>
      <c r="J143" s="29"/>
    </row>
    <row r="144" spans="1:10">
      <c r="A144" s="31">
        <v>139</v>
      </c>
      <c r="B144" s="24"/>
      <c r="C144" s="13" t="s">
        <v>897</v>
      </c>
      <c r="D144" s="13" t="s">
        <v>896</v>
      </c>
      <c r="E144" s="15">
        <v>125223.359375</v>
      </c>
      <c r="F144" s="14">
        <v>5.65</v>
      </c>
      <c r="G144" s="30">
        <v>2</v>
      </c>
      <c r="H144" s="30">
        <v>27.737190246581999</v>
      </c>
      <c r="I144" s="30">
        <v>92.379520579761802</v>
      </c>
      <c r="J144" s="29"/>
    </row>
    <row r="145" spans="1:10">
      <c r="A145" s="31">
        <v>140</v>
      </c>
      <c r="B145" s="24"/>
      <c r="C145" s="13" t="s">
        <v>678</v>
      </c>
      <c r="D145" s="13" t="s">
        <v>71</v>
      </c>
      <c r="E145" s="15">
        <v>59713.68359375</v>
      </c>
      <c r="F145" s="14">
        <v>9.16</v>
      </c>
      <c r="G145" s="30">
        <v>1</v>
      </c>
      <c r="H145" s="30">
        <v>27.629999160766602</v>
      </c>
      <c r="I145" s="30">
        <v>92.189094147266303</v>
      </c>
      <c r="J145" s="29"/>
    </row>
    <row r="146" spans="1:10">
      <c r="A146" s="31">
        <v>141</v>
      </c>
      <c r="B146" s="24"/>
      <c r="C146" s="13" t="s">
        <v>895</v>
      </c>
      <c r="D146" s="13" t="s">
        <v>894</v>
      </c>
      <c r="E146" s="15">
        <v>63843.40234375</v>
      </c>
      <c r="F146" s="14">
        <v>8.77</v>
      </c>
      <c r="G146" s="30">
        <v>1</v>
      </c>
      <c r="H146" s="30">
        <v>27.420000076293899</v>
      </c>
      <c r="I146" s="30">
        <v>91.802124629524798</v>
      </c>
      <c r="J146" s="29"/>
    </row>
    <row r="147" spans="1:10">
      <c r="A147" s="31">
        <v>142</v>
      </c>
      <c r="B147" s="24"/>
      <c r="C147" s="13" t="s">
        <v>732</v>
      </c>
      <c r="D147" s="13" t="s">
        <v>72</v>
      </c>
      <c r="E147" s="15">
        <v>284199.53125</v>
      </c>
      <c r="F147" s="14">
        <v>8.85</v>
      </c>
      <c r="G147" s="30">
        <v>4</v>
      </c>
      <c r="H147" s="30">
        <v>27.417192459106399</v>
      </c>
      <c r="I147" s="30">
        <v>91.796823172062105</v>
      </c>
      <c r="J147" s="29"/>
    </row>
    <row r="148" spans="1:10">
      <c r="A148" s="31">
        <v>143</v>
      </c>
      <c r="B148" s="24"/>
      <c r="C148" s="13" t="s">
        <v>893</v>
      </c>
      <c r="D148" s="13" t="s">
        <v>892</v>
      </c>
      <c r="E148" s="15">
        <v>170821.375</v>
      </c>
      <c r="F148" s="14">
        <v>6.44</v>
      </c>
      <c r="G148" s="30">
        <v>3</v>
      </c>
      <c r="H148" s="30">
        <v>26.899999618530298</v>
      </c>
      <c r="I148" s="30">
        <v>90.759374762357993</v>
      </c>
      <c r="J148" s="29"/>
    </row>
    <row r="149" spans="1:10">
      <c r="A149" s="31">
        <v>144</v>
      </c>
      <c r="B149" s="24"/>
      <c r="C149" s="13" t="s">
        <v>891</v>
      </c>
      <c r="D149" s="13" t="s">
        <v>890</v>
      </c>
      <c r="E149" s="15">
        <v>25898.259765625</v>
      </c>
      <c r="F149" s="14">
        <v>4.53</v>
      </c>
      <c r="G149" s="30">
        <v>1</v>
      </c>
      <c r="H149" s="30">
        <v>26.899999618530298</v>
      </c>
      <c r="I149" s="30">
        <v>90.759374762357993</v>
      </c>
      <c r="J149" s="29"/>
    </row>
    <row r="150" spans="1:10">
      <c r="A150" s="31">
        <v>145</v>
      </c>
      <c r="B150" s="24"/>
      <c r="C150" s="13" t="s">
        <v>889</v>
      </c>
      <c r="D150" s="14" t="s">
        <v>888</v>
      </c>
      <c r="E150" s="15">
        <v>161803.109375</v>
      </c>
      <c r="F150" s="14">
        <v>6.52</v>
      </c>
      <c r="G150" s="16">
        <v>2</v>
      </c>
      <c r="H150" s="30">
        <v>26.847190856933601</v>
      </c>
      <c r="I150" s="30">
        <v>90.646325913917195</v>
      </c>
      <c r="J150" s="29"/>
    </row>
    <row r="151" spans="1:10">
      <c r="A151" s="31">
        <v>146</v>
      </c>
      <c r="B151" s="24"/>
      <c r="C151" s="13" t="s">
        <v>887</v>
      </c>
      <c r="D151" s="14" t="s">
        <v>886</v>
      </c>
      <c r="E151" s="15">
        <v>410241.21875</v>
      </c>
      <c r="F151" s="14">
        <v>6.03</v>
      </c>
      <c r="G151" s="16">
        <v>3</v>
      </c>
      <c r="H151" s="30">
        <v>26.829999923706101</v>
      </c>
      <c r="I151" s="30">
        <v>90.609227340821604</v>
      </c>
      <c r="J151" s="29"/>
    </row>
    <row r="152" spans="1:10">
      <c r="A152" s="31">
        <v>147</v>
      </c>
      <c r="B152" s="24"/>
      <c r="C152" s="13" t="s">
        <v>885</v>
      </c>
      <c r="D152" s="14" t="s">
        <v>884</v>
      </c>
      <c r="E152" s="15">
        <v>61197.35546875</v>
      </c>
      <c r="F152" s="14">
        <v>6.67</v>
      </c>
      <c r="G152" s="16">
        <v>1</v>
      </c>
      <c r="H152" s="30">
        <v>26.790000915527301</v>
      </c>
      <c r="I152" s="30">
        <v>90.522337755698103</v>
      </c>
      <c r="J152" s="29"/>
    </row>
    <row r="153" spans="1:10">
      <c r="A153" s="31">
        <v>148</v>
      </c>
      <c r="B153" s="24"/>
      <c r="C153" s="13" t="s">
        <v>883</v>
      </c>
      <c r="D153" s="14" t="s">
        <v>882</v>
      </c>
      <c r="E153" s="15">
        <v>132479.984375</v>
      </c>
      <c r="F153" s="14">
        <v>8.76</v>
      </c>
      <c r="G153" s="16">
        <v>3</v>
      </c>
      <c r="H153" s="30">
        <v>26.75</v>
      </c>
      <c r="I153" s="30">
        <v>90.434640010224498</v>
      </c>
      <c r="J153" s="29"/>
    </row>
    <row r="154" spans="1:10">
      <c r="A154" s="31">
        <v>149</v>
      </c>
      <c r="B154" s="24"/>
      <c r="C154" s="13" t="s">
        <v>881</v>
      </c>
      <c r="D154" s="14" t="s">
        <v>880</v>
      </c>
      <c r="E154" s="15">
        <v>132193.703125</v>
      </c>
      <c r="F154" s="14">
        <v>7.11</v>
      </c>
      <c r="G154" s="16">
        <v>2</v>
      </c>
      <c r="H154" s="30">
        <v>26.680000305175799</v>
      </c>
      <c r="I154" s="30">
        <v>90.279216096626001</v>
      </c>
      <c r="J154" s="29"/>
    </row>
    <row r="155" spans="1:10">
      <c r="A155" s="31">
        <v>150</v>
      </c>
      <c r="B155" s="24"/>
      <c r="C155" s="13" t="s">
        <v>581</v>
      </c>
      <c r="D155" s="14" t="s">
        <v>73</v>
      </c>
      <c r="E155" s="15">
        <v>552940.6875</v>
      </c>
      <c r="F155" s="14">
        <v>6.09</v>
      </c>
      <c r="G155" s="16">
        <v>5</v>
      </c>
      <c r="H155" s="30">
        <v>26.670001983642599</v>
      </c>
      <c r="I155" s="30">
        <v>90.256811140985604</v>
      </c>
      <c r="J155" s="29"/>
    </row>
    <row r="156" spans="1:10">
      <c r="A156" s="31">
        <v>151</v>
      </c>
      <c r="B156" s="24"/>
      <c r="C156" s="13" t="s">
        <v>879</v>
      </c>
      <c r="D156" s="14" t="s">
        <v>878</v>
      </c>
      <c r="E156" s="15">
        <v>44661.88671875</v>
      </c>
      <c r="F156" s="14">
        <v>10.39</v>
      </c>
      <c r="G156" s="16">
        <v>1</v>
      </c>
      <c r="H156" s="30">
        <v>26.639999389648398</v>
      </c>
      <c r="I156" s="30">
        <v>90.189268722411796</v>
      </c>
      <c r="J156" s="29"/>
    </row>
    <row r="157" spans="1:10">
      <c r="A157" s="31">
        <v>152</v>
      </c>
      <c r="B157" s="24"/>
      <c r="C157" s="13" t="s">
        <v>877</v>
      </c>
      <c r="D157" s="14" t="s">
        <v>876</v>
      </c>
      <c r="E157" s="15">
        <v>117749.6484375</v>
      </c>
      <c r="F157" s="14">
        <v>8.6</v>
      </c>
      <c r="G157" s="16">
        <v>2</v>
      </c>
      <c r="H157" s="30">
        <v>26.560001373291001</v>
      </c>
      <c r="I157" s="30">
        <v>90.006878174500798</v>
      </c>
      <c r="J157" s="29"/>
    </row>
    <row r="158" spans="1:10">
      <c r="A158" s="31">
        <v>153</v>
      </c>
      <c r="B158" s="24"/>
      <c r="C158" s="13" t="s">
        <v>875</v>
      </c>
      <c r="D158" s="14" t="s">
        <v>874</v>
      </c>
      <c r="E158" s="15">
        <v>54809.3203125</v>
      </c>
      <c r="F158" s="14">
        <v>6.3</v>
      </c>
      <c r="G158" s="16">
        <v>1</v>
      </c>
      <c r="H158" s="30">
        <v>26.469999313354499</v>
      </c>
      <c r="I158" s="30">
        <v>89.797622523677703</v>
      </c>
      <c r="J158" s="29"/>
    </row>
    <row r="159" spans="1:10">
      <c r="A159" s="31">
        <v>154</v>
      </c>
      <c r="B159" s="24"/>
      <c r="C159" s="13" t="s">
        <v>609</v>
      </c>
      <c r="D159" s="14" t="s">
        <v>74</v>
      </c>
      <c r="E159" s="15">
        <v>564205.1875</v>
      </c>
      <c r="F159" s="14">
        <v>5.73</v>
      </c>
      <c r="G159" s="16">
        <v>5</v>
      </c>
      <c r="H159" s="30">
        <v>26.4400024414063</v>
      </c>
      <c r="I159" s="30">
        <v>89.726910420814505</v>
      </c>
      <c r="J159" s="29"/>
    </row>
    <row r="160" spans="1:10">
      <c r="A160" s="31">
        <v>155</v>
      </c>
      <c r="B160" s="24"/>
      <c r="C160" s="13" t="s">
        <v>598</v>
      </c>
      <c r="D160" s="14" t="s">
        <v>75</v>
      </c>
      <c r="E160" s="15">
        <v>58910.11328125</v>
      </c>
      <c r="F160" s="14">
        <v>7.12</v>
      </c>
      <c r="G160" s="16">
        <v>3</v>
      </c>
      <c r="H160" s="30">
        <v>26.430000305175799</v>
      </c>
      <c r="I160" s="30">
        <v>89.703223438707596</v>
      </c>
      <c r="J160" s="29"/>
    </row>
    <row r="161" spans="1:10">
      <c r="A161" s="31">
        <v>156</v>
      </c>
      <c r="B161" s="24"/>
      <c r="C161" s="13" t="s">
        <v>873</v>
      </c>
      <c r="D161" s="14" t="s">
        <v>872</v>
      </c>
      <c r="E161" s="15">
        <v>528683.5625</v>
      </c>
      <c r="F161" s="14">
        <v>5.79</v>
      </c>
      <c r="G161" s="16">
        <v>3</v>
      </c>
      <c r="H161" s="30">
        <v>26.420000076293899</v>
      </c>
      <c r="I161" s="30">
        <v>89.679486373387206</v>
      </c>
      <c r="J161" s="29"/>
    </row>
    <row r="162" spans="1:10">
      <c r="A162" s="31">
        <v>157</v>
      </c>
      <c r="B162" s="24"/>
      <c r="C162" s="13" t="s">
        <v>871</v>
      </c>
      <c r="D162" s="14" t="s">
        <v>870</v>
      </c>
      <c r="E162" s="15">
        <v>72229.078125</v>
      </c>
      <c r="F162" s="14">
        <v>5.39</v>
      </c>
      <c r="G162" s="16">
        <v>2</v>
      </c>
      <c r="H162" s="30">
        <v>26.409999847412099</v>
      </c>
      <c r="I162" s="30">
        <v>89.655694587226293</v>
      </c>
      <c r="J162" s="29"/>
    </row>
    <row r="163" spans="1:10">
      <c r="A163" s="31">
        <v>158</v>
      </c>
      <c r="B163" s="24"/>
      <c r="C163" s="13" t="s">
        <v>869</v>
      </c>
      <c r="D163" s="14" t="s">
        <v>868</v>
      </c>
      <c r="E163" s="15">
        <v>42282.98828125</v>
      </c>
      <c r="F163" s="14">
        <v>9.44</v>
      </c>
      <c r="G163" s="16">
        <v>2</v>
      </c>
      <c r="H163" s="30">
        <v>26.2200012207031</v>
      </c>
      <c r="I163" s="30">
        <v>89.1930983987519</v>
      </c>
      <c r="J163" s="29"/>
    </row>
    <row r="164" spans="1:10">
      <c r="A164" s="31">
        <v>159</v>
      </c>
      <c r="B164" s="24"/>
      <c r="C164" s="13" t="s">
        <v>632</v>
      </c>
      <c r="D164" s="14" t="s">
        <v>76</v>
      </c>
      <c r="E164" s="15">
        <v>268000.21875</v>
      </c>
      <c r="F164" s="14">
        <v>9.1300000000000008</v>
      </c>
      <c r="G164" s="16">
        <v>4</v>
      </c>
      <c r="H164" s="30">
        <v>26.129999160766602</v>
      </c>
      <c r="I164" s="30">
        <v>88.966802225500103</v>
      </c>
      <c r="J164" s="29"/>
    </row>
    <row r="165" spans="1:10">
      <c r="A165" s="31">
        <v>160</v>
      </c>
      <c r="B165" s="24"/>
      <c r="C165" s="13" t="s">
        <v>867</v>
      </c>
      <c r="D165" s="14" t="s">
        <v>866</v>
      </c>
      <c r="E165" s="15">
        <v>124633.25</v>
      </c>
      <c r="F165" s="14">
        <v>4.88</v>
      </c>
      <c r="G165" s="16">
        <v>2</v>
      </c>
      <c r="H165" s="30">
        <v>26.109998703002901</v>
      </c>
      <c r="I165" s="30">
        <v>88.915874130161896</v>
      </c>
      <c r="J165" s="29"/>
    </row>
    <row r="166" spans="1:10">
      <c r="A166" s="31">
        <v>161</v>
      </c>
      <c r="B166" s="24"/>
      <c r="C166" s="13" t="s">
        <v>865</v>
      </c>
      <c r="D166" s="14" t="s">
        <v>864</v>
      </c>
      <c r="E166" s="15">
        <v>37540.1484375</v>
      </c>
      <c r="F166" s="14">
        <v>5.24</v>
      </c>
      <c r="G166" s="16">
        <v>2</v>
      </c>
      <c r="H166" s="30">
        <v>26.050001144409201</v>
      </c>
      <c r="I166" s="30">
        <v>88.761684897304704</v>
      </c>
      <c r="J166" s="29"/>
    </row>
    <row r="167" spans="1:10">
      <c r="A167" s="31">
        <v>162</v>
      </c>
      <c r="B167" s="24"/>
      <c r="C167" s="13" t="s">
        <v>863</v>
      </c>
      <c r="D167" s="14" t="s">
        <v>862</v>
      </c>
      <c r="E167" s="15">
        <v>62878.984375</v>
      </c>
      <c r="F167" s="14">
        <v>7.14</v>
      </c>
      <c r="G167" s="16">
        <v>1</v>
      </c>
      <c r="H167" s="30">
        <v>26.040000915527301</v>
      </c>
      <c r="I167" s="30">
        <v>88.735777311751406</v>
      </c>
      <c r="J167" s="29"/>
    </row>
    <row r="168" spans="1:10">
      <c r="A168" s="31">
        <v>163</v>
      </c>
      <c r="B168" s="24"/>
      <c r="C168" s="13" t="s">
        <v>861</v>
      </c>
      <c r="D168" s="14" t="s">
        <v>860</v>
      </c>
      <c r="E168" s="15">
        <v>103506.125</v>
      </c>
      <c r="F168" s="14">
        <v>8.35</v>
      </c>
      <c r="G168" s="16">
        <v>1</v>
      </c>
      <c r="H168" s="30">
        <v>25.780000686645501</v>
      </c>
      <c r="I168" s="30">
        <v>88.040824186317195</v>
      </c>
      <c r="J168" s="29"/>
    </row>
    <row r="169" spans="1:10">
      <c r="A169" s="31">
        <v>164</v>
      </c>
      <c r="B169" s="24"/>
      <c r="C169" s="13" t="s">
        <v>859</v>
      </c>
      <c r="D169" s="14" t="s">
        <v>858</v>
      </c>
      <c r="E169" s="15">
        <v>114635.09375</v>
      </c>
      <c r="F169" s="14">
        <v>5.69</v>
      </c>
      <c r="G169" s="16">
        <v>3</v>
      </c>
      <c r="H169" s="30">
        <v>25.699998855590799</v>
      </c>
      <c r="I169" s="30">
        <v>87.818481372036402</v>
      </c>
      <c r="J169" s="29"/>
    </row>
    <row r="170" spans="1:10">
      <c r="A170" s="31">
        <v>165</v>
      </c>
      <c r="B170" s="24"/>
      <c r="C170" s="13" t="s">
        <v>857</v>
      </c>
      <c r="D170" s="14" t="s">
        <v>856</v>
      </c>
      <c r="E170" s="15">
        <v>79292.8515625</v>
      </c>
      <c r="F170" s="14">
        <v>5.49</v>
      </c>
      <c r="G170" s="16">
        <v>1</v>
      </c>
      <c r="H170" s="30">
        <v>25.607192993164102</v>
      </c>
      <c r="I170" s="30">
        <v>87.5553691091758</v>
      </c>
      <c r="J170" s="29"/>
    </row>
    <row r="171" spans="1:10">
      <c r="A171" s="31">
        <v>166</v>
      </c>
      <c r="B171" s="24"/>
      <c r="C171" s="13" t="s">
        <v>855</v>
      </c>
      <c r="D171" s="14" t="s">
        <v>854</v>
      </c>
      <c r="E171" s="15">
        <v>116938.796875</v>
      </c>
      <c r="F171" s="14">
        <v>9.17</v>
      </c>
      <c r="G171" s="16">
        <v>2</v>
      </c>
      <c r="H171" s="30">
        <v>25.319999694824201</v>
      </c>
      <c r="I171" s="30">
        <v>86.704601779450002</v>
      </c>
      <c r="J171" s="29"/>
    </row>
    <row r="172" spans="1:10">
      <c r="A172" s="31">
        <v>167</v>
      </c>
      <c r="B172" s="24"/>
      <c r="C172" s="13" t="s">
        <v>853</v>
      </c>
      <c r="D172" s="14" t="s">
        <v>852</v>
      </c>
      <c r="E172" s="15">
        <v>511550.1875</v>
      </c>
      <c r="F172" s="14">
        <v>5.64</v>
      </c>
      <c r="G172" s="16">
        <v>4</v>
      </c>
      <c r="H172" s="30">
        <v>25.300003051757798</v>
      </c>
      <c r="I172" s="30">
        <v>86.643243333872604</v>
      </c>
      <c r="J172" s="29"/>
    </row>
    <row r="173" spans="1:10">
      <c r="A173" s="31">
        <v>168</v>
      </c>
      <c r="B173" s="24"/>
      <c r="C173" s="13" t="s">
        <v>851</v>
      </c>
      <c r="D173" s="14" t="s">
        <v>850</v>
      </c>
      <c r="E173" s="15">
        <v>244352.609375</v>
      </c>
      <c r="F173" s="14">
        <v>5.73</v>
      </c>
      <c r="G173" s="16">
        <v>4</v>
      </c>
      <c r="H173" s="30">
        <v>25.2399997711182</v>
      </c>
      <c r="I173" s="30">
        <v>86.457422109704893</v>
      </c>
      <c r="J173" s="29"/>
    </row>
    <row r="174" spans="1:10">
      <c r="A174" s="31">
        <v>169</v>
      </c>
      <c r="B174" s="24"/>
      <c r="C174" s="13" t="s">
        <v>849</v>
      </c>
      <c r="D174" s="14" t="s">
        <v>848</v>
      </c>
      <c r="E174" s="15">
        <v>55638.0859375</v>
      </c>
      <c r="F174" s="14">
        <v>6.55</v>
      </c>
      <c r="G174" s="16">
        <v>1</v>
      </c>
      <c r="H174" s="30">
        <v>25.030000686645501</v>
      </c>
      <c r="I174" s="30">
        <v>85.786492907127098</v>
      </c>
      <c r="J174" s="29"/>
    </row>
    <row r="175" spans="1:10">
      <c r="A175" s="31">
        <v>170</v>
      </c>
      <c r="B175" s="24"/>
      <c r="C175" s="13" t="s">
        <v>847</v>
      </c>
      <c r="D175" s="14" t="s">
        <v>846</v>
      </c>
      <c r="E175" s="15">
        <v>113066.3984375</v>
      </c>
      <c r="F175" s="14">
        <v>8.1</v>
      </c>
      <c r="G175" s="16">
        <v>2</v>
      </c>
      <c r="H175" s="30">
        <v>24.940000534057599</v>
      </c>
      <c r="I175" s="30">
        <v>85.488868897083194</v>
      </c>
      <c r="J175" s="29"/>
    </row>
    <row r="176" spans="1:10">
      <c r="A176" s="31">
        <v>171</v>
      </c>
      <c r="B176" s="24"/>
      <c r="C176" s="13" t="s">
        <v>845</v>
      </c>
      <c r="D176" s="14" t="s">
        <v>844</v>
      </c>
      <c r="E176" s="15">
        <v>94069.3828125</v>
      </c>
      <c r="F176" s="14">
        <v>8.94</v>
      </c>
      <c r="G176" s="16">
        <v>1</v>
      </c>
      <c r="H176" s="30">
        <v>24.930000305175799</v>
      </c>
      <c r="I176" s="30">
        <v>85.455416518582993</v>
      </c>
      <c r="J176" s="29"/>
    </row>
    <row r="177" spans="1:10">
      <c r="A177" s="31">
        <v>172</v>
      </c>
      <c r="B177" s="24"/>
      <c r="C177" s="13" t="s">
        <v>843</v>
      </c>
      <c r="D177" s="14" t="s">
        <v>842</v>
      </c>
      <c r="E177" s="15">
        <v>39475.640625</v>
      </c>
      <c r="F177" s="14">
        <v>10.99</v>
      </c>
      <c r="G177" s="16">
        <v>1</v>
      </c>
      <c r="H177" s="30">
        <v>24.930000305175799</v>
      </c>
      <c r="I177" s="30">
        <v>85.455416518582993</v>
      </c>
      <c r="J177" s="29"/>
    </row>
    <row r="178" spans="1:10">
      <c r="A178" s="31">
        <v>173</v>
      </c>
      <c r="B178" s="24"/>
      <c r="C178" s="13" t="s">
        <v>452</v>
      </c>
      <c r="D178" s="14" t="s">
        <v>77</v>
      </c>
      <c r="E178" s="15">
        <v>28007.29296875</v>
      </c>
      <c r="F178" s="14">
        <v>11.03</v>
      </c>
      <c r="G178" s="16">
        <v>2</v>
      </c>
      <c r="H178" s="30">
        <v>24.880001068115199</v>
      </c>
      <c r="I178" s="30">
        <v>85.287000764111795</v>
      </c>
      <c r="J178" s="29"/>
    </row>
    <row r="179" spans="1:10">
      <c r="A179" s="31">
        <v>174</v>
      </c>
      <c r="B179" s="24"/>
      <c r="C179" s="13" t="s">
        <v>841</v>
      </c>
      <c r="D179" s="14" t="s">
        <v>840</v>
      </c>
      <c r="E179" s="15">
        <v>98157.828125</v>
      </c>
      <c r="F179" s="14">
        <v>8.68</v>
      </c>
      <c r="G179" s="16">
        <v>2</v>
      </c>
      <c r="H179" s="30">
        <v>24.870000839233398</v>
      </c>
      <c r="I179" s="30">
        <v>85.253083020841402</v>
      </c>
      <c r="J179" s="29"/>
    </row>
    <row r="180" spans="1:10">
      <c r="A180" s="31">
        <v>175</v>
      </c>
      <c r="B180" s="24"/>
      <c r="C180" s="13" t="s">
        <v>645</v>
      </c>
      <c r="D180" s="14" t="s">
        <v>78</v>
      </c>
      <c r="E180" s="15">
        <v>75304</v>
      </c>
      <c r="F180" s="14">
        <v>9.36</v>
      </c>
      <c r="G180" s="16">
        <v>1</v>
      </c>
      <c r="H180" s="30">
        <v>24.840000152587901</v>
      </c>
      <c r="I180" s="30">
        <v>85.150859928019301</v>
      </c>
      <c r="J180" s="29"/>
    </row>
    <row r="181" spans="1:10">
      <c r="A181" s="31">
        <v>176</v>
      </c>
      <c r="B181" s="24"/>
      <c r="C181" s="13" t="s">
        <v>839</v>
      </c>
      <c r="D181" s="14" t="s">
        <v>838</v>
      </c>
      <c r="E181" s="15">
        <v>53671.12890625</v>
      </c>
      <c r="F181" s="14">
        <v>5.52</v>
      </c>
      <c r="G181" s="16">
        <v>2</v>
      </c>
      <c r="H181" s="30">
        <v>24.829999923706101</v>
      </c>
      <c r="I181" s="30">
        <v>85.116628340518204</v>
      </c>
      <c r="J181" s="29"/>
    </row>
    <row r="182" spans="1:10">
      <c r="A182" s="31">
        <v>177</v>
      </c>
      <c r="B182" s="24"/>
      <c r="C182" s="13" t="s">
        <v>837</v>
      </c>
      <c r="D182" s="14" t="s">
        <v>836</v>
      </c>
      <c r="E182" s="15">
        <v>71552.7421875</v>
      </c>
      <c r="F182" s="14">
        <v>6.33</v>
      </c>
      <c r="G182" s="16">
        <v>3</v>
      </c>
      <c r="H182" s="30">
        <v>24.717191696166999</v>
      </c>
      <c r="I182" s="30">
        <v>84.724967265510898</v>
      </c>
      <c r="J182" s="29"/>
    </row>
    <row r="183" spans="1:10">
      <c r="A183" s="31">
        <v>178</v>
      </c>
      <c r="B183" s="24"/>
      <c r="C183" s="13" t="s">
        <v>441</v>
      </c>
      <c r="D183" s="14" t="s">
        <v>79</v>
      </c>
      <c r="E183" s="15">
        <v>80989.2578125</v>
      </c>
      <c r="F183" s="14">
        <v>10.31</v>
      </c>
      <c r="G183" s="16">
        <v>1</v>
      </c>
      <c r="H183" s="30">
        <v>24.620000839233398</v>
      </c>
      <c r="I183" s="30">
        <v>84.379273254946099</v>
      </c>
      <c r="J183" s="29"/>
    </row>
    <row r="184" spans="1:10">
      <c r="A184" s="31">
        <v>179</v>
      </c>
      <c r="B184" s="24"/>
      <c r="C184" s="13" t="s">
        <v>835</v>
      </c>
      <c r="D184" s="14" t="s">
        <v>834</v>
      </c>
      <c r="E184" s="15">
        <v>58848.83203125</v>
      </c>
      <c r="F184" s="14">
        <v>9.39</v>
      </c>
      <c r="G184" s="16">
        <v>2</v>
      </c>
      <c r="H184" s="30">
        <v>24.619998931884801</v>
      </c>
      <c r="I184" s="30">
        <v>84.379266394583098</v>
      </c>
      <c r="J184" s="29"/>
    </row>
    <row r="185" spans="1:10">
      <c r="A185" s="31">
        <v>180</v>
      </c>
      <c r="B185" s="24"/>
      <c r="C185" s="13" t="s">
        <v>529</v>
      </c>
      <c r="D185" s="14" t="s">
        <v>80</v>
      </c>
      <c r="E185" s="15">
        <v>514511.3125</v>
      </c>
      <c r="F185" s="14">
        <v>5.64</v>
      </c>
      <c r="G185" s="16">
        <v>7</v>
      </c>
      <c r="H185" s="30">
        <v>24.591575622558601</v>
      </c>
      <c r="I185" s="30">
        <v>84.276697967214204</v>
      </c>
      <c r="J185" s="29"/>
    </row>
    <row r="186" spans="1:10">
      <c r="A186" s="31">
        <v>181</v>
      </c>
      <c r="B186" s="24"/>
      <c r="C186" s="13" t="s">
        <v>833</v>
      </c>
      <c r="D186" s="14" t="s">
        <v>832</v>
      </c>
      <c r="E186" s="15">
        <v>429989.3125</v>
      </c>
      <c r="F186" s="14">
        <v>5.0199999999999996</v>
      </c>
      <c r="G186" s="16">
        <v>3</v>
      </c>
      <c r="H186" s="30">
        <v>24.540000915527301</v>
      </c>
      <c r="I186" s="30">
        <v>84.088862541857495</v>
      </c>
      <c r="J186" s="29"/>
    </row>
    <row r="187" spans="1:10">
      <c r="A187" s="31">
        <v>182</v>
      </c>
      <c r="B187" s="24"/>
      <c r="C187" s="13" t="s">
        <v>831</v>
      </c>
      <c r="D187" s="14" t="s">
        <v>830</v>
      </c>
      <c r="E187" s="15">
        <v>159794.796875</v>
      </c>
      <c r="F187" s="14">
        <v>9.17</v>
      </c>
      <c r="G187" s="16">
        <v>2</v>
      </c>
      <c r="H187" s="30">
        <v>24.280000686645501</v>
      </c>
      <c r="I187" s="30">
        <v>83.107215160428694</v>
      </c>
      <c r="J187" s="29"/>
    </row>
    <row r="188" spans="1:10">
      <c r="A188" s="31">
        <v>183</v>
      </c>
      <c r="B188" s="24"/>
      <c r="C188" s="13" t="s">
        <v>829</v>
      </c>
      <c r="D188" s="14" t="s">
        <v>828</v>
      </c>
      <c r="E188" s="15">
        <v>19307.880859375</v>
      </c>
      <c r="F188" s="14">
        <v>9.36</v>
      </c>
      <c r="G188" s="16">
        <v>1</v>
      </c>
      <c r="H188" s="30">
        <v>24.25</v>
      </c>
      <c r="I188" s="30">
        <v>82.990117280572207</v>
      </c>
      <c r="J188" s="29"/>
    </row>
    <row r="189" spans="1:10">
      <c r="A189" s="31">
        <v>184</v>
      </c>
      <c r="B189" s="24"/>
      <c r="C189" s="13" t="s">
        <v>827</v>
      </c>
      <c r="D189" s="14" t="s">
        <v>826</v>
      </c>
      <c r="E189" s="15">
        <v>162087.859375</v>
      </c>
      <c r="F189" s="14">
        <v>5.89</v>
      </c>
      <c r="G189" s="16">
        <v>3</v>
      </c>
      <c r="H189" s="30">
        <v>24.197193145751999</v>
      </c>
      <c r="I189" s="30">
        <v>82.7820277056896</v>
      </c>
      <c r="J189" s="29"/>
    </row>
    <row r="190" spans="1:10">
      <c r="A190" s="31">
        <v>185</v>
      </c>
      <c r="B190" s="24"/>
      <c r="C190" s="13" t="s">
        <v>825</v>
      </c>
      <c r="D190" s="14" t="s">
        <v>824</v>
      </c>
      <c r="E190" s="15">
        <v>87863.140625</v>
      </c>
      <c r="F190" s="14">
        <v>5.23</v>
      </c>
      <c r="G190" s="16">
        <v>4</v>
      </c>
      <c r="H190" s="30">
        <v>24.119998931884801</v>
      </c>
      <c r="I190" s="30">
        <v>82.473248624987406</v>
      </c>
      <c r="J190" s="29"/>
    </row>
    <row r="191" spans="1:10">
      <c r="A191" s="31">
        <v>186</v>
      </c>
      <c r="B191" s="24"/>
      <c r="C191" s="13" t="s">
        <v>823</v>
      </c>
      <c r="D191" s="14" t="s">
        <v>822</v>
      </c>
      <c r="E191" s="15">
        <v>38546.23828125</v>
      </c>
      <c r="F191" s="14">
        <v>5.69</v>
      </c>
      <c r="G191" s="16">
        <v>2</v>
      </c>
      <c r="H191" s="30">
        <v>24.079998016357401</v>
      </c>
      <c r="I191" s="30">
        <v>82.3110718622533</v>
      </c>
      <c r="J191" s="29"/>
    </row>
    <row r="192" spans="1:10">
      <c r="A192" s="31">
        <v>187</v>
      </c>
      <c r="B192" s="24"/>
      <c r="C192" s="13" t="s">
        <v>821</v>
      </c>
      <c r="D192" s="14" t="s">
        <v>820</v>
      </c>
      <c r="E192" s="15">
        <v>99650.0546875</v>
      </c>
      <c r="F192" s="14">
        <v>9.17</v>
      </c>
      <c r="G192" s="16">
        <v>1</v>
      </c>
      <c r="H192" s="30">
        <v>24.0200004577637</v>
      </c>
      <c r="I192" s="30">
        <v>82.065004441903298</v>
      </c>
      <c r="J192" s="29"/>
    </row>
    <row r="193" spans="1:10">
      <c r="A193" s="31">
        <v>188</v>
      </c>
      <c r="B193" s="24"/>
      <c r="C193" s="13" t="s">
        <v>819</v>
      </c>
      <c r="D193" s="14" t="s">
        <v>818</v>
      </c>
      <c r="E193" s="15">
        <v>135533.46875</v>
      </c>
      <c r="F193" s="14">
        <v>7.66</v>
      </c>
      <c r="G193" s="16">
        <v>2</v>
      </c>
      <c r="H193" s="30">
        <v>23.9799995422363</v>
      </c>
      <c r="I193" s="30">
        <v>81.899050155394306</v>
      </c>
      <c r="J193" s="29"/>
    </row>
    <row r="194" spans="1:10">
      <c r="A194" s="31">
        <v>189</v>
      </c>
      <c r="B194" s="24"/>
      <c r="C194" s="13" t="s">
        <v>817</v>
      </c>
      <c r="D194" s="14" t="s">
        <v>816</v>
      </c>
      <c r="E194" s="15">
        <v>59535.47265625</v>
      </c>
      <c r="F194" s="14">
        <v>6.3</v>
      </c>
      <c r="G194" s="16">
        <v>1</v>
      </c>
      <c r="H194" s="30">
        <v>23.950000762939499</v>
      </c>
      <c r="I194" s="30">
        <v>81.773585488200396</v>
      </c>
      <c r="J194" s="29"/>
    </row>
    <row r="195" spans="1:10">
      <c r="A195" s="31">
        <v>190</v>
      </c>
      <c r="B195" s="24"/>
      <c r="C195" s="13" t="s">
        <v>815</v>
      </c>
      <c r="D195" s="14" t="s">
        <v>814</v>
      </c>
      <c r="E195" s="15">
        <v>49172.96484375</v>
      </c>
      <c r="F195" s="14">
        <v>9.16</v>
      </c>
      <c r="G195" s="16">
        <v>1</v>
      </c>
      <c r="H195" s="30">
        <v>23.860000610351602</v>
      </c>
      <c r="I195" s="30">
        <v>81.391933124692997</v>
      </c>
      <c r="J195" s="29"/>
    </row>
    <row r="196" spans="1:10">
      <c r="A196" s="31">
        <v>191</v>
      </c>
      <c r="B196" s="24"/>
      <c r="C196" s="13" t="s">
        <v>813</v>
      </c>
      <c r="D196" s="14" t="s">
        <v>812</v>
      </c>
      <c r="E196" s="15">
        <v>78813.6328125</v>
      </c>
      <c r="F196" s="14">
        <v>5.34</v>
      </c>
      <c r="G196" s="16">
        <v>2</v>
      </c>
      <c r="H196" s="30">
        <v>23.850000381469702</v>
      </c>
      <c r="I196" s="30">
        <v>81.349036117432803</v>
      </c>
      <c r="J196" s="29"/>
    </row>
    <row r="197" spans="1:10">
      <c r="A197" s="31">
        <v>192</v>
      </c>
      <c r="B197" s="24"/>
      <c r="C197" s="13" t="s">
        <v>811</v>
      </c>
      <c r="D197" s="14" t="s">
        <v>810</v>
      </c>
      <c r="E197" s="15">
        <v>27807.794921875</v>
      </c>
      <c r="F197" s="14">
        <v>9.83</v>
      </c>
      <c r="G197" s="16">
        <v>2</v>
      </c>
      <c r="H197" s="30">
        <v>23.819999694824201</v>
      </c>
      <c r="I197" s="30">
        <v>81.219750842762593</v>
      </c>
      <c r="J197" s="29"/>
    </row>
    <row r="198" spans="1:10">
      <c r="A198" s="31">
        <v>193</v>
      </c>
      <c r="B198" s="24"/>
      <c r="C198" s="13" t="s">
        <v>809</v>
      </c>
      <c r="D198" s="14" t="s">
        <v>808</v>
      </c>
      <c r="E198" s="15">
        <v>172676.875</v>
      </c>
      <c r="F198" s="14">
        <v>6.45</v>
      </c>
      <c r="G198" s="16">
        <v>2</v>
      </c>
      <c r="H198" s="30">
        <v>23.807191848754901</v>
      </c>
      <c r="I198" s="30">
        <v>81.164283969158205</v>
      </c>
      <c r="J198" s="29"/>
    </row>
    <row r="199" spans="1:10">
      <c r="A199" s="31">
        <v>194</v>
      </c>
      <c r="B199" s="24"/>
      <c r="C199" s="13" t="s">
        <v>807</v>
      </c>
      <c r="D199" s="14" t="s">
        <v>806</v>
      </c>
      <c r="E199" s="15">
        <v>226390.578125</v>
      </c>
      <c r="F199" s="14">
        <v>5.5</v>
      </c>
      <c r="G199" s="16">
        <v>3</v>
      </c>
      <c r="H199" s="30">
        <v>23.7943820953369</v>
      </c>
      <c r="I199" s="30">
        <v>81.108644979126694</v>
      </c>
      <c r="J199" s="29"/>
    </row>
    <row r="200" spans="1:10">
      <c r="A200" s="31">
        <v>195</v>
      </c>
      <c r="B200" s="24"/>
      <c r="C200" s="13" t="s">
        <v>805</v>
      </c>
      <c r="D200" s="14" t="s">
        <v>804</v>
      </c>
      <c r="E200" s="15">
        <v>242827.0625</v>
      </c>
      <c r="F200" s="14">
        <v>6.02</v>
      </c>
      <c r="G200" s="16">
        <v>3</v>
      </c>
      <c r="H200" s="30">
        <v>23.7799987792969</v>
      </c>
      <c r="I200" s="30">
        <v>81.0459753411603</v>
      </c>
      <c r="J200" s="29"/>
    </row>
    <row r="201" spans="1:10">
      <c r="A201" s="31">
        <v>196</v>
      </c>
      <c r="B201" s="24"/>
      <c r="C201" s="13" t="s">
        <v>610</v>
      </c>
      <c r="D201" s="14" t="s">
        <v>81</v>
      </c>
      <c r="E201" s="15">
        <v>119443.84375</v>
      </c>
      <c r="F201" s="14">
        <v>8.91</v>
      </c>
      <c r="G201" s="16">
        <v>2</v>
      </c>
      <c r="H201" s="30">
        <v>23.769998550415</v>
      </c>
      <c r="I201" s="30">
        <v>81.002280800569395</v>
      </c>
      <c r="J201" s="29"/>
    </row>
    <row r="202" spans="1:10">
      <c r="A202" s="31">
        <v>197</v>
      </c>
      <c r="B202" s="24"/>
      <c r="C202" s="13" t="s">
        <v>803</v>
      </c>
      <c r="D202" s="14" t="s">
        <v>802</v>
      </c>
      <c r="E202" s="15">
        <v>61668.48828125</v>
      </c>
      <c r="F202" s="14">
        <v>9.26</v>
      </c>
      <c r="G202" s="16">
        <v>2</v>
      </c>
      <c r="H202" s="30">
        <v>23.569999694824201</v>
      </c>
      <c r="I202" s="30">
        <v>80.106951120438694</v>
      </c>
      <c r="J202" s="29"/>
    </row>
    <row r="203" spans="1:10">
      <c r="A203" s="31">
        <v>198</v>
      </c>
      <c r="B203" s="24"/>
      <c r="C203" s="13" t="s">
        <v>458</v>
      </c>
      <c r="D203" s="14" t="s">
        <v>82</v>
      </c>
      <c r="E203" s="15">
        <v>213733.65625</v>
      </c>
      <c r="F203" s="14">
        <v>7.1</v>
      </c>
      <c r="G203" s="16">
        <v>3</v>
      </c>
      <c r="H203" s="30">
        <v>23.557191848754901</v>
      </c>
      <c r="I203" s="30">
        <v>80.048197627949307</v>
      </c>
      <c r="J203" s="29"/>
    </row>
    <row r="204" spans="1:10">
      <c r="A204" s="31">
        <v>199</v>
      </c>
      <c r="B204" s="24"/>
      <c r="C204" s="13" t="s">
        <v>801</v>
      </c>
      <c r="D204" s="14" t="s">
        <v>800</v>
      </c>
      <c r="E204" s="15">
        <v>107265.5078125</v>
      </c>
      <c r="F204" s="14">
        <v>6.13</v>
      </c>
      <c r="G204" s="16">
        <v>1</v>
      </c>
      <c r="H204" s="30">
        <v>23.540000915527301</v>
      </c>
      <c r="I204" s="30">
        <v>79.969064723394297</v>
      </c>
      <c r="J204" s="29"/>
    </row>
    <row r="205" spans="1:10">
      <c r="A205" s="31">
        <v>200</v>
      </c>
      <c r="B205" s="24"/>
      <c r="C205" s="13" t="s">
        <v>799</v>
      </c>
      <c r="D205" s="14" t="s">
        <v>798</v>
      </c>
      <c r="E205" s="15">
        <v>47345.26171875</v>
      </c>
      <c r="F205" s="14">
        <v>7.12</v>
      </c>
      <c r="G205" s="16">
        <v>2</v>
      </c>
      <c r="H205" s="30">
        <v>23.5299987792969</v>
      </c>
      <c r="I205" s="30">
        <v>79.922878773021793</v>
      </c>
      <c r="J205" s="29"/>
    </row>
    <row r="206" spans="1:10">
      <c r="A206" s="31">
        <v>201</v>
      </c>
      <c r="B206" s="24"/>
      <c r="C206" s="13" t="s">
        <v>390</v>
      </c>
      <c r="D206" s="14" t="s">
        <v>83</v>
      </c>
      <c r="E206" s="15">
        <v>50061.55078125</v>
      </c>
      <c r="F206" s="14">
        <v>4.9400000000000004</v>
      </c>
      <c r="G206" s="16">
        <v>3</v>
      </c>
      <c r="H206" s="30">
        <v>23.5100002288818</v>
      </c>
      <c r="I206" s="30">
        <v>79.830213724301601</v>
      </c>
      <c r="J206" s="29"/>
    </row>
    <row r="207" spans="1:10">
      <c r="A207" s="31">
        <v>202</v>
      </c>
      <c r="B207" s="24"/>
      <c r="C207" s="13" t="s">
        <v>705</v>
      </c>
      <c r="D207" s="14" t="s">
        <v>84</v>
      </c>
      <c r="E207" s="15">
        <v>280563.875</v>
      </c>
      <c r="F207" s="14">
        <v>5.7</v>
      </c>
      <c r="G207" s="16">
        <v>4</v>
      </c>
      <c r="H207" s="30">
        <v>23.457191467285199</v>
      </c>
      <c r="I207" s="30">
        <v>79.583458655989602</v>
      </c>
      <c r="J207" s="29"/>
    </row>
    <row r="208" spans="1:10">
      <c r="A208" s="31">
        <v>203</v>
      </c>
      <c r="B208" s="22"/>
      <c r="C208" s="13" t="s">
        <v>797</v>
      </c>
      <c r="D208" s="14" t="s">
        <v>796</v>
      </c>
      <c r="E208" s="15">
        <v>132882.875</v>
      </c>
      <c r="F208" s="14">
        <v>5.59</v>
      </c>
      <c r="G208" s="16">
        <v>1</v>
      </c>
      <c r="H208" s="30">
        <v>23.420000076293899</v>
      </c>
      <c r="I208" s="30">
        <v>79.407868089696706</v>
      </c>
      <c r="J208" s="29"/>
    </row>
    <row r="209" spans="1:9">
      <c r="A209" s="29"/>
      <c r="B209" s="29"/>
      <c r="C209" s="10"/>
      <c r="D209" s="11"/>
      <c r="E209" s="12"/>
      <c r="F209" s="11"/>
      <c r="G209" s="1"/>
      <c r="H209" s="28"/>
      <c r="I209" s="28"/>
    </row>
    <row r="210" spans="1:9" ht="12">
      <c r="C210" s="5"/>
      <c r="D210" s="6"/>
      <c r="E210" s="9"/>
      <c r="F210" s="6"/>
      <c r="G210" s="7"/>
      <c r="H210" s="21"/>
      <c r="I210" s="21"/>
    </row>
    <row r="211" spans="1:9" ht="12">
      <c r="C211" s="5"/>
      <c r="D211" s="6"/>
      <c r="E211" s="9"/>
      <c r="F211" s="6"/>
      <c r="G211" s="7"/>
      <c r="H211" s="21"/>
      <c r="I211" s="21"/>
    </row>
    <row r="212" spans="1:9" ht="12">
      <c r="C212" s="5"/>
      <c r="D212" s="6"/>
      <c r="E212" s="9"/>
      <c r="F212" s="6"/>
      <c r="G212" s="7"/>
      <c r="H212" s="21"/>
      <c r="I212" s="21"/>
    </row>
    <row r="213" spans="1:9">
      <c r="A213" s="27" t="s">
        <v>795</v>
      </c>
      <c r="B213" s="26"/>
      <c r="C213" s="5"/>
      <c r="D213" s="6"/>
      <c r="E213" s="9"/>
      <c r="F213" s="6"/>
      <c r="G213" s="7"/>
      <c r="H213" s="21"/>
      <c r="I213" s="21"/>
    </row>
    <row r="214" spans="1:9">
      <c r="A214" s="25" t="s">
        <v>794</v>
      </c>
      <c r="B214" s="24"/>
      <c r="C214" s="5"/>
      <c r="D214" s="6"/>
      <c r="E214" s="9"/>
      <c r="F214" s="6"/>
      <c r="G214" s="7"/>
      <c r="H214" s="21"/>
      <c r="I214" s="21"/>
    </row>
    <row r="215" spans="1:9">
      <c r="A215" s="23" t="s">
        <v>793</v>
      </c>
      <c r="B215" s="22"/>
      <c r="C215" s="5"/>
      <c r="D215" s="6"/>
      <c r="E215" s="9"/>
      <c r="F215" s="6"/>
      <c r="G215" s="7"/>
      <c r="H215" s="21"/>
      <c r="I215" s="21"/>
    </row>
    <row r="216" spans="1:9" ht="12">
      <c r="C216" s="5"/>
      <c r="D216" s="6"/>
      <c r="E216" s="9"/>
      <c r="F216" s="6"/>
      <c r="G216" s="7"/>
      <c r="H216" s="21"/>
      <c r="I216" s="21"/>
    </row>
    <row r="217" spans="1:9" ht="12">
      <c r="C217" s="5"/>
      <c r="D217" s="6"/>
      <c r="E217" s="9"/>
      <c r="F217" s="6"/>
      <c r="G217" s="7"/>
      <c r="H217" s="21"/>
      <c r="I217" s="21"/>
    </row>
    <row r="218" spans="1:9" ht="12">
      <c r="C218" s="5"/>
      <c r="D218" s="6"/>
      <c r="E218" s="9"/>
      <c r="F218" s="6"/>
      <c r="G218" s="7"/>
      <c r="H218" s="21"/>
      <c r="I218" s="21"/>
    </row>
    <row r="219" spans="1:9" ht="12">
      <c r="C219" s="5"/>
      <c r="D219" s="6"/>
      <c r="E219" s="9"/>
      <c r="F219" s="6"/>
      <c r="G219" s="7"/>
      <c r="H219" s="21"/>
      <c r="I219" s="21"/>
    </row>
    <row r="220" spans="1:9" ht="12">
      <c r="C220" s="5"/>
      <c r="D220" s="6"/>
      <c r="E220" s="9"/>
      <c r="F220" s="6"/>
      <c r="G220" s="7"/>
      <c r="H220" s="21"/>
      <c r="I220" s="21"/>
    </row>
    <row r="221" spans="1:9" ht="12">
      <c r="C221" s="5"/>
      <c r="D221" s="6"/>
      <c r="E221" s="9"/>
      <c r="F221" s="6"/>
      <c r="G221" s="7"/>
      <c r="H221" s="21"/>
      <c r="I221" s="21"/>
    </row>
    <row r="222" spans="1:9" ht="12">
      <c r="C222" s="5"/>
      <c r="D222" s="6"/>
      <c r="E222" s="9"/>
      <c r="F222" s="6"/>
      <c r="G222" s="7"/>
      <c r="H222" s="21"/>
      <c r="I222" s="21"/>
    </row>
    <row r="223" spans="1:9" ht="12">
      <c r="C223" s="5"/>
      <c r="D223" s="6"/>
      <c r="E223" s="9"/>
      <c r="F223" s="6"/>
      <c r="G223" s="7"/>
      <c r="H223" s="21"/>
      <c r="I223" s="21"/>
    </row>
    <row r="224" spans="1:9" ht="12">
      <c r="C224" s="5"/>
      <c r="D224" s="6"/>
      <c r="E224" s="9"/>
      <c r="F224" s="6"/>
      <c r="G224" s="7"/>
      <c r="H224" s="21"/>
      <c r="I224" s="21"/>
    </row>
    <row r="225" spans="3:9" ht="12">
      <c r="C225" s="5"/>
      <c r="D225" s="6"/>
      <c r="E225" s="9"/>
      <c r="F225" s="6"/>
      <c r="G225" s="7"/>
      <c r="H225" s="21"/>
      <c r="I225" s="21"/>
    </row>
    <row r="226" spans="3:9" ht="12">
      <c r="C226" s="5"/>
      <c r="D226" s="6"/>
      <c r="E226" s="9"/>
      <c r="F226" s="6"/>
      <c r="G226" s="7"/>
      <c r="H226" s="21"/>
      <c r="I226" s="21"/>
    </row>
    <row r="227" spans="3:9" ht="12">
      <c r="C227" s="5"/>
      <c r="D227" s="6"/>
      <c r="E227" s="9"/>
      <c r="F227" s="6"/>
      <c r="G227" s="7"/>
      <c r="H227" s="21"/>
      <c r="I227" s="21"/>
    </row>
    <row r="228" spans="3:9" ht="12">
      <c r="C228" s="5"/>
      <c r="D228" s="6"/>
      <c r="E228" s="9"/>
      <c r="F228" s="6"/>
      <c r="G228" s="7"/>
      <c r="H228" s="21"/>
      <c r="I228" s="21"/>
    </row>
    <row r="229" spans="3:9" ht="12">
      <c r="C229" s="5"/>
      <c r="D229" s="6"/>
      <c r="E229" s="9"/>
      <c r="F229" s="6"/>
      <c r="G229" s="7"/>
      <c r="H229" s="21"/>
      <c r="I229" s="21"/>
    </row>
    <row r="230" spans="3:9" ht="12">
      <c r="C230" s="5"/>
      <c r="D230" s="6"/>
      <c r="E230" s="9"/>
      <c r="F230" s="6"/>
      <c r="G230" s="7"/>
      <c r="H230" s="21"/>
      <c r="I230" s="21"/>
    </row>
    <row r="231" spans="3:9" ht="12">
      <c r="C231" s="5"/>
      <c r="D231" s="6"/>
      <c r="E231" s="9"/>
      <c r="F231" s="6"/>
      <c r="G231" s="7"/>
      <c r="H231" s="21"/>
      <c r="I231" s="21"/>
    </row>
    <row r="232" spans="3:9" ht="12">
      <c r="C232" s="5"/>
      <c r="D232" s="6"/>
      <c r="E232" s="9"/>
      <c r="F232" s="6"/>
      <c r="G232" s="7"/>
      <c r="H232" s="21"/>
      <c r="I232" s="21"/>
    </row>
    <row r="233" spans="3:9" ht="12">
      <c r="C233" s="5"/>
      <c r="D233" s="6"/>
      <c r="E233" s="9"/>
      <c r="F233" s="6"/>
      <c r="G233" s="7"/>
      <c r="H233" s="21"/>
      <c r="I233" s="21"/>
    </row>
    <row r="234" spans="3:9" ht="12">
      <c r="C234" s="5"/>
      <c r="D234" s="6"/>
      <c r="E234" s="9"/>
      <c r="F234" s="6"/>
      <c r="G234" s="7"/>
      <c r="H234" s="21"/>
      <c r="I234" s="21"/>
    </row>
    <row r="235" spans="3:9" ht="12">
      <c r="C235" s="5"/>
      <c r="D235" s="6"/>
      <c r="E235" s="9"/>
      <c r="F235" s="6"/>
      <c r="G235" s="7"/>
      <c r="H235" s="21"/>
      <c r="I235" s="21"/>
    </row>
    <row r="236" spans="3:9" ht="12">
      <c r="C236" s="5"/>
      <c r="D236" s="6"/>
      <c r="E236" s="9"/>
      <c r="F236" s="6"/>
      <c r="G236" s="7"/>
      <c r="H236" s="21"/>
      <c r="I236" s="21"/>
    </row>
    <row r="237" spans="3:9" ht="12">
      <c r="C237" s="5"/>
      <c r="D237" s="6"/>
      <c r="E237" s="9"/>
      <c r="F237" s="6"/>
      <c r="G237" s="7"/>
      <c r="H237" s="21"/>
      <c r="I237" s="21"/>
    </row>
    <row r="238" spans="3:9" ht="12">
      <c r="C238" s="5"/>
      <c r="D238" s="6"/>
      <c r="E238" s="9"/>
      <c r="F238" s="6"/>
      <c r="G238" s="7"/>
      <c r="H238" s="21"/>
      <c r="I238" s="21"/>
    </row>
    <row r="239" spans="3:9" ht="12">
      <c r="C239" s="5"/>
      <c r="D239" s="6"/>
      <c r="E239" s="9"/>
      <c r="F239" s="6"/>
      <c r="G239" s="7"/>
      <c r="H239" s="21"/>
      <c r="I239" s="21"/>
    </row>
    <row r="240" spans="3:9" ht="12">
      <c r="C240" s="5"/>
      <c r="D240" s="6"/>
      <c r="E240" s="9"/>
      <c r="F240" s="6"/>
      <c r="G240" s="7"/>
      <c r="H240" s="21"/>
      <c r="I240" s="21"/>
    </row>
    <row r="241" spans="3:9" ht="12">
      <c r="C241" s="5"/>
      <c r="D241" s="6"/>
      <c r="E241" s="9"/>
      <c r="F241" s="6"/>
      <c r="G241" s="7"/>
      <c r="H241" s="21"/>
      <c r="I241" s="21"/>
    </row>
    <row r="242" spans="3:9" ht="12">
      <c r="C242" s="5"/>
      <c r="D242" s="6"/>
      <c r="E242" s="9"/>
      <c r="F242" s="6"/>
      <c r="G242" s="7"/>
      <c r="H242" s="21"/>
      <c r="I242" s="21"/>
    </row>
    <row r="243" spans="3:9" ht="12">
      <c r="C243" s="5"/>
      <c r="D243" s="6"/>
      <c r="E243" s="9"/>
      <c r="F243" s="6"/>
      <c r="G243" s="7"/>
      <c r="H243" s="21"/>
      <c r="I243" s="21"/>
    </row>
    <row r="244" spans="3:9" ht="12">
      <c r="C244" s="5"/>
      <c r="D244" s="6"/>
      <c r="E244" s="9"/>
      <c r="F244" s="6"/>
      <c r="G244" s="7"/>
      <c r="H244" s="21"/>
      <c r="I244" s="21"/>
    </row>
    <row r="245" spans="3:9" ht="12">
      <c r="C245" s="5"/>
      <c r="D245" s="6"/>
      <c r="E245" s="9"/>
      <c r="F245" s="6"/>
      <c r="G245" s="7"/>
      <c r="H245" s="21"/>
      <c r="I245" s="21"/>
    </row>
    <row r="246" spans="3:9" ht="12">
      <c r="C246" s="5"/>
      <c r="D246" s="6"/>
      <c r="E246" s="9"/>
      <c r="F246" s="6"/>
      <c r="G246" s="7"/>
      <c r="H246" s="21"/>
      <c r="I246" s="21"/>
    </row>
    <row r="247" spans="3:9" ht="12">
      <c r="C247" s="5"/>
      <c r="D247" s="6"/>
      <c r="E247" s="9"/>
      <c r="F247" s="6"/>
      <c r="G247" s="7"/>
      <c r="H247" s="21"/>
      <c r="I247" s="21"/>
    </row>
    <row r="248" spans="3:9" ht="12">
      <c r="C248" s="5"/>
      <c r="D248" s="6"/>
      <c r="E248" s="9"/>
      <c r="F248" s="6"/>
      <c r="G248" s="7"/>
      <c r="H248" s="21"/>
      <c r="I248" s="21"/>
    </row>
    <row r="249" spans="3:9" ht="12">
      <c r="C249" s="5"/>
      <c r="D249" s="6"/>
      <c r="E249" s="9"/>
      <c r="F249" s="6"/>
      <c r="G249" s="7"/>
      <c r="H249" s="21"/>
      <c r="I249" s="21"/>
    </row>
    <row r="250" spans="3:9" ht="12">
      <c r="C250" s="5"/>
      <c r="D250" s="6"/>
      <c r="E250" s="9"/>
      <c r="F250" s="6"/>
      <c r="G250" s="7"/>
      <c r="H250" s="21"/>
      <c r="I250" s="21"/>
    </row>
    <row r="251" spans="3:9" ht="12">
      <c r="C251" s="5"/>
      <c r="D251" s="6"/>
      <c r="E251" s="9"/>
      <c r="F251" s="6"/>
      <c r="G251" s="7"/>
      <c r="H251" s="21"/>
      <c r="I251" s="21"/>
    </row>
    <row r="252" spans="3:9" ht="12">
      <c r="C252" s="5"/>
      <c r="D252" s="6"/>
      <c r="E252" s="9"/>
      <c r="F252" s="6"/>
      <c r="G252" s="7"/>
      <c r="H252" s="21"/>
      <c r="I252" s="21"/>
    </row>
    <row r="253" spans="3:9" ht="12">
      <c r="C253" s="5"/>
      <c r="D253" s="6"/>
      <c r="E253" s="9"/>
      <c r="F253" s="6"/>
      <c r="G253" s="7"/>
      <c r="H253" s="21"/>
      <c r="I253" s="21"/>
    </row>
    <row r="254" spans="3:9" ht="12">
      <c r="C254" s="5"/>
      <c r="D254" s="6"/>
      <c r="E254" s="9"/>
      <c r="F254" s="6"/>
      <c r="G254" s="7"/>
      <c r="H254" s="21"/>
      <c r="I254" s="21"/>
    </row>
    <row r="255" spans="3:9" ht="12">
      <c r="C255" s="5"/>
      <c r="D255" s="6"/>
      <c r="E255" s="9"/>
      <c r="F255" s="6"/>
      <c r="G255" s="7"/>
      <c r="H255" s="21"/>
      <c r="I255" s="21"/>
    </row>
    <row r="256" spans="3:9" ht="12">
      <c r="C256" s="5"/>
      <c r="D256" s="6"/>
      <c r="E256" s="9"/>
      <c r="F256" s="6"/>
      <c r="G256" s="7"/>
      <c r="H256" s="21"/>
      <c r="I256" s="21"/>
    </row>
    <row r="257" spans="3:9" ht="12">
      <c r="C257" s="5"/>
      <c r="D257" s="6"/>
      <c r="E257" s="9"/>
      <c r="F257" s="6"/>
      <c r="G257" s="7"/>
      <c r="H257" s="21"/>
      <c r="I257" s="21"/>
    </row>
    <row r="258" spans="3:9" ht="12">
      <c r="C258" s="5"/>
      <c r="D258" s="6"/>
      <c r="E258" s="9"/>
      <c r="F258" s="6"/>
      <c r="G258" s="7"/>
      <c r="H258" s="21"/>
      <c r="I258" s="21"/>
    </row>
    <row r="259" spans="3:9" ht="12">
      <c r="C259" s="5"/>
      <c r="D259" s="6"/>
      <c r="E259" s="9"/>
      <c r="F259" s="6"/>
      <c r="G259" s="7"/>
      <c r="H259" s="21"/>
      <c r="I259" s="21"/>
    </row>
    <row r="260" spans="3:9" ht="12">
      <c r="C260" s="5"/>
      <c r="D260" s="6"/>
      <c r="E260" s="9"/>
      <c r="F260" s="6"/>
      <c r="G260" s="7"/>
      <c r="H260" s="21"/>
      <c r="I260" s="21"/>
    </row>
    <row r="261" spans="3:9" ht="12">
      <c r="C261" s="5"/>
      <c r="D261" s="6"/>
      <c r="E261" s="9"/>
      <c r="F261" s="6"/>
      <c r="G261" s="7"/>
      <c r="H261" s="21"/>
      <c r="I261" s="21"/>
    </row>
    <row r="262" spans="3:9" ht="12">
      <c r="C262" s="5"/>
      <c r="D262" s="6"/>
      <c r="E262" s="9"/>
      <c r="F262" s="6"/>
      <c r="G262" s="7"/>
      <c r="H262" s="21"/>
      <c r="I262" s="21"/>
    </row>
    <row r="263" spans="3:9" ht="12">
      <c r="C263" s="5"/>
      <c r="D263" s="6"/>
      <c r="E263" s="9"/>
      <c r="F263" s="6"/>
      <c r="G263" s="7"/>
      <c r="H263" s="21"/>
      <c r="I263" s="21"/>
    </row>
    <row r="264" spans="3:9" ht="12">
      <c r="C264" s="5"/>
      <c r="D264" s="6"/>
      <c r="E264" s="9"/>
      <c r="F264" s="6"/>
      <c r="G264" s="7"/>
      <c r="H264" s="21"/>
      <c r="I264" s="21"/>
    </row>
    <row r="265" spans="3:9" ht="12">
      <c r="C265" s="5"/>
      <c r="D265" s="6"/>
      <c r="E265" s="9"/>
      <c r="F265" s="6"/>
      <c r="G265" s="7"/>
      <c r="H265" s="7"/>
      <c r="I265" s="21"/>
    </row>
    <row r="266" spans="3:9" ht="12">
      <c r="C266" s="5"/>
      <c r="D266" s="6"/>
      <c r="E266" s="9"/>
      <c r="F266" s="6"/>
      <c r="G266" s="7"/>
      <c r="H266" s="7"/>
      <c r="I266" s="21"/>
    </row>
    <row r="267" spans="3:9" ht="12">
      <c r="C267" s="5"/>
      <c r="D267" s="6"/>
      <c r="E267" s="9"/>
      <c r="F267" s="6"/>
      <c r="G267" s="7"/>
      <c r="H267" s="7"/>
      <c r="I267" s="21"/>
    </row>
    <row r="268" spans="3:9" ht="12">
      <c r="C268" s="5"/>
      <c r="D268" s="6"/>
      <c r="E268" s="9"/>
      <c r="F268" s="6"/>
      <c r="G268" s="7"/>
      <c r="H268" s="7"/>
      <c r="I268" s="21"/>
    </row>
    <row r="269" spans="3:9" ht="12">
      <c r="C269" s="5"/>
      <c r="D269" s="6"/>
      <c r="E269" s="9"/>
      <c r="F269" s="6"/>
      <c r="G269" s="7"/>
      <c r="H269" s="7"/>
      <c r="I269" s="21"/>
    </row>
    <row r="270" spans="3:9" ht="12">
      <c r="C270" s="5"/>
      <c r="D270" s="6"/>
      <c r="E270" s="9"/>
      <c r="F270" s="6"/>
      <c r="G270" s="7"/>
      <c r="H270" s="7"/>
      <c r="I270" s="21"/>
    </row>
    <row r="271" spans="3:9" ht="12">
      <c r="C271" s="5"/>
      <c r="D271" s="6"/>
      <c r="E271" s="7"/>
      <c r="F271" s="6"/>
      <c r="G271" s="7"/>
      <c r="H271" s="7"/>
      <c r="I271" s="21"/>
    </row>
    <row r="272" spans="3:9" ht="12">
      <c r="C272" s="5"/>
      <c r="D272" s="6"/>
      <c r="E272" s="7"/>
      <c r="F272" s="6"/>
      <c r="G272" s="7"/>
      <c r="H272" s="7"/>
      <c r="I272" s="21"/>
    </row>
    <row r="273" spans="3:9" ht="12">
      <c r="C273" s="5"/>
      <c r="D273" s="6"/>
      <c r="E273" s="7"/>
      <c r="F273" s="6"/>
      <c r="G273" s="7"/>
      <c r="H273" s="7"/>
      <c r="I273" s="21"/>
    </row>
    <row r="274" spans="3:9" ht="12">
      <c r="C274" s="5"/>
      <c r="D274" s="6"/>
      <c r="E274" s="7"/>
      <c r="F274" s="6"/>
      <c r="G274" s="7"/>
      <c r="H274" s="7"/>
      <c r="I274" s="21"/>
    </row>
    <row r="275" spans="3:9" ht="12">
      <c r="C275" s="5"/>
      <c r="D275" s="6"/>
      <c r="E275" s="7"/>
      <c r="F275" s="6"/>
      <c r="G275" s="7"/>
      <c r="H275" s="7"/>
      <c r="I275" s="21"/>
    </row>
    <row r="276" spans="3:9" ht="12">
      <c r="C276" s="5"/>
      <c r="D276" s="6"/>
      <c r="E276" s="7"/>
      <c r="F276" s="6"/>
      <c r="G276" s="7"/>
      <c r="H276" s="7"/>
      <c r="I276" s="21"/>
    </row>
    <row r="277" spans="3:9" ht="12">
      <c r="C277" s="5"/>
      <c r="D277" s="6"/>
      <c r="E277" s="7"/>
      <c r="F277" s="6"/>
      <c r="G277" s="7"/>
      <c r="H277" s="7"/>
      <c r="I277" s="21"/>
    </row>
    <row r="278" spans="3:9" ht="12">
      <c r="C278" s="5"/>
      <c r="D278" s="6"/>
      <c r="E278" s="7"/>
      <c r="F278" s="6"/>
      <c r="G278" s="7"/>
      <c r="H278" s="7"/>
      <c r="I278" s="21"/>
    </row>
    <row r="279" spans="3:9" ht="12">
      <c r="C279" s="5"/>
      <c r="D279" s="6"/>
      <c r="E279" s="7"/>
      <c r="F279" s="6"/>
      <c r="G279" s="7"/>
      <c r="H279" s="7"/>
      <c r="I279" s="21"/>
    </row>
    <row r="280" spans="3:9" ht="12">
      <c r="C280" s="5"/>
      <c r="D280" s="6"/>
      <c r="E280" s="7"/>
      <c r="F280" s="6"/>
      <c r="G280" s="7"/>
      <c r="H280" s="7"/>
      <c r="I280" s="21"/>
    </row>
    <row r="281" spans="3:9" ht="12">
      <c r="C281" s="5"/>
      <c r="D281" s="6"/>
      <c r="E281" s="7"/>
      <c r="F281" s="6"/>
      <c r="G281" s="7"/>
      <c r="H281" s="7"/>
      <c r="I281" s="21"/>
    </row>
    <row r="282" spans="3:9" ht="12">
      <c r="C282" s="5"/>
      <c r="D282" s="6"/>
      <c r="E282" s="7"/>
      <c r="F282" s="6"/>
      <c r="G282" s="7"/>
      <c r="H282" s="7"/>
      <c r="I282" s="21"/>
    </row>
    <row r="283" spans="3:9" ht="12">
      <c r="C283" s="5"/>
      <c r="D283" s="6"/>
      <c r="E283" s="7"/>
      <c r="F283" s="6"/>
      <c r="G283" s="7"/>
      <c r="H283" s="7"/>
      <c r="I283" s="21"/>
    </row>
    <row r="284" spans="3:9" ht="12">
      <c r="C284" s="5"/>
      <c r="D284" s="6"/>
      <c r="E284" s="7"/>
      <c r="F284" s="6"/>
      <c r="G284" s="7"/>
      <c r="H284" s="7"/>
      <c r="I284" s="21"/>
    </row>
    <row r="285" spans="3:9" ht="12">
      <c r="C285" s="5"/>
      <c r="D285" s="6"/>
      <c r="E285" s="7"/>
      <c r="F285" s="6"/>
      <c r="G285" s="7"/>
      <c r="H285" s="7"/>
      <c r="I285" s="21"/>
    </row>
    <row r="286" spans="3:9" ht="12">
      <c r="C286" s="5"/>
      <c r="D286" s="6"/>
      <c r="E286" s="7"/>
      <c r="F286" s="6"/>
      <c r="G286" s="7"/>
      <c r="H286" s="7"/>
      <c r="I286" s="21"/>
    </row>
    <row r="287" spans="3:9" ht="12">
      <c r="C287" s="5"/>
      <c r="D287" s="6"/>
      <c r="E287" s="7"/>
      <c r="F287" s="6"/>
      <c r="G287" s="7"/>
      <c r="H287" s="7"/>
      <c r="I287" s="21"/>
    </row>
    <row r="288" spans="3:9" ht="12">
      <c r="C288" s="5"/>
      <c r="D288" s="6"/>
      <c r="E288" s="7"/>
      <c r="F288" s="6"/>
      <c r="G288" s="7"/>
      <c r="H288" s="7"/>
      <c r="I288" s="21"/>
    </row>
    <row r="289" spans="3:9" ht="12">
      <c r="C289" s="5"/>
      <c r="D289" s="6"/>
      <c r="E289" s="7"/>
      <c r="F289" s="6"/>
      <c r="G289" s="7"/>
      <c r="H289" s="7"/>
      <c r="I289" s="21"/>
    </row>
    <row r="290" spans="3:9" ht="12">
      <c r="C290" s="5"/>
      <c r="D290" s="6"/>
      <c r="E290" s="7"/>
      <c r="F290" s="6"/>
      <c r="G290" s="7"/>
      <c r="H290" s="7"/>
      <c r="I290" s="21"/>
    </row>
    <row r="291" spans="3:9" ht="12">
      <c r="C291" s="5"/>
      <c r="D291" s="6"/>
      <c r="E291" s="7"/>
      <c r="F291" s="6"/>
      <c r="G291" s="7"/>
      <c r="H291" s="7"/>
      <c r="I291" s="21"/>
    </row>
    <row r="292" spans="3:9" ht="12">
      <c r="C292" s="5"/>
      <c r="D292" s="6"/>
      <c r="E292" s="7"/>
      <c r="F292" s="6"/>
      <c r="G292" s="7"/>
      <c r="H292" s="7"/>
      <c r="I292" s="21"/>
    </row>
    <row r="293" spans="3:9" ht="12">
      <c r="C293" s="5"/>
      <c r="D293" s="6"/>
      <c r="E293" s="7"/>
      <c r="F293" s="6"/>
      <c r="G293" s="7"/>
      <c r="H293" s="7"/>
      <c r="I293" s="21"/>
    </row>
    <row r="294" spans="3:9" ht="12">
      <c r="C294" s="5"/>
      <c r="D294" s="6"/>
      <c r="E294" s="7"/>
      <c r="F294" s="6"/>
      <c r="G294" s="7"/>
      <c r="H294" s="7"/>
      <c r="I294" s="21"/>
    </row>
    <row r="295" spans="3:9" ht="12">
      <c r="C295" s="5"/>
      <c r="D295" s="6"/>
      <c r="E295" s="7"/>
      <c r="F295" s="6"/>
      <c r="G295" s="7"/>
      <c r="H295" s="7"/>
      <c r="I295" s="21"/>
    </row>
    <row r="296" spans="3:9" ht="12">
      <c r="C296" s="5"/>
      <c r="D296" s="6"/>
      <c r="E296" s="7"/>
      <c r="F296" s="6"/>
      <c r="G296" s="7"/>
      <c r="H296" s="7"/>
      <c r="I296" s="21"/>
    </row>
    <row r="297" spans="3:9" ht="12">
      <c r="C297" s="5"/>
      <c r="D297" s="6"/>
      <c r="E297" s="7"/>
      <c r="F297" s="6"/>
      <c r="G297" s="7"/>
      <c r="H297" s="7"/>
      <c r="I297" s="21"/>
    </row>
    <row r="298" spans="3:9" ht="12">
      <c r="C298" s="5"/>
      <c r="D298" s="6"/>
      <c r="E298" s="7"/>
      <c r="F298" s="6"/>
      <c r="G298" s="7"/>
      <c r="H298" s="7"/>
      <c r="I298" s="21"/>
    </row>
    <row r="299" spans="3:9" ht="12">
      <c r="C299" s="5"/>
      <c r="D299" s="6"/>
      <c r="E299" s="7"/>
      <c r="F299" s="6"/>
      <c r="G299" s="7"/>
      <c r="H299" s="7"/>
      <c r="I299" s="21"/>
    </row>
    <row r="300" spans="3:9" ht="12">
      <c r="C300" s="5"/>
      <c r="D300" s="6"/>
      <c r="E300" s="7"/>
      <c r="F300" s="6"/>
      <c r="G300" s="7"/>
      <c r="H300" s="7"/>
      <c r="I300" s="21"/>
    </row>
    <row r="301" spans="3:9" ht="12">
      <c r="C301" s="5"/>
      <c r="D301" s="6"/>
      <c r="E301" s="7"/>
      <c r="F301" s="6"/>
      <c r="G301" s="7"/>
      <c r="H301" s="7"/>
      <c r="I301" s="21"/>
    </row>
    <row r="302" spans="3:9" ht="12">
      <c r="C302" s="5"/>
      <c r="D302" s="6"/>
      <c r="E302" s="7"/>
      <c r="F302" s="6"/>
      <c r="G302" s="7"/>
      <c r="H302" s="7"/>
      <c r="I302" s="21"/>
    </row>
    <row r="303" spans="3:9" ht="12">
      <c r="C303" s="5"/>
      <c r="D303" s="6"/>
      <c r="E303" s="7"/>
      <c r="F303" s="6"/>
      <c r="G303" s="7"/>
      <c r="H303" s="7"/>
      <c r="I303" s="21"/>
    </row>
    <row r="304" spans="3:9" ht="12">
      <c r="C304" s="5"/>
      <c r="D304" s="6"/>
      <c r="E304" s="7"/>
      <c r="F304" s="6"/>
      <c r="G304" s="7"/>
      <c r="H304" s="7"/>
      <c r="I304" s="21"/>
    </row>
    <row r="305" spans="3:9" ht="12">
      <c r="C305" s="5"/>
      <c r="D305" s="6"/>
      <c r="E305" s="7"/>
      <c r="F305" s="6"/>
      <c r="G305" s="7"/>
      <c r="H305" s="7"/>
      <c r="I305" s="21"/>
    </row>
    <row r="306" spans="3:9" ht="12">
      <c r="C306" s="5"/>
      <c r="D306" s="6"/>
      <c r="E306" s="7"/>
      <c r="F306" s="6"/>
      <c r="G306" s="7"/>
      <c r="H306" s="7"/>
      <c r="I306" s="21"/>
    </row>
    <row r="307" spans="3:9" ht="12">
      <c r="C307" s="5"/>
      <c r="D307" s="6"/>
      <c r="E307" s="7"/>
      <c r="F307" s="6"/>
      <c r="G307" s="7"/>
      <c r="H307" s="7"/>
      <c r="I307" s="21"/>
    </row>
    <row r="308" spans="3:9" ht="12">
      <c r="C308" s="5"/>
      <c r="D308" s="6"/>
      <c r="E308" s="7"/>
      <c r="F308" s="6"/>
      <c r="G308" s="7"/>
      <c r="H308" s="7"/>
      <c r="I308" s="21"/>
    </row>
    <row r="309" spans="3:9" ht="12">
      <c r="C309" s="5"/>
      <c r="D309" s="6"/>
      <c r="E309" s="7"/>
      <c r="F309" s="6"/>
      <c r="G309" s="7"/>
      <c r="H309" s="7"/>
      <c r="I309" s="21"/>
    </row>
    <row r="310" spans="3:9" ht="12">
      <c r="C310" s="5"/>
      <c r="D310" s="6"/>
      <c r="E310" s="7"/>
      <c r="F310" s="6"/>
      <c r="G310" s="7"/>
      <c r="H310" s="7"/>
      <c r="I310" s="21"/>
    </row>
    <row r="311" spans="3:9" ht="12">
      <c r="C311" s="5"/>
      <c r="D311" s="6"/>
      <c r="E311" s="7"/>
      <c r="F311" s="6"/>
      <c r="G311" s="7"/>
      <c r="H311" s="7"/>
      <c r="I311" s="21"/>
    </row>
    <row r="312" spans="3:9" ht="12">
      <c r="C312" s="5"/>
      <c r="D312" s="6"/>
      <c r="E312" s="7"/>
      <c r="F312" s="6"/>
      <c r="G312" s="7"/>
      <c r="H312" s="7"/>
      <c r="I312" s="21"/>
    </row>
    <row r="313" spans="3:9" ht="12">
      <c r="C313" s="5"/>
      <c r="D313" s="6"/>
      <c r="E313" s="7"/>
      <c r="F313" s="6"/>
      <c r="G313" s="7"/>
      <c r="H313" s="7"/>
      <c r="I313" s="21"/>
    </row>
    <row r="314" spans="3:9" ht="12">
      <c r="C314" s="5"/>
      <c r="D314" s="6"/>
      <c r="E314" s="7"/>
      <c r="F314" s="6"/>
      <c r="G314" s="7"/>
      <c r="H314" s="7"/>
      <c r="I314" s="21"/>
    </row>
    <row r="315" spans="3:9" ht="12">
      <c r="C315" s="5"/>
      <c r="D315" s="6"/>
      <c r="E315" s="7"/>
      <c r="F315" s="6"/>
      <c r="G315" s="7"/>
      <c r="H315" s="7"/>
      <c r="I315" s="21"/>
    </row>
    <row r="316" spans="3:9" ht="12">
      <c r="C316" s="5"/>
      <c r="D316" s="6"/>
      <c r="E316" s="7"/>
      <c r="F316" s="6"/>
      <c r="G316" s="7"/>
      <c r="H316" s="7"/>
      <c r="I316" s="21"/>
    </row>
    <row r="317" spans="3:9" ht="12">
      <c r="C317" s="5"/>
      <c r="D317" s="6"/>
      <c r="E317" s="7"/>
      <c r="F317" s="6"/>
      <c r="G317" s="7"/>
      <c r="H317" s="7"/>
      <c r="I317" s="21"/>
    </row>
    <row r="318" spans="3:9" ht="12">
      <c r="C318" s="5"/>
      <c r="D318" s="6"/>
      <c r="E318" s="7"/>
      <c r="F318" s="6"/>
      <c r="G318" s="7"/>
      <c r="H318" s="7"/>
      <c r="I318" s="21"/>
    </row>
    <row r="319" spans="3:9" ht="12">
      <c r="C319" s="5"/>
      <c r="D319" s="6"/>
      <c r="E319" s="7"/>
      <c r="F319" s="6"/>
      <c r="G319" s="7"/>
      <c r="H319" s="7"/>
      <c r="I319" s="21"/>
    </row>
    <row r="320" spans="3:9" ht="12">
      <c r="C320" s="5"/>
      <c r="D320" s="6"/>
      <c r="E320" s="7"/>
      <c r="F320" s="6"/>
      <c r="G320" s="7"/>
      <c r="H320" s="7"/>
      <c r="I320" s="21"/>
    </row>
    <row r="321" spans="3:9" ht="12">
      <c r="C321" s="5"/>
      <c r="D321" s="6"/>
      <c r="E321" s="7"/>
      <c r="F321" s="6"/>
      <c r="G321" s="7"/>
      <c r="H321" s="7"/>
      <c r="I321" s="21"/>
    </row>
    <row r="322" spans="3:9" ht="12">
      <c r="C322" s="5"/>
      <c r="D322" s="6"/>
      <c r="E322" s="7"/>
      <c r="F322" s="6"/>
      <c r="G322" s="7"/>
      <c r="H322" s="7"/>
      <c r="I322" s="21"/>
    </row>
    <row r="323" spans="3:9" ht="12">
      <c r="C323" s="5"/>
      <c r="D323" s="6"/>
      <c r="E323" s="7"/>
      <c r="F323" s="6"/>
      <c r="G323" s="7"/>
      <c r="H323" s="7"/>
      <c r="I323" s="21"/>
    </row>
    <row r="324" spans="3:9" ht="12">
      <c r="C324" s="5"/>
      <c r="D324" s="6"/>
      <c r="E324" s="7"/>
      <c r="F324" s="6"/>
      <c r="G324" s="7"/>
      <c r="H324" s="7"/>
      <c r="I324" s="21"/>
    </row>
    <row r="325" spans="3:9" ht="12">
      <c r="C325" s="5"/>
      <c r="D325" s="6"/>
      <c r="E325" s="7"/>
      <c r="F325" s="6"/>
      <c r="G325" s="7"/>
      <c r="H325" s="7"/>
      <c r="I325" s="21"/>
    </row>
    <row r="326" spans="3:9" ht="12">
      <c r="C326" s="5"/>
      <c r="D326" s="6"/>
      <c r="E326" s="7"/>
      <c r="F326" s="6"/>
      <c r="G326" s="7"/>
      <c r="H326" s="7"/>
      <c r="I326" s="21"/>
    </row>
    <row r="327" spans="3:9" ht="12">
      <c r="C327" s="5"/>
      <c r="D327" s="6"/>
      <c r="E327" s="7"/>
      <c r="F327" s="6"/>
      <c r="G327" s="7"/>
      <c r="H327" s="7"/>
      <c r="I327" s="21"/>
    </row>
    <row r="328" spans="3:9" ht="12">
      <c r="C328" s="5"/>
      <c r="D328" s="6"/>
      <c r="E328" s="7"/>
      <c r="F328" s="6"/>
      <c r="G328" s="7"/>
      <c r="H328" s="7"/>
      <c r="I328" s="21"/>
    </row>
    <row r="329" spans="3:9" ht="12">
      <c r="C329" s="5"/>
      <c r="D329" s="6"/>
      <c r="E329" s="7"/>
      <c r="F329" s="6"/>
      <c r="G329" s="7"/>
      <c r="H329" s="7"/>
      <c r="I329" s="21"/>
    </row>
    <row r="330" spans="3:9" ht="12">
      <c r="C330" s="5"/>
      <c r="D330" s="6"/>
      <c r="E330" s="7"/>
      <c r="F330" s="6"/>
      <c r="G330" s="7"/>
      <c r="H330" s="7"/>
      <c r="I330" s="21"/>
    </row>
    <row r="331" spans="3:9" ht="12">
      <c r="C331" s="5"/>
      <c r="D331" s="6"/>
      <c r="E331" s="7"/>
      <c r="F331" s="6"/>
      <c r="G331" s="7"/>
      <c r="H331" s="7"/>
      <c r="I331" s="21"/>
    </row>
    <row r="332" spans="3:9" ht="12">
      <c r="C332" s="5"/>
      <c r="D332" s="6"/>
      <c r="E332" s="7"/>
      <c r="F332" s="6"/>
      <c r="G332" s="7"/>
      <c r="H332" s="7"/>
      <c r="I332" s="21"/>
    </row>
    <row r="333" spans="3:9" ht="12">
      <c r="C333" s="5"/>
      <c r="D333" s="6"/>
      <c r="E333" s="7"/>
      <c r="F333" s="6"/>
      <c r="G333" s="7"/>
      <c r="H333" s="7"/>
      <c r="I333" s="21"/>
    </row>
    <row r="334" spans="3:9" ht="12">
      <c r="C334" s="5"/>
      <c r="D334" s="6"/>
      <c r="E334" s="7"/>
      <c r="F334" s="6"/>
      <c r="G334" s="7"/>
      <c r="H334" s="7"/>
      <c r="I334" s="21"/>
    </row>
    <row r="335" spans="3:9" ht="12">
      <c r="C335" s="5"/>
      <c r="D335" s="6"/>
      <c r="E335" s="7"/>
      <c r="F335" s="6"/>
      <c r="G335" s="7"/>
      <c r="H335" s="7"/>
      <c r="I335" s="21"/>
    </row>
    <row r="336" spans="3:9" ht="12">
      <c r="C336" s="5"/>
      <c r="D336" s="6"/>
      <c r="E336" s="7"/>
      <c r="F336" s="6"/>
      <c r="G336" s="7"/>
      <c r="H336" s="7"/>
      <c r="I336" s="21"/>
    </row>
    <row r="337" spans="3:9" ht="12">
      <c r="C337" s="5"/>
      <c r="D337" s="6"/>
      <c r="E337" s="7"/>
      <c r="F337" s="6"/>
      <c r="G337" s="7"/>
      <c r="H337" s="7"/>
      <c r="I337" s="21"/>
    </row>
    <row r="338" spans="3:9" ht="12">
      <c r="C338" s="5"/>
      <c r="D338" s="6"/>
      <c r="E338" s="7"/>
      <c r="F338" s="6"/>
      <c r="G338" s="7"/>
      <c r="H338" s="7"/>
      <c r="I338" s="21"/>
    </row>
    <row r="339" spans="3:9" ht="12">
      <c r="C339" s="5"/>
      <c r="D339" s="6"/>
      <c r="E339" s="7"/>
      <c r="F339" s="6"/>
      <c r="G339" s="7"/>
      <c r="H339" s="7"/>
      <c r="I339" s="21"/>
    </row>
    <row r="340" spans="3:9" ht="12">
      <c r="C340" s="5"/>
      <c r="D340" s="6"/>
      <c r="E340" s="7"/>
      <c r="F340" s="6"/>
      <c r="G340" s="7"/>
      <c r="H340" s="7"/>
      <c r="I340" s="21"/>
    </row>
    <row r="341" spans="3:9" ht="12">
      <c r="C341" s="5"/>
      <c r="D341" s="6"/>
      <c r="E341" s="7"/>
      <c r="F341" s="6"/>
      <c r="G341" s="7"/>
      <c r="H341" s="7"/>
      <c r="I341" s="21"/>
    </row>
    <row r="342" spans="3:9" ht="12">
      <c r="C342" s="5"/>
      <c r="D342" s="6"/>
      <c r="E342" s="7"/>
      <c r="F342" s="6"/>
      <c r="G342" s="7"/>
      <c r="H342" s="7"/>
      <c r="I342" s="21"/>
    </row>
    <row r="343" spans="3:9" ht="12">
      <c r="C343" s="5"/>
      <c r="D343" s="6"/>
      <c r="E343" s="7"/>
      <c r="F343" s="6"/>
      <c r="G343" s="7"/>
      <c r="H343" s="7"/>
      <c r="I343" s="21"/>
    </row>
    <row r="344" spans="3:9" ht="12">
      <c r="C344" s="5"/>
      <c r="D344" s="6"/>
      <c r="E344" s="7"/>
      <c r="F344" s="6"/>
      <c r="G344" s="7"/>
      <c r="H344" s="7"/>
      <c r="I344" s="21"/>
    </row>
    <row r="345" spans="3:9" ht="12">
      <c r="C345" s="5"/>
      <c r="D345" s="6"/>
      <c r="E345" s="7"/>
      <c r="F345" s="6"/>
      <c r="G345" s="7"/>
      <c r="H345" s="7"/>
      <c r="I345" s="21"/>
    </row>
    <row r="346" spans="3:9" ht="12">
      <c r="C346" s="5"/>
      <c r="D346" s="6"/>
      <c r="E346" s="7"/>
      <c r="F346" s="6"/>
      <c r="G346" s="7"/>
      <c r="H346" s="7"/>
      <c r="I346" s="21"/>
    </row>
    <row r="347" spans="3:9" ht="12">
      <c r="C347" s="5"/>
      <c r="D347" s="6"/>
      <c r="E347" s="7"/>
      <c r="F347" s="6"/>
      <c r="G347" s="7"/>
      <c r="H347" s="7"/>
      <c r="I347" s="21"/>
    </row>
    <row r="348" spans="3:9" ht="12">
      <c r="C348" s="5"/>
      <c r="D348" s="6"/>
      <c r="E348" s="7"/>
      <c r="F348" s="6"/>
      <c r="G348" s="7"/>
      <c r="H348" s="7"/>
      <c r="I348" s="21"/>
    </row>
    <row r="349" spans="3:9" ht="12">
      <c r="C349" s="5"/>
      <c r="D349" s="6"/>
      <c r="E349" s="7"/>
      <c r="F349" s="6"/>
      <c r="G349" s="7"/>
      <c r="H349" s="7"/>
      <c r="I349" s="21"/>
    </row>
    <row r="350" spans="3:9" ht="12">
      <c r="C350" s="5"/>
      <c r="D350" s="6"/>
      <c r="E350" s="7"/>
      <c r="F350" s="6"/>
      <c r="G350" s="7"/>
      <c r="H350" s="7"/>
      <c r="I350" s="21"/>
    </row>
    <row r="351" spans="3:9" ht="12">
      <c r="C351" s="5"/>
      <c r="D351" s="6"/>
      <c r="E351" s="7"/>
      <c r="F351" s="6"/>
      <c r="G351" s="7"/>
      <c r="H351" s="7"/>
      <c r="I351" s="21"/>
    </row>
    <row r="352" spans="3:9" ht="12">
      <c r="C352" s="5"/>
      <c r="D352" s="6"/>
      <c r="E352" s="7"/>
      <c r="F352" s="6"/>
      <c r="G352" s="7"/>
      <c r="H352" s="7"/>
      <c r="I352" s="21"/>
    </row>
    <row r="353" spans="3:9" ht="12">
      <c r="C353" s="5"/>
      <c r="D353" s="6"/>
      <c r="E353" s="7"/>
      <c r="F353" s="6"/>
      <c r="G353" s="7"/>
      <c r="H353" s="7"/>
      <c r="I353" s="21"/>
    </row>
    <row r="354" spans="3:9" ht="12">
      <c r="C354" s="5"/>
      <c r="D354" s="6"/>
      <c r="E354" s="7"/>
      <c r="F354" s="6"/>
      <c r="G354" s="7"/>
      <c r="H354" s="7"/>
      <c r="I354" s="21"/>
    </row>
    <row r="355" spans="3:9" ht="12">
      <c r="C355" s="5"/>
      <c r="D355" s="6"/>
      <c r="E355" s="7"/>
      <c r="F355" s="6"/>
      <c r="G355" s="7"/>
      <c r="H355" s="7"/>
      <c r="I355" s="21"/>
    </row>
    <row r="356" spans="3:9" ht="12">
      <c r="C356" s="5"/>
      <c r="D356" s="6"/>
      <c r="E356" s="7"/>
      <c r="F356" s="6"/>
      <c r="G356" s="7"/>
      <c r="H356" s="7"/>
      <c r="I356" s="21"/>
    </row>
    <row r="357" spans="3:9" ht="12">
      <c r="C357" s="5"/>
      <c r="D357" s="6"/>
      <c r="E357" s="7"/>
      <c r="F357" s="6"/>
      <c r="G357" s="7"/>
      <c r="H357" s="7"/>
      <c r="I357" s="21"/>
    </row>
    <row r="358" spans="3:9" ht="12">
      <c r="C358" s="5"/>
      <c r="D358" s="6"/>
      <c r="E358" s="7"/>
      <c r="F358" s="6"/>
      <c r="G358" s="7"/>
      <c r="H358" s="7"/>
      <c r="I358" s="21"/>
    </row>
    <row r="359" spans="3:9" ht="12">
      <c r="C359" s="5"/>
      <c r="D359" s="6"/>
      <c r="E359" s="7"/>
      <c r="F359" s="6"/>
      <c r="G359" s="7"/>
      <c r="H359" s="7"/>
      <c r="I359" s="21"/>
    </row>
    <row r="360" spans="3:9" ht="12">
      <c r="C360" s="5"/>
      <c r="D360" s="6"/>
      <c r="E360" s="7"/>
      <c r="F360" s="6"/>
      <c r="G360" s="7"/>
      <c r="H360" s="7"/>
      <c r="I360" s="21"/>
    </row>
    <row r="361" spans="3:9" ht="12">
      <c r="C361" s="5"/>
      <c r="D361" s="6"/>
      <c r="E361" s="7"/>
      <c r="F361" s="6"/>
      <c r="G361" s="7"/>
      <c r="H361" s="7"/>
      <c r="I361" s="21"/>
    </row>
    <row r="362" spans="3:9" ht="12">
      <c r="C362" s="5"/>
      <c r="D362" s="6"/>
      <c r="E362" s="7"/>
      <c r="F362" s="6"/>
      <c r="G362" s="7"/>
      <c r="H362" s="7"/>
      <c r="I362" s="21"/>
    </row>
    <row r="363" spans="3:9" ht="12">
      <c r="C363" s="5"/>
      <c r="D363" s="6"/>
      <c r="E363" s="7"/>
      <c r="F363" s="6"/>
      <c r="G363" s="7"/>
      <c r="H363" s="7"/>
      <c r="I363" s="21"/>
    </row>
    <row r="364" spans="3:9" ht="12">
      <c r="C364" s="5"/>
      <c r="D364" s="6"/>
      <c r="E364" s="7"/>
      <c r="F364" s="6"/>
      <c r="G364" s="7"/>
      <c r="H364" s="7"/>
      <c r="I364" s="21"/>
    </row>
    <row r="365" spans="3:9" ht="12">
      <c r="C365" s="5"/>
      <c r="D365" s="6"/>
      <c r="E365" s="7"/>
      <c r="F365" s="6"/>
      <c r="G365" s="7"/>
      <c r="H365" s="7"/>
      <c r="I365" s="21"/>
    </row>
    <row r="366" spans="3:9" ht="12">
      <c r="C366" s="5"/>
      <c r="D366" s="6"/>
      <c r="E366" s="7"/>
      <c r="F366" s="6"/>
      <c r="G366" s="7"/>
      <c r="H366" s="7"/>
      <c r="I366" s="21"/>
    </row>
    <row r="367" spans="3:9" ht="12">
      <c r="C367" s="5"/>
      <c r="D367" s="6"/>
      <c r="E367" s="7"/>
      <c r="F367" s="6"/>
      <c r="G367" s="7"/>
      <c r="H367" s="7"/>
      <c r="I367" s="21"/>
    </row>
    <row r="368" spans="3:9" ht="12">
      <c r="C368" s="5"/>
      <c r="D368" s="6"/>
      <c r="E368" s="7"/>
      <c r="F368" s="6"/>
      <c r="G368" s="7"/>
      <c r="H368" s="7"/>
      <c r="I368" s="21"/>
    </row>
    <row r="369" spans="3:9" ht="12">
      <c r="C369" s="5"/>
      <c r="D369" s="6"/>
      <c r="E369" s="7"/>
      <c r="F369" s="6"/>
      <c r="G369" s="7"/>
      <c r="H369" s="7"/>
      <c r="I369" s="21"/>
    </row>
    <row r="370" spans="3:9" ht="12">
      <c r="C370" s="5"/>
      <c r="D370" s="6"/>
      <c r="E370" s="7"/>
      <c r="F370" s="6"/>
      <c r="G370" s="7"/>
      <c r="H370" s="7"/>
      <c r="I370" s="21"/>
    </row>
    <row r="371" spans="3:9" ht="12">
      <c r="C371" s="5"/>
      <c r="D371" s="6"/>
      <c r="E371" s="7"/>
      <c r="F371" s="6"/>
      <c r="G371" s="7"/>
      <c r="H371" s="7"/>
      <c r="I371" s="21"/>
    </row>
    <row r="372" spans="3:9" ht="12">
      <c r="C372" s="5"/>
      <c r="D372" s="6"/>
      <c r="E372" s="7"/>
      <c r="F372" s="6"/>
      <c r="G372" s="7"/>
      <c r="H372" s="7"/>
      <c r="I372" s="21"/>
    </row>
    <row r="373" spans="3:9" ht="12">
      <c r="C373" s="5"/>
      <c r="D373" s="6"/>
      <c r="E373" s="7"/>
      <c r="F373" s="6"/>
      <c r="G373" s="7"/>
      <c r="H373" s="7"/>
      <c r="I373" s="21"/>
    </row>
    <row r="374" spans="3:9" ht="12">
      <c r="C374" s="5"/>
      <c r="D374" s="6"/>
      <c r="E374" s="7"/>
      <c r="F374" s="6"/>
      <c r="G374" s="7"/>
      <c r="H374" s="7"/>
      <c r="I374" s="21"/>
    </row>
    <row r="375" spans="3:9" ht="12">
      <c r="C375" s="5"/>
      <c r="D375" s="6"/>
      <c r="E375" s="7"/>
      <c r="F375" s="6"/>
      <c r="G375" s="7"/>
      <c r="H375" s="7"/>
      <c r="I375" s="21"/>
    </row>
    <row r="376" spans="3:9" ht="12">
      <c r="C376" s="5"/>
      <c r="D376" s="6"/>
      <c r="E376" s="7"/>
      <c r="F376" s="6"/>
      <c r="G376" s="7"/>
      <c r="H376" s="7"/>
      <c r="I376" s="21"/>
    </row>
    <row r="377" spans="3:9" ht="12">
      <c r="C377" s="5"/>
      <c r="D377" s="6"/>
      <c r="E377" s="7"/>
      <c r="F377" s="6"/>
      <c r="G377" s="7"/>
      <c r="H377" s="7"/>
      <c r="I377" s="21"/>
    </row>
    <row r="378" spans="3:9" ht="12">
      <c r="C378" s="5"/>
      <c r="D378" s="6"/>
      <c r="E378" s="7"/>
      <c r="F378" s="6"/>
      <c r="G378" s="7"/>
      <c r="H378" s="7"/>
      <c r="I378" s="21"/>
    </row>
    <row r="379" spans="3:9" ht="12">
      <c r="C379" s="5"/>
      <c r="D379" s="6"/>
      <c r="E379" s="7"/>
      <c r="F379" s="6"/>
      <c r="G379" s="7"/>
      <c r="H379" s="7"/>
      <c r="I379" s="21"/>
    </row>
    <row r="380" spans="3:9" ht="12">
      <c r="C380" s="5"/>
      <c r="D380" s="6"/>
      <c r="E380" s="7"/>
      <c r="F380" s="6"/>
      <c r="G380" s="7"/>
      <c r="H380" s="7"/>
      <c r="I380" s="21"/>
    </row>
    <row r="381" spans="3:9" ht="12">
      <c r="C381" s="5"/>
      <c r="D381" s="6"/>
      <c r="E381" s="7"/>
      <c r="F381" s="6"/>
      <c r="G381" s="7"/>
      <c r="H381" s="7"/>
      <c r="I381" s="21"/>
    </row>
    <row r="382" spans="3:9" ht="12">
      <c r="C382" s="5"/>
      <c r="D382" s="6"/>
      <c r="E382" s="7"/>
      <c r="F382" s="6"/>
      <c r="G382" s="7"/>
      <c r="H382" s="7"/>
      <c r="I382" s="21"/>
    </row>
    <row r="383" spans="3:9" ht="12">
      <c r="C383" s="5"/>
      <c r="D383" s="6"/>
      <c r="E383" s="7"/>
      <c r="F383" s="6"/>
      <c r="G383" s="7"/>
      <c r="H383" s="7"/>
      <c r="I383" s="21"/>
    </row>
    <row r="384" spans="3:9" ht="12">
      <c r="C384" s="5"/>
      <c r="D384" s="6"/>
      <c r="E384" s="7"/>
      <c r="F384" s="6"/>
      <c r="G384" s="7"/>
      <c r="H384" s="7"/>
      <c r="I384" s="21"/>
    </row>
    <row r="385" spans="3:9" ht="12">
      <c r="C385" s="5"/>
      <c r="D385" s="6"/>
      <c r="E385" s="7"/>
      <c r="F385" s="6"/>
      <c r="G385" s="7"/>
      <c r="H385" s="7"/>
      <c r="I385" s="21"/>
    </row>
    <row r="386" spans="3:9" ht="12">
      <c r="C386" s="5"/>
      <c r="D386" s="6"/>
      <c r="E386" s="7"/>
      <c r="F386" s="6"/>
      <c r="G386" s="7"/>
      <c r="H386" s="7"/>
      <c r="I386" s="21"/>
    </row>
    <row r="387" spans="3:9" ht="12">
      <c r="C387" s="5"/>
      <c r="D387" s="6"/>
      <c r="E387" s="7"/>
      <c r="F387" s="6"/>
      <c r="G387" s="7"/>
      <c r="H387" s="7"/>
      <c r="I387" s="21"/>
    </row>
    <row r="388" spans="3:9" ht="12">
      <c r="C388" s="5"/>
      <c r="D388" s="6"/>
      <c r="E388" s="7"/>
      <c r="F388" s="6"/>
      <c r="G388" s="7"/>
      <c r="H388" s="7"/>
      <c r="I388" s="21"/>
    </row>
    <row r="389" spans="3:9" ht="12">
      <c r="C389" s="5"/>
      <c r="D389" s="6"/>
      <c r="E389" s="7"/>
      <c r="F389" s="6"/>
      <c r="G389" s="7"/>
      <c r="H389" s="7"/>
      <c r="I389" s="21"/>
    </row>
    <row r="390" spans="3:9" ht="12">
      <c r="C390" s="5"/>
      <c r="D390" s="6"/>
      <c r="E390" s="7"/>
      <c r="F390" s="6"/>
      <c r="G390" s="7"/>
      <c r="H390" s="7"/>
      <c r="I390" s="21"/>
    </row>
    <row r="391" spans="3:9" ht="12">
      <c r="C391" s="5"/>
      <c r="D391" s="6"/>
      <c r="E391" s="7"/>
      <c r="F391" s="6"/>
      <c r="G391" s="7"/>
      <c r="H391" s="7"/>
      <c r="I391" s="21"/>
    </row>
    <row r="392" spans="3:9" ht="12">
      <c r="C392" s="5"/>
      <c r="D392" s="6"/>
      <c r="E392" s="7"/>
      <c r="F392" s="6"/>
      <c r="G392" s="7"/>
      <c r="H392" s="7"/>
      <c r="I392" s="21"/>
    </row>
    <row r="393" spans="3:9" ht="12">
      <c r="C393" s="5"/>
      <c r="D393" s="6"/>
      <c r="E393" s="7"/>
      <c r="F393" s="6"/>
      <c r="G393" s="7"/>
      <c r="H393" s="7"/>
      <c r="I393" s="21"/>
    </row>
    <row r="394" spans="3:9" ht="12">
      <c r="C394" s="5"/>
      <c r="D394" s="6"/>
      <c r="E394" s="7"/>
      <c r="F394" s="6"/>
      <c r="G394" s="7"/>
      <c r="H394" s="7"/>
      <c r="I394" s="21"/>
    </row>
    <row r="395" spans="3:9" ht="12">
      <c r="C395" s="5"/>
      <c r="D395" s="6"/>
      <c r="E395" s="7"/>
      <c r="F395" s="6"/>
      <c r="G395" s="7"/>
      <c r="H395" s="7"/>
      <c r="I395" s="21"/>
    </row>
    <row r="396" spans="3:9" ht="12">
      <c r="C396" s="5"/>
      <c r="D396" s="6"/>
      <c r="E396" s="7"/>
      <c r="F396" s="6"/>
      <c r="G396" s="7"/>
      <c r="H396" s="7"/>
      <c r="I396" s="21"/>
    </row>
    <row r="397" spans="3:9" ht="12">
      <c r="C397" s="5"/>
      <c r="D397" s="6"/>
      <c r="E397" s="7"/>
      <c r="F397" s="6"/>
      <c r="G397" s="7"/>
      <c r="H397" s="7"/>
      <c r="I397" s="21"/>
    </row>
    <row r="398" spans="3:9" ht="12">
      <c r="C398" s="5"/>
      <c r="D398" s="6"/>
      <c r="E398" s="7"/>
      <c r="F398" s="6"/>
      <c r="G398" s="7"/>
      <c r="H398" s="7"/>
      <c r="I398" s="21"/>
    </row>
    <row r="399" spans="3:9" ht="12">
      <c r="C399" s="5"/>
      <c r="D399" s="6"/>
      <c r="E399" s="7"/>
      <c r="F399" s="6"/>
      <c r="G399" s="7"/>
      <c r="H399" s="7"/>
      <c r="I399" s="21"/>
    </row>
    <row r="400" spans="3:9" ht="12">
      <c r="C400" s="5"/>
      <c r="D400" s="6"/>
      <c r="E400" s="7"/>
      <c r="F400" s="6"/>
      <c r="G400" s="7"/>
      <c r="H400" s="7"/>
      <c r="I400" s="21"/>
    </row>
    <row r="401" spans="3:9" ht="12">
      <c r="C401" s="5"/>
      <c r="D401" s="6"/>
      <c r="E401" s="7"/>
      <c r="F401" s="6"/>
      <c r="G401" s="7"/>
      <c r="H401" s="7"/>
      <c r="I401" s="21"/>
    </row>
    <row r="402" spans="3:9" ht="12">
      <c r="C402" s="5"/>
      <c r="D402" s="6"/>
      <c r="E402" s="7"/>
      <c r="F402" s="6"/>
      <c r="G402" s="7"/>
      <c r="H402" s="7"/>
      <c r="I402" s="21"/>
    </row>
    <row r="403" spans="3:9" ht="12">
      <c r="C403" s="5"/>
      <c r="D403" s="6"/>
      <c r="E403" s="7"/>
      <c r="F403" s="6"/>
      <c r="G403" s="7"/>
      <c r="H403" s="7"/>
      <c r="I403" s="21"/>
    </row>
    <row r="404" spans="3:9" ht="12">
      <c r="C404" s="5"/>
      <c r="D404" s="6"/>
      <c r="E404" s="7"/>
      <c r="F404" s="6"/>
      <c r="G404" s="7"/>
      <c r="H404" s="7"/>
      <c r="I404" s="21"/>
    </row>
    <row r="405" spans="3:9" ht="12">
      <c r="C405" s="5"/>
      <c r="D405" s="6"/>
      <c r="E405" s="7"/>
      <c r="F405" s="6"/>
      <c r="G405" s="7"/>
      <c r="H405" s="7"/>
      <c r="I405" s="21"/>
    </row>
    <row r="406" spans="3:9" ht="12">
      <c r="C406" s="5"/>
      <c r="D406" s="6"/>
      <c r="E406" s="7"/>
      <c r="F406" s="6"/>
      <c r="G406" s="7"/>
      <c r="H406" s="7"/>
      <c r="I406" s="21"/>
    </row>
    <row r="407" spans="3:9" ht="12">
      <c r="C407" s="5"/>
      <c r="D407" s="6"/>
      <c r="E407" s="7"/>
      <c r="F407" s="6"/>
      <c r="G407" s="7"/>
      <c r="H407" s="7"/>
      <c r="I407" s="21"/>
    </row>
    <row r="408" spans="3:9" ht="12">
      <c r="C408" s="5"/>
      <c r="D408" s="6"/>
      <c r="E408" s="7"/>
      <c r="F408" s="6"/>
      <c r="G408" s="7"/>
      <c r="H408" s="7"/>
      <c r="I408" s="21"/>
    </row>
    <row r="409" spans="3:9" ht="12">
      <c r="C409" s="5"/>
      <c r="D409" s="6"/>
      <c r="E409" s="7"/>
      <c r="F409" s="6"/>
      <c r="G409" s="7"/>
      <c r="H409" s="7"/>
      <c r="I409" s="21"/>
    </row>
    <row r="410" spans="3:9" ht="12">
      <c r="C410" s="5"/>
      <c r="D410" s="6"/>
      <c r="E410" s="7"/>
      <c r="F410" s="6"/>
      <c r="G410" s="7"/>
      <c r="H410" s="7"/>
      <c r="I410" s="21"/>
    </row>
    <row r="411" spans="3:9" ht="12">
      <c r="C411" s="5"/>
      <c r="D411" s="6"/>
      <c r="E411" s="7"/>
      <c r="F411" s="6"/>
      <c r="G411" s="7"/>
      <c r="H411" s="7"/>
      <c r="I411" s="21"/>
    </row>
    <row r="412" spans="3:9" ht="12">
      <c r="C412" s="5"/>
      <c r="D412" s="6"/>
      <c r="E412" s="7"/>
      <c r="F412" s="6"/>
      <c r="G412" s="7"/>
      <c r="H412" s="7"/>
      <c r="I412" s="21"/>
    </row>
    <row r="413" spans="3:9" ht="12">
      <c r="C413" s="5"/>
      <c r="D413" s="6"/>
      <c r="E413" s="7"/>
      <c r="F413" s="6"/>
      <c r="G413" s="7"/>
      <c r="H413" s="7"/>
      <c r="I413" s="21"/>
    </row>
    <row r="414" spans="3:9" ht="12">
      <c r="C414" s="5"/>
      <c r="D414" s="6"/>
      <c r="E414" s="7"/>
      <c r="F414" s="6"/>
      <c r="G414" s="7"/>
      <c r="H414" s="7"/>
      <c r="I414" s="21"/>
    </row>
    <row r="415" spans="3:9" ht="12">
      <c r="C415" s="5"/>
      <c r="D415" s="6"/>
      <c r="E415" s="7"/>
      <c r="F415" s="6"/>
      <c r="G415" s="7"/>
      <c r="H415" s="7"/>
      <c r="I415" s="21"/>
    </row>
    <row r="416" spans="3:9" ht="12">
      <c r="C416" s="5"/>
      <c r="D416" s="6"/>
      <c r="E416" s="7"/>
      <c r="F416" s="6"/>
      <c r="G416" s="7"/>
      <c r="H416" s="7"/>
      <c r="I416" s="21"/>
    </row>
    <row r="417" spans="3:9" ht="12">
      <c r="C417" s="5"/>
      <c r="D417" s="6"/>
      <c r="E417" s="7"/>
      <c r="F417" s="6"/>
      <c r="G417" s="7"/>
      <c r="H417" s="7"/>
      <c r="I417" s="21"/>
    </row>
    <row r="418" spans="3:9" ht="12">
      <c r="C418" s="5"/>
      <c r="D418" s="6"/>
      <c r="E418" s="7"/>
      <c r="F418" s="6"/>
      <c r="G418" s="7"/>
      <c r="H418" s="7"/>
      <c r="I418" s="21"/>
    </row>
    <row r="419" spans="3:9" ht="12">
      <c r="C419" s="5"/>
      <c r="D419" s="6"/>
      <c r="E419" s="7"/>
      <c r="F419" s="6"/>
      <c r="G419" s="7"/>
      <c r="H419" s="7"/>
      <c r="I419" s="21"/>
    </row>
    <row r="420" spans="3:9" ht="12">
      <c r="C420" s="5"/>
      <c r="D420" s="6"/>
      <c r="E420" s="7"/>
      <c r="F420" s="6"/>
      <c r="G420" s="7"/>
      <c r="H420" s="7"/>
      <c r="I420" s="21"/>
    </row>
    <row r="421" spans="3:9" ht="12">
      <c r="C421" s="5"/>
      <c r="D421" s="6"/>
      <c r="E421" s="7"/>
      <c r="F421" s="6"/>
      <c r="G421" s="7"/>
      <c r="H421" s="7"/>
      <c r="I421" s="21"/>
    </row>
    <row r="422" spans="3:9" ht="12">
      <c r="C422" s="5"/>
      <c r="D422" s="6"/>
      <c r="E422" s="7"/>
      <c r="F422" s="6"/>
      <c r="G422" s="7"/>
      <c r="H422" s="7"/>
      <c r="I422" s="21"/>
    </row>
    <row r="423" spans="3:9" ht="12">
      <c r="C423" s="5"/>
      <c r="D423" s="6"/>
      <c r="E423" s="7"/>
      <c r="F423" s="6"/>
      <c r="G423" s="7"/>
      <c r="H423" s="7"/>
      <c r="I423" s="21"/>
    </row>
    <row r="424" spans="3:9" ht="12">
      <c r="C424" s="5"/>
      <c r="D424" s="6"/>
      <c r="E424" s="7"/>
      <c r="F424" s="6"/>
      <c r="G424" s="7"/>
      <c r="H424" s="7"/>
      <c r="I424" s="21"/>
    </row>
    <row r="425" spans="3:9" ht="12">
      <c r="C425" s="5"/>
      <c r="D425" s="6"/>
      <c r="E425" s="7"/>
      <c r="F425" s="6"/>
      <c r="G425" s="7"/>
      <c r="H425" s="7"/>
      <c r="I425" s="21"/>
    </row>
    <row r="426" spans="3:9" ht="12">
      <c r="C426" s="5"/>
      <c r="D426" s="6"/>
      <c r="E426" s="7"/>
      <c r="F426" s="6"/>
      <c r="G426" s="7"/>
      <c r="H426" s="7"/>
      <c r="I426" s="21"/>
    </row>
    <row r="427" spans="3:9" ht="12">
      <c r="C427" s="5"/>
      <c r="D427" s="6"/>
      <c r="E427" s="7"/>
      <c r="F427" s="6"/>
      <c r="G427" s="7"/>
      <c r="H427" s="7"/>
      <c r="I427" s="21"/>
    </row>
    <row r="428" spans="3:9" ht="12">
      <c r="C428" s="5"/>
      <c r="D428" s="6"/>
      <c r="E428" s="7"/>
      <c r="F428" s="6"/>
      <c r="G428" s="7"/>
      <c r="H428" s="7"/>
      <c r="I428" s="21"/>
    </row>
    <row r="429" spans="3:9" ht="12">
      <c r="C429" s="5"/>
      <c r="D429" s="6"/>
      <c r="E429" s="7"/>
      <c r="F429" s="6"/>
      <c r="G429" s="7"/>
      <c r="H429" s="7"/>
      <c r="I429" s="21"/>
    </row>
    <row r="430" spans="3:9" ht="12">
      <c r="C430" s="5"/>
      <c r="D430" s="6"/>
      <c r="E430" s="7"/>
      <c r="F430" s="6"/>
      <c r="G430" s="7"/>
      <c r="H430" s="7"/>
      <c r="I430" s="21"/>
    </row>
    <row r="431" spans="3:9" ht="12">
      <c r="C431" s="5"/>
      <c r="D431" s="6"/>
      <c r="E431" s="7"/>
      <c r="F431" s="6"/>
      <c r="G431" s="7"/>
      <c r="H431" s="7"/>
      <c r="I431" s="21"/>
    </row>
    <row r="432" spans="3:9" ht="12">
      <c r="C432" s="5"/>
      <c r="D432" s="6"/>
      <c r="E432" s="7"/>
      <c r="F432" s="6"/>
      <c r="G432" s="7"/>
      <c r="H432" s="7"/>
      <c r="I432" s="21"/>
    </row>
    <row r="433" spans="3:9" ht="12">
      <c r="C433" s="5"/>
      <c r="D433" s="6"/>
      <c r="E433" s="7"/>
      <c r="F433" s="6"/>
      <c r="G433" s="7"/>
      <c r="H433" s="7"/>
      <c r="I433" s="21"/>
    </row>
    <row r="434" spans="3:9" ht="12">
      <c r="C434" s="5"/>
      <c r="D434" s="6"/>
      <c r="E434" s="7"/>
      <c r="F434" s="6"/>
      <c r="G434" s="7"/>
      <c r="H434" s="7"/>
      <c r="I434" s="21"/>
    </row>
    <row r="435" spans="3:9" ht="12">
      <c r="C435" s="5"/>
      <c r="D435" s="6"/>
      <c r="E435" s="7"/>
      <c r="F435" s="6"/>
      <c r="G435" s="7"/>
      <c r="H435" s="7"/>
      <c r="I435" s="21"/>
    </row>
    <row r="436" spans="3:9" ht="12">
      <c r="C436" s="5"/>
      <c r="D436" s="6"/>
      <c r="E436" s="7"/>
      <c r="F436" s="6"/>
      <c r="G436" s="7"/>
      <c r="H436" s="7"/>
      <c r="I436" s="21"/>
    </row>
    <row r="437" spans="3:9" ht="12">
      <c r="C437" s="5"/>
      <c r="D437" s="6"/>
      <c r="E437" s="7"/>
      <c r="F437" s="6"/>
      <c r="G437" s="7"/>
      <c r="H437" s="7"/>
      <c r="I437" s="21"/>
    </row>
    <row r="438" spans="3:9" ht="12">
      <c r="C438" s="5"/>
      <c r="D438" s="6"/>
      <c r="E438" s="7"/>
      <c r="F438" s="6"/>
      <c r="G438" s="7"/>
      <c r="H438" s="7"/>
      <c r="I438" s="21"/>
    </row>
    <row r="439" spans="3:9" ht="12">
      <c r="C439" s="5"/>
      <c r="D439" s="6"/>
      <c r="E439" s="7"/>
      <c r="F439" s="6"/>
      <c r="G439" s="7"/>
      <c r="H439" s="7"/>
      <c r="I439" s="21"/>
    </row>
    <row r="440" spans="3:9" ht="12">
      <c r="C440" s="5"/>
      <c r="D440" s="6"/>
      <c r="E440" s="7"/>
      <c r="F440" s="6"/>
      <c r="G440" s="7"/>
      <c r="H440" s="7"/>
      <c r="I440" s="21"/>
    </row>
    <row r="441" spans="3:9" ht="12">
      <c r="C441" s="5"/>
      <c r="D441" s="6"/>
      <c r="E441" s="7"/>
      <c r="F441" s="6"/>
      <c r="G441" s="7"/>
      <c r="H441" s="7"/>
      <c r="I441" s="21"/>
    </row>
    <row r="442" spans="3:9" ht="12">
      <c r="C442" s="5"/>
      <c r="D442" s="6"/>
      <c r="E442" s="7"/>
      <c r="F442" s="6"/>
      <c r="G442" s="7"/>
      <c r="H442" s="7"/>
      <c r="I442" s="21"/>
    </row>
    <row r="443" spans="3:9" ht="12">
      <c r="C443" s="5"/>
      <c r="D443" s="6"/>
      <c r="E443" s="7"/>
      <c r="F443" s="6"/>
      <c r="G443" s="7"/>
      <c r="H443" s="7"/>
      <c r="I443" s="21"/>
    </row>
    <row r="444" spans="3:9" ht="12">
      <c r="C444" s="5"/>
      <c r="D444" s="6"/>
      <c r="E444" s="7"/>
      <c r="F444" s="6"/>
      <c r="G444" s="7"/>
      <c r="H444" s="7"/>
      <c r="I444" s="21"/>
    </row>
    <row r="445" spans="3:9" ht="12">
      <c r="C445" s="5"/>
      <c r="D445" s="6"/>
      <c r="E445" s="7"/>
      <c r="F445" s="6"/>
      <c r="G445" s="7"/>
      <c r="H445" s="7"/>
      <c r="I445" s="21"/>
    </row>
    <row r="446" spans="3:9" ht="12">
      <c r="C446" s="5"/>
      <c r="D446" s="6"/>
      <c r="E446" s="7"/>
      <c r="F446" s="6"/>
      <c r="G446" s="7"/>
      <c r="H446" s="7"/>
      <c r="I446" s="21"/>
    </row>
    <row r="447" spans="3:9" ht="12">
      <c r="C447" s="5"/>
      <c r="D447" s="6"/>
      <c r="E447" s="7"/>
      <c r="F447" s="6"/>
      <c r="G447" s="7"/>
      <c r="H447" s="7"/>
      <c r="I447" s="21"/>
    </row>
    <row r="448" spans="3:9" ht="12">
      <c r="C448" s="5"/>
      <c r="D448" s="6"/>
      <c r="E448" s="7"/>
      <c r="F448" s="6"/>
      <c r="G448" s="7"/>
      <c r="H448" s="7"/>
      <c r="I448" s="21"/>
    </row>
    <row r="449" spans="3:9" ht="12">
      <c r="C449" s="5"/>
      <c r="D449" s="6"/>
      <c r="E449" s="7"/>
      <c r="F449" s="6"/>
      <c r="G449" s="7"/>
      <c r="H449" s="7"/>
      <c r="I449" s="21"/>
    </row>
    <row r="450" spans="3:9" ht="12">
      <c r="C450" s="5"/>
      <c r="D450" s="6"/>
      <c r="E450" s="7"/>
      <c r="F450" s="6"/>
      <c r="G450" s="7"/>
      <c r="H450" s="7"/>
      <c r="I450" s="21"/>
    </row>
    <row r="451" spans="3:9" ht="12">
      <c r="C451" s="5"/>
      <c r="D451" s="6"/>
      <c r="E451" s="7"/>
      <c r="F451" s="6"/>
      <c r="G451" s="7"/>
      <c r="H451" s="7"/>
      <c r="I451" s="21"/>
    </row>
    <row r="452" spans="3:9" ht="12">
      <c r="C452" s="5"/>
      <c r="D452" s="6"/>
      <c r="E452" s="7"/>
      <c r="F452" s="6"/>
      <c r="G452" s="7"/>
      <c r="H452" s="7"/>
      <c r="I452" s="21"/>
    </row>
    <row r="453" spans="3:9" ht="12">
      <c r="C453" s="5"/>
      <c r="D453" s="6"/>
      <c r="E453" s="7"/>
      <c r="F453" s="6"/>
      <c r="G453" s="7"/>
      <c r="H453" s="7"/>
      <c r="I453" s="21"/>
    </row>
    <row r="454" spans="3:9" ht="12">
      <c r="C454" s="5"/>
      <c r="D454" s="6"/>
      <c r="E454" s="7"/>
      <c r="F454" s="6"/>
      <c r="G454" s="7"/>
      <c r="H454" s="7"/>
      <c r="I454" s="21"/>
    </row>
    <row r="455" spans="3:9" ht="12">
      <c r="C455" s="5"/>
      <c r="D455" s="6"/>
      <c r="E455" s="7"/>
      <c r="F455" s="6"/>
      <c r="G455" s="7"/>
      <c r="H455" s="7"/>
      <c r="I455" s="21"/>
    </row>
    <row r="456" spans="3:9" ht="12">
      <c r="C456" s="5"/>
      <c r="D456" s="6"/>
      <c r="E456" s="7"/>
      <c r="F456" s="6"/>
      <c r="G456" s="7"/>
      <c r="H456" s="7"/>
      <c r="I456" s="21"/>
    </row>
    <row r="457" spans="3:9" ht="12">
      <c r="C457" s="5"/>
      <c r="D457" s="6"/>
      <c r="E457" s="7"/>
      <c r="F457" s="6"/>
      <c r="G457" s="7"/>
      <c r="H457" s="7"/>
      <c r="I457" s="21"/>
    </row>
    <row r="458" spans="3:9" ht="12">
      <c r="C458" s="5"/>
      <c r="D458" s="6"/>
      <c r="E458" s="7"/>
      <c r="F458" s="6"/>
      <c r="G458" s="7"/>
      <c r="H458" s="7"/>
      <c r="I458" s="21"/>
    </row>
    <row r="459" spans="3:9" ht="12">
      <c r="C459" s="5"/>
      <c r="D459" s="6"/>
      <c r="E459" s="7"/>
      <c r="F459" s="6"/>
      <c r="G459" s="7"/>
      <c r="H459" s="7"/>
      <c r="I459" s="21"/>
    </row>
    <row r="460" spans="3:9" ht="12">
      <c r="C460" s="5"/>
      <c r="D460" s="6"/>
      <c r="E460" s="7"/>
      <c r="F460" s="6"/>
      <c r="G460" s="7"/>
      <c r="H460" s="7"/>
      <c r="I460" s="21"/>
    </row>
    <row r="461" spans="3:9" ht="12">
      <c r="C461" s="5"/>
      <c r="D461" s="6"/>
      <c r="E461" s="7"/>
      <c r="F461" s="6"/>
      <c r="G461" s="7"/>
      <c r="H461" s="7"/>
      <c r="I461" s="21"/>
    </row>
    <row r="462" spans="3:9" ht="12">
      <c r="C462" s="5"/>
      <c r="D462" s="6"/>
      <c r="E462" s="7"/>
      <c r="F462" s="6"/>
      <c r="G462" s="7"/>
      <c r="H462" s="7"/>
      <c r="I462" s="21"/>
    </row>
    <row r="463" spans="3:9" ht="12">
      <c r="C463" s="5"/>
      <c r="D463" s="6"/>
      <c r="E463" s="7"/>
      <c r="F463" s="6"/>
      <c r="G463" s="7"/>
      <c r="H463" s="7"/>
      <c r="I463" s="21"/>
    </row>
    <row r="464" spans="3:9" ht="12">
      <c r="C464" s="5"/>
      <c r="D464" s="6"/>
      <c r="E464" s="7"/>
      <c r="F464" s="6"/>
      <c r="G464" s="7"/>
      <c r="H464" s="7"/>
      <c r="I464" s="21"/>
    </row>
    <row r="465" spans="3:9" ht="12">
      <c r="C465" s="5"/>
      <c r="D465" s="6"/>
      <c r="E465" s="7"/>
      <c r="F465" s="6"/>
      <c r="G465" s="7"/>
      <c r="H465" s="7"/>
      <c r="I465" s="21"/>
    </row>
    <row r="466" spans="3:9" ht="12">
      <c r="C466" s="5"/>
      <c r="D466" s="6"/>
      <c r="E466" s="7"/>
      <c r="F466" s="6"/>
      <c r="G466" s="7"/>
      <c r="H466" s="7"/>
      <c r="I466" s="21"/>
    </row>
    <row r="467" spans="3:9" ht="12">
      <c r="C467" s="5"/>
      <c r="D467" s="6"/>
      <c r="E467" s="7"/>
      <c r="F467" s="6"/>
      <c r="G467" s="7"/>
      <c r="H467" s="7"/>
      <c r="I467" s="21"/>
    </row>
    <row r="468" spans="3:9" ht="12">
      <c r="C468" s="5"/>
      <c r="D468" s="6"/>
      <c r="E468" s="7"/>
      <c r="F468" s="6"/>
      <c r="G468" s="7"/>
      <c r="H468" s="7"/>
      <c r="I468" s="21"/>
    </row>
    <row r="469" spans="3:9" ht="12">
      <c r="C469" s="5"/>
      <c r="D469" s="6"/>
      <c r="E469" s="7"/>
      <c r="F469" s="6"/>
      <c r="G469" s="7"/>
      <c r="H469" s="7"/>
      <c r="I469" s="21"/>
    </row>
    <row r="470" spans="3:9" ht="12">
      <c r="C470" s="5"/>
      <c r="D470" s="6"/>
      <c r="E470" s="7"/>
      <c r="F470" s="6"/>
      <c r="G470" s="7"/>
      <c r="H470" s="7"/>
      <c r="I470" s="21"/>
    </row>
    <row r="471" spans="3:9" ht="12">
      <c r="C471" s="5"/>
      <c r="D471" s="6"/>
      <c r="E471" s="7"/>
      <c r="F471" s="6"/>
      <c r="G471" s="7"/>
      <c r="H471" s="7"/>
      <c r="I471" s="21"/>
    </row>
    <row r="472" spans="3:9" ht="12">
      <c r="C472" s="5"/>
      <c r="D472" s="6"/>
      <c r="E472" s="7"/>
      <c r="F472" s="6"/>
      <c r="G472" s="7"/>
      <c r="H472" s="7"/>
      <c r="I472" s="21"/>
    </row>
    <row r="473" spans="3:9" ht="12">
      <c r="C473" s="5"/>
      <c r="D473" s="6"/>
      <c r="E473" s="7"/>
      <c r="F473" s="6"/>
      <c r="G473" s="7"/>
      <c r="H473" s="7"/>
      <c r="I473" s="21"/>
    </row>
    <row r="474" spans="3:9" ht="12">
      <c r="C474" s="5"/>
      <c r="D474" s="6"/>
      <c r="E474" s="7"/>
      <c r="F474" s="6"/>
      <c r="G474" s="7"/>
      <c r="H474" s="7"/>
      <c r="I474" s="21"/>
    </row>
    <row r="475" spans="3:9" ht="12">
      <c r="C475" s="5"/>
      <c r="D475" s="6"/>
      <c r="E475" s="7"/>
      <c r="F475" s="6"/>
      <c r="G475" s="7"/>
      <c r="H475" s="7"/>
      <c r="I475" s="21"/>
    </row>
    <row r="476" spans="3:9" ht="12">
      <c r="C476" s="5"/>
      <c r="D476" s="6"/>
      <c r="E476" s="7"/>
      <c r="F476" s="6"/>
      <c r="G476" s="7"/>
      <c r="H476" s="7"/>
      <c r="I476" s="21"/>
    </row>
    <row r="477" spans="3:9" ht="12">
      <c r="C477" s="5"/>
      <c r="D477" s="6"/>
      <c r="E477" s="7"/>
      <c r="F477" s="6"/>
      <c r="G477" s="7"/>
      <c r="H477" s="7"/>
      <c r="I477" s="21"/>
    </row>
    <row r="478" spans="3:9" ht="12">
      <c r="C478" s="5"/>
      <c r="D478" s="6"/>
      <c r="E478" s="7"/>
      <c r="F478" s="6"/>
      <c r="G478" s="7"/>
      <c r="H478" s="7"/>
      <c r="I478" s="21"/>
    </row>
    <row r="479" spans="3:9" ht="12">
      <c r="C479" s="5"/>
      <c r="D479" s="6"/>
      <c r="E479" s="7"/>
      <c r="F479" s="6"/>
      <c r="G479" s="7"/>
      <c r="H479" s="7"/>
      <c r="I479" s="21"/>
    </row>
    <row r="480" spans="3:9" ht="12">
      <c r="C480" s="5"/>
      <c r="D480" s="6"/>
      <c r="E480" s="7"/>
      <c r="F480" s="6"/>
      <c r="G480" s="7"/>
      <c r="H480" s="7"/>
      <c r="I480" s="21"/>
    </row>
    <row r="481" spans="3:9" ht="12">
      <c r="C481" s="5"/>
      <c r="D481" s="6"/>
      <c r="E481" s="7"/>
      <c r="F481" s="6"/>
      <c r="G481" s="7"/>
      <c r="H481" s="7"/>
      <c r="I481" s="21"/>
    </row>
    <row r="482" spans="3:9" ht="12">
      <c r="C482" s="5"/>
      <c r="D482" s="6"/>
      <c r="E482" s="7"/>
      <c r="F482" s="6"/>
      <c r="G482" s="7"/>
      <c r="H482" s="7"/>
      <c r="I482" s="21"/>
    </row>
    <row r="483" spans="3:9" ht="12">
      <c r="C483" s="5"/>
      <c r="D483" s="6"/>
      <c r="E483" s="7"/>
      <c r="F483" s="6"/>
      <c r="G483" s="7"/>
      <c r="H483" s="7"/>
      <c r="I483" s="21"/>
    </row>
    <row r="484" spans="3:9" ht="12">
      <c r="C484" s="5"/>
      <c r="D484" s="6"/>
      <c r="E484" s="7"/>
      <c r="F484" s="6"/>
      <c r="G484" s="7"/>
      <c r="H484" s="7"/>
      <c r="I484" s="21"/>
    </row>
    <row r="485" spans="3:9" ht="12">
      <c r="C485" s="5"/>
      <c r="D485" s="6"/>
      <c r="E485" s="7"/>
      <c r="F485" s="6"/>
      <c r="G485" s="7"/>
      <c r="H485" s="7"/>
      <c r="I485" s="21"/>
    </row>
    <row r="486" spans="3:9" ht="12">
      <c r="C486" s="5"/>
      <c r="D486" s="6"/>
      <c r="E486" s="7"/>
      <c r="F486" s="6"/>
      <c r="G486" s="7"/>
      <c r="H486" s="7"/>
      <c r="I486" s="21"/>
    </row>
    <row r="487" spans="3:9" ht="12">
      <c r="C487" s="5"/>
      <c r="D487" s="6"/>
      <c r="E487" s="7"/>
      <c r="F487" s="6"/>
      <c r="G487" s="7"/>
      <c r="H487" s="7"/>
      <c r="I487" s="21"/>
    </row>
    <row r="488" spans="3:9" ht="12">
      <c r="C488" s="5"/>
      <c r="D488" s="6"/>
      <c r="E488" s="7"/>
      <c r="F488" s="6"/>
      <c r="G488" s="7"/>
      <c r="H488" s="7"/>
      <c r="I488" s="21"/>
    </row>
    <row r="489" spans="3:9" ht="12">
      <c r="C489" s="5"/>
      <c r="D489" s="6"/>
      <c r="E489" s="7"/>
      <c r="F489" s="6"/>
      <c r="G489" s="7"/>
      <c r="H489" s="7"/>
      <c r="I489" s="21"/>
    </row>
    <row r="490" spans="3:9" ht="12">
      <c r="C490" s="5"/>
      <c r="D490" s="6"/>
      <c r="E490" s="7"/>
      <c r="F490" s="6"/>
      <c r="G490" s="7"/>
      <c r="H490" s="7"/>
      <c r="I490" s="21"/>
    </row>
    <row r="491" spans="3:9" ht="12">
      <c r="C491" s="5"/>
      <c r="D491" s="6"/>
      <c r="E491" s="7"/>
      <c r="F491" s="6"/>
      <c r="G491" s="7"/>
      <c r="H491" s="7"/>
      <c r="I491" s="21"/>
    </row>
    <row r="492" spans="3:9" ht="12">
      <c r="C492" s="5"/>
      <c r="D492" s="6"/>
      <c r="E492" s="7"/>
      <c r="F492" s="6"/>
      <c r="G492" s="7"/>
      <c r="H492" s="7"/>
      <c r="I492" s="21"/>
    </row>
    <row r="493" spans="3:9" ht="12">
      <c r="C493" s="5"/>
      <c r="D493" s="6"/>
      <c r="E493" s="7"/>
      <c r="F493" s="6"/>
      <c r="G493" s="7"/>
      <c r="H493" s="7"/>
      <c r="I493" s="21"/>
    </row>
    <row r="494" spans="3:9" ht="12">
      <c r="C494" s="5"/>
      <c r="D494" s="6"/>
      <c r="E494" s="7"/>
      <c r="F494" s="6"/>
      <c r="G494" s="7"/>
      <c r="H494" s="7"/>
      <c r="I494" s="21"/>
    </row>
    <row r="495" spans="3:9" ht="12">
      <c r="C495" s="5"/>
      <c r="D495" s="6"/>
      <c r="E495" s="7"/>
      <c r="F495" s="6"/>
      <c r="G495" s="7"/>
      <c r="H495" s="7"/>
      <c r="I495" s="21"/>
    </row>
    <row r="496" spans="3:9" ht="12">
      <c r="C496" s="5"/>
      <c r="D496" s="6"/>
      <c r="E496" s="7"/>
      <c r="F496" s="6"/>
      <c r="G496" s="7"/>
      <c r="H496" s="7"/>
      <c r="I496" s="21"/>
    </row>
    <row r="497" spans="3:9" ht="12">
      <c r="C497" s="5"/>
      <c r="D497" s="6"/>
      <c r="E497" s="7"/>
      <c r="F497" s="6"/>
      <c r="G497" s="7"/>
      <c r="H497" s="7"/>
      <c r="I497" s="21"/>
    </row>
    <row r="498" spans="3:9" ht="12">
      <c r="C498" s="5"/>
      <c r="D498" s="6"/>
      <c r="E498" s="7"/>
      <c r="F498" s="6"/>
      <c r="G498" s="7"/>
      <c r="H498" s="7"/>
      <c r="I498" s="21"/>
    </row>
    <row r="499" spans="3:9" ht="12">
      <c r="C499" s="5"/>
      <c r="D499" s="6"/>
      <c r="E499" s="7"/>
      <c r="F499" s="6"/>
      <c r="G499" s="7"/>
      <c r="H499" s="7"/>
      <c r="I499" s="21"/>
    </row>
    <row r="500" spans="3:9" ht="12">
      <c r="C500" s="5"/>
      <c r="D500" s="6"/>
      <c r="E500" s="7"/>
      <c r="F500" s="6"/>
      <c r="G500" s="7"/>
      <c r="H500" s="7"/>
      <c r="I500" s="21"/>
    </row>
    <row r="501" spans="3:9" ht="12">
      <c r="C501" s="5"/>
      <c r="D501" s="6"/>
      <c r="E501" s="7"/>
      <c r="F501" s="6"/>
      <c r="G501" s="7"/>
      <c r="H501" s="7"/>
      <c r="I501" s="21"/>
    </row>
    <row r="502" spans="3:9" ht="12">
      <c r="C502" s="5"/>
      <c r="D502" s="6"/>
      <c r="E502" s="7"/>
      <c r="F502" s="6"/>
      <c r="G502" s="7"/>
      <c r="H502" s="7"/>
      <c r="I502" s="21"/>
    </row>
    <row r="503" spans="3:9" ht="12">
      <c r="C503" s="5"/>
      <c r="D503" s="6"/>
      <c r="E503" s="7"/>
      <c r="F503" s="6"/>
      <c r="G503" s="7"/>
      <c r="H503" s="7"/>
      <c r="I503" s="21"/>
    </row>
    <row r="504" spans="3:9" ht="12">
      <c r="C504" s="5"/>
      <c r="D504" s="6"/>
      <c r="E504" s="7"/>
      <c r="F504" s="6"/>
      <c r="G504" s="7"/>
      <c r="H504" s="7"/>
      <c r="I504" s="21"/>
    </row>
    <row r="505" spans="3:9" ht="12">
      <c r="C505" s="5"/>
      <c r="D505" s="6"/>
      <c r="E505" s="7"/>
      <c r="F505" s="6"/>
      <c r="G505" s="7"/>
      <c r="H505" s="7"/>
      <c r="I505" s="21"/>
    </row>
    <row r="506" spans="3:9" ht="12">
      <c r="C506" s="5"/>
      <c r="D506" s="6"/>
      <c r="E506" s="7"/>
      <c r="F506" s="6"/>
      <c r="G506" s="7"/>
      <c r="H506" s="7"/>
      <c r="I506" s="21"/>
    </row>
    <row r="507" spans="3:9" ht="12">
      <c r="C507" s="5"/>
      <c r="D507" s="6"/>
      <c r="E507" s="7"/>
      <c r="F507" s="6"/>
      <c r="G507" s="7"/>
      <c r="H507" s="7"/>
      <c r="I507" s="21"/>
    </row>
    <row r="508" spans="3:9" ht="12">
      <c r="C508" s="5"/>
      <c r="D508" s="6"/>
      <c r="E508" s="7"/>
      <c r="F508" s="6"/>
      <c r="G508" s="7"/>
      <c r="H508" s="7"/>
      <c r="I508" s="21"/>
    </row>
    <row r="509" spans="3:9" ht="12">
      <c r="C509" s="5"/>
      <c r="D509" s="6"/>
      <c r="E509" s="7"/>
      <c r="F509" s="6"/>
      <c r="G509" s="7"/>
      <c r="H509" s="7"/>
      <c r="I509" s="21"/>
    </row>
    <row r="510" spans="3:9" ht="12">
      <c r="C510" s="5"/>
      <c r="D510" s="6"/>
      <c r="E510" s="7"/>
      <c r="F510" s="6"/>
      <c r="G510" s="7"/>
      <c r="H510" s="7"/>
      <c r="I510" s="21"/>
    </row>
    <row r="511" spans="3:9" ht="12">
      <c r="C511" s="5"/>
      <c r="D511" s="6"/>
      <c r="E511" s="7"/>
      <c r="F511" s="6"/>
      <c r="G511" s="7"/>
      <c r="H511" s="7"/>
      <c r="I511" s="21"/>
    </row>
    <row r="512" spans="3:9" ht="12">
      <c r="C512" s="5"/>
      <c r="D512" s="6"/>
      <c r="E512" s="7"/>
      <c r="F512" s="6"/>
      <c r="G512" s="7"/>
      <c r="H512" s="7"/>
      <c r="I512" s="21"/>
    </row>
    <row r="513" spans="3:9" ht="12">
      <c r="C513" s="5"/>
      <c r="D513" s="6"/>
      <c r="E513" s="7"/>
      <c r="F513" s="6"/>
      <c r="G513" s="7"/>
      <c r="H513" s="7"/>
      <c r="I513" s="21"/>
    </row>
    <row r="514" spans="3:9" ht="12">
      <c r="C514" s="5"/>
      <c r="D514" s="6"/>
      <c r="E514" s="7"/>
      <c r="F514" s="6"/>
      <c r="G514" s="7"/>
      <c r="H514" s="7"/>
      <c r="I514" s="21"/>
    </row>
    <row r="515" spans="3:9" ht="12">
      <c r="C515" s="5"/>
      <c r="D515" s="6"/>
      <c r="E515" s="7"/>
      <c r="F515" s="7"/>
      <c r="G515" s="7"/>
      <c r="H515" s="7"/>
      <c r="I515" s="21"/>
    </row>
    <row r="516" spans="3:9" ht="12">
      <c r="C516" s="5"/>
      <c r="D516" s="6"/>
      <c r="E516" s="7"/>
      <c r="F516" s="7"/>
      <c r="G516" s="7"/>
      <c r="H516" s="7"/>
      <c r="I516" s="21"/>
    </row>
    <row r="517" spans="3:9" ht="12">
      <c r="C517" s="5"/>
      <c r="D517" s="6"/>
      <c r="E517" s="7"/>
      <c r="F517" s="7"/>
      <c r="G517" s="7"/>
      <c r="H517" s="7"/>
      <c r="I517" s="21"/>
    </row>
    <row r="518" spans="3:9" ht="12">
      <c r="C518" s="5"/>
      <c r="D518" s="6"/>
      <c r="E518" s="7"/>
      <c r="F518" s="7"/>
      <c r="G518" s="7"/>
      <c r="H518" s="7"/>
      <c r="I518" s="21"/>
    </row>
    <row r="519" spans="3:9" ht="12">
      <c r="C519" s="5"/>
      <c r="D519" s="6"/>
      <c r="E519" s="7"/>
      <c r="F519" s="7"/>
      <c r="G519" s="7"/>
      <c r="H519" s="7"/>
      <c r="I519" s="21"/>
    </row>
    <row r="520" spans="3:9">
      <c r="D520" s="18"/>
      <c r="E520" s="19"/>
      <c r="F520" s="19"/>
      <c r="G520" s="19"/>
      <c r="H520" s="19"/>
      <c r="I520" s="20"/>
    </row>
    <row r="521" spans="3:9">
      <c r="D521" s="18"/>
      <c r="E521" s="19"/>
      <c r="F521" s="19"/>
      <c r="G521" s="19"/>
      <c r="H521" s="19"/>
      <c r="I521" s="20"/>
    </row>
    <row r="522" spans="3:9">
      <c r="D522" s="18"/>
      <c r="E522" s="19"/>
      <c r="F522" s="19"/>
      <c r="G522" s="19"/>
      <c r="H522" s="19"/>
      <c r="I522" s="20"/>
    </row>
    <row r="523" spans="3:9">
      <c r="D523" s="18"/>
      <c r="E523" s="19"/>
      <c r="F523" s="19"/>
      <c r="G523" s="19"/>
      <c r="H523" s="19"/>
      <c r="I523" s="20"/>
    </row>
    <row r="524" spans="3:9">
      <c r="D524" s="18"/>
      <c r="E524" s="19"/>
      <c r="F524" s="19"/>
      <c r="G524" s="19"/>
      <c r="H524" s="19"/>
      <c r="I524" s="20"/>
    </row>
    <row r="525" spans="3:9">
      <c r="D525" s="18"/>
      <c r="E525" s="19"/>
      <c r="F525" s="19"/>
      <c r="G525" s="19"/>
      <c r="H525" s="19"/>
      <c r="I525" s="20"/>
    </row>
    <row r="526" spans="3:9">
      <c r="D526" s="18"/>
      <c r="E526" s="19"/>
      <c r="F526" s="19"/>
      <c r="G526" s="19"/>
      <c r="H526" s="19"/>
      <c r="I526" s="20"/>
    </row>
    <row r="527" spans="3:9">
      <c r="D527" s="18"/>
      <c r="E527" s="19"/>
      <c r="F527" s="19"/>
      <c r="G527" s="19"/>
      <c r="H527" s="19"/>
      <c r="I527" s="20"/>
    </row>
    <row r="528" spans="3:9">
      <c r="D528" s="18"/>
      <c r="E528" s="19"/>
      <c r="F528" s="19"/>
      <c r="G528" s="19"/>
      <c r="H528" s="19"/>
      <c r="I528" s="20"/>
    </row>
    <row r="529" spans="4:9">
      <c r="D529" s="18"/>
      <c r="E529" s="19"/>
      <c r="F529" s="19"/>
      <c r="G529" s="19"/>
      <c r="H529" s="19"/>
      <c r="I529" s="20"/>
    </row>
    <row r="530" spans="4:9">
      <c r="D530" s="18"/>
      <c r="E530" s="19"/>
      <c r="F530" s="19"/>
      <c r="G530" s="19"/>
      <c r="H530" s="19"/>
      <c r="I530" s="20"/>
    </row>
    <row r="531" spans="4:9">
      <c r="D531" s="18"/>
      <c r="E531" s="19"/>
      <c r="F531" s="19"/>
      <c r="G531" s="19"/>
      <c r="H531" s="19"/>
      <c r="I531" s="20"/>
    </row>
    <row r="532" spans="4:9">
      <c r="D532" s="18"/>
      <c r="E532" s="19"/>
      <c r="F532" s="19"/>
      <c r="G532" s="19"/>
      <c r="H532" s="19"/>
      <c r="I532" s="20"/>
    </row>
    <row r="533" spans="4:9">
      <c r="D533" s="18"/>
      <c r="E533" s="19"/>
      <c r="F533" s="19"/>
      <c r="G533" s="19"/>
      <c r="H533" s="19"/>
      <c r="I533" s="20"/>
    </row>
    <row r="534" spans="4:9">
      <c r="D534" s="18"/>
      <c r="E534" s="19"/>
      <c r="F534" s="19"/>
      <c r="G534" s="19"/>
      <c r="H534" s="19"/>
      <c r="I534" s="20"/>
    </row>
    <row r="535" spans="4:9">
      <c r="D535" s="18"/>
      <c r="E535" s="19"/>
      <c r="F535" s="19"/>
      <c r="G535" s="19"/>
      <c r="H535" s="19"/>
      <c r="I535" s="20"/>
    </row>
    <row r="536" spans="4:9">
      <c r="D536" s="18"/>
      <c r="E536" s="19"/>
      <c r="F536" s="19"/>
      <c r="G536" s="19"/>
      <c r="H536" s="19"/>
      <c r="I536" s="20"/>
    </row>
    <row r="537" spans="4:9">
      <c r="D537" s="18"/>
      <c r="E537" s="19"/>
      <c r="F537" s="19"/>
      <c r="G537" s="19"/>
      <c r="H537" s="19"/>
      <c r="I537" s="20"/>
    </row>
    <row r="538" spans="4:9">
      <c r="D538" s="18"/>
      <c r="E538" s="19"/>
      <c r="F538" s="19"/>
      <c r="G538" s="19"/>
      <c r="H538" s="19"/>
      <c r="I538" s="20"/>
    </row>
    <row r="539" spans="4:9">
      <c r="D539" s="18"/>
      <c r="E539" s="19"/>
      <c r="F539" s="19"/>
      <c r="G539" s="19"/>
      <c r="H539" s="19"/>
      <c r="I539" s="20"/>
    </row>
    <row r="540" spans="4:9">
      <c r="D540" s="18"/>
      <c r="E540" s="18"/>
      <c r="G540" s="19"/>
      <c r="H540" s="19"/>
      <c r="I540" s="2"/>
    </row>
    <row r="541" spans="4:9">
      <c r="D541" s="18"/>
      <c r="E541" s="18"/>
      <c r="G541" s="19"/>
      <c r="H541" s="19"/>
      <c r="I541" s="2"/>
    </row>
    <row r="542" spans="4:9">
      <c r="D542" s="18"/>
      <c r="E542" s="18"/>
      <c r="G542" s="19"/>
      <c r="H542" s="19"/>
      <c r="I542" s="2"/>
    </row>
    <row r="543" spans="4:9">
      <c r="D543" s="18"/>
      <c r="E543" s="18"/>
      <c r="G543" s="19"/>
      <c r="H543" s="19"/>
      <c r="I543" s="2"/>
    </row>
    <row r="544" spans="4:9">
      <c r="D544" s="18"/>
      <c r="E544" s="18"/>
      <c r="G544" s="19"/>
      <c r="H544" s="19"/>
      <c r="I544" s="2"/>
    </row>
    <row r="545" spans="4:9">
      <c r="D545" s="18"/>
      <c r="E545" s="18"/>
      <c r="G545" s="19"/>
      <c r="H545" s="19"/>
      <c r="I545" s="2"/>
    </row>
    <row r="546" spans="4:9">
      <c r="D546" s="18"/>
      <c r="E546" s="18"/>
      <c r="G546" s="19"/>
      <c r="H546" s="19"/>
      <c r="I546" s="2"/>
    </row>
    <row r="547" spans="4:9">
      <c r="D547" s="18"/>
      <c r="E547" s="18"/>
      <c r="G547" s="19"/>
      <c r="H547" s="19"/>
      <c r="I547" s="2"/>
    </row>
    <row r="548" spans="4:9">
      <c r="D548" s="18"/>
      <c r="E548" s="18"/>
      <c r="G548" s="19"/>
      <c r="H548" s="19"/>
      <c r="I548" s="2"/>
    </row>
    <row r="549" spans="4:9">
      <c r="D549" s="18"/>
      <c r="E549" s="18"/>
      <c r="G549" s="19"/>
      <c r="H549" s="19"/>
      <c r="I549" s="2"/>
    </row>
    <row r="550" spans="4:9">
      <c r="D550" s="18"/>
      <c r="E550" s="18"/>
      <c r="G550" s="19"/>
      <c r="H550" s="19"/>
      <c r="I550" s="2"/>
    </row>
    <row r="551" spans="4:9">
      <c r="D551" s="18"/>
      <c r="E551" s="18"/>
      <c r="G551" s="19"/>
      <c r="H551" s="19"/>
      <c r="I551" s="2"/>
    </row>
    <row r="552" spans="4:9">
      <c r="D552" s="18"/>
      <c r="E552" s="18"/>
      <c r="G552" s="19"/>
      <c r="H552" s="19"/>
      <c r="I552" s="2"/>
    </row>
    <row r="553" spans="4:9">
      <c r="D553" s="18"/>
      <c r="E553" s="18"/>
      <c r="G553" s="19"/>
      <c r="H553" s="19"/>
      <c r="I553" s="2"/>
    </row>
    <row r="554" spans="4:9">
      <c r="D554" s="18"/>
      <c r="E554" s="18"/>
      <c r="G554" s="19"/>
      <c r="H554" s="19"/>
      <c r="I554" s="2"/>
    </row>
    <row r="555" spans="4:9">
      <c r="D555" s="18"/>
      <c r="E555" s="18"/>
      <c r="G555" s="19"/>
      <c r="H555" s="19"/>
      <c r="I555" s="2"/>
    </row>
    <row r="556" spans="4:9">
      <c r="D556" s="18"/>
      <c r="E556" s="18"/>
      <c r="G556" s="19"/>
      <c r="H556" s="19"/>
      <c r="I556" s="2"/>
    </row>
    <row r="557" spans="4:9">
      <c r="D557" s="18"/>
      <c r="E557" s="18"/>
      <c r="G557" s="19"/>
      <c r="H557" s="19"/>
      <c r="I557" s="2"/>
    </row>
    <row r="558" spans="4:9">
      <c r="D558" s="18"/>
      <c r="E558" s="18"/>
      <c r="G558" s="19"/>
      <c r="H558" s="19"/>
      <c r="I558" s="2"/>
    </row>
    <row r="559" spans="4:9">
      <c r="D559" s="18"/>
      <c r="E559" s="18"/>
      <c r="G559" s="19"/>
      <c r="H559" s="19"/>
      <c r="I559" s="2"/>
    </row>
    <row r="560" spans="4:9">
      <c r="D560" s="18"/>
      <c r="E560" s="18"/>
      <c r="G560" s="19"/>
      <c r="H560" s="19"/>
      <c r="I560" s="2"/>
    </row>
    <row r="561" spans="4:9">
      <c r="D561" s="18"/>
      <c r="E561" s="18"/>
      <c r="G561" s="19"/>
      <c r="H561" s="19"/>
      <c r="I561" s="2"/>
    </row>
    <row r="562" spans="4:9">
      <c r="D562" s="18"/>
      <c r="E562" s="18"/>
      <c r="G562" s="19"/>
      <c r="H562" s="19"/>
      <c r="I562" s="2"/>
    </row>
    <row r="563" spans="4:9">
      <c r="D563" s="18"/>
      <c r="E563" s="18"/>
      <c r="G563" s="19"/>
      <c r="H563" s="19"/>
      <c r="I563" s="2"/>
    </row>
    <row r="564" spans="4:9">
      <c r="D564" s="18"/>
      <c r="E564" s="18"/>
      <c r="G564" s="19"/>
      <c r="H564" s="19"/>
      <c r="I564" s="2"/>
    </row>
    <row r="565" spans="4:9">
      <c r="D565" s="18"/>
      <c r="E565" s="18"/>
      <c r="G565" s="19"/>
      <c r="H565" s="19"/>
      <c r="I565" s="2"/>
    </row>
    <row r="566" spans="4:9">
      <c r="D566" s="18"/>
      <c r="E566" s="18"/>
      <c r="G566" s="19"/>
      <c r="H566" s="19"/>
      <c r="I566" s="2"/>
    </row>
    <row r="567" spans="4:9">
      <c r="D567" s="18"/>
      <c r="E567" s="18"/>
      <c r="G567" s="19"/>
      <c r="H567" s="19"/>
      <c r="I567" s="2"/>
    </row>
    <row r="568" spans="4:9">
      <c r="D568" s="18"/>
      <c r="E568" s="18"/>
      <c r="G568" s="19"/>
      <c r="H568" s="19"/>
      <c r="I568" s="2"/>
    </row>
    <row r="569" spans="4:9">
      <c r="D569" s="18"/>
      <c r="E569" s="18"/>
      <c r="G569" s="19"/>
      <c r="H569" s="19"/>
      <c r="I569" s="2"/>
    </row>
    <row r="570" spans="4:9">
      <c r="D570" s="18"/>
      <c r="E570" s="18"/>
      <c r="G570" s="19"/>
      <c r="H570" s="19"/>
      <c r="I570" s="2"/>
    </row>
    <row r="571" spans="4:9">
      <c r="D571" s="18"/>
      <c r="E571" s="18"/>
      <c r="G571" s="19"/>
      <c r="H571" s="19"/>
      <c r="I571" s="2"/>
    </row>
    <row r="572" spans="4:9">
      <c r="D572" s="18"/>
      <c r="E572" s="18"/>
      <c r="G572" s="19"/>
      <c r="H572" s="19"/>
      <c r="I572" s="2"/>
    </row>
    <row r="573" spans="4:9">
      <c r="D573" s="18"/>
      <c r="E573" s="18"/>
      <c r="G573" s="19"/>
      <c r="H573" s="19"/>
      <c r="I573" s="2"/>
    </row>
    <row r="574" spans="4:9">
      <c r="D574" s="18"/>
      <c r="E574" s="18"/>
      <c r="G574" s="19"/>
      <c r="H574" s="19"/>
      <c r="I574" s="2"/>
    </row>
    <row r="575" spans="4:9">
      <c r="D575" s="18"/>
      <c r="E575" s="18"/>
      <c r="G575" s="19"/>
      <c r="H575" s="19"/>
      <c r="I575" s="2"/>
    </row>
    <row r="576" spans="4:9">
      <c r="D576" s="18"/>
      <c r="E576" s="18"/>
      <c r="G576" s="19"/>
      <c r="H576" s="19"/>
      <c r="I576" s="2"/>
    </row>
    <row r="577" spans="4:9">
      <c r="D577" s="18"/>
      <c r="E577" s="18"/>
      <c r="G577" s="19"/>
      <c r="H577" s="19"/>
      <c r="I577" s="2"/>
    </row>
    <row r="578" spans="4:9">
      <c r="D578" s="18"/>
      <c r="E578" s="18"/>
      <c r="G578" s="19"/>
      <c r="H578" s="19"/>
      <c r="I578" s="2"/>
    </row>
    <row r="579" spans="4:9">
      <c r="D579" s="18"/>
      <c r="E579" s="18"/>
      <c r="G579" s="19"/>
      <c r="H579" s="19"/>
      <c r="I579" s="2"/>
    </row>
    <row r="580" spans="4:9">
      <c r="D580" s="18"/>
      <c r="E580" s="18"/>
      <c r="G580" s="19"/>
      <c r="H580" s="19"/>
      <c r="I580" s="2"/>
    </row>
    <row r="581" spans="4:9">
      <c r="D581" s="18"/>
      <c r="E581" s="18"/>
      <c r="G581" s="19"/>
      <c r="H581" s="19"/>
      <c r="I581" s="2"/>
    </row>
    <row r="582" spans="4:9">
      <c r="D582" s="18"/>
      <c r="E582" s="18"/>
      <c r="G582" s="19"/>
      <c r="H582" s="19"/>
      <c r="I582" s="2"/>
    </row>
    <row r="583" spans="4:9">
      <c r="D583" s="18"/>
      <c r="E583" s="18"/>
      <c r="G583" s="19"/>
      <c r="H583" s="19"/>
      <c r="I583" s="2"/>
    </row>
    <row r="584" spans="4:9">
      <c r="D584" s="18"/>
      <c r="E584" s="18"/>
      <c r="G584" s="19"/>
      <c r="H584" s="19"/>
      <c r="I584" s="2"/>
    </row>
    <row r="585" spans="4:9">
      <c r="D585" s="18"/>
      <c r="E585" s="18"/>
      <c r="G585" s="19"/>
      <c r="H585" s="19"/>
      <c r="I585" s="2"/>
    </row>
    <row r="586" spans="4:9">
      <c r="D586" s="18"/>
      <c r="E586" s="18"/>
      <c r="G586" s="19"/>
      <c r="H586" s="19"/>
      <c r="I586" s="2"/>
    </row>
    <row r="587" spans="4:9">
      <c r="D587" s="18"/>
      <c r="E587" s="18"/>
      <c r="G587" s="19"/>
      <c r="H587" s="19"/>
      <c r="I587" s="2"/>
    </row>
    <row r="588" spans="4:9">
      <c r="D588" s="18"/>
      <c r="E588" s="18"/>
      <c r="G588" s="19"/>
      <c r="H588" s="19"/>
      <c r="I588" s="2"/>
    </row>
    <row r="589" spans="4:9">
      <c r="D589" s="18"/>
      <c r="E589" s="18"/>
      <c r="G589" s="19"/>
      <c r="H589" s="19"/>
      <c r="I589" s="2"/>
    </row>
    <row r="590" spans="4:9">
      <c r="D590" s="18"/>
      <c r="E590" s="18"/>
      <c r="G590" s="19"/>
      <c r="H590" s="19"/>
      <c r="I590" s="2"/>
    </row>
    <row r="591" spans="4:9">
      <c r="D591" s="18"/>
      <c r="E591" s="18"/>
      <c r="G591" s="19"/>
      <c r="H591" s="19"/>
      <c r="I591" s="2"/>
    </row>
    <row r="592" spans="4:9">
      <c r="D592" s="18"/>
      <c r="E592" s="18"/>
      <c r="G592" s="19"/>
      <c r="H592" s="19"/>
      <c r="I592" s="2"/>
    </row>
    <row r="593" spans="4:9">
      <c r="D593" s="18"/>
      <c r="E593" s="18"/>
      <c r="G593" s="19"/>
      <c r="H593" s="19"/>
      <c r="I593" s="2"/>
    </row>
    <row r="594" spans="4:9">
      <c r="D594" s="18"/>
      <c r="E594" s="18"/>
      <c r="G594" s="19"/>
      <c r="H594" s="19"/>
      <c r="I594" s="2"/>
    </row>
    <row r="595" spans="4:9">
      <c r="D595" s="18"/>
      <c r="E595" s="18"/>
      <c r="G595" s="19"/>
      <c r="H595" s="19"/>
      <c r="I595" s="2"/>
    </row>
    <row r="596" spans="4:9">
      <c r="D596" s="18"/>
      <c r="E596" s="18"/>
      <c r="G596" s="19"/>
      <c r="H596" s="19"/>
      <c r="I596" s="2"/>
    </row>
    <row r="597" spans="4:9">
      <c r="D597" s="18"/>
      <c r="E597" s="18"/>
      <c r="G597" s="19"/>
      <c r="H597" s="19"/>
      <c r="I597" s="2"/>
    </row>
    <row r="598" spans="4:9">
      <c r="D598" s="18"/>
      <c r="E598" s="18"/>
      <c r="G598" s="19"/>
      <c r="H598" s="19"/>
      <c r="I598" s="2"/>
    </row>
    <row r="599" spans="4:9">
      <c r="D599" s="18"/>
      <c r="E599" s="18"/>
      <c r="G599" s="19"/>
      <c r="H599" s="19"/>
      <c r="I599" s="2"/>
    </row>
    <row r="600" spans="4:9">
      <c r="D600" s="18"/>
      <c r="E600" s="18"/>
      <c r="G600" s="19"/>
      <c r="H600" s="19"/>
      <c r="I600" s="2"/>
    </row>
    <row r="601" spans="4:9">
      <c r="D601" s="18"/>
      <c r="E601" s="18"/>
      <c r="G601" s="19"/>
      <c r="H601" s="19"/>
      <c r="I601" s="2"/>
    </row>
    <row r="602" spans="4:9">
      <c r="D602" s="18"/>
      <c r="E602" s="18"/>
      <c r="G602" s="19"/>
      <c r="H602" s="19"/>
      <c r="I602" s="2"/>
    </row>
    <row r="603" spans="4:9">
      <c r="D603" s="18"/>
      <c r="E603" s="18"/>
      <c r="G603" s="19"/>
      <c r="H603" s="19"/>
      <c r="I603" s="2"/>
    </row>
    <row r="604" spans="4:9">
      <c r="D604" s="18"/>
      <c r="E604" s="18"/>
      <c r="G604" s="19"/>
      <c r="H604" s="19"/>
      <c r="I604" s="2"/>
    </row>
    <row r="605" spans="4:9">
      <c r="D605" s="18"/>
      <c r="E605" s="18"/>
      <c r="G605" s="19"/>
      <c r="H605" s="19"/>
      <c r="I605" s="2"/>
    </row>
    <row r="606" spans="4:9">
      <c r="D606" s="18"/>
      <c r="E606" s="18"/>
      <c r="G606" s="19"/>
      <c r="H606" s="19"/>
      <c r="I606" s="2"/>
    </row>
    <row r="607" spans="4:9">
      <c r="D607" s="18"/>
      <c r="E607" s="18"/>
      <c r="G607" s="19"/>
      <c r="H607" s="19"/>
      <c r="I607" s="2"/>
    </row>
    <row r="608" spans="4:9">
      <c r="D608" s="18"/>
      <c r="E608" s="18"/>
      <c r="G608" s="19"/>
      <c r="H608" s="19"/>
      <c r="I608" s="2"/>
    </row>
    <row r="609" spans="4:9">
      <c r="D609" s="18"/>
      <c r="E609" s="18"/>
      <c r="G609" s="19"/>
      <c r="H609" s="19"/>
      <c r="I609" s="2"/>
    </row>
    <row r="610" spans="4:9">
      <c r="D610" s="18"/>
      <c r="E610" s="18"/>
      <c r="G610" s="19"/>
      <c r="H610" s="19"/>
      <c r="I610" s="2"/>
    </row>
    <row r="611" spans="4:9">
      <c r="D611" s="18"/>
      <c r="E611" s="18"/>
      <c r="G611" s="19"/>
      <c r="H611" s="19"/>
      <c r="I611" s="2"/>
    </row>
    <row r="612" spans="4:9">
      <c r="D612" s="18"/>
      <c r="E612" s="18"/>
      <c r="G612" s="19"/>
      <c r="H612" s="19"/>
      <c r="I612" s="2"/>
    </row>
    <row r="613" spans="4:9">
      <c r="D613" s="18"/>
      <c r="E613" s="18"/>
      <c r="G613" s="19"/>
      <c r="H613" s="19"/>
      <c r="I613" s="2"/>
    </row>
    <row r="614" spans="4:9">
      <c r="D614" s="18"/>
      <c r="E614" s="18"/>
      <c r="G614" s="19"/>
      <c r="H614" s="19"/>
      <c r="I614" s="2"/>
    </row>
    <row r="615" spans="4:9">
      <c r="D615" s="18"/>
      <c r="E615" s="18"/>
      <c r="G615" s="19"/>
      <c r="H615" s="19"/>
      <c r="I615" s="2"/>
    </row>
    <row r="616" spans="4:9">
      <c r="D616" s="18"/>
      <c r="E616" s="18"/>
      <c r="G616" s="19"/>
      <c r="H616" s="19"/>
      <c r="I616" s="2"/>
    </row>
    <row r="617" spans="4:9">
      <c r="D617" s="18"/>
      <c r="E617" s="18"/>
      <c r="G617" s="19"/>
      <c r="H617" s="19"/>
      <c r="I617" s="2"/>
    </row>
    <row r="618" spans="4:9">
      <c r="D618" s="18"/>
      <c r="E618" s="18"/>
      <c r="G618" s="19"/>
      <c r="H618" s="19"/>
      <c r="I618" s="2"/>
    </row>
    <row r="619" spans="4:9">
      <c r="D619" s="18"/>
      <c r="E619" s="18"/>
      <c r="G619" s="19"/>
      <c r="H619" s="19"/>
      <c r="I619" s="2"/>
    </row>
    <row r="620" spans="4:9">
      <c r="D620" s="18"/>
      <c r="E620" s="18"/>
      <c r="G620" s="19"/>
      <c r="H620" s="19"/>
      <c r="I620" s="2"/>
    </row>
    <row r="621" spans="4:9">
      <c r="D621" s="18"/>
      <c r="E621" s="18"/>
      <c r="G621" s="19"/>
      <c r="H621" s="19"/>
      <c r="I621" s="2"/>
    </row>
    <row r="622" spans="4:9">
      <c r="D622" s="18"/>
      <c r="E622" s="18"/>
      <c r="G622" s="19"/>
      <c r="H622" s="19"/>
      <c r="I622" s="2"/>
    </row>
    <row r="623" spans="4:9">
      <c r="D623" s="18"/>
      <c r="E623" s="18"/>
      <c r="G623" s="19"/>
      <c r="H623" s="19"/>
      <c r="I623" s="2"/>
    </row>
    <row r="624" spans="4:9">
      <c r="D624" s="18"/>
      <c r="E624" s="18"/>
      <c r="G624" s="19"/>
      <c r="H624" s="19"/>
      <c r="I624" s="2"/>
    </row>
    <row r="625" spans="4:9">
      <c r="D625" s="18"/>
      <c r="E625" s="18"/>
      <c r="G625" s="19"/>
      <c r="H625" s="19"/>
      <c r="I625" s="2"/>
    </row>
    <row r="626" spans="4:9">
      <c r="D626" s="18"/>
      <c r="E626" s="18"/>
      <c r="G626" s="19"/>
      <c r="H626" s="19"/>
      <c r="I626" s="2"/>
    </row>
    <row r="627" spans="4:9">
      <c r="D627" s="18"/>
      <c r="E627" s="18"/>
      <c r="G627" s="19"/>
      <c r="H627" s="19"/>
      <c r="I627" s="2"/>
    </row>
    <row r="628" spans="4:9">
      <c r="D628" s="18"/>
      <c r="E628" s="18"/>
      <c r="G628" s="19"/>
      <c r="H628" s="19"/>
      <c r="I628" s="2"/>
    </row>
    <row r="629" spans="4:9">
      <c r="D629" s="18"/>
      <c r="E629" s="18"/>
      <c r="G629" s="19"/>
      <c r="H629" s="19"/>
      <c r="I629" s="2"/>
    </row>
    <row r="630" spans="4:9">
      <c r="D630" s="18"/>
      <c r="E630" s="18"/>
      <c r="G630" s="19"/>
      <c r="H630" s="19"/>
      <c r="I630" s="2"/>
    </row>
    <row r="631" spans="4:9">
      <c r="D631" s="18"/>
      <c r="E631" s="18"/>
      <c r="G631" s="19"/>
      <c r="H631" s="19"/>
      <c r="I631" s="2"/>
    </row>
    <row r="632" spans="4:9">
      <c r="D632" s="18"/>
      <c r="E632" s="18"/>
      <c r="G632" s="19"/>
      <c r="H632" s="19"/>
      <c r="I632" s="2"/>
    </row>
    <row r="633" spans="4:9">
      <c r="D633" s="18"/>
      <c r="E633" s="18"/>
      <c r="G633" s="19"/>
      <c r="H633" s="19"/>
      <c r="I633" s="2"/>
    </row>
    <row r="634" spans="4:9">
      <c r="D634" s="18"/>
      <c r="E634" s="18"/>
      <c r="G634" s="19"/>
      <c r="H634" s="19"/>
      <c r="I634" s="2"/>
    </row>
    <row r="635" spans="4:9">
      <c r="D635" s="18"/>
      <c r="E635" s="18"/>
      <c r="G635" s="19"/>
      <c r="H635" s="19"/>
      <c r="I635" s="2"/>
    </row>
    <row r="636" spans="4:9">
      <c r="D636" s="18"/>
      <c r="E636" s="18"/>
      <c r="G636" s="19"/>
      <c r="H636" s="19"/>
      <c r="I636" s="2"/>
    </row>
    <row r="637" spans="4:9">
      <c r="D637" s="18"/>
      <c r="E637" s="18"/>
      <c r="G637" s="19"/>
      <c r="H637" s="19"/>
      <c r="I637" s="2"/>
    </row>
    <row r="638" spans="4:9">
      <c r="D638" s="18"/>
      <c r="E638" s="18"/>
      <c r="G638" s="19"/>
      <c r="H638" s="19"/>
      <c r="I638" s="2"/>
    </row>
    <row r="639" spans="4:9">
      <c r="D639" s="18"/>
      <c r="E639" s="18"/>
      <c r="G639" s="19"/>
      <c r="H639" s="19"/>
      <c r="I639" s="2"/>
    </row>
    <row r="640" spans="4:9">
      <c r="D640" s="18"/>
      <c r="E640" s="18"/>
      <c r="G640" s="19"/>
      <c r="H640" s="19"/>
      <c r="I640" s="2"/>
    </row>
    <row r="641" spans="4:9">
      <c r="D641" s="18"/>
      <c r="E641" s="18"/>
      <c r="G641" s="19"/>
      <c r="H641" s="19"/>
      <c r="I641" s="2"/>
    </row>
    <row r="642" spans="4:9">
      <c r="D642" s="18"/>
      <c r="E642" s="18"/>
      <c r="G642" s="19"/>
      <c r="H642" s="19"/>
      <c r="I642" s="2"/>
    </row>
    <row r="643" spans="4:9">
      <c r="D643" s="18"/>
      <c r="E643" s="18"/>
      <c r="G643" s="19"/>
      <c r="H643" s="19"/>
      <c r="I643" s="2"/>
    </row>
    <row r="644" spans="4:9">
      <c r="D644" s="18"/>
      <c r="E644" s="18"/>
      <c r="G644" s="19"/>
      <c r="H644" s="19"/>
      <c r="I644" s="2"/>
    </row>
    <row r="645" spans="4:9">
      <c r="D645" s="18"/>
      <c r="E645" s="18"/>
      <c r="G645" s="19"/>
      <c r="H645" s="19"/>
      <c r="I645" s="2"/>
    </row>
    <row r="646" spans="4:9">
      <c r="D646" s="18"/>
      <c r="E646" s="18"/>
      <c r="G646" s="19"/>
      <c r="H646" s="19"/>
      <c r="I646" s="2"/>
    </row>
    <row r="647" spans="4:9">
      <c r="D647" s="18"/>
      <c r="E647" s="18"/>
      <c r="G647" s="19"/>
      <c r="H647" s="19"/>
      <c r="I647" s="2"/>
    </row>
    <row r="648" spans="4:9">
      <c r="D648" s="18"/>
      <c r="E648" s="18"/>
      <c r="G648" s="19"/>
      <c r="H648" s="19"/>
      <c r="I648" s="2"/>
    </row>
    <row r="649" spans="4:9">
      <c r="D649" s="18"/>
      <c r="E649" s="18"/>
      <c r="G649" s="19"/>
      <c r="H649" s="19"/>
      <c r="I649" s="2"/>
    </row>
    <row r="650" spans="4:9">
      <c r="D650" s="18"/>
      <c r="E650" s="18"/>
      <c r="G650" s="19"/>
      <c r="H650" s="19"/>
      <c r="I650" s="2"/>
    </row>
    <row r="651" spans="4:9">
      <c r="D651" s="18"/>
      <c r="E651" s="18"/>
      <c r="G651" s="19"/>
      <c r="H651" s="19"/>
      <c r="I651" s="2"/>
    </row>
    <row r="652" spans="4:9">
      <c r="D652" s="18"/>
      <c r="E652" s="18"/>
      <c r="G652" s="19"/>
      <c r="H652" s="19"/>
      <c r="I652" s="2"/>
    </row>
    <row r="653" spans="4:9">
      <c r="D653" s="18"/>
      <c r="E653" s="18"/>
      <c r="G653" s="19"/>
      <c r="H653" s="19"/>
      <c r="I653" s="2"/>
    </row>
    <row r="654" spans="4:9">
      <c r="D654" s="18"/>
      <c r="E654" s="18"/>
      <c r="G654" s="19"/>
      <c r="H654" s="19"/>
      <c r="I654" s="2"/>
    </row>
    <row r="655" spans="4:9">
      <c r="D655" s="18"/>
      <c r="E655" s="18"/>
      <c r="G655" s="19"/>
      <c r="H655" s="19"/>
      <c r="I655" s="2"/>
    </row>
    <row r="656" spans="4:9">
      <c r="D656" s="18"/>
      <c r="E656" s="18"/>
      <c r="G656" s="19"/>
      <c r="H656" s="19"/>
      <c r="I656" s="2"/>
    </row>
    <row r="657" spans="4:9">
      <c r="D657" s="18"/>
      <c r="E657" s="18"/>
      <c r="G657" s="19"/>
      <c r="H657" s="19"/>
      <c r="I657" s="2"/>
    </row>
    <row r="658" spans="4:9">
      <c r="D658" s="18"/>
      <c r="E658" s="18"/>
      <c r="G658" s="19"/>
      <c r="H658" s="19"/>
      <c r="I658" s="2"/>
    </row>
    <row r="659" spans="4:9">
      <c r="D659" s="18"/>
      <c r="E659" s="18"/>
      <c r="G659" s="19"/>
      <c r="H659" s="19"/>
      <c r="I659" s="2"/>
    </row>
    <row r="660" spans="4:9">
      <c r="D660" s="18"/>
      <c r="E660" s="18"/>
      <c r="G660" s="19"/>
      <c r="H660" s="19"/>
      <c r="I660" s="2"/>
    </row>
    <row r="661" spans="4:9">
      <c r="D661" s="18"/>
      <c r="E661" s="18"/>
      <c r="G661" s="19"/>
      <c r="H661" s="19"/>
      <c r="I661" s="2"/>
    </row>
    <row r="662" spans="4:9">
      <c r="D662" s="18"/>
      <c r="E662" s="18"/>
      <c r="G662" s="19"/>
      <c r="H662" s="19"/>
      <c r="I662" s="2"/>
    </row>
    <row r="663" spans="4:9">
      <c r="D663" s="18"/>
      <c r="E663" s="18"/>
      <c r="G663" s="19"/>
      <c r="H663" s="19"/>
      <c r="I663" s="2"/>
    </row>
    <row r="664" spans="4:9">
      <c r="D664" s="18"/>
      <c r="E664" s="18"/>
      <c r="G664" s="19"/>
      <c r="H664" s="19"/>
      <c r="I664" s="2"/>
    </row>
    <row r="665" spans="4:9">
      <c r="D665" s="18"/>
      <c r="E665" s="18"/>
      <c r="G665" s="19"/>
      <c r="H665" s="19"/>
      <c r="I665" s="2"/>
    </row>
    <row r="666" spans="4:9">
      <c r="D666" s="18"/>
      <c r="E666" s="18"/>
      <c r="G666" s="19"/>
      <c r="H666" s="19"/>
      <c r="I666" s="2"/>
    </row>
    <row r="667" spans="4:9">
      <c r="D667" s="18"/>
      <c r="E667" s="18"/>
      <c r="G667" s="19"/>
      <c r="H667" s="19"/>
      <c r="I667" s="2"/>
    </row>
    <row r="668" spans="4:9">
      <c r="D668" s="18"/>
      <c r="E668" s="18"/>
      <c r="G668" s="19"/>
      <c r="H668" s="19"/>
      <c r="I668" s="2"/>
    </row>
    <row r="669" spans="4:9">
      <c r="D669" s="18"/>
      <c r="E669" s="18"/>
      <c r="G669" s="19"/>
      <c r="H669" s="19"/>
      <c r="I669" s="2"/>
    </row>
    <row r="670" spans="4:9">
      <c r="D670" s="18"/>
      <c r="E670" s="18"/>
      <c r="G670" s="19"/>
      <c r="H670" s="19"/>
      <c r="I670" s="2"/>
    </row>
    <row r="671" spans="4:9">
      <c r="D671" s="18"/>
      <c r="E671" s="18"/>
      <c r="G671" s="19"/>
      <c r="H671" s="19"/>
      <c r="I671" s="2"/>
    </row>
    <row r="672" spans="4:9">
      <c r="D672" s="18"/>
      <c r="E672" s="18"/>
      <c r="G672" s="19"/>
      <c r="H672" s="19"/>
      <c r="I672" s="2"/>
    </row>
    <row r="673" spans="4:9">
      <c r="D673" s="18"/>
      <c r="E673" s="18"/>
      <c r="G673" s="19"/>
      <c r="H673" s="19"/>
      <c r="I673" s="2"/>
    </row>
    <row r="674" spans="4:9">
      <c r="D674" s="18"/>
      <c r="E674" s="18"/>
      <c r="G674" s="19"/>
      <c r="H674" s="19"/>
      <c r="I674" s="2"/>
    </row>
    <row r="675" spans="4:9">
      <c r="D675" s="18"/>
      <c r="E675" s="18"/>
      <c r="G675" s="19"/>
      <c r="H675" s="19"/>
      <c r="I675" s="2"/>
    </row>
    <row r="676" spans="4:9">
      <c r="D676" s="18"/>
      <c r="E676" s="18"/>
      <c r="G676" s="19"/>
      <c r="H676" s="19"/>
      <c r="I676" s="2"/>
    </row>
    <row r="677" spans="4:9">
      <c r="D677" s="18"/>
      <c r="E677" s="18"/>
      <c r="G677" s="19"/>
      <c r="H677" s="19"/>
      <c r="I677" s="2"/>
    </row>
    <row r="678" spans="4:9">
      <c r="D678" s="18"/>
      <c r="E678" s="18"/>
      <c r="G678" s="19"/>
      <c r="H678" s="19"/>
      <c r="I678" s="2"/>
    </row>
    <row r="679" spans="4:9">
      <c r="D679" s="18"/>
      <c r="E679" s="18"/>
      <c r="G679" s="19"/>
      <c r="H679" s="19"/>
      <c r="I679" s="2"/>
    </row>
    <row r="680" spans="4:9">
      <c r="D680" s="18"/>
      <c r="E680" s="18"/>
      <c r="G680" s="19"/>
      <c r="H680" s="19"/>
      <c r="I680" s="2"/>
    </row>
    <row r="681" spans="4:9">
      <c r="D681" s="18"/>
      <c r="E681" s="18"/>
      <c r="G681" s="19"/>
      <c r="H681" s="19"/>
      <c r="I681" s="2"/>
    </row>
    <row r="682" spans="4:9">
      <c r="D682" s="18"/>
      <c r="E682" s="18"/>
      <c r="G682" s="19"/>
      <c r="H682" s="19"/>
      <c r="I682" s="2"/>
    </row>
    <row r="683" spans="4:9">
      <c r="D683" s="18"/>
      <c r="E683" s="18"/>
      <c r="G683" s="19"/>
      <c r="H683" s="19"/>
      <c r="I683" s="2"/>
    </row>
    <row r="684" spans="4:9">
      <c r="D684" s="18"/>
      <c r="E684" s="18"/>
      <c r="G684" s="19"/>
      <c r="H684" s="19"/>
      <c r="I684" s="2"/>
    </row>
    <row r="685" spans="4:9">
      <c r="D685" s="18"/>
      <c r="E685" s="18"/>
      <c r="G685" s="19"/>
      <c r="H685" s="19"/>
      <c r="I685" s="2"/>
    </row>
    <row r="686" spans="4:9">
      <c r="D686" s="18"/>
      <c r="E686" s="18"/>
      <c r="G686" s="19"/>
      <c r="H686" s="19"/>
      <c r="I686" s="2"/>
    </row>
    <row r="687" spans="4:9">
      <c r="D687" s="18"/>
      <c r="E687" s="18"/>
      <c r="G687" s="19"/>
      <c r="H687" s="19"/>
      <c r="I687" s="2"/>
    </row>
    <row r="688" spans="4:9">
      <c r="D688" s="18"/>
      <c r="E688" s="18"/>
      <c r="G688" s="19"/>
      <c r="H688" s="19"/>
      <c r="I688" s="2"/>
    </row>
    <row r="689" spans="4:9">
      <c r="D689" s="18"/>
      <c r="E689" s="18"/>
      <c r="G689" s="19"/>
      <c r="H689" s="19"/>
      <c r="I689" s="2"/>
    </row>
    <row r="690" spans="4:9">
      <c r="D690" s="18"/>
      <c r="E690" s="18"/>
      <c r="G690" s="19"/>
      <c r="H690" s="19"/>
      <c r="I690" s="2"/>
    </row>
    <row r="691" spans="4:9">
      <c r="D691" s="18"/>
      <c r="E691" s="18"/>
      <c r="G691" s="19"/>
      <c r="H691" s="19"/>
      <c r="I691" s="2"/>
    </row>
    <row r="692" spans="4:9">
      <c r="D692" s="18"/>
      <c r="E692" s="18"/>
      <c r="G692" s="19"/>
      <c r="H692" s="19"/>
      <c r="I692" s="2"/>
    </row>
    <row r="693" spans="4:9">
      <c r="D693" s="18"/>
      <c r="E693" s="18"/>
      <c r="G693" s="19"/>
      <c r="H693" s="19"/>
      <c r="I693" s="2"/>
    </row>
    <row r="694" spans="4:9">
      <c r="D694" s="18"/>
      <c r="E694" s="18"/>
      <c r="G694" s="19"/>
      <c r="H694" s="19"/>
      <c r="I694" s="2"/>
    </row>
    <row r="695" spans="4:9">
      <c r="D695" s="18"/>
      <c r="E695" s="18"/>
      <c r="G695" s="19"/>
      <c r="H695" s="19"/>
      <c r="I695" s="2"/>
    </row>
    <row r="696" spans="4:9">
      <c r="D696" s="18"/>
      <c r="E696" s="18"/>
      <c r="G696" s="19"/>
      <c r="H696" s="19"/>
      <c r="I696" s="2"/>
    </row>
    <row r="697" spans="4:9">
      <c r="D697" s="18"/>
      <c r="E697" s="18"/>
      <c r="G697" s="19"/>
      <c r="H697" s="19"/>
      <c r="I697" s="2"/>
    </row>
    <row r="698" spans="4:9">
      <c r="D698" s="18"/>
      <c r="E698" s="18"/>
      <c r="G698" s="19"/>
      <c r="H698" s="19"/>
      <c r="I698" s="2"/>
    </row>
    <row r="699" spans="4:9">
      <c r="D699" s="18"/>
      <c r="E699" s="18"/>
      <c r="G699" s="19"/>
      <c r="H699" s="19"/>
      <c r="I699" s="2"/>
    </row>
    <row r="700" spans="4:9">
      <c r="D700" s="18"/>
      <c r="E700" s="18"/>
      <c r="G700" s="19"/>
      <c r="H700" s="19"/>
      <c r="I700" s="2"/>
    </row>
    <row r="701" spans="4:9">
      <c r="D701" s="18"/>
      <c r="E701" s="18"/>
      <c r="G701" s="19"/>
      <c r="H701" s="19"/>
      <c r="I701" s="2"/>
    </row>
    <row r="702" spans="4:9">
      <c r="D702" s="18"/>
      <c r="E702" s="18"/>
      <c r="G702" s="19"/>
      <c r="H702" s="19"/>
      <c r="I702" s="2"/>
    </row>
    <row r="703" spans="4:9">
      <c r="D703" s="18"/>
      <c r="E703" s="18"/>
      <c r="G703" s="19"/>
      <c r="H703" s="19"/>
      <c r="I703" s="2"/>
    </row>
    <row r="704" spans="4:9">
      <c r="D704" s="18"/>
      <c r="E704" s="18"/>
      <c r="G704" s="19"/>
      <c r="H704" s="19"/>
      <c r="I704" s="2"/>
    </row>
    <row r="705" spans="4:9">
      <c r="D705" s="18"/>
      <c r="E705" s="18"/>
      <c r="G705" s="19"/>
      <c r="H705" s="19"/>
      <c r="I705" s="2"/>
    </row>
    <row r="706" spans="4:9">
      <c r="D706" s="18"/>
      <c r="E706" s="18"/>
      <c r="G706" s="19"/>
      <c r="H706" s="19"/>
      <c r="I706" s="2"/>
    </row>
    <row r="707" spans="4:9">
      <c r="D707" s="18"/>
      <c r="E707" s="18"/>
      <c r="G707" s="19"/>
      <c r="H707" s="19"/>
      <c r="I707" s="2"/>
    </row>
    <row r="708" spans="4:9">
      <c r="D708" s="18"/>
      <c r="E708" s="18"/>
      <c r="G708" s="19"/>
      <c r="H708" s="19"/>
      <c r="I708" s="2"/>
    </row>
    <row r="709" spans="4:9">
      <c r="D709" s="18"/>
      <c r="E709" s="18"/>
      <c r="G709" s="19"/>
      <c r="H709" s="19"/>
      <c r="I709" s="2"/>
    </row>
    <row r="710" spans="4:9">
      <c r="D710" s="18"/>
      <c r="E710" s="18"/>
      <c r="G710" s="19"/>
      <c r="H710" s="19"/>
      <c r="I710" s="2"/>
    </row>
    <row r="711" spans="4:9">
      <c r="D711" s="18"/>
      <c r="E711" s="18"/>
      <c r="G711" s="19"/>
      <c r="H711" s="19"/>
      <c r="I711" s="2"/>
    </row>
    <row r="712" spans="4:9">
      <c r="D712" s="18"/>
      <c r="E712" s="18"/>
      <c r="G712" s="19"/>
      <c r="H712" s="19"/>
      <c r="I712" s="2"/>
    </row>
    <row r="713" spans="4:9">
      <c r="D713" s="18"/>
      <c r="E713" s="18"/>
      <c r="G713" s="19"/>
      <c r="H713" s="19"/>
      <c r="I713" s="2"/>
    </row>
    <row r="714" spans="4:9">
      <c r="D714" s="18"/>
      <c r="E714" s="18"/>
      <c r="G714" s="19"/>
      <c r="H714" s="19"/>
      <c r="I714" s="2"/>
    </row>
    <row r="715" spans="4:9">
      <c r="D715" s="18"/>
      <c r="E715" s="18"/>
      <c r="G715" s="19"/>
      <c r="H715" s="19"/>
      <c r="I715" s="2"/>
    </row>
    <row r="716" spans="4:9">
      <c r="D716" s="18"/>
      <c r="E716" s="18"/>
      <c r="G716" s="19"/>
      <c r="H716" s="19"/>
      <c r="I716" s="2"/>
    </row>
    <row r="717" spans="4:9">
      <c r="D717" s="18"/>
      <c r="E717" s="18"/>
      <c r="G717" s="19"/>
      <c r="H717" s="19"/>
      <c r="I717" s="2"/>
    </row>
    <row r="718" spans="4:9">
      <c r="D718" s="18"/>
      <c r="E718" s="18"/>
      <c r="G718" s="19"/>
      <c r="H718" s="19"/>
      <c r="I718" s="2"/>
    </row>
    <row r="719" spans="4:9">
      <c r="D719" s="18"/>
      <c r="E719" s="18"/>
      <c r="G719" s="19"/>
      <c r="H719" s="19"/>
      <c r="I719" s="2"/>
    </row>
    <row r="720" spans="4:9">
      <c r="D720" s="18"/>
      <c r="E720" s="18"/>
      <c r="G720" s="19"/>
      <c r="H720" s="19"/>
      <c r="I720" s="2"/>
    </row>
    <row r="721" spans="4:9">
      <c r="D721" s="18"/>
      <c r="E721" s="18"/>
      <c r="G721" s="19"/>
      <c r="H721" s="19"/>
      <c r="I721" s="2"/>
    </row>
    <row r="722" spans="4:9">
      <c r="D722" s="18"/>
      <c r="E722" s="18"/>
      <c r="G722" s="19"/>
      <c r="H722" s="19"/>
      <c r="I722" s="2"/>
    </row>
    <row r="723" spans="4:9">
      <c r="D723" s="18"/>
      <c r="E723" s="18"/>
      <c r="G723" s="19"/>
      <c r="H723" s="19"/>
      <c r="I723" s="2"/>
    </row>
    <row r="724" spans="4:9">
      <c r="D724" s="18"/>
      <c r="E724" s="18"/>
      <c r="G724" s="19"/>
      <c r="H724" s="19"/>
      <c r="I724" s="2"/>
    </row>
    <row r="725" spans="4:9">
      <c r="D725" s="18"/>
      <c r="E725" s="18"/>
      <c r="G725" s="19"/>
      <c r="H725" s="19"/>
      <c r="I725" s="2"/>
    </row>
    <row r="726" spans="4:9">
      <c r="D726" s="18"/>
      <c r="E726" s="18"/>
      <c r="G726" s="19"/>
      <c r="H726" s="19"/>
      <c r="I726" s="2"/>
    </row>
    <row r="727" spans="4:9">
      <c r="D727" s="18"/>
      <c r="E727" s="18"/>
      <c r="G727" s="19"/>
      <c r="H727" s="19"/>
      <c r="I727" s="2"/>
    </row>
    <row r="728" spans="4:9">
      <c r="D728" s="18"/>
      <c r="E728" s="18"/>
      <c r="G728" s="19"/>
      <c r="H728" s="19"/>
      <c r="I728" s="2"/>
    </row>
    <row r="729" spans="4:9">
      <c r="D729" s="18"/>
      <c r="E729" s="18"/>
      <c r="G729" s="19"/>
      <c r="H729" s="19"/>
      <c r="I729" s="2"/>
    </row>
    <row r="730" spans="4:9">
      <c r="D730" s="18"/>
      <c r="E730" s="18"/>
      <c r="G730" s="19"/>
      <c r="H730" s="19"/>
      <c r="I730" s="2"/>
    </row>
    <row r="731" spans="4:9">
      <c r="D731" s="18"/>
      <c r="E731" s="18"/>
      <c r="G731" s="19"/>
      <c r="H731" s="19"/>
      <c r="I731" s="2"/>
    </row>
    <row r="732" spans="4:9">
      <c r="D732" s="18"/>
      <c r="E732" s="18"/>
      <c r="G732" s="19"/>
      <c r="H732" s="19"/>
      <c r="I732" s="2"/>
    </row>
    <row r="733" spans="4:9">
      <c r="D733" s="18"/>
      <c r="E733" s="18"/>
      <c r="G733" s="19"/>
      <c r="H733" s="19"/>
      <c r="I733" s="2"/>
    </row>
    <row r="734" spans="4:9">
      <c r="D734" s="18"/>
      <c r="E734" s="18"/>
      <c r="G734" s="19"/>
      <c r="H734" s="19"/>
      <c r="I734" s="2"/>
    </row>
    <row r="735" spans="4:9">
      <c r="D735" s="18"/>
      <c r="E735" s="18"/>
      <c r="G735" s="19"/>
      <c r="H735" s="19"/>
      <c r="I735" s="2"/>
    </row>
    <row r="736" spans="4:9">
      <c r="D736" s="18"/>
      <c r="E736" s="18"/>
      <c r="G736" s="19"/>
      <c r="H736" s="19"/>
      <c r="I736" s="2"/>
    </row>
    <row r="737" spans="4:9">
      <c r="D737" s="18"/>
      <c r="E737" s="18"/>
      <c r="G737" s="19"/>
      <c r="H737" s="19"/>
      <c r="I737" s="2"/>
    </row>
    <row r="738" spans="4:9">
      <c r="D738" s="18"/>
      <c r="E738" s="18"/>
      <c r="G738" s="19"/>
      <c r="H738" s="19"/>
      <c r="I738" s="2"/>
    </row>
    <row r="739" spans="4:9">
      <c r="D739" s="18"/>
      <c r="E739" s="18"/>
      <c r="G739" s="19"/>
      <c r="H739" s="19"/>
      <c r="I739" s="2"/>
    </row>
    <row r="740" spans="4:9">
      <c r="D740" s="18"/>
      <c r="E740" s="18"/>
      <c r="G740" s="19"/>
      <c r="H740" s="19"/>
      <c r="I740" s="2"/>
    </row>
    <row r="741" spans="4:9">
      <c r="D741" s="18"/>
      <c r="E741" s="18"/>
      <c r="G741" s="19"/>
      <c r="H741" s="19"/>
      <c r="I741" s="2"/>
    </row>
    <row r="742" spans="4:9">
      <c r="D742" s="18"/>
      <c r="E742" s="18"/>
      <c r="G742" s="19"/>
      <c r="H742" s="19"/>
      <c r="I742" s="2"/>
    </row>
    <row r="743" spans="4:9">
      <c r="D743" s="18"/>
      <c r="E743" s="18"/>
      <c r="G743" s="19"/>
      <c r="H743" s="19"/>
      <c r="I743" s="2"/>
    </row>
    <row r="744" spans="4:9">
      <c r="D744" s="18"/>
      <c r="E744" s="18"/>
      <c r="G744" s="19"/>
      <c r="H744" s="19"/>
      <c r="I744" s="2"/>
    </row>
    <row r="745" spans="4:9">
      <c r="D745" s="18"/>
      <c r="E745" s="18"/>
      <c r="G745" s="19"/>
      <c r="H745" s="19"/>
      <c r="I745" s="2"/>
    </row>
    <row r="746" spans="4:9">
      <c r="D746" s="18"/>
      <c r="E746" s="18"/>
      <c r="G746" s="19"/>
      <c r="H746" s="19"/>
      <c r="I746" s="2"/>
    </row>
    <row r="747" spans="4:9">
      <c r="D747" s="18"/>
      <c r="E747" s="18"/>
      <c r="G747" s="19"/>
      <c r="H747" s="19"/>
      <c r="I747" s="2"/>
    </row>
    <row r="748" spans="4:9">
      <c r="D748" s="18"/>
      <c r="E748" s="18"/>
      <c r="G748" s="19"/>
      <c r="H748" s="19"/>
      <c r="I748" s="2"/>
    </row>
    <row r="749" spans="4:9">
      <c r="D749" s="18"/>
      <c r="E749" s="18"/>
      <c r="G749" s="19"/>
      <c r="H749" s="19"/>
      <c r="I749" s="2"/>
    </row>
    <row r="750" spans="4:9">
      <c r="D750" s="18"/>
      <c r="E750" s="18"/>
      <c r="G750" s="19"/>
      <c r="H750" s="19"/>
      <c r="I750" s="2"/>
    </row>
    <row r="751" spans="4:9">
      <c r="D751" s="18"/>
      <c r="E751" s="18"/>
      <c r="G751" s="19"/>
      <c r="H751" s="19"/>
      <c r="I751" s="2"/>
    </row>
    <row r="752" spans="4:9">
      <c r="D752" s="18"/>
      <c r="E752" s="18"/>
      <c r="G752" s="19"/>
      <c r="H752" s="19"/>
      <c r="I752" s="2"/>
    </row>
    <row r="753" spans="4:9">
      <c r="D753" s="18"/>
      <c r="E753" s="18"/>
      <c r="G753" s="19"/>
      <c r="H753" s="19"/>
      <c r="I753" s="2"/>
    </row>
    <row r="754" spans="4:9">
      <c r="D754" s="18"/>
      <c r="E754" s="18"/>
      <c r="G754" s="19"/>
      <c r="H754" s="19"/>
      <c r="I754" s="2"/>
    </row>
    <row r="755" spans="4:9">
      <c r="D755" s="18"/>
      <c r="E755" s="18"/>
      <c r="G755" s="19"/>
      <c r="H755" s="19"/>
      <c r="I755" s="2"/>
    </row>
    <row r="756" spans="4:9">
      <c r="D756" s="18"/>
      <c r="E756" s="18"/>
      <c r="G756" s="19"/>
      <c r="H756" s="19"/>
      <c r="I756" s="2"/>
    </row>
    <row r="757" spans="4:9">
      <c r="D757" s="18"/>
      <c r="E757" s="18"/>
      <c r="G757" s="19"/>
      <c r="H757" s="19"/>
      <c r="I757" s="2"/>
    </row>
    <row r="758" spans="4:9">
      <c r="D758" s="18"/>
      <c r="E758" s="18"/>
      <c r="G758" s="19"/>
      <c r="H758" s="19"/>
      <c r="I758" s="2"/>
    </row>
    <row r="759" spans="4:9">
      <c r="D759" s="18"/>
      <c r="E759" s="18"/>
      <c r="G759" s="19"/>
      <c r="H759" s="19"/>
      <c r="I759" s="2"/>
    </row>
    <row r="760" spans="4:9">
      <c r="D760" s="18"/>
      <c r="E760" s="18"/>
      <c r="G760" s="19"/>
      <c r="H760" s="19"/>
      <c r="I760" s="2"/>
    </row>
    <row r="761" spans="4:9">
      <c r="D761" s="18"/>
      <c r="E761" s="18"/>
      <c r="G761" s="19"/>
      <c r="H761" s="19"/>
      <c r="I761" s="2"/>
    </row>
    <row r="762" spans="4:9">
      <c r="D762" s="18"/>
      <c r="E762" s="18"/>
      <c r="G762" s="19"/>
      <c r="H762" s="19"/>
      <c r="I762" s="2"/>
    </row>
    <row r="763" spans="4:9">
      <c r="D763" s="18"/>
      <c r="E763" s="18"/>
      <c r="G763" s="19"/>
      <c r="H763" s="19"/>
      <c r="I763" s="2"/>
    </row>
    <row r="764" spans="4:9">
      <c r="D764" s="18"/>
      <c r="E764" s="18"/>
      <c r="G764" s="19"/>
      <c r="H764" s="19"/>
      <c r="I764" s="2"/>
    </row>
    <row r="765" spans="4:9">
      <c r="D765" s="18"/>
      <c r="E765" s="18"/>
      <c r="G765" s="19"/>
      <c r="H765" s="19"/>
      <c r="I765" s="2"/>
    </row>
    <row r="766" spans="4:9">
      <c r="D766" s="18"/>
      <c r="E766" s="18"/>
      <c r="G766" s="19"/>
      <c r="H766" s="19"/>
      <c r="I766" s="2"/>
    </row>
    <row r="767" spans="4:9">
      <c r="D767" s="18"/>
      <c r="E767" s="18"/>
      <c r="G767" s="19"/>
      <c r="H767" s="19"/>
      <c r="I767" s="2"/>
    </row>
    <row r="768" spans="4:9">
      <c r="D768" s="18"/>
      <c r="E768" s="18"/>
      <c r="G768" s="19"/>
      <c r="H768" s="19"/>
      <c r="I768" s="2"/>
    </row>
    <row r="769" spans="4:9">
      <c r="D769" s="18"/>
      <c r="E769" s="18"/>
      <c r="G769" s="19"/>
      <c r="H769" s="19"/>
      <c r="I769" s="2"/>
    </row>
    <row r="770" spans="4:9">
      <c r="D770" s="18"/>
      <c r="E770" s="18"/>
      <c r="G770" s="19"/>
      <c r="H770" s="19"/>
      <c r="I770" s="2"/>
    </row>
    <row r="771" spans="4:9">
      <c r="D771" s="18"/>
      <c r="E771" s="18"/>
      <c r="G771" s="19"/>
      <c r="H771" s="19"/>
      <c r="I771" s="2"/>
    </row>
    <row r="772" spans="4:9">
      <c r="D772" s="18"/>
      <c r="E772" s="18"/>
      <c r="G772" s="19"/>
      <c r="H772" s="19"/>
      <c r="I772" s="2"/>
    </row>
    <row r="773" spans="4:9">
      <c r="D773" s="18"/>
      <c r="E773" s="18"/>
      <c r="G773" s="19"/>
      <c r="H773" s="19"/>
      <c r="I773" s="2"/>
    </row>
    <row r="774" spans="4:9">
      <c r="D774" s="18"/>
      <c r="E774" s="18"/>
      <c r="G774" s="19"/>
      <c r="H774" s="19"/>
      <c r="I774" s="2"/>
    </row>
    <row r="775" spans="4:9">
      <c r="D775" s="18"/>
      <c r="E775" s="18"/>
      <c r="G775" s="19"/>
      <c r="H775" s="19"/>
      <c r="I775" s="2"/>
    </row>
    <row r="776" spans="4:9">
      <c r="D776" s="18"/>
      <c r="E776" s="18"/>
      <c r="G776" s="19"/>
      <c r="H776" s="19"/>
      <c r="I776" s="2"/>
    </row>
    <row r="777" spans="4:9">
      <c r="D777" s="18"/>
      <c r="E777" s="18"/>
      <c r="G777" s="19"/>
      <c r="H777" s="19"/>
      <c r="I777" s="2"/>
    </row>
    <row r="778" spans="4:9">
      <c r="D778" s="18"/>
      <c r="E778" s="18"/>
      <c r="G778" s="19"/>
      <c r="H778" s="19"/>
      <c r="I778" s="2"/>
    </row>
    <row r="779" spans="4:9">
      <c r="D779" s="18"/>
      <c r="E779" s="18"/>
      <c r="G779" s="19"/>
      <c r="H779" s="19"/>
      <c r="I779" s="2"/>
    </row>
    <row r="780" spans="4:9">
      <c r="D780" s="18"/>
      <c r="E780" s="18"/>
      <c r="G780" s="19"/>
      <c r="H780" s="19"/>
      <c r="I780" s="2"/>
    </row>
    <row r="781" spans="4:9">
      <c r="D781" s="18"/>
      <c r="E781" s="18"/>
      <c r="G781" s="19"/>
      <c r="H781" s="19"/>
      <c r="I781" s="2"/>
    </row>
    <row r="782" spans="4:9">
      <c r="D782" s="18"/>
      <c r="E782" s="18"/>
      <c r="G782" s="19"/>
      <c r="H782" s="19"/>
      <c r="I782" s="2"/>
    </row>
    <row r="783" spans="4:9">
      <c r="D783" s="18"/>
      <c r="E783" s="18"/>
      <c r="G783" s="19"/>
      <c r="H783" s="19"/>
      <c r="I783" s="2"/>
    </row>
    <row r="784" spans="4:9">
      <c r="D784" s="18"/>
      <c r="E784" s="18"/>
      <c r="G784" s="19"/>
      <c r="H784" s="19"/>
      <c r="I784" s="2"/>
    </row>
    <row r="785" spans="4:9">
      <c r="D785" s="18"/>
      <c r="E785" s="18"/>
      <c r="G785" s="19"/>
      <c r="H785" s="19"/>
      <c r="I785" s="2"/>
    </row>
    <row r="786" spans="4:9">
      <c r="D786" s="18"/>
      <c r="E786" s="18"/>
      <c r="G786" s="19"/>
      <c r="H786" s="19"/>
      <c r="I786" s="2"/>
    </row>
    <row r="787" spans="4:9">
      <c r="D787" s="18"/>
      <c r="E787" s="18"/>
      <c r="G787" s="19"/>
      <c r="H787" s="19"/>
      <c r="I787" s="2"/>
    </row>
    <row r="788" spans="4:9">
      <c r="D788" s="18"/>
      <c r="E788" s="18"/>
      <c r="G788" s="19"/>
      <c r="H788" s="19"/>
      <c r="I788" s="2"/>
    </row>
    <row r="789" spans="4:9">
      <c r="D789" s="18"/>
      <c r="E789" s="18"/>
      <c r="G789" s="19"/>
      <c r="H789" s="19"/>
      <c r="I789" s="2"/>
    </row>
    <row r="790" spans="4:9">
      <c r="D790" s="18"/>
      <c r="E790" s="18"/>
      <c r="G790" s="19"/>
      <c r="H790" s="19"/>
      <c r="I790" s="2"/>
    </row>
    <row r="791" spans="4:9">
      <c r="D791" s="18"/>
      <c r="E791" s="18"/>
      <c r="G791" s="19"/>
      <c r="H791" s="19"/>
      <c r="I791" s="2"/>
    </row>
    <row r="792" spans="4:9">
      <c r="D792" s="18"/>
      <c r="E792" s="18"/>
      <c r="G792" s="19"/>
      <c r="H792" s="19"/>
      <c r="I792" s="2"/>
    </row>
    <row r="793" spans="4:9">
      <c r="D793" s="18"/>
      <c r="E793" s="18"/>
      <c r="G793" s="19"/>
      <c r="H793" s="19"/>
      <c r="I793" s="2"/>
    </row>
    <row r="794" spans="4:9">
      <c r="D794" s="18"/>
      <c r="E794" s="18"/>
      <c r="G794" s="19"/>
      <c r="H794" s="19"/>
      <c r="I794" s="2"/>
    </row>
    <row r="795" spans="4:9">
      <c r="D795" s="18"/>
      <c r="E795" s="18"/>
      <c r="G795" s="19"/>
      <c r="H795" s="19"/>
      <c r="I795" s="2"/>
    </row>
    <row r="796" spans="4:9">
      <c r="D796" s="18"/>
      <c r="E796" s="18"/>
      <c r="G796" s="19"/>
      <c r="H796" s="19"/>
      <c r="I796" s="2"/>
    </row>
    <row r="797" spans="4:9">
      <c r="D797" s="18"/>
      <c r="E797" s="18"/>
      <c r="G797" s="19"/>
      <c r="H797" s="19"/>
      <c r="I797" s="2"/>
    </row>
    <row r="798" spans="4:9">
      <c r="D798" s="18"/>
      <c r="E798" s="18"/>
      <c r="G798" s="19"/>
      <c r="H798" s="19"/>
      <c r="I798" s="2"/>
    </row>
    <row r="799" spans="4:9">
      <c r="D799" s="18"/>
      <c r="E799" s="18"/>
      <c r="G799" s="19"/>
      <c r="H799" s="19"/>
      <c r="I799" s="2"/>
    </row>
    <row r="800" spans="4:9">
      <c r="D800" s="18"/>
      <c r="E800" s="18"/>
      <c r="G800" s="19"/>
      <c r="H800" s="19"/>
      <c r="I800" s="2"/>
    </row>
    <row r="801" spans="4:9">
      <c r="D801" s="18"/>
      <c r="E801" s="18"/>
      <c r="G801" s="19"/>
      <c r="H801" s="19"/>
      <c r="I801" s="2"/>
    </row>
    <row r="802" spans="4:9">
      <c r="D802" s="18"/>
      <c r="E802" s="18"/>
      <c r="G802" s="19"/>
      <c r="H802" s="19"/>
      <c r="I802" s="2"/>
    </row>
    <row r="803" spans="4:9">
      <c r="D803" s="18"/>
      <c r="E803" s="18"/>
      <c r="G803" s="19"/>
      <c r="H803" s="19"/>
      <c r="I803" s="2"/>
    </row>
    <row r="804" spans="4:9">
      <c r="D804" s="18"/>
      <c r="E804" s="18"/>
      <c r="G804" s="19"/>
      <c r="H804" s="19"/>
      <c r="I804" s="2"/>
    </row>
    <row r="805" spans="4:9">
      <c r="D805" s="18"/>
      <c r="E805" s="18"/>
      <c r="G805" s="19"/>
      <c r="H805" s="19"/>
      <c r="I805" s="2"/>
    </row>
    <row r="806" spans="4:9">
      <c r="D806" s="18"/>
      <c r="E806" s="18"/>
      <c r="G806" s="19"/>
      <c r="H806" s="19"/>
      <c r="I806" s="2"/>
    </row>
    <row r="807" spans="4:9">
      <c r="D807" s="18"/>
      <c r="E807" s="18"/>
      <c r="G807" s="19"/>
      <c r="H807" s="19"/>
      <c r="I807" s="2"/>
    </row>
    <row r="808" spans="4:9">
      <c r="D808" s="18"/>
      <c r="E808" s="18"/>
      <c r="G808" s="19"/>
      <c r="H808" s="19"/>
      <c r="I808" s="2"/>
    </row>
    <row r="809" spans="4:9">
      <c r="D809" s="18"/>
      <c r="E809" s="18"/>
      <c r="G809" s="19"/>
      <c r="H809" s="19"/>
      <c r="I809" s="2"/>
    </row>
    <row r="810" spans="4:9">
      <c r="D810" s="18"/>
      <c r="E810" s="18"/>
      <c r="G810" s="19"/>
      <c r="H810" s="19"/>
      <c r="I810" s="2"/>
    </row>
    <row r="811" spans="4:9">
      <c r="D811" s="18"/>
      <c r="E811" s="18"/>
      <c r="G811" s="19"/>
      <c r="H811" s="19"/>
      <c r="I811" s="2"/>
    </row>
    <row r="812" spans="4:9">
      <c r="D812" s="18"/>
      <c r="E812" s="18"/>
      <c r="G812" s="19"/>
      <c r="H812" s="19"/>
      <c r="I812" s="2"/>
    </row>
    <row r="813" spans="4:9">
      <c r="D813" s="18"/>
      <c r="E813" s="18"/>
      <c r="G813" s="19"/>
      <c r="H813" s="19"/>
      <c r="I813" s="2"/>
    </row>
    <row r="814" spans="4:9">
      <c r="D814" s="18"/>
      <c r="E814" s="18"/>
      <c r="G814" s="19"/>
      <c r="H814" s="19"/>
      <c r="I814" s="2"/>
    </row>
    <row r="815" spans="4:9">
      <c r="D815" s="18"/>
      <c r="E815" s="18"/>
      <c r="G815" s="19"/>
      <c r="H815" s="19"/>
      <c r="I815" s="2"/>
    </row>
    <row r="816" spans="4:9">
      <c r="D816" s="18"/>
      <c r="E816" s="18"/>
      <c r="G816" s="19"/>
      <c r="H816" s="19"/>
      <c r="I816" s="2"/>
    </row>
    <row r="817" spans="4:9">
      <c r="D817" s="18"/>
      <c r="E817" s="18"/>
      <c r="G817" s="19"/>
      <c r="H817" s="19"/>
      <c r="I817" s="2"/>
    </row>
    <row r="818" spans="4:9">
      <c r="D818" s="18"/>
      <c r="E818" s="18"/>
      <c r="G818" s="19"/>
      <c r="H818" s="19"/>
      <c r="I818" s="2"/>
    </row>
    <row r="819" spans="4:9">
      <c r="D819" s="18"/>
      <c r="E819" s="18"/>
      <c r="G819" s="19"/>
      <c r="H819" s="19"/>
      <c r="I819" s="2"/>
    </row>
    <row r="820" spans="4:9">
      <c r="D820" s="18"/>
      <c r="E820" s="18"/>
      <c r="G820" s="19"/>
      <c r="H820" s="19"/>
      <c r="I820" s="2"/>
    </row>
    <row r="821" spans="4:9">
      <c r="D821" s="18"/>
      <c r="E821" s="18"/>
      <c r="G821" s="19"/>
      <c r="H821" s="19"/>
      <c r="I821" s="2"/>
    </row>
    <row r="822" spans="4:9">
      <c r="D822" s="18"/>
      <c r="E822" s="18"/>
      <c r="G822" s="19"/>
      <c r="H822" s="19"/>
      <c r="I822" s="2"/>
    </row>
    <row r="823" spans="4:9">
      <c r="D823" s="18"/>
      <c r="E823" s="18"/>
      <c r="G823" s="19"/>
      <c r="H823" s="19"/>
      <c r="I823" s="2"/>
    </row>
    <row r="824" spans="4:9">
      <c r="D824" s="18"/>
      <c r="E824" s="18"/>
      <c r="G824" s="19"/>
      <c r="H824" s="19"/>
      <c r="I824" s="2"/>
    </row>
    <row r="825" spans="4:9">
      <c r="D825" s="18"/>
      <c r="E825" s="18"/>
      <c r="G825" s="19"/>
      <c r="H825" s="19"/>
      <c r="I825" s="2"/>
    </row>
    <row r="826" spans="4:9">
      <c r="D826" s="18"/>
      <c r="E826" s="18"/>
      <c r="G826" s="19"/>
      <c r="H826" s="19"/>
      <c r="I826" s="2"/>
    </row>
    <row r="827" spans="4:9">
      <c r="D827" s="18"/>
      <c r="E827" s="18"/>
      <c r="G827" s="19"/>
      <c r="H827" s="19"/>
      <c r="I827" s="2"/>
    </row>
    <row r="828" spans="4:9">
      <c r="D828" s="18"/>
      <c r="E828" s="18"/>
      <c r="G828" s="19"/>
      <c r="H828" s="19"/>
      <c r="I828" s="2"/>
    </row>
    <row r="829" spans="4:9">
      <c r="D829" s="18"/>
      <c r="E829" s="18"/>
      <c r="G829" s="19"/>
      <c r="H829" s="19"/>
      <c r="I829" s="2"/>
    </row>
    <row r="830" spans="4:9">
      <c r="D830" s="18"/>
      <c r="E830" s="18"/>
      <c r="G830" s="19"/>
      <c r="H830" s="19"/>
      <c r="I830" s="2"/>
    </row>
    <row r="831" spans="4:9">
      <c r="D831" s="18"/>
      <c r="E831" s="18"/>
      <c r="G831" s="19"/>
      <c r="H831" s="19"/>
      <c r="I831" s="2"/>
    </row>
    <row r="832" spans="4:9">
      <c r="D832" s="18"/>
      <c r="E832" s="18"/>
      <c r="G832" s="19"/>
      <c r="H832" s="19"/>
      <c r="I832" s="2"/>
    </row>
    <row r="833" spans="4:9">
      <c r="D833" s="18"/>
      <c r="E833" s="18"/>
      <c r="G833" s="19"/>
      <c r="H833" s="19"/>
      <c r="I833" s="2"/>
    </row>
    <row r="834" spans="4:9">
      <c r="D834" s="18"/>
      <c r="E834" s="18"/>
      <c r="G834" s="19"/>
      <c r="H834" s="19"/>
      <c r="I834" s="2"/>
    </row>
    <row r="835" spans="4:9">
      <c r="D835" s="18"/>
      <c r="E835" s="18"/>
      <c r="G835" s="19"/>
      <c r="H835" s="19"/>
      <c r="I835" s="2"/>
    </row>
    <row r="836" spans="4:9">
      <c r="D836" s="18"/>
      <c r="E836" s="18"/>
      <c r="G836" s="19"/>
      <c r="H836" s="19"/>
      <c r="I836" s="2"/>
    </row>
    <row r="837" spans="4:9">
      <c r="D837" s="18"/>
      <c r="E837" s="18"/>
      <c r="G837" s="19"/>
      <c r="H837" s="19"/>
      <c r="I837" s="2"/>
    </row>
    <row r="838" spans="4:9">
      <c r="D838" s="18"/>
      <c r="E838" s="18"/>
      <c r="G838" s="19"/>
      <c r="H838" s="19"/>
      <c r="I838" s="2"/>
    </row>
    <row r="839" spans="4:9">
      <c r="D839" s="18"/>
      <c r="E839" s="18"/>
      <c r="G839" s="19"/>
      <c r="H839" s="19"/>
      <c r="I839" s="2"/>
    </row>
    <row r="840" spans="4:9">
      <c r="D840" s="18"/>
      <c r="E840" s="18"/>
      <c r="G840" s="19"/>
      <c r="H840" s="19"/>
      <c r="I840" s="2"/>
    </row>
    <row r="841" spans="4:9">
      <c r="D841" s="18"/>
      <c r="E841" s="18"/>
      <c r="G841" s="19"/>
      <c r="H841" s="19"/>
      <c r="I841" s="2"/>
    </row>
    <row r="842" spans="4:9">
      <c r="D842" s="18"/>
      <c r="E842" s="18"/>
      <c r="G842" s="19"/>
      <c r="H842" s="19"/>
      <c r="I842" s="2"/>
    </row>
    <row r="843" spans="4:9">
      <c r="D843" s="18"/>
      <c r="E843" s="18"/>
      <c r="G843" s="19"/>
      <c r="H843" s="19"/>
      <c r="I843" s="2"/>
    </row>
    <row r="844" spans="4:9">
      <c r="D844" s="18"/>
      <c r="E844" s="18"/>
      <c r="G844" s="19"/>
      <c r="H844" s="19"/>
      <c r="I844" s="2"/>
    </row>
    <row r="845" spans="4:9">
      <c r="D845" s="18"/>
      <c r="E845" s="18"/>
      <c r="G845" s="19"/>
      <c r="H845" s="19"/>
      <c r="I845" s="2"/>
    </row>
    <row r="846" spans="4:9">
      <c r="D846" s="18"/>
      <c r="E846" s="18"/>
      <c r="G846" s="19"/>
      <c r="H846" s="19"/>
      <c r="I846" s="2"/>
    </row>
    <row r="847" spans="4:9">
      <c r="D847" s="18"/>
      <c r="E847" s="18"/>
      <c r="G847" s="19"/>
      <c r="H847" s="19"/>
      <c r="I847" s="2"/>
    </row>
    <row r="848" spans="4:9">
      <c r="D848" s="18"/>
      <c r="E848" s="18"/>
      <c r="G848" s="19"/>
      <c r="H848" s="19"/>
      <c r="I848" s="2"/>
    </row>
    <row r="849" spans="4:9">
      <c r="D849" s="18"/>
      <c r="E849" s="18"/>
      <c r="G849" s="19"/>
      <c r="H849" s="19"/>
      <c r="I849" s="2"/>
    </row>
    <row r="850" spans="4:9">
      <c r="D850" s="18"/>
      <c r="E850" s="18"/>
      <c r="G850" s="19"/>
      <c r="H850" s="19"/>
      <c r="I850" s="2"/>
    </row>
    <row r="851" spans="4:9">
      <c r="D851" s="18"/>
      <c r="E851" s="18"/>
      <c r="G851" s="19"/>
      <c r="H851" s="19"/>
      <c r="I851" s="2"/>
    </row>
    <row r="852" spans="4:9">
      <c r="D852" s="18"/>
      <c r="E852" s="18"/>
      <c r="G852" s="19"/>
      <c r="H852" s="19"/>
      <c r="I852" s="2"/>
    </row>
    <row r="853" spans="4:9">
      <c r="D853" s="18"/>
      <c r="E853" s="18"/>
      <c r="G853" s="19"/>
      <c r="H853" s="19"/>
      <c r="I853" s="2"/>
    </row>
    <row r="854" spans="4:9">
      <c r="D854" s="18"/>
      <c r="E854" s="18"/>
      <c r="G854" s="19"/>
      <c r="H854" s="19"/>
      <c r="I854" s="2"/>
    </row>
    <row r="855" spans="4:9">
      <c r="D855" s="18"/>
      <c r="E855" s="18"/>
      <c r="G855" s="19"/>
      <c r="H855" s="19"/>
      <c r="I855" s="2"/>
    </row>
    <row r="856" spans="4:9">
      <c r="D856" s="18"/>
      <c r="E856" s="18"/>
      <c r="G856" s="19"/>
      <c r="H856" s="19"/>
      <c r="I856" s="2"/>
    </row>
    <row r="857" spans="4:9">
      <c r="D857" s="18"/>
      <c r="E857" s="18"/>
      <c r="G857" s="19"/>
      <c r="H857" s="19"/>
      <c r="I857" s="2"/>
    </row>
    <row r="858" spans="4:9">
      <c r="D858" s="18"/>
      <c r="E858" s="18"/>
      <c r="G858" s="19"/>
      <c r="H858" s="19"/>
      <c r="I858" s="2"/>
    </row>
    <row r="859" spans="4:9">
      <c r="D859" s="18"/>
      <c r="E859" s="18"/>
      <c r="G859" s="19"/>
      <c r="H859" s="19"/>
      <c r="I859" s="2"/>
    </row>
    <row r="860" spans="4:9">
      <c r="D860" s="18"/>
      <c r="E860" s="18"/>
      <c r="G860" s="19"/>
      <c r="H860" s="19"/>
      <c r="I860" s="2"/>
    </row>
    <row r="861" spans="4:9">
      <c r="D861" s="18"/>
      <c r="E861" s="18"/>
      <c r="G861" s="19"/>
      <c r="H861" s="19"/>
      <c r="I861" s="2"/>
    </row>
    <row r="862" spans="4:9">
      <c r="D862" s="18"/>
      <c r="E862" s="18"/>
      <c r="G862" s="19"/>
      <c r="H862" s="19"/>
      <c r="I862" s="2"/>
    </row>
    <row r="863" spans="4:9">
      <c r="D863" s="18"/>
      <c r="E863" s="18"/>
      <c r="G863" s="19"/>
      <c r="H863" s="19"/>
      <c r="I863" s="2"/>
    </row>
    <row r="864" spans="4:9">
      <c r="D864" s="18"/>
      <c r="E864" s="18"/>
      <c r="G864" s="19"/>
      <c r="H864" s="19"/>
      <c r="I864" s="2"/>
    </row>
    <row r="865" spans="4:9">
      <c r="D865" s="18"/>
      <c r="E865" s="18"/>
      <c r="G865" s="19"/>
      <c r="H865" s="19"/>
      <c r="I865" s="2"/>
    </row>
    <row r="866" spans="4:9">
      <c r="D866" s="18"/>
      <c r="E866" s="18"/>
      <c r="G866" s="19"/>
      <c r="H866" s="19"/>
      <c r="I866" s="2"/>
    </row>
    <row r="867" spans="4:9">
      <c r="D867" s="18"/>
      <c r="E867" s="18"/>
      <c r="G867" s="19"/>
      <c r="H867" s="19"/>
      <c r="I867" s="2"/>
    </row>
    <row r="868" spans="4:9">
      <c r="D868" s="18"/>
      <c r="E868" s="18"/>
      <c r="G868" s="19"/>
      <c r="H868" s="19"/>
      <c r="I868" s="2"/>
    </row>
    <row r="869" spans="4:9">
      <c r="D869" s="18"/>
      <c r="E869" s="18"/>
      <c r="G869" s="19"/>
      <c r="H869" s="19"/>
      <c r="I869" s="2"/>
    </row>
    <row r="870" spans="4:9">
      <c r="D870" s="18"/>
      <c r="E870" s="18"/>
      <c r="G870" s="19"/>
      <c r="H870" s="19"/>
      <c r="I870" s="2"/>
    </row>
    <row r="871" spans="4:9">
      <c r="D871" s="18"/>
      <c r="E871" s="18"/>
      <c r="G871" s="19"/>
      <c r="H871" s="19"/>
      <c r="I871" s="2"/>
    </row>
    <row r="872" spans="4:9">
      <c r="D872" s="18"/>
      <c r="E872" s="18"/>
      <c r="G872" s="19"/>
      <c r="H872" s="19"/>
      <c r="I872" s="2"/>
    </row>
    <row r="873" spans="4:9">
      <c r="D873" s="18"/>
      <c r="E873" s="18"/>
      <c r="G873" s="19"/>
      <c r="H873" s="19"/>
      <c r="I873" s="2"/>
    </row>
    <row r="874" spans="4:9">
      <c r="D874" s="18"/>
      <c r="E874" s="18"/>
      <c r="G874" s="19"/>
      <c r="H874" s="19"/>
      <c r="I874" s="2"/>
    </row>
    <row r="875" spans="4:9">
      <c r="D875" s="18"/>
      <c r="E875" s="18"/>
      <c r="G875" s="19"/>
      <c r="H875" s="19"/>
      <c r="I875" s="2"/>
    </row>
    <row r="876" spans="4:9">
      <c r="D876" s="18"/>
      <c r="E876" s="18"/>
      <c r="G876" s="19"/>
      <c r="H876" s="19"/>
      <c r="I876" s="2"/>
    </row>
    <row r="877" spans="4:9">
      <c r="D877" s="18"/>
      <c r="E877" s="18"/>
      <c r="G877" s="19"/>
      <c r="H877" s="19"/>
      <c r="I877" s="2"/>
    </row>
    <row r="878" spans="4:9">
      <c r="D878" s="18"/>
      <c r="E878" s="18"/>
      <c r="G878" s="19"/>
      <c r="H878" s="19"/>
      <c r="I878" s="2"/>
    </row>
    <row r="879" spans="4:9">
      <c r="D879" s="18"/>
      <c r="E879" s="18"/>
      <c r="G879" s="19"/>
      <c r="H879" s="19"/>
      <c r="I879" s="2"/>
    </row>
    <row r="880" spans="4:9">
      <c r="D880" s="18"/>
      <c r="E880" s="18"/>
      <c r="G880" s="19"/>
      <c r="H880" s="19"/>
      <c r="I880" s="2"/>
    </row>
    <row r="881" spans="4:9">
      <c r="D881" s="18"/>
      <c r="E881" s="18"/>
      <c r="G881" s="19"/>
      <c r="H881" s="19"/>
      <c r="I881" s="2"/>
    </row>
    <row r="882" spans="4:9">
      <c r="D882" s="18"/>
      <c r="E882" s="18"/>
      <c r="G882" s="19"/>
      <c r="H882" s="19"/>
      <c r="I882" s="2"/>
    </row>
    <row r="883" spans="4:9">
      <c r="D883" s="18"/>
      <c r="E883" s="18"/>
      <c r="G883" s="19"/>
      <c r="H883" s="19"/>
      <c r="I883" s="2"/>
    </row>
    <row r="884" spans="4:9">
      <c r="D884" s="18"/>
      <c r="E884" s="18"/>
      <c r="G884" s="19"/>
      <c r="H884" s="19"/>
      <c r="I884" s="2"/>
    </row>
    <row r="885" spans="4:9">
      <c r="D885" s="18"/>
      <c r="E885" s="18"/>
      <c r="G885" s="19"/>
      <c r="H885" s="19"/>
      <c r="I885" s="2"/>
    </row>
    <row r="886" spans="4:9">
      <c r="D886" s="18"/>
      <c r="E886" s="18"/>
      <c r="G886" s="19"/>
      <c r="H886" s="19"/>
      <c r="I886" s="2"/>
    </row>
    <row r="887" spans="4:9">
      <c r="D887" s="18"/>
      <c r="E887" s="18"/>
      <c r="G887" s="19"/>
      <c r="H887" s="19"/>
      <c r="I887" s="2"/>
    </row>
    <row r="888" spans="4:9">
      <c r="D888" s="18"/>
      <c r="E888" s="18"/>
      <c r="G888" s="19"/>
      <c r="H888" s="19"/>
      <c r="I888" s="2"/>
    </row>
    <row r="889" spans="4:9">
      <c r="D889" s="18"/>
      <c r="E889" s="18"/>
      <c r="G889" s="19"/>
      <c r="H889" s="19"/>
      <c r="I889" s="2"/>
    </row>
    <row r="890" spans="4:9">
      <c r="D890" s="18"/>
      <c r="E890" s="18"/>
      <c r="G890" s="19"/>
      <c r="H890" s="19"/>
      <c r="I890" s="2"/>
    </row>
    <row r="891" spans="4:9">
      <c r="D891" s="18"/>
      <c r="E891" s="18"/>
      <c r="G891" s="19"/>
      <c r="H891" s="19"/>
      <c r="I891" s="2"/>
    </row>
    <row r="892" spans="4:9">
      <c r="D892" s="18"/>
      <c r="E892" s="18"/>
      <c r="G892" s="19"/>
      <c r="H892" s="19"/>
      <c r="I892" s="2"/>
    </row>
    <row r="893" spans="4:9">
      <c r="D893" s="18"/>
      <c r="E893" s="18"/>
      <c r="G893" s="19"/>
      <c r="H893" s="19"/>
      <c r="I893" s="2"/>
    </row>
    <row r="894" spans="4:9">
      <c r="D894" s="18"/>
      <c r="E894" s="18"/>
      <c r="G894" s="19"/>
      <c r="H894" s="19"/>
      <c r="I894" s="2"/>
    </row>
    <row r="895" spans="4:9">
      <c r="D895" s="18"/>
      <c r="E895" s="18"/>
      <c r="G895" s="19"/>
      <c r="H895" s="19"/>
      <c r="I895" s="2"/>
    </row>
    <row r="896" spans="4:9">
      <c r="D896" s="18"/>
      <c r="E896" s="18"/>
      <c r="G896" s="19"/>
      <c r="H896" s="19"/>
      <c r="I896" s="2"/>
    </row>
    <row r="897" spans="4:9">
      <c r="D897" s="18"/>
      <c r="E897" s="18"/>
      <c r="G897" s="19"/>
      <c r="H897" s="19"/>
      <c r="I897" s="2"/>
    </row>
    <row r="898" spans="4:9">
      <c r="D898" s="18"/>
      <c r="E898" s="18"/>
      <c r="G898" s="19"/>
      <c r="H898" s="19"/>
      <c r="I898" s="2"/>
    </row>
    <row r="899" spans="4:9">
      <c r="D899" s="18"/>
      <c r="E899" s="18"/>
      <c r="G899" s="19"/>
      <c r="H899" s="19"/>
      <c r="I899" s="2"/>
    </row>
    <row r="900" spans="4:9">
      <c r="D900" s="18"/>
      <c r="E900" s="18"/>
      <c r="G900" s="19"/>
      <c r="H900" s="19"/>
      <c r="I900" s="2"/>
    </row>
    <row r="901" spans="4:9">
      <c r="D901" s="18"/>
      <c r="E901" s="18"/>
      <c r="G901" s="19"/>
      <c r="H901" s="19"/>
      <c r="I901" s="2"/>
    </row>
    <row r="902" spans="4:9">
      <c r="D902" s="18"/>
      <c r="E902" s="18"/>
      <c r="G902" s="19"/>
      <c r="H902" s="19"/>
      <c r="I902" s="2"/>
    </row>
    <row r="903" spans="4:9">
      <c r="D903" s="18"/>
      <c r="E903" s="18"/>
      <c r="G903" s="19"/>
      <c r="H903" s="19"/>
      <c r="I903" s="2"/>
    </row>
    <row r="904" spans="4:9">
      <c r="D904" s="18"/>
      <c r="E904" s="18"/>
      <c r="G904" s="19"/>
      <c r="H904" s="19"/>
      <c r="I904" s="2"/>
    </row>
    <row r="905" spans="4:9">
      <c r="D905" s="18"/>
      <c r="E905" s="18"/>
      <c r="G905" s="19"/>
      <c r="H905" s="19"/>
      <c r="I905" s="2"/>
    </row>
    <row r="906" spans="4:9">
      <c r="D906" s="18"/>
      <c r="E906" s="18"/>
      <c r="G906" s="19"/>
      <c r="H906" s="19"/>
      <c r="I906" s="2"/>
    </row>
    <row r="907" spans="4:9">
      <c r="D907" s="18"/>
      <c r="E907" s="18"/>
      <c r="G907" s="19"/>
      <c r="H907" s="19"/>
      <c r="I907" s="2"/>
    </row>
    <row r="908" spans="4:9">
      <c r="D908" s="18"/>
      <c r="E908" s="18"/>
      <c r="G908" s="19"/>
      <c r="H908" s="19"/>
      <c r="I908" s="2"/>
    </row>
    <row r="909" spans="4:9">
      <c r="D909" s="18"/>
      <c r="E909" s="18"/>
      <c r="G909" s="19"/>
      <c r="H909" s="19"/>
      <c r="I909" s="2"/>
    </row>
    <row r="910" spans="4:9">
      <c r="D910" s="18"/>
      <c r="E910" s="18"/>
      <c r="G910" s="19"/>
      <c r="H910" s="19"/>
      <c r="I910" s="2"/>
    </row>
    <row r="911" spans="4:9">
      <c r="D911" s="18"/>
      <c r="E911" s="18"/>
      <c r="G911" s="19"/>
      <c r="H911" s="19"/>
      <c r="I911" s="2"/>
    </row>
    <row r="912" spans="4:9">
      <c r="D912" s="18"/>
      <c r="E912" s="18"/>
      <c r="G912" s="19"/>
      <c r="H912" s="19"/>
      <c r="I912" s="2"/>
    </row>
    <row r="913" spans="4:9">
      <c r="D913" s="18"/>
      <c r="E913" s="18"/>
      <c r="G913" s="19"/>
      <c r="H913" s="19"/>
      <c r="I913" s="2"/>
    </row>
    <row r="914" spans="4:9">
      <c r="D914" s="18"/>
      <c r="E914" s="18"/>
      <c r="G914" s="19"/>
      <c r="H914" s="19"/>
      <c r="I914" s="2"/>
    </row>
    <row r="915" spans="4:9">
      <c r="D915" s="18"/>
      <c r="E915" s="18"/>
      <c r="G915" s="19"/>
      <c r="H915" s="19"/>
      <c r="I915" s="2"/>
    </row>
    <row r="916" spans="4:9">
      <c r="D916" s="18"/>
      <c r="E916" s="18"/>
      <c r="G916" s="19"/>
      <c r="H916" s="19"/>
      <c r="I916" s="2"/>
    </row>
    <row r="917" spans="4:9">
      <c r="D917" s="18"/>
      <c r="E917" s="18"/>
      <c r="G917" s="19"/>
      <c r="H917" s="19"/>
      <c r="I917" s="2"/>
    </row>
    <row r="918" spans="4:9">
      <c r="D918" s="18"/>
      <c r="E918" s="18"/>
      <c r="G918" s="19"/>
      <c r="H918" s="19"/>
      <c r="I918" s="2"/>
    </row>
    <row r="919" spans="4:9">
      <c r="D919" s="18"/>
      <c r="E919" s="18"/>
      <c r="G919" s="19"/>
      <c r="H919" s="19"/>
      <c r="I919" s="2"/>
    </row>
    <row r="920" spans="4:9">
      <c r="D920" s="18"/>
      <c r="E920" s="18"/>
      <c r="G920" s="19"/>
      <c r="H920" s="19"/>
      <c r="I920" s="2"/>
    </row>
    <row r="921" spans="4:9">
      <c r="D921" s="18"/>
      <c r="E921" s="18"/>
      <c r="G921" s="19"/>
      <c r="H921" s="19"/>
      <c r="I921" s="2"/>
    </row>
    <row r="922" spans="4:9">
      <c r="D922" s="18"/>
      <c r="E922" s="18"/>
      <c r="G922" s="19"/>
      <c r="H922" s="19"/>
      <c r="I922" s="2"/>
    </row>
    <row r="923" spans="4:9">
      <c r="D923" s="18"/>
      <c r="E923" s="18"/>
      <c r="G923" s="19"/>
      <c r="H923" s="19"/>
      <c r="I923" s="2"/>
    </row>
    <row r="924" spans="4:9">
      <c r="D924" s="18"/>
      <c r="E924" s="18"/>
      <c r="G924" s="19"/>
      <c r="H924" s="19"/>
      <c r="I924" s="2"/>
    </row>
    <row r="925" spans="4:9">
      <c r="D925" s="18"/>
      <c r="E925" s="18"/>
      <c r="G925" s="19"/>
      <c r="H925" s="19"/>
      <c r="I925" s="2"/>
    </row>
    <row r="926" spans="4:9">
      <c r="D926" s="18"/>
      <c r="E926" s="18"/>
      <c r="G926" s="19"/>
      <c r="H926" s="19"/>
      <c r="I926" s="2"/>
    </row>
    <row r="927" spans="4:9">
      <c r="D927" s="18"/>
      <c r="E927" s="18"/>
      <c r="G927" s="19"/>
      <c r="H927" s="19"/>
      <c r="I927" s="2"/>
    </row>
    <row r="928" spans="4:9">
      <c r="D928" s="18"/>
      <c r="E928" s="18"/>
      <c r="G928" s="19"/>
      <c r="H928" s="19"/>
      <c r="I928" s="2"/>
    </row>
    <row r="929" spans="4:9">
      <c r="D929" s="18"/>
      <c r="E929" s="18"/>
      <c r="G929" s="19"/>
      <c r="H929" s="19"/>
      <c r="I929" s="2"/>
    </row>
    <row r="930" spans="4:9">
      <c r="D930" s="18"/>
      <c r="E930" s="18"/>
      <c r="G930" s="19"/>
      <c r="H930" s="19"/>
      <c r="I930" s="2"/>
    </row>
    <row r="931" spans="4:9">
      <c r="D931" s="18"/>
      <c r="E931" s="18"/>
      <c r="G931" s="19"/>
      <c r="H931" s="19"/>
      <c r="I931" s="2"/>
    </row>
    <row r="932" spans="4:9">
      <c r="D932" s="18"/>
      <c r="E932" s="18"/>
      <c r="G932" s="19"/>
      <c r="H932" s="19"/>
      <c r="I932" s="2"/>
    </row>
    <row r="933" spans="4:9">
      <c r="D933" s="18"/>
      <c r="E933" s="18"/>
      <c r="G933" s="19"/>
      <c r="H933" s="19"/>
      <c r="I933" s="2"/>
    </row>
    <row r="934" spans="4:9">
      <c r="D934" s="18"/>
      <c r="E934" s="18"/>
      <c r="G934" s="19"/>
      <c r="H934" s="19"/>
      <c r="I934" s="2"/>
    </row>
    <row r="935" spans="4:9">
      <c r="D935" s="18"/>
      <c r="E935" s="18"/>
      <c r="G935" s="19"/>
      <c r="H935" s="19"/>
      <c r="I935" s="2"/>
    </row>
    <row r="936" spans="4:9">
      <c r="D936" s="18"/>
      <c r="E936" s="18"/>
      <c r="G936" s="19"/>
      <c r="H936" s="19"/>
      <c r="I936" s="2"/>
    </row>
    <row r="937" spans="4:9">
      <c r="D937" s="18"/>
      <c r="E937" s="18"/>
      <c r="G937" s="19"/>
      <c r="H937" s="19"/>
      <c r="I937" s="2"/>
    </row>
    <row r="938" spans="4:9">
      <c r="D938" s="18"/>
      <c r="E938" s="18"/>
      <c r="G938" s="19"/>
      <c r="H938" s="19"/>
      <c r="I938" s="2"/>
    </row>
    <row r="939" spans="4:9">
      <c r="D939" s="18"/>
      <c r="E939" s="18"/>
      <c r="G939" s="19"/>
      <c r="H939" s="19"/>
      <c r="I939" s="2"/>
    </row>
    <row r="940" spans="4:9">
      <c r="D940" s="18"/>
      <c r="E940" s="18"/>
      <c r="G940" s="19"/>
      <c r="H940" s="19"/>
      <c r="I940" s="2"/>
    </row>
    <row r="941" spans="4:9">
      <c r="D941" s="18"/>
      <c r="E941" s="18"/>
      <c r="G941" s="19"/>
      <c r="H941" s="19"/>
      <c r="I941" s="2"/>
    </row>
    <row r="942" spans="4:9">
      <c r="D942" s="18"/>
      <c r="E942" s="18"/>
      <c r="G942" s="19"/>
      <c r="H942" s="19"/>
      <c r="I942" s="2"/>
    </row>
    <row r="943" spans="4:9">
      <c r="D943" s="18"/>
      <c r="E943" s="18"/>
      <c r="G943" s="19"/>
      <c r="H943" s="19"/>
      <c r="I943" s="2"/>
    </row>
    <row r="944" spans="4:9">
      <c r="D944" s="18"/>
      <c r="E944" s="18"/>
      <c r="G944" s="19"/>
      <c r="H944" s="19"/>
      <c r="I944" s="2"/>
    </row>
    <row r="945" spans="4:9">
      <c r="D945" s="18"/>
      <c r="E945" s="18"/>
      <c r="G945" s="19"/>
      <c r="H945" s="19"/>
      <c r="I945" s="2"/>
    </row>
    <row r="946" spans="4:9">
      <c r="D946" s="18"/>
      <c r="E946" s="18"/>
      <c r="G946" s="19"/>
      <c r="H946" s="19"/>
      <c r="I946" s="2"/>
    </row>
    <row r="947" spans="4:9">
      <c r="D947" s="18"/>
      <c r="E947" s="18"/>
      <c r="G947" s="19"/>
      <c r="H947" s="19"/>
      <c r="I947" s="2"/>
    </row>
    <row r="948" spans="4:9">
      <c r="D948" s="18"/>
      <c r="E948" s="18"/>
      <c r="G948" s="19"/>
      <c r="H948" s="19"/>
      <c r="I948" s="2"/>
    </row>
    <row r="949" spans="4:9">
      <c r="D949" s="18"/>
      <c r="E949" s="18"/>
      <c r="G949" s="19"/>
      <c r="H949" s="19"/>
      <c r="I949" s="2"/>
    </row>
    <row r="950" spans="4:9">
      <c r="D950" s="18"/>
      <c r="E950" s="18"/>
      <c r="G950" s="19"/>
      <c r="H950" s="19"/>
      <c r="I950" s="2"/>
    </row>
    <row r="951" spans="4:9">
      <c r="D951" s="18"/>
      <c r="E951" s="18"/>
      <c r="G951" s="19"/>
      <c r="H951" s="19"/>
      <c r="I951" s="2"/>
    </row>
    <row r="952" spans="4:9">
      <c r="D952" s="18"/>
      <c r="E952" s="18"/>
      <c r="G952" s="19"/>
      <c r="H952" s="19"/>
      <c r="I952" s="2"/>
    </row>
    <row r="953" spans="4:9">
      <c r="D953" s="18"/>
      <c r="E953" s="18"/>
      <c r="G953" s="19"/>
      <c r="H953" s="19"/>
      <c r="I953" s="2"/>
    </row>
    <row r="954" spans="4:9">
      <c r="D954" s="18"/>
      <c r="E954" s="18"/>
      <c r="G954" s="19"/>
      <c r="H954" s="19"/>
      <c r="I954" s="2"/>
    </row>
    <row r="955" spans="4:9">
      <c r="D955" s="18"/>
      <c r="E955" s="18"/>
      <c r="G955" s="19"/>
      <c r="H955" s="19"/>
      <c r="I955" s="2"/>
    </row>
    <row r="956" spans="4:9">
      <c r="D956" s="18"/>
      <c r="E956" s="18"/>
      <c r="G956" s="19"/>
      <c r="H956" s="19"/>
      <c r="I956" s="2"/>
    </row>
    <row r="957" spans="4:9">
      <c r="D957" s="18"/>
      <c r="E957" s="18"/>
      <c r="G957" s="19"/>
      <c r="H957" s="19"/>
      <c r="I957" s="2"/>
    </row>
    <row r="958" spans="4:9">
      <c r="D958" s="18"/>
      <c r="E958" s="18"/>
      <c r="G958" s="19"/>
      <c r="H958" s="19"/>
      <c r="I958" s="2"/>
    </row>
    <row r="959" spans="4:9">
      <c r="D959" s="18"/>
      <c r="E959" s="18"/>
      <c r="G959" s="19"/>
      <c r="H959" s="19"/>
      <c r="I959" s="2"/>
    </row>
    <row r="960" spans="4:9">
      <c r="D960" s="18"/>
      <c r="E960" s="18"/>
      <c r="G960" s="19"/>
      <c r="H960" s="19"/>
      <c r="I960" s="2"/>
    </row>
    <row r="961" spans="4:9">
      <c r="D961" s="18"/>
      <c r="E961" s="18"/>
      <c r="G961" s="19"/>
      <c r="H961" s="19"/>
      <c r="I961" s="2"/>
    </row>
    <row r="962" spans="4:9">
      <c r="D962" s="18"/>
      <c r="E962" s="18"/>
      <c r="G962" s="19"/>
      <c r="H962" s="19"/>
      <c r="I962" s="2"/>
    </row>
    <row r="963" spans="4:9">
      <c r="D963" s="18"/>
      <c r="E963" s="18"/>
      <c r="G963" s="19"/>
      <c r="H963" s="19"/>
      <c r="I963" s="2"/>
    </row>
    <row r="964" spans="4:9">
      <c r="D964" s="18"/>
      <c r="E964" s="18"/>
      <c r="G964" s="19"/>
      <c r="H964" s="19"/>
      <c r="I964" s="2"/>
    </row>
    <row r="965" spans="4:9">
      <c r="D965" s="18"/>
      <c r="E965" s="18"/>
      <c r="G965" s="19"/>
      <c r="H965" s="19"/>
      <c r="I965" s="2"/>
    </row>
    <row r="966" spans="4:9">
      <c r="D966" s="18"/>
      <c r="E966" s="18"/>
      <c r="G966" s="19"/>
      <c r="H966" s="19"/>
      <c r="I966" s="2"/>
    </row>
    <row r="967" spans="4:9">
      <c r="D967" s="18"/>
      <c r="E967" s="18"/>
      <c r="G967" s="19"/>
      <c r="H967" s="19"/>
      <c r="I967" s="2"/>
    </row>
    <row r="968" spans="4:9">
      <c r="D968" s="18"/>
      <c r="E968" s="18"/>
      <c r="G968" s="19"/>
      <c r="H968" s="19"/>
      <c r="I968" s="2"/>
    </row>
    <row r="969" spans="4:9">
      <c r="D969" s="18"/>
      <c r="E969" s="18"/>
      <c r="G969" s="19"/>
      <c r="H969" s="19"/>
      <c r="I969" s="2"/>
    </row>
    <row r="970" spans="4:9">
      <c r="D970" s="18"/>
      <c r="E970" s="18"/>
      <c r="G970" s="19"/>
      <c r="H970" s="19"/>
      <c r="I970" s="2"/>
    </row>
    <row r="971" spans="4:9">
      <c r="D971" s="18"/>
      <c r="E971" s="18"/>
      <c r="G971" s="19"/>
      <c r="H971" s="19"/>
      <c r="I971" s="2"/>
    </row>
    <row r="972" spans="4:9">
      <c r="D972" s="18"/>
      <c r="E972" s="18"/>
      <c r="G972" s="19"/>
      <c r="H972" s="19"/>
      <c r="I972" s="2"/>
    </row>
    <row r="973" spans="4:9">
      <c r="D973" s="18"/>
      <c r="E973" s="18"/>
      <c r="G973" s="19"/>
      <c r="H973" s="19"/>
      <c r="I973" s="2"/>
    </row>
    <row r="974" spans="4:9">
      <c r="D974" s="18"/>
      <c r="E974" s="18"/>
      <c r="G974" s="19"/>
      <c r="H974" s="19"/>
      <c r="I974" s="2"/>
    </row>
    <row r="975" spans="4:9">
      <c r="D975" s="18"/>
      <c r="E975" s="18"/>
      <c r="G975" s="19"/>
      <c r="H975" s="19"/>
      <c r="I975" s="2"/>
    </row>
    <row r="976" spans="4:9">
      <c r="D976" s="18"/>
      <c r="E976" s="18"/>
      <c r="G976" s="19"/>
      <c r="H976" s="19"/>
      <c r="I976" s="2"/>
    </row>
    <row r="977" spans="4:9">
      <c r="D977" s="18"/>
      <c r="E977" s="18"/>
      <c r="G977" s="19"/>
      <c r="H977" s="19"/>
      <c r="I977" s="2"/>
    </row>
    <row r="978" spans="4:9">
      <c r="D978" s="18"/>
      <c r="E978" s="18"/>
      <c r="G978" s="19"/>
      <c r="H978" s="19"/>
      <c r="I978" s="2"/>
    </row>
    <row r="979" spans="4:9">
      <c r="D979" s="18"/>
      <c r="E979" s="18"/>
      <c r="G979" s="19"/>
      <c r="H979" s="19"/>
      <c r="I979" s="2"/>
    </row>
    <row r="980" spans="4:9">
      <c r="D980" s="18"/>
      <c r="E980" s="18"/>
      <c r="G980" s="19"/>
      <c r="H980" s="19"/>
      <c r="I980" s="2"/>
    </row>
    <row r="981" spans="4:9">
      <c r="D981" s="18"/>
      <c r="E981" s="18"/>
      <c r="G981" s="19"/>
      <c r="H981" s="19"/>
      <c r="I981" s="2"/>
    </row>
    <row r="982" spans="4:9">
      <c r="D982" s="18"/>
      <c r="E982" s="18"/>
      <c r="G982" s="19"/>
      <c r="H982" s="19"/>
      <c r="I982" s="2"/>
    </row>
    <row r="983" spans="4:9">
      <c r="D983" s="18"/>
      <c r="E983" s="18"/>
      <c r="G983" s="19"/>
      <c r="H983" s="19"/>
      <c r="I983" s="2"/>
    </row>
    <row r="984" spans="4:9">
      <c r="D984" s="18"/>
      <c r="E984" s="18"/>
      <c r="G984" s="19"/>
      <c r="H984" s="19"/>
      <c r="I984" s="2"/>
    </row>
    <row r="985" spans="4:9">
      <c r="D985" s="18"/>
      <c r="E985" s="18"/>
      <c r="G985" s="19"/>
      <c r="H985" s="19"/>
      <c r="I985" s="2"/>
    </row>
    <row r="986" spans="4:9">
      <c r="D986" s="18"/>
      <c r="E986" s="18"/>
      <c r="G986" s="19"/>
      <c r="H986" s="19"/>
      <c r="I986" s="2"/>
    </row>
    <row r="987" spans="4:9">
      <c r="D987" s="18"/>
      <c r="E987" s="18"/>
      <c r="G987" s="19"/>
      <c r="H987" s="19"/>
      <c r="I987" s="2"/>
    </row>
    <row r="988" spans="4:9">
      <c r="D988" s="18"/>
      <c r="E988" s="18"/>
      <c r="G988" s="19"/>
      <c r="H988" s="19"/>
      <c r="I988" s="2"/>
    </row>
    <row r="989" spans="4:9">
      <c r="D989" s="18"/>
      <c r="E989" s="18"/>
      <c r="G989" s="19"/>
      <c r="H989" s="19"/>
      <c r="I989" s="2"/>
    </row>
    <row r="990" spans="4:9">
      <c r="D990" s="18"/>
      <c r="E990" s="18"/>
      <c r="G990" s="19"/>
      <c r="H990" s="19"/>
      <c r="I990" s="2"/>
    </row>
    <row r="991" spans="4:9">
      <c r="D991" s="18"/>
      <c r="E991" s="18"/>
      <c r="G991" s="19"/>
      <c r="H991" s="19"/>
      <c r="I991" s="2"/>
    </row>
    <row r="992" spans="4:9">
      <c r="D992" s="18"/>
      <c r="E992" s="18"/>
      <c r="G992" s="19"/>
      <c r="H992" s="19"/>
      <c r="I992" s="2"/>
    </row>
    <row r="993" spans="4:9">
      <c r="D993" s="18"/>
      <c r="E993" s="18"/>
      <c r="G993" s="19"/>
      <c r="H993" s="19"/>
      <c r="I993" s="2"/>
    </row>
    <row r="994" spans="4:9">
      <c r="D994" s="18"/>
      <c r="E994" s="18"/>
      <c r="G994" s="19"/>
      <c r="H994" s="19"/>
      <c r="I994" s="2"/>
    </row>
    <row r="995" spans="4:9">
      <c r="D995" s="18"/>
      <c r="E995" s="18"/>
      <c r="G995" s="19"/>
      <c r="H995" s="19"/>
      <c r="I995" s="2"/>
    </row>
    <row r="996" spans="4:9">
      <c r="D996" s="18"/>
      <c r="E996" s="18"/>
      <c r="G996" s="19"/>
      <c r="H996" s="19"/>
      <c r="I996" s="2"/>
    </row>
    <row r="997" spans="4:9">
      <c r="D997" s="18"/>
      <c r="E997" s="18"/>
      <c r="G997" s="19"/>
      <c r="H997" s="19"/>
      <c r="I997" s="2"/>
    </row>
    <row r="998" spans="4:9">
      <c r="D998" s="18"/>
      <c r="E998" s="18"/>
      <c r="G998" s="19"/>
      <c r="H998" s="19"/>
      <c r="I998" s="2"/>
    </row>
    <row r="999" spans="4:9">
      <c r="D999" s="18"/>
      <c r="E999" s="18"/>
      <c r="G999" s="19"/>
      <c r="H999" s="19"/>
      <c r="I999" s="2"/>
    </row>
    <row r="1000" spans="4:9">
      <c r="D1000" s="18"/>
      <c r="E1000" s="18"/>
      <c r="G1000" s="19"/>
      <c r="H1000" s="19"/>
      <c r="I1000" s="2"/>
    </row>
    <row r="1001" spans="4:9">
      <c r="D1001" s="18"/>
      <c r="E1001" s="18"/>
      <c r="G1001" s="19"/>
      <c r="H1001" s="19"/>
      <c r="I1001" s="2"/>
    </row>
    <row r="1002" spans="4:9">
      <c r="D1002" s="18"/>
      <c r="E1002" s="18"/>
      <c r="G1002" s="19"/>
      <c r="H1002" s="19"/>
      <c r="I1002" s="2"/>
    </row>
    <row r="1003" spans="4:9">
      <c r="D1003" s="18"/>
      <c r="E1003" s="18"/>
      <c r="G1003" s="19"/>
      <c r="H1003" s="19"/>
      <c r="I1003" s="2"/>
    </row>
    <row r="1004" spans="4:9">
      <c r="D1004" s="18"/>
      <c r="E1004" s="18"/>
      <c r="G1004" s="19"/>
      <c r="H1004" s="19"/>
      <c r="I1004" s="2"/>
    </row>
    <row r="1005" spans="4:9">
      <c r="D1005" s="18"/>
      <c r="E1005" s="18"/>
      <c r="G1005" s="19"/>
      <c r="H1005" s="19"/>
      <c r="I1005" s="2"/>
    </row>
    <row r="1006" spans="4:9">
      <c r="D1006" s="18"/>
      <c r="E1006" s="18"/>
      <c r="G1006" s="19"/>
      <c r="H1006" s="19"/>
      <c r="I1006" s="2"/>
    </row>
    <row r="1007" spans="4:9">
      <c r="D1007" s="18"/>
      <c r="E1007" s="18"/>
      <c r="G1007" s="19"/>
      <c r="H1007" s="19"/>
      <c r="I1007" s="2"/>
    </row>
    <row r="1008" spans="4:9">
      <c r="D1008" s="18"/>
      <c r="E1008" s="18"/>
      <c r="G1008" s="19"/>
      <c r="H1008" s="19"/>
      <c r="I1008" s="2"/>
    </row>
    <row r="1009" spans="4:9">
      <c r="D1009" s="18"/>
      <c r="E1009" s="18"/>
      <c r="G1009" s="19"/>
      <c r="H1009" s="19"/>
      <c r="I1009" s="2"/>
    </row>
    <row r="1010" spans="4:9">
      <c r="D1010" s="18"/>
      <c r="E1010" s="18"/>
      <c r="G1010" s="19"/>
      <c r="H1010" s="19"/>
      <c r="I1010" s="2"/>
    </row>
    <row r="1011" spans="4:9">
      <c r="D1011" s="18"/>
      <c r="E1011" s="18"/>
      <c r="G1011" s="19"/>
      <c r="H1011" s="19"/>
      <c r="I1011" s="2"/>
    </row>
    <row r="1012" spans="4:9">
      <c r="D1012" s="18"/>
      <c r="E1012" s="18"/>
      <c r="G1012" s="19"/>
      <c r="H1012" s="19"/>
      <c r="I1012" s="2"/>
    </row>
    <row r="1013" spans="4:9">
      <c r="D1013" s="18"/>
      <c r="E1013" s="18"/>
      <c r="G1013" s="19"/>
      <c r="H1013" s="19"/>
      <c r="I1013" s="2"/>
    </row>
    <row r="1014" spans="4:9">
      <c r="D1014" s="18"/>
      <c r="E1014" s="18"/>
      <c r="G1014" s="19"/>
      <c r="H1014" s="19"/>
      <c r="I1014" s="2"/>
    </row>
    <row r="1015" spans="4:9">
      <c r="D1015" s="18"/>
      <c r="E1015" s="18"/>
      <c r="G1015" s="19"/>
      <c r="H1015" s="19"/>
      <c r="I1015" s="2"/>
    </row>
    <row r="1016" spans="4:9">
      <c r="D1016" s="18"/>
      <c r="E1016" s="18"/>
      <c r="G1016" s="19"/>
      <c r="H1016" s="19"/>
      <c r="I1016" s="2"/>
    </row>
    <row r="1017" spans="4:9">
      <c r="D1017" s="18"/>
      <c r="E1017" s="18"/>
      <c r="G1017" s="19"/>
      <c r="H1017" s="19"/>
      <c r="I1017" s="2"/>
    </row>
    <row r="1018" spans="4:9">
      <c r="D1018" s="18"/>
      <c r="E1018" s="18"/>
      <c r="G1018" s="19"/>
      <c r="H1018" s="19"/>
      <c r="I1018" s="2"/>
    </row>
    <row r="1019" spans="4:9">
      <c r="D1019" s="18"/>
      <c r="E1019" s="18"/>
      <c r="G1019" s="19"/>
      <c r="H1019" s="19"/>
      <c r="I1019" s="2"/>
    </row>
    <row r="1020" spans="4:9">
      <c r="D1020" s="18"/>
      <c r="E1020" s="18"/>
      <c r="G1020" s="19"/>
      <c r="H1020" s="19"/>
      <c r="I1020" s="2"/>
    </row>
    <row r="1021" spans="4:9">
      <c r="D1021" s="18"/>
      <c r="E1021" s="18"/>
      <c r="G1021" s="19"/>
      <c r="H1021" s="19"/>
      <c r="I1021" s="2"/>
    </row>
    <row r="1022" spans="4:9">
      <c r="D1022" s="18"/>
      <c r="E1022" s="18"/>
      <c r="G1022" s="19"/>
      <c r="H1022" s="19"/>
      <c r="I1022" s="2"/>
    </row>
    <row r="1023" spans="4:9">
      <c r="D1023" s="18"/>
      <c r="E1023" s="18"/>
      <c r="G1023" s="19"/>
      <c r="H1023" s="19"/>
      <c r="I1023" s="2"/>
    </row>
    <row r="1024" spans="4:9">
      <c r="D1024" s="18"/>
      <c r="E1024" s="18"/>
      <c r="G1024" s="19"/>
      <c r="H1024" s="19"/>
      <c r="I1024" s="2"/>
    </row>
    <row r="1025" spans="4:9">
      <c r="D1025" s="18"/>
      <c r="E1025" s="18"/>
      <c r="G1025" s="19"/>
      <c r="H1025" s="19"/>
      <c r="I1025" s="2"/>
    </row>
    <row r="1026" spans="4:9">
      <c r="D1026" s="18"/>
      <c r="E1026" s="18"/>
      <c r="G1026" s="19"/>
      <c r="H1026" s="19"/>
      <c r="I1026" s="2"/>
    </row>
    <row r="1027" spans="4:9">
      <c r="D1027" s="18"/>
      <c r="E1027" s="18"/>
      <c r="G1027" s="19"/>
      <c r="H1027" s="19"/>
      <c r="I1027" s="2"/>
    </row>
    <row r="1028" spans="4:9">
      <c r="D1028" s="18"/>
      <c r="E1028" s="18"/>
      <c r="G1028" s="19"/>
      <c r="H1028" s="19"/>
      <c r="I1028" s="2"/>
    </row>
    <row r="1029" spans="4:9">
      <c r="D1029" s="18"/>
      <c r="E1029" s="18"/>
      <c r="G1029" s="19"/>
      <c r="H1029" s="19"/>
      <c r="I1029" s="2"/>
    </row>
    <row r="1030" spans="4:9">
      <c r="D1030" s="18"/>
      <c r="E1030" s="18"/>
      <c r="G1030" s="19"/>
      <c r="H1030" s="19"/>
      <c r="I1030" s="2"/>
    </row>
    <row r="1031" spans="4:9">
      <c r="D1031" s="18"/>
      <c r="E1031" s="18"/>
      <c r="G1031" s="19"/>
      <c r="H1031" s="19"/>
      <c r="I1031" s="2"/>
    </row>
    <row r="1032" spans="4:9">
      <c r="D1032" s="18"/>
      <c r="E1032" s="18"/>
      <c r="G1032" s="19"/>
      <c r="H1032" s="19"/>
      <c r="I1032" s="2"/>
    </row>
    <row r="1033" spans="4:9">
      <c r="D1033" s="18"/>
      <c r="E1033" s="18"/>
      <c r="G1033" s="19"/>
      <c r="H1033" s="19"/>
      <c r="I1033" s="2"/>
    </row>
    <row r="1034" spans="4:9">
      <c r="D1034" s="18"/>
      <c r="E1034" s="18"/>
      <c r="G1034" s="19"/>
      <c r="H1034" s="19"/>
      <c r="I1034" s="2"/>
    </row>
    <row r="1035" spans="4:9">
      <c r="D1035" s="18"/>
      <c r="E1035" s="18"/>
      <c r="G1035" s="19"/>
      <c r="H1035" s="19"/>
      <c r="I1035" s="2"/>
    </row>
    <row r="1036" spans="4:9">
      <c r="D1036" s="18"/>
      <c r="E1036" s="18"/>
      <c r="G1036" s="19"/>
      <c r="H1036" s="19"/>
      <c r="I1036" s="2"/>
    </row>
    <row r="1037" spans="4:9">
      <c r="D1037" s="18"/>
      <c r="E1037" s="18"/>
      <c r="G1037" s="19"/>
      <c r="H1037" s="19"/>
      <c r="I1037" s="2"/>
    </row>
    <row r="1038" spans="4:9">
      <c r="D1038" s="18"/>
      <c r="E1038" s="18"/>
      <c r="G1038" s="19"/>
      <c r="H1038" s="19"/>
      <c r="I1038" s="2"/>
    </row>
    <row r="1039" spans="4:9">
      <c r="D1039" s="18"/>
      <c r="E1039" s="18"/>
      <c r="G1039" s="19"/>
      <c r="H1039" s="19"/>
      <c r="I1039" s="2"/>
    </row>
    <row r="1040" spans="4:9">
      <c r="D1040" s="18"/>
      <c r="E1040" s="18"/>
      <c r="G1040" s="19"/>
      <c r="H1040" s="19"/>
      <c r="I1040" s="2"/>
    </row>
    <row r="1041" spans="4:9">
      <c r="D1041" s="18"/>
      <c r="E1041" s="18"/>
      <c r="G1041" s="19"/>
      <c r="H1041" s="19"/>
      <c r="I1041" s="2"/>
    </row>
    <row r="1042" spans="4:9">
      <c r="D1042" s="18"/>
      <c r="E1042" s="18"/>
      <c r="G1042" s="19"/>
      <c r="H1042" s="19"/>
      <c r="I1042" s="2"/>
    </row>
    <row r="1043" spans="4:9">
      <c r="D1043" s="18"/>
      <c r="E1043" s="18"/>
      <c r="G1043" s="19"/>
      <c r="H1043" s="19"/>
      <c r="I1043" s="2"/>
    </row>
    <row r="1044" spans="4:9">
      <c r="D1044" s="18"/>
      <c r="E1044" s="18"/>
      <c r="G1044" s="19"/>
      <c r="H1044" s="19"/>
      <c r="I1044" s="2"/>
    </row>
    <row r="1045" spans="4:9">
      <c r="D1045" s="18"/>
      <c r="E1045" s="18"/>
      <c r="G1045" s="19"/>
      <c r="H1045" s="19"/>
      <c r="I1045" s="2"/>
    </row>
    <row r="1046" spans="4:9">
      <c r="D1046" s="18"/>
      <c r="E1046" s="18"/>
      <c r="G1046" s="19"/>
      <c r="H1046" s="19"/>
      <c r="I1046" s="2"/>
    </row>
    <row r="1047" spans="4:9">
      <c r="D1047" s="18"/>
      <c r="E1047" s="18"/>
      <c r="G1047" s="19"/>
      <c r="H1047" s="19"/>
      <c r="I1047" s="2"/>
    </row>
    <row r="1048" spans="4:9">
      <c r="D1048" s="18"/>
      <c r="E1048" s="18"/>
      <c r="G1048" s="19"/>
      <c r="H1048" s="19"/>
      <c r="I1048" s="2"/>
    </row>
    <row r="1049" spans="4:9">
      <c r="D1049" s="18"/>
      <c r="E1049" s="18"/>
      <c r="G1049" s="19"/>
      <c r="H1049" s="19"/>
      <c r="I1049" s="2"/>
    </row>
    <row r="1050" spans="4:9">
      <c r="D1050" s="18"/>
      <c r="E1050" s="18"/>
      <c r="G1050" s="19"/>
      <c r="H1050" s="19"/>
      <c r="I1050" s="2"/>
    </row>
    <row r="1051" spans="4:9">
      <c r="D1051" s="18"/>
      <c r="E1051" s="18"/>
      <c r="G1051" s="19"/>
      <c r="H1051" s="19"/>
      <c r="I1051" s="2"/>
    </row>
    <row r="1052" spans="4:9">
      <c r="D1052" s="18"/>
      <c r="E1052" s="18"/>
      <c r="G1052" s="19"/>
      <c r="H1052" s="19"/>
      <c r="I1052" s="2"/>
    </row>
    <row r="1053" spans="4:9">
      <c r="D1053" s="18"/>
      <c r="E1053" s="18"/>
      <c r="G1053" s="19"/>
      <c r="H1053" s="19"/>
      <c r="I1053" s="2"/>
    </row>
    <row r="1054" spans="4:9">
      <c r="D1054" s="18"/>
      <c r="E1054" s="18"/>
      <c r="G1054" s="19"/>
      <c r="H1054" s="19"/>
      <c r="I1054" s="2"/>
    </row>
    <row r="1055" spans="4:9">
      <c r="D1055" s="18"/>
      <c r="E1055" s="18"/>
      <c r="G1055" s="19"/>
      <c r="H1055" s="19"/>
      <c r="I1055" s="2"/>
    </row>
    <row r="1056" spans="4:9">
      <c r="D1056" s="18"/>
      <c r="E1056" s="18"/>
      <c r="G1056" s="19"/>
      <c r="H1056" s="19"/>
      <c r="I1056" s="2"/>
    </row>
    <row r="1057" spans="4:9">
      <c r="D1057" s="18"/>
      <c r="E1057" s="18"/>
      <c r="G1057" s="19"/>
      <c r="H1057" s="19"/>
      <c r="I1057" s="2"/>
    </row>
    <row r="1058" spans="4:9">
      <c r="D1058" s="18"/>
      <c r="E1058" s="18"/>
      <c r="G1058" s="19"/>
      <c r="H1058" s="19"/>
      <c r="I1058" s="2"/>
    </row>
    <row r="1059" spans="4:9">
      <c r="D1059" s="18"/>
      <c r="E1059" s="18"/>
      <c r="G1059" s="19"/>
      <c r="H1059" s="19"/>
      <c r="I1059" s="2"/>
    </row>
    <row r="1060" spans="4:9">
      <c r="D1060" s="18"/>
      <c r="E1060" s="18"/>
      <c r="G1060" s="19"/>
      <c r="H1060" s="19"/>
      <c r="I1060" s="2"/>
    </row>
    <row r="1061" spans="4:9">
      <c r="D1061" s="18"/>
      <c r="E1061" s="18"/>
      <c r="G1061" s="19"/>
      <c r="H1061" s="19"/>
      <c r="I1061" s="2"/>
    </row>
    <row r="1062" spans="4:9">
      <c r="D1062" s="18"/>
      <c r="E1062" s="18"/>
      <c r="G1062" s="19"/>
      <c r="H1062" s="19"/>
      <c r="I1062" s="2"/>
    </row>
    <row r="1063" spans="4:9">
      <c r="D1063" s="18"/>
      <c r="E1063" s="18"/>
      <c r="G1063" s="19"/>
      <c r="H1063" s="19"/>
      <c r="I1063" s="2"/>
    </row>
    <row r="1064" spans="4:9">
      <c r="D1064" s="18"/>
      <c r="E1064" s="18"/>
      <c r="G1064" s="19"/>
      <c r="H1064" s="19"/>
      <c r="I1064" s="2"/>
    </row>
    <row r="1065" spans="4:9">
      <c r="D1065" s="18"/>
      <c r="E1065" s="18"/>
      <c r="G1065" s="19"/>
      <c r="H1065" s="19"/>
      <c r="I1065" s="2"/>
    </row>
    <row r="1066" spans="4:9">
      <c r="D1066" s="18"/>
      <c r="E1066" s="18"/>
      <c r="G1066" s="19"/>
      <c r="H1066" s="19"/>
      <c r="I1066" s="2"/>
    </row>
    <row r="1067" spans="4:9">
      <c r="D1067" s="18"/>
      <c r="E1067" s="18"/>
      <c r="G1067" s="19"/>
      <c r="H1067" s="19"/>
      <c r="I1067" s="2"/>
    </row>
    <row r="1068" spans="4:9">
      <c r="D1068" s="18"/>
      <c r="E1068" s="18"/>
      <c r="G1068" s="19"/>
      <c r="H1068" s="19"/>
      <c r="I1068" s="2"/>
    </row>
    <row r="1069" spans="4:9">
      <c r="D1069" s="18"/>
      <c r="E1069" s="18"/>
      <c r="G1069" s="19"/>
      <c r="H1069" s="19"/>
      <c r="I1069" s="2"/>
    </row>
    <row r="1070" spans="4:9">
      <c r="D1070" s="18"/>
      <c r="E1070" s="18"/>
      <c r="G1070" s="19"/>
      <c r="H1070" s="19"/>
      <c r="I1070" s="2"/>
    </row>
    <row r="1071" spans="4:9">
      <c r="D1071" s="18"/>
      <c r="E1071" s="18"/>
      <c r="G1071" s="19"/>
      <c r="H1071" s="19"/>
      <c r="I1071" s="2"/>
    </row>
    <row r="1072" spans="4:9">
      <c r="D1072" s="18"/>
      <c r="E1072" s="18"/>
      <c r="G1072" s="19"/>
      <c r="H1072" s="19"/>
      <c r="I1072" s="2"/>
    </row>
    <row r="1073" spans="4:9">
      <c r="D1073" s="18"/>
      <c r="E1073" s="18"/>
      <c r="G1073" s="19"/>
      <c r="H1073" s="19"/>
      <c r="I1073" s="2"/>
    </row>
    <row r="1074" spans="4:9">
      <c r="D1074" s="18"/>
      <c r="E1074" s="18"/>
      <c r="G1074" s="19"/>
      <c r="H1074" s="19"/>
      <c r="I1074" s="2"/>
    </row>
    <row r="1075" spans="4:9">
      <c r="D1075" s="18"/>
      <c r="E1075" s="18"/>
      <c r="G1075" s="19"/>
      <c r="H1075" s="19"/>
      <c r="I1075" s="2"/>
    </row>
    <row r="1076" spans="4:9">
      <c r="D1076" s="18"/>
      <c r="E1076" s="18"/>
      <c r="G1076" s="19"/>
      <c r="H1076" s="19"/>
      <c r="I1076" s="2"/>
    </row>
    <row r="1077" spans="4:9">
      <c r="D1077" s="18"/>
      <c r="E1077" s="18"/>
      <c r="G1077" s="19"/>
      <c r="H1077" s="19"/>
      <c r="I1077" s="2"/>
    </row>
    <row r="1078" spans="4:9">
      <c r="D1078" s="18"/>
      <c r="E1078" s="18"/>
      <c r="G1078" s="19"/>
      <c r="H1078" s="19"/>
      <c r="I1078" s="2"/>
    </row>
    <row r="1079" spans="4:9">
      <c r="D1079" s="18"/>
      <c r="E1079" s="18"/>
      <c r="G1079" s="19"/>
      <c r="H1079" s="19"/>
      <c r="I1079" s="2"/>
    </row>
    <row r="1080" spans="4:9">
      <c r="D1080" s="18"/>
      <c r="E1080" s="18"/>
      <c r="G1080" s="19"/>
      <c r="H1080" s="19"/>
      <c r="I1080" s="2"/>
    </row>
    <row r="1081" spans="4:9">
      <c r="D1081" s="18"/>
      <c r="E1081" s="18"/>
      <c r="G1081" s="19"/>
      <c r="H1081" s="19"/>
      <c r="I1081" s="2"/>
    </row>
    <row r="1082" spans="4:9">
      <c r="D1082" s="18"/>
      <c r="E1082" s="18"/>
      <c r="G1082" s="19"/>
      <c r="H1082" s="19"/>
      <c r="I1082" s="2"/>
    </row>
    <row r="1083" spans="4:9">
      <c r="D1083" s="18"/>
      <c r="E1083" s="18"/>
      <c r="G1083" s="19"/>
      <c r="H1083" s="19"/>
      <c r="I1083" s="2"/>
    </row>
    <row r="1084" spans="4:9">
      <c r="D1084" s="18"/>
      <c r="E1084" s="18"/>
      <c r="G1084" s="19"/>
      <c r="H1084" s="19"/>
      <c r="I1084" s="2"/>
    </row>
    <row r="1085" spans="4:9">
      <c r="D1085" s="18"/>
      <c r="E1085" s="18"/>
      <c r="G1085" s="19"/>
      <c r="H1085" s="19"/>
      <c r="I1085" s="2"/>
    </row>
    <row r="1086" spans="4:9">
      <c r="D1086" s="18"/>
      <c r="E1086" s="18"/>
      <c r="G1086" s="19"/>
      <c r="H1086" s="19"/>
      <c r="I1086" s="2"/>
    </row>
    <row r="1087" spans="4:9">
      <c r="D1087" s="18"/>
      <c r="E1087" s="18"/>
      <c r="G1087" s="19"/>
      <c r="H1087" s="19"/>
      <c r="I1087" s="2"/>
    </row>
    <row r="1088" spans="4:9">
      <c r="D1088" s="18"/>
      <c r="E1088" s="18"/>
      <c r="G1088" s="19"/>
      <c r="H1088" s="19"/>
      <c r="I1088" s="2"/>
    </row>
    <row r="1089" spans="4:9">
      <c r="D1089" s="18"/>
      <c r="E1089" s="18"/>
      <c r="G1089" s="19"/>
      <c r="H1089" s="19"/>
      <c r="I1089" s="2"/>
    </row>
    <row r="1090" spans="4:9">
      <c r="D1090" s="18"/>
      <c r="E1090" s="18"/>
      <c r="G1090" s="19"/>
      <c r="H1090" s="19"/>
      <c r="I1090" s="2"/>
    </row>
    <row r="1091" spans="4:9">
      <c r="D1091" s="18"/>
      <c r="E1091" s="18"/>
      <c r="G1091" s="19"/>
      <c r="H1091" s="19"/>
      <c r="I1091" s="2"/>
    </row>
    <row r="1092" spans="4:9">
      <c r="D1092" s="18"/>
      <c r="E1092" s="18"/>
      <c r="G1092" s="19"/>
      <c r="H1092" s="19"/>
      <c r="I1092" s="2"/>
    </row>
    <row r="1093" spans="4:9">
      <c r="D1093" s="18"/>
      <c r="E1093" s="18"/>
      <c r="G1093" s="19"/>
      <c r="H1093" s="19"/>
      <c r="I1093" s="2"/>
    </row>
    <row r="1094" spans="4:9">
      <c r="D1094" s="18"/>
      <c r="E1094" s="18"/>
      <c r="G1094" s="19"/>
      <c r="H1094" s="19"/>
      <c r="I1094" s="2"/>
    </row>
    <row r="1095" spans="4:9">
      <c r="D1095" s="18"/>
      <c r="E1095" s="18"/>
      <c r="G1095" s="19"/>
      <c r="H1095" s="19"/>
      <c r="I1095" s="2"/>
    </row>
    <row r="1096" spans="4:9">
      <c r="D1096" s="18"/>
      <c r="E1096" s="18"/>
      <c r="G1096" s="19"/>
      <c r="H1096" s="19"/>
      <c r="I1096" s="2"/>
    </row>
    <row r="1097" spans="4:9">
      <c r="D1097" s="18"/>
      <c r="E1097" s="18"/>
      <c r="G1097" s="19"/>
      <c r="H1097" s="19"/>
      <c r="I1097" s="2"/>
    </row>
    <row r="1098" spans="4:9">
      <c r="D1098" s="18"/>
      <c r="E1098" s="18"/>
      <c r="G1098" s="19"/>
      <c r="H1098" s="19"/>
      <c r="I1098" s="2"/>
    </row>
    <row r="1099" spans="4:9">
      <c r="D1099" s="18"/>
      <c r="E1099" s="18"/>
      <c r="G1099" s="19"/>
      <c r="H1099" s="19"/>
      <c r="I1099" s="2"/>
    </row>
    <row r="1100" spans="4:9">
      <c r="D1100" s="18"/>
      <c r="E1100" s="18"/>
      <c r="G1100" s="19"/>
      <c r="H1100" s="19"/>
      <c r="I1100" s="2"/>
    </row>
    <row r="1101" spans="4:9">
      <c r="D1101" s="18"/>
      <c r="E1101" s="18"/>
      <c r="G1101" s="19"/>
      <c r="H1101" s="19"/>
      <c r="I1101" s="2"/>
    </row>
    <row r="1102" spans="4:9">
      <c r="D1102" s="18"/>
      <c r="E1102" s="18"/>
      <c r="G1102" s="19"/>
      <c r="H1102" s="19"/>
      <c r="I1102" s="2"/>
    </row>
    <row r="1103" spans="4:9">
      <c r="D1103" s="18"/>
      <c r="E1103" s="18"/>
      <c r="G1103" s="19"/>
      <c r="H1103" s="19"/>
      <c r="I1103" s="2"/>
    </row>
    <row r="1104" spans="4:9">
      <c r="D1104" s="18"/>
      <c r="E1104" s="18"/>
      <c r="G1104" s="19"/>
      <c r="H1104" s="19"/>
      <c r="I1104" s="2"/>
    </row>
    <row r="1105" spans="4:9">
      <c r="D1105" s="18"/>
      <c r="E1105" s="18"/>
      <c r="G1105" s="19"/>
      <c r="H1105" s="19"/>
      <c r="I1105" s="2"/>
    </row>
    <row r="1106" spans="4:9">
      <c r="D1106" s="18"/>
      <c r="E1106" s="18"/>
      <c r="G1106" s="19"/>
      <c r="H1106" s="19"/>
      <c r="I1106" s="2"/>
    </row>
    <row r="1107" spans="4:9">
      <c r="D1107" s="18"/>
      <c r="E1107" s="18"/>
      <c r="G1107" s="19"/>
      <c r="H1107" s="19"/>
      <c r="I1107" s="2"/>
    </row>
    <row r="1108" spans="4:9">
      <c r="D1108" s="18"/>
      <c r="E1108" s="18"/>
      <c r="G1108" s="19"/>
      <c r="H1108" s="19"/>
      <c r="I1108" s="2"/>
    </row>
    <row r="1109" spans="4:9">
      <c r="D1109" s="18"/>
      <c r="E1109" s="18"/>
      <c r="G1109" s="19"/>
      <c r="H1109" s="19"/>
      <c r="I1109" s="2"/>
    </row>
    <row r="1110" spans="4:9">
      <c r="D1110" s="18"/>
      <c r="E1110" s="18"/>
      <c r="G1110" s="19"/>
      <c r="H1110" s="19"/>
      <c r="I1110" s="2"/>
    </row>
    <row r="1111" spans="4:9">
      <c r="D1111" s="18"/>
      <c r="E1111" s="18"/>
      <c r="G1111" s="19"/>
      <c r="H1111" s="19"/>
      <c r="I1111" s="2"/>
    </row>
    <row r="1112" spans="4:9">
      <c r="D1112" s="18"/>
      <c r="E1112" s="18"/>
      <c r="G1112" s="19"/>
      <c r="H1112" s="19"/>
      <c r="I1112" s="2"/>
    </row>
    <row r="1113" spans="4:9">
      <c r="D1113" s="18"/>
      <c r="E1113" s="18"/>
      <c r="G1113" s="19"/>
      <c r="H1113" s="19"/>
      <c r="I1113" s="2"/>
    </row>
    <row r="1114" spans="4:9">
      <c r="D1114" s="18"/>
      <c r="E1114" s="18"/>
      <c r="G1114" s="19"/>
      <c r="H1114" s="19"/>
      <c r="I1114" s="2"/>
    </row>
    <row r="1115" spans="4:9">
      <c r="D1115" s="18"/>
      <c r="E1115" s="18"/>
      <c r="G1115" s="19"/>
      <c r="H1115" s="19"/>
      <c r="I1115" s="2"/>
    </row>
    <row r="1116" spans="4:9">
      <c r="D1116" s="18"/>
      <c r="E1116" s="18"/>
      <c r="G1116" s="19"/>
      <c r="H1116" s="19"/>
      <c r="I1116" s="2"/>
    </row>
    <row r="1117" spans="4:9">
      <c r="D1117" s="18"/>
      <c r="E1117" s="18"/>
      <c r="G1117" s="19"/>
      <c r="H1117" s="19"/>
      <c r="I1117" s="2"/>
    </row>
    <row r="1118" spans="4:9">
      <c r="D1118" s="18"/>
      <c r="E1118" s="18"/>
      <c r="G1118" s="19"/>
      <c r="H1118" s="19"/>
      <c r="I1118" s="2"/>
    </row>
    <row r="1119" spans="4:9">
      <c r="D1119" s="18"/>
      <c r="E1119" s="18"/>
      <c r="G1119" s="19"/>
      <c r="H1119" s="19"/>
      <c r="I1119" s="2"/>
    </row>
    <row r="1120" spans="4:9">
      <c r="D1120" s="18"/>
      <c r="E1120" s="18"/>
      <c r="G1120" s="19"/>
      <c r="H1120" s="19"/>
      <c r="I1120" s="2"/>
    </row>
    <row r="1121" spans="4:9">
      <c r="D1121" s="18"/>
      <c r="E1121" s="18"/>
      <c r="G1121" s="19"/>
      <c r="H1121" s="19"/>
      <c r="I1121" s="2"/>
    </row>
    <row r="1122" spans="4:9">
      <c r="D1122" s="18"/>
      <c r="E1122" s="18"/>
      <c r="G1122" s="19"/>
      <c r="H1122" s="19"/>
      <c r="I1122" s="2"/>
    </row>
    <row r="1123" spans="4:9">
      <c r="D1123" s="18"/>
      <c r="E1123" s="18"/>
      <c r="G1123" s="19"/>
      <c r="H1123" s="19"/>
      <c r="I1123" s="2"/>
    </row>
    <row r="1124" spans="4:9">
      <c r="D1124" s="18"/>
      <c r="E1124" s="18"/>
      <c r="G1124" s="19"/>
      <c r="H1124" s="19"/>
      <c r="I1124" s="2"/>
    </row>
    <row r="1125" spans="4:9">
      <c r="D1125" s="18"/>
      <c r="E1125" s="18"/>
      <c r="G1125" s="19"/>
      <c r="H1125" s="19"/>
      <c r="I1125" s="2"/>
    </row>
    <row r="1126" spans="4:9">
      <c r="D1126" s="18"/>
      <c r="E1126" s="18"/>
      <c r="G1126" s="19"/>
      <c r="H1126" s="19"/>
      <c r="I1126" s="2"/>
    </row>
    <row r="1127" spans="4:9">
      <c r="D1127" s="18"/>
      <c r="E1127" s="18"/>
      <c r="G1127" s="19"/>
      <c r="H1127" s="19"/>
      <c r="I1127" s="2"/>
    </row>
    <row r="1128" spans="4:9">
      <c r="D1128" s="18"/>
      <c r="E1128" s="18"/>
      <c r="G1128" s="19"/>
      <c r="H1128" s="19"/>
      <c r="I1128" s="2"/>
    </row>
    <row r="1129" spans="4:9">
      <c r="D1129" s="18"/>
      <c r="E1129" s="18"/>
      <c r="G1129" s="19"/>
      <c r="H1129" s="19"/>
      <c r="I1129" s="2"/>
    </row>
    <row r="1130" spans="4:9">
      <c r="D1130" s="18"/>
      <c r="E1130" s="18"/>
      <c r="G1130" s="19"/>
      <c r="H1130" s="19"/>
      <c r="I1130" s="2"/>
    </row>
    <row r="1131" spans="4:9">
      <c r="D1131" s="18"/>
      <c r="E1131" s="18"/>
      <c r="G1131" s="19"/>
      <c r="H1131" s="19"/>
      <c r="I1131" s="2"/>
    </row>
    <row r="1132" spans="4:9">
      <c r="D1132" s="18"/>
      <c r="E1132" s="18"/>
      <c r="G1132" s="19"/>
      <c r="H1132" s="19"/>
      <c r="I1132" s="2"/>
    </row>
    <row r="1133" spans="4:9">
      <c r="D1133" s="18"/>
      <c r="E1133" s="18"/>
      <c r="G1133" s="19"/>
      <c r="H1133" s="19"/>
      <c r="I1133" s="2"/>
    </row>
    <row r="1134" spans="4:9">
      <c r="D1134" s="18"/>
      <c r="E1134" s="18"/>
      <c r="G1134" s="19"/>
      <c r="H1134" s="19"/>
      <c r="I1134" s="2"/>
    </row>
    <row r="1135" spans="4:9">
      <c r="D1135" s="18"/>
      <c r="E1135" s="18"/>
      <c r="G1135" s="19"/>
      <c r="H1135" s="19"/>
      <c r="I1135" s="2"/>
    </row>
    <row r="1136" spans="4:9">
      <c r="D1136" s="18"/>
      <c r="E1136" s="18"/>
      <c r="G1136" s="19"/>
      <c r="H1136" s="19"/>
      <c r="I1136" s="2"/>
    </row>
    <row r="1137" spans="4:9">
      <c r="D1137" s="18"/>
      <c r="E1137" s="18"/>
      <c r="G1137" s="19"/>
      <c r="H1137" s="19"/>
      <c r="I1137" s="2"/>
    </row>
    <row r="1138" spans="4:9">
      <c r="D1138" s="18"/>
      <c r="E1138" s="18"/>
      <c r="G1138" s="19"/>
      <c r="H1138" s="19"/>
      <c r="I1138" s="2"/>
    </row>
    <row r="1139" spans="4:9">
      <c r="D1139" s="18"/>
      <c r="E1139" s="18"/>
      <c r="G1139" s="19"/>
      <c r="H1139" s="19"/>
      <c r="I1139" s="2"/>
    </row>
    <row r="1140" spans="4:9">
      <c r="D1140" s="18"/>
      <c r="E1140" s="18"/>
      <c r="G1140" s="19"/>
      <c r="H1140" s="19"/>
      <c r="I1140" s="2"/>
    </row>
    <row r="1141" spans="4:9">
      <c r="D1141" s="18"/>
      <c r="E1141" s="18"/>
      <c r="G1141" s="19"/>
      <c r="H1141" s="19"/>
      <c r="I1141" s="2"/>
    </row>
    <row r="1142" spans="4:9">
      <c r="D1142" s="18"/>
      <c r="E1142" s="18"/>
      <c r="G1142" s="19"/>
      <c r="H1142" s="19"/>
      <c r="I1142" s="2"/>
    </row>
    <row r="1143" spans="4:9">
      <c r="D1143" s="18"/>
      <c r="E1143" s="18"/>
      <c r="G1143" s="19"/>
      <c r="H1143" s="19"/>
      <c r="I1143" s="2"/>
    </row>
    <row r="1144" spans="4:9">
      <c r="D1144" s="18"/>
      <c r="E1144" s="18"/>
      <c r="G1144" s="19"/>
      <c r="H1144" s="19"/>
      <c r="I1144" s="2"/>
    </row>
    <row r="1145" spans="4:9">
      <c r="D1145" s="18"/>
      <c r="E1145" s="18"/>
      <c r="G1145" s="19"/>
      <c r="H1145" s="19"/>
      <c r="I1145" s="2"/>
    </row>
    <row r="1146" spans="4:9">
      <c r="D1146" s="18"/>
      <c r="E1146" s="18"/>
      <c r="G1146" s="19"/>
      <c r="H1146" s="19"/>
      <c r="I1146" s="2"/>
    </row>
    <row r="1147" spans="4:9">
      <c r="D1147" s="18"/>
      <c r="E1147" s="18"/>
      <c r="G1147" s="19"/>
      <c r="H1147" s="19"/>
      <c r="I1147" s="2"/>
    </row>
    <row r="1148" spans="4:9">
      <c r="D1148" s="18"/>
      <c r="E1148" s="18"/>
      <c r="G1148" s="19"/>
      <c r="H1148" s="19"/>
      <c r="I1148" s="2"/>
    </row>
    <row r="1149" spans="4:9">
      <c r="D1149" s="18"/>
      <c r="E1149" s="18"/>
      <c r="G1149" s="19"/>
      <c r="H1149" s="19"/>
      <c r="I1149" s="2"/>
    </row>
    <row r="1150" spans="4:9">
      <c r="D1150" s="18"/>
      <c r="E1150" s="18"/>
      <c r="G1150" s="19"/>
      <c r="H1150" s="19"/>
      <c r="I1150" s="2"/>
    </row>
    <row r="1151" spans="4:9">
      <c r="D1151" s="18"/>
      <c r="E1151" s="18"/>
      <c r="G1151" s="19"/>
      <c r="H1151" s="19"/>
      <c r="I1151" s="2"/>
    </row>
    <row r="1152" spans="4:9">
      <c r="D1152" s="18"/>
      <c r="E1152" s="18"/>
      <c r="G1152" s="19"/>
      <c r="H1152" s="19"/>
      <c r="I1152" s="2"/>
    </row>
    <row r="1153" spans="4:9">
      <c r="D1153" s="18"/>
      <c r="E1153" s="18"/>
      <c r="G1153" s="19"/>
      <c r="H1153" s="19"/>
      <c r="I1153" s="2"/>
    </row>
    <row r="1154" spans="4:9">
      <c r="D1154" s="18"/>
      <c r="E1154" s="18"/>
      <c r="G1154" s="19"/>
      <c r="H1154" s="19"/>
      <c r="I1154" s="2"/>
    </row>
    <row r="1155" spans="4:9">
      <c r="D1155" s="18"/>
      <c r="E1155" s="18"/>
      <c r="G1155" s="19"/>
      <c r="H1155" s="19"/>
      <c r="I1155" s="2"/>
    </row>
    <row r="1156" spans="4:9">
      <c r="D1156" s="18"/>
      <c r="E1156" s="18"/>
      <c r="G1156" s="19"/>
      <c r="H1156" s="19"/>
      <c r="I1156" s="2"/>
    </row>
    <row r="1157" spans="4:9">
      <c r="D1157" s="18"/>
      <c r="E1157" s="18"/>
      <c r="G1157" s="19"/>
      <c r="H1157" s="19"/>
      <c r="I1157" s="2"/>
    </row>
    <row r="1158" spans="4:9">
      <c r="D1158" s="18"/>
      <c r="E1158" s="18"/>
      <c r="G1158" s="19"/>
      <c r="H1158" s="19"/>
      <c r="I1158" s="2"/>
    </row>
    <row r="1159" spans="4:9">
      <c r="D1159" s="18"/>
      <c r="E1159" s="18"/>
      <c r="G1159" s="19"/>
      <c r="H1159" s="19"/>
      <c r="I1159" s="2"/>
    </row>
    <row r="1160" spans="4:9">
      <c r="D1160" s="18"/>
      <c r="E1160" s="18"/>
      <c r="G1160" s="19"/>
      <c r="H1160" s="19"/>
      <c r="I1160" s="2"/>
    </row>
    <row r="1161" spans="4:9">
      <c r="D1161" s="18"/>
      <c r="E1161" s="18"/>
      <c r="G1161" s="19"/>
      <c r="H1161" s="19"/>
      <c r="I1161" s="2"/>
    </row>
    <row r="1162" spans="4:9">
      <c r="D1162" s="18"/>
      <c r="E1162" s="18"/>
      <c r="G1162" s="19"/>
      <c r="H1162" s="19"/>
      <c r="I1162" s="2"/>
    </row>
    <row r="1163" spans="4:9">
      <c r="D1163" s="18"/>
      <c r="E1163" s="18"/>
      <c r="G1163" s="19"/>
      <c r="H1163" s="19"/>
      <c r="I1163" s="2"/>
    </row>
    <row r="1164" spans="4:9">
      <c r="D1164" s="18"/>
      <c r="E1164" s="18"/>
      <c r="G1164" s="19"/>
      <c r="H1164" s="19"/>
      <c r="I1164" s="2"/>
    </row>
    <row r="1165" spans="4:9">
      <c r="D1165" s="18"/>
      <c r="E1165" s="18"/>
      <c r="G1165" s="19"/>
      <c r="H1165" s="19"/>
      <c r="I1165" s="2"/>
    </row>
    <row r="1166" spans="4:9">
      <c r="D1166" s="18"/>
      <c r="E1166" s="18"/>
      <c r="G1166" s="19"/>
      <c r="H1166" s="19"/>
      <c r="I1166" s="2"/>
    </row>
    <row r="1167" spans="4:9">
      <c r="D1167" s="18"/>
      <c r="E1167" s="18"/>
      <c r="G1167" s="19"/>
      <c r="H1167" s="19"/>
      <c r="I1167" s="2"/>
    </row>
    <row r="1168" spans="4:9">
      <c r="D1168" s="18"/>
      <c r="E1168" s="18"/>
      <c r="G1168" s="19"/>
      <c r="H1168" s="19"/>
      <c r="I1168" s="2"/>
    </row>
    <row r="1169" spans="4:9">
      <c r="D1169" s="18"/>
      <c r="E1169" s="18"/>
      <c r="G1169" s="19"/>
      <c r="H1169" s="19"/>
      <c r="I1169" s="2"/>
    </row>
    <row r="1170" spans="4:9">
      <c r="D1170" s="18"/>
      <c r="E1170" s="18"/>
      <c r="G1170" s="19"/>
      <c r="H1170" s="19"/>
      <c r="I1170" s="2"/>
    </row>
    <row r="1171" spans="4:9">
      <c r="D1171" s="18"/>
      <c r="E1171" s="18"/>
      <c r="G1171" s="19"/>
      <c r="H1171" s="19"/>
      <c r="I1171" s="2"/>
    </row>
    <row r="1172" spans="4:9">
      <c r="D1172" s="18"/>
      <c r="E1172" s="18"/>
      <c r="G1172" s="19"/>
      <c r="H1172" s="19"/>
      <c r="I1172" s="2"/>
    </row>
    <row r="1173" spans="4:9">
      <c r="D1173" s="18"/>
      <c r="E1173" s="18"/>
      <c r="G1173" s="19"/>
      <c r="H1173" s="19"/>
      <c r="I1173" s="2"/>
    </row>
    <row r="1174" spans="4:9">
      <c r="D1174" s="18"/>
      <c r="E1174" s="18"/>
      <c r="G1174" s="19"/>
      <c r="H1174" s="19"/>
      <c r="I1174" s="2"/>
    </row>
    <row r="1175" spans="4:9">
      <c r="D1175" s="18"/>
      <c r="E1175" s="18"/>
      <c r="G1175" s="19"/>
      <c r="H1175" s="19"/>
      <c r="I1175" s="2"/>
    </row>
    <row r="1176" spans="4:9">
      <c r="D1176" s="18"/>
      <c r="E1176" s="18"/>
      <c r="G1176" s="19"/>
      <c r="H1176" s="19"/>
      <c r="I1176" s="2"/>
    </row>
    <row r="1177" spans="4:9">
      <c r="D1177" s="18"/>
      <c r="E1177" s="18"/>
      <c r="G1177" s="19"/>
      <c r="H1177" s="19"/>
      <c r="I1177" s="2"/>
    </row>
    <row r="1178" spans="4:9">
      <c r="D1178" s="18"/>
      <c r="E1178" s="18"/>
      <c r="G1178" s="19"/>
      <c r="H1178" s="19"/>
      <c r="I1178" s="2"/>
    </row>
    <row r="1179" spans="4:9">
      <c r="D1179" s="18"/>
      <c r="E1179" s="18"/>
      <c r="G1179" s="19"/>
      <c r="H1179" s="19"/>
      <c r="I1179" s="2"/>
    </row>
    <row r="1180" spans="4:9">
      <c r="D1180" s="18"/>
      <c r="E1180" s="18"/>
      <c r="G1180" s="19"/>
      <c r="H1180" s="19"/>
      <c r="I1180" s="2"/>
    </row>
    <row r="1181" spans="4:9">
      <c r="D1181" s="18"/>
      <c r="E1181" s="18"/>
      <c r="G1181" s="19"/>
      <c r="H1181" s="19"/>
      <c r="I1181" s="2"/>
    </row>
    <row r="1182" spans="4:9">
      <c r="D1182" s="18"/>
      <c r="E1182" s="18"/>
      <c r="G1182" s="19"/>
      <c r="H1182" s="19"/>
      <c r="I1182" s="2"/>
    </row>
    <row r="1183" spans="4:9">
      <c r="D1183" s="18"/>
      <c r="E1183" s="18"/>
      <c r="G1183" s="19"/>
      <c r="H1183" s="19"/>
      <c r="I1183" s="2"/>
    </row>
    <row r="1184" spans="4:9">
      <c r="D1184" s="18"/>
      <c r="E1184" s="18"/>
      <c r="G1184" s="19"/>
      <c r="H1184" s="19"/>
      <c r="I1184" s="2"/>
    </row>
    <row r="1185" spans="4:9">
      <c r="D1185" s="18"/>
      <c r="E1185" s="18"/>
      <c r="G1185" s="19"/>
      <c r="H1185" s="19"/>
      <c r="I1185" s="2"/>
    </row>
    <row r="1186" spans="4:9">
      <c r="D1186" s="18"/>
      <c r="E1186" s="18"/>
      <c r="G1186" s="19"/>
      <c r="H1186" s="19"/>
      <c r="I1186" s="2"/>
    </row>
    <row r="1187" spans="4:9">
      <c r="D1187" s="18"/>
      <c r="E1187" s="18"/>
      <c r="G1187" s="19"/>
      <c r="H1187" s="19"/>
      <c r="I1187" s="2"/>
    </row>
    <row r="1188" spans="4:9">
      <c r="D1188" s="18"/>
      <c r="E1188" s="18"/>
      <c r="G1188" s="19"/>
      <c r="H1188" s="19"/>
      <c r="I1188" s="2"/>
    </row>
    <row r="1189" spans="4:9">
      <c r="D1189" s="18"/>
      <c r="E1189" s="18"/>
      <c r="G1189" s="19"/>
      <c r="H1189" s="19"/>
      <c r="I1189" s="2"/>
    </row>
    <row r="1190" spans="4:9">
      <c r="D1190" s="18"/>
      <c r="E1190" s="18"/>
      <c r="G1190" s="19"/>
      <c r="H1190" s="19"/>
      <c r="I1190" s="2"/>
    </row>
    <row r="1191" spans="4:9">
      <c r="D1191" s="18"/>
      <c r="E1191" s="18"/>
      <c r="G1191" s="19"/>
      <c r="H1191" s="19"/>
      <c r="I1191" s="2"/>
    </row>
    <row r="1192" spans="4:9">
      <c r="D1192" s="18"/>
      <c r="E1192" s="18"/>
      <c r="G1192" s="19"/>
      <c r="H1192" s="19"/>
      <c r="I1192" s="2"/>
    </row>
    <row r="1193" spans="4:9">
      <c r="D1193" s="18"/>
      <c r="E1193" s="18"/>
      <c r="G1193" s="19"/>
      <c r="H1193" s="19"/>
      <c r="I1193" s="2"/>
    </row>
    <row r="1194" spans="4:9">
      <c r="D1194" s="18"/>
      <c r="E1194" s="18"/>
      <c r="G1194" s="19"/>
      <c r="H1194" s="19"/>
      <c r="I1194" s="2"/>
    </row>
    <row r="1195" spans="4:9">
      <c r="D1195" s="18"/>
      <c r="E1195" s="18"/>
      <c r="G1195" s="19"/>
      <c r="H1195" s="19"/>
      <c r="I1195" s="2"/>
    </row>
    <row r="1196" spans="4:9">
      <c r="D1196" s="18"/>
      <c r="E1196" s="18"/>
      <c r="G1196" s="19"/>
      <c r="H1196" s="19"/>
      <c r="I1196" s="2"/>
    </row>
    <row r="1197" spans="4:9">
      <c r="D1197" s="18"/>
      <c r="E1197" s="18"/>
      <c r="G1197" s="19"/>
      <c r="H1197" s="19"/>
      <c r="I1197" s="2"/>
    </row>
    <row r="1198" spans="4:9">
      <c r="D1198" s="18"/>
      <c r="E1198" s="18"/>
      <c r="G1198" s="19"/>
      <c r="H1198" s="19"/>
      <c r="I1198" s="2"/>
    </row>
    <row r="1199" spans="4:9">
      <c r="D1199" s="18"/>
      <c r="E1199" s="18"/>
      <c r="G1199" s="19"/>
      <c r="H1199" s="19"/>
      <c r="I1199" s="2"/>
    </row>
    <row r="1200" spans="4:9">
      <c r="D1200" s="18"/>
      <c r="E1200" s="18"/>
      <c r="G1200" s="19"/>
      <c r="H1200" s="19"/>
      <c r="I1200" s="2"/>
    </row>
    <row r="1201" spans="4:9">
      <c r="D1201" s="18"/>
      <c r="E1201" s="18"/>
      <c r="G1201" s="19"/>
      <c r="H1201" s="19"/>
      <c r="I1201" s="2"/>
    </row>
    <row r="1202" spans="4:9">
      <c r="D1202" s="18"/>
      <c r="E1202" s="18"/>
      <c r="G1202" s="19"/>
      <c r="H1202" s="19"/>
      <c r="I1202" s="2"/>
    </row>
    <row r="1203" spans="4:9">
      <c r="D1203" s="18"/>
      <c r="E1203" s="18"/>
      <c r="G1203" s="19"/>
      <c r="H1203" s="19"/>
      <c r="I1203" s="2"/>
    </row>
    <row r="1204" spans="4:9">
      <c r="D1204" s="18"/>
      <c r="E1204" s="18"/>
      <c r="G1204" s="19"/>
      <c r="H1204" s="19"/>
      <c r="I1204" s="2"/>
    </row>
    <row r="1205" spans="4:9">
      <c r="D1205" s="18"/>
      <c r="E1205" s="18"/>
      <c r="G1205" s="19"/>
      <c r="H1205" s="19"/>
      <c r="I1205" s="2"/>
    </row>
    <row r="1206" spans="4:9">
      <c r="D1206" s="18"/>
      <c r="E1206" s="18"/>
      <c r="G1206" s="19"/>
      <c r="H1206" s="19"/>
      <c r="I1206" s="2"/>
    </row>
    <row r="1207" spans="4:9">
      <c r="D1207" s="18"/>
      <c r="E1207" s="18"/>
      <c r="G1207" s="19"/>
      <c r="H1207" s="19"/>
      <c r="I1207" s="2"/>
    </row>
    <row r="1208" spans="4:9">
      <c r="D1208" s="18"/>
      <c r="E1208" s="18"/>
      <c r="G1208" s="19"/>
      <c r="H1208" s="19"/>
      <c r="I1208" s="2"/>
    </row>
    <row r="1209" spans="4:9">
      <c r="D1209" s="18"/>
      <c r="E1209" s="18"/>
      <c r="G1209" s="19"/>
      <c r="H1209" s="19"/>
      <c r="I1209" s="2"/>
    </row>
    <row r="1210" spans="4:9">
      <c r="D1210" s="18"/>
      <c r="E1210" s="18"/>
      <c r="G1210" s="19"/>
      <c r="H1210" s="19"/>
      <c r="I1210" s="2"/>
    </row>
    <row r="1211" spans="4:9">
      <c r="D1211" s="18"/>
      <c r="E1211" s="18"/>
      <c r="G1211" s="19"/>
      <c r="H1211" s="19"/>
      <c r="I1211" s="2"/>
    </row>
    <row r="1212" spans="4:9">
      <c r="D1212" s="18"/>
      <c r="E1212" s="18"/>
      <c r="G1212" s="19"/>
      <c r="H1212" s="19"/>
      <c r="I1212" s="2"/>
    </row>
    <row r="1213" spans="4:9">
      <c r="D1213" s="18"/>
      <c r="E1213" s="18"/>
      <c r="G1213" s="19"/>
      <c r="H1213" s="19"/>
      <c r="I1213" s="2"/>
    </row>
    <row r="1214" spans="4:9">
      <c r="D1214" s="18"/>
      <c r="E1214" s="18"/>
      <c r="G1214" s="19"/>
      <c r="H1214" s="19"/>
      <c r="I1214" s="2"/>
    </row>
    <row r="1215" spans="4:9">
      <c r="D1215" s="18"/>
      <c r="E1215" s="18"/>
      <c r="G1215" s="19"/>
      <c r="H1215" s="19"/>
      <c r="I1215" s="2"/>
    </row>
    <row r="1216" spans="4:9">
      <c r="D1216" s="18"/>
      <c r="E1216" s="18"/>
      <c r="G1216" s="19"/>
      <c r="H1216" s="19"/>
      <c r="I1216" s="2"/>
    </row>
    <row r="1217" spans="4:9">
      <c r="D1217" s="18"/>
      <c r="E1217" s="18"/>
      <c r="G1217" s="19"/>
      <c r="H1217" s="19"/>
      <c r="I1217" s="2"/>
    </row>
    <row r="1218" spans="4:9">
      <c r="D1218" s="18"/>
      <c r="E1218" s="18"/>
      <c r="G1218" s="19"/>
      <c r="H1218" s="19"/>
      <c r="I1218" s="2"/>
    </row>
    <row r="1219" spans="4:9">
      <c r="D1219" s="18"/>
      <c r="E1219" s="18"/>
      <c r="G1219" s="19"/>
      <c r="H1219" s="19"/>
      <c r="I1219" s="2"/>
    </row>
    <row r="1220" spans="4:9">
      <c r="D1220" s="18"/>
      <c r="E1220" s="18"/>
      <c r="G1220" s="19"/>
      <c r="H1220" s="19"/>
      <c r="I1220" s="2"/>
    </row>
    <row r="1221" spans="4:9">
      <c r="D1221" s="18"/>
      <c r="E1221" s="18"/>
      <c r="G1221" s="19"/>
      <c r="H1221" s="19"/>
      <c r="I1221" s="2"/>
    </row>
    <row r="1222" spans="4:9">
      <c r="D1222" s="18"/>
      <c r="E1222" s="18"/>
      <c r="G1222" s="19"/>
      <c r="H1222" s="19"/>
      <c r="I1222" s="2"/>
    </row>
    <row r="1223" spans="4:9">
      <c r="D1223" s="18"/>
      <c r="E1223" s="18"/>
      <c r="G1223" s="19"/>
      <c r="H1223" s="19"/>
      <c r="I1223" s="2"/>
    </row>
    <row r="1224" spans="4:9">
      <c r="D1224" s="18"/>
      <c r="E1224" s="18"/>
      <c r="G1224" s="19"/>
      <c r="H1224" s="19"/>
      <c r="I1224" s="2"/>
    </row>
    <row r="1225" spans="4:9">
      <c r="D1225" s="18"/>
      <c r="E1225" s="18"/>
      <c r="G1225" s="19"/>
      <c r="H1225" s="19"/>
      <c r="I1225" s="2"/>
    </row>
    <row r="1226" spans="4:9">
      <c r="D1226" s="18"/>
      <c r="E1226" s="18"/>
      <c r="G1226" s="19"/>
      <c r="H1226" s="19"/>
      <c r="I1226" s="2"/>
    </row>
    <row r="1227" spans="4:9">
      <c r="D1227" s="18"/>
      <c r="E1227" s="18"/>
      <c r="G1227" s="19"/>
      <c r="H1227" s="19"/>
      <c r="I1227" s="2"/>
    </row>
    <row r="1228" spans="4:9">
      <c r="D1228" s="18"/>
      <c r="E1228" s="18"/>
      <c r="G1228" s="19"/>
      <c r="H1228" s="19"/>
      <c r="I1228" s="2"/>
    </row>
    <row r="1229" spans="4:9">
      <c r="D1229" s="18"/>
      <c r="E1229" s="18"/>
      <c r="G1229" s="19"/>
      <c r="H1229" s="19"/>
      <c r="I1229" s="2"/>
    </row>
    <row r="1230" spans="4:9">
      <c r="D1230" s="18"/>
      <c r="E1230" s="18"/>
      <c r="G1230" s="19"/>
      <c r="H1230" s="19"/>
      <c r="I1230" s="2"/>
    </row>
    <row r="1231" spans="4:9">
      <c r="D1231" s="18"/>
      <c r="E1231" s="18"/>
      <c r="G1231" s="19"/>
      <c r="H1231" s="19"/>
      <c r="I1231" s="2"/>
    </row>
    <row r="1232" spans="4:9">
      <c r="D1232" s="18"/>
      <c r="E1232" s="18"/>
      <c r="G1232" s="19"/>
      <c r="H1232" s="19"/>
      <c r="I1232" s="2"/>
    </row>
    <row r="1233" spans="4:9">
      <c r="D1233" s="18"/>
      <c r="E1233" s="18"/>
      <c r="G1233" s="19"/>
      <c r="H1233" s="19"/>
      <c r="I1233" s="2"/>
    </row>
    <row r="1234" spans="4:9">
      <c r="D1234" s="18"/>
      <c r="E1234" s="18"/>
      <c r="G1234" s="19"/>
      <c r="H1234" s="19"/>
      <c r="I1234" s="2"/>
    </row>
    <row r="1235" spans="4:9">
      <c r="D1235" s="18"/>
      <c r="E1235" s="18"/>
      <c r="G1235" s="19"/>
      <c r="H1235" s="19"/>
      <c r="I1235" s="2"/>
    </row>
    <row r="1236" spans="4:9">
      <c r="D1236" s="18"/>
      <c r="E1236" s="18"/>
      <c r="G1236" s="19"/>
      <c r="H1236" s="19"/>
      <c r="I1236" s="2"/>
    </row>
    <row r="1237" spans="4:9">
      <c r="D1237" s="18"/>
      <c r="E1237" s="18"/>
      <c r="G1237" s="19"/>
      <c r="H1237" s="19"/>
      <c r="I1237" s="2"/>
    </row>
    <row r="1238" spans="4:9">
      <c r="D1238" s="18"/>
      <c r="E1238" s="18"/>
      <c r="G1238" s="19"/>
      <c r="H1238" s="19"/>
      <c r="I1238" s="2"/>
    </row>
    <row r="1239" spans="4:9">
      <c r="D1239" s="18"/>
      <c r="E1239" s="18"/>
      <c r="G1239" s="19"/>
      <c r="H1239" s="19"/>
      <c r="I1239" s="2"/>
    </row>
    <row r="1240" spans="4:9">
      <c r="D1240" s="18"/>
      <c r="E1240" s="18"/>
      <c r="G1240" s="19"/>
      <c r="H1240" s="19"/>
      <c r="I1240" s="2"/>
    </row>
    <row r="1241" spans="4:9">
      <c r="D1241" s="18"/>
      <c r="E1241" s="18"/>
      <c r="G1241" s="19"/>
      <c r="H1241" s="19"/>
      <c r="I1241" s="2"/>
    </row>
    <row r="1242" spans="4:9">
      <c r="D1242" s="18"/>
      <c r="E1242" s="18"/>
      <c r="G1242" s="19"/>
      <c r="H1242" s="19"/>
      <c r="I1242" s="2"/>
    </row>
    <row r="1243" spans="4:9">
      <c r="D1243" s="18"/>
      <c r="E1243" s="18"/>
      <c r="G1243" s="19"/>
      <c r="H1243" s="19"/>
      <c r="I1243" s="2"/>
    </row>
    <row r="1244" spans="4:9">
      <c r="D1244" s="18"/>
      <c r="E1244" s="18"/>
      <c r="G1244" s="19"/>
      <c r="H1244" s="19"/>
      <c r="I1244" s="2"/>
    </row>
    <row r="1245" spans="4:9">
      <c r="D1245" s="18"/>
      <c r="E1245" s="18"/>
      <c r="G1245" s="19"/>
      <c r="H1245" s="19"/>
      <c r="I1245" s="2"/>
    </row>
    <row r="1246" spans="4:9">
      <c r="D1246" s="18"/>
      <c r="E1246" s="18"/>
      <c r="G1246" s="19"/>
      <c r="H1246" s="19"/>
      <c r="I1246" s="2"/>
    </row>
    <row r="1247" spans="4:9">
      <c r="D1247" s="18"/>
      <c r="E1247" s="18"/>
      <c r="G1247" s="19"/>
      <c r="H1247" s="19"/>
      <c r="I1247" s="2"/>
    </row>
    <row r="1248" spans="4:9">
      <c r="D1248" s="18"/>
      <c r="E1248" s="18"/>
      <c r="G1248" s="19"/>
      <c r="H1248" s="19"/>
      <c r="I1248" s="2"/>
    </row>
    <row r="1249" spans="4:9">
      <c r="D1249" s="18"/>
      <c r="E1249" s="18"/>
      <c r="G1249" s="19"/>
      <c r="H1249" s="19"/>
      <c r="I1249" s="2"/>
    </row>
    <row r="1250" spans="4:9">
      <c r="D1250" s="18"/>
      <c r="E1250" s="18"/>
      <c r="G1250" s="19"/>
      <c r="H1250" s="19"/>
      <c r="I1250" s="2"/>
    </row>
    <row r="1251" spans="4:9">
      <c r="D1251" s="18"/>
      <c r="E1251" s="18"/>
      <c r="G1251" s="19"/>
      <c r="H1251" s="19"/>
      <c r="I1251" s="2"/>
    </row>
    <row r="1252" spans="4:9">
      <c r="D1252" s="18"/>
      <c r="E1252" s="18"/>
      <c r="G1252" s="19"/>
      <c r="H1252" s="19"/>
      <c r="I1252" s="2"/>
    </row>
    <row r="1253" spans="4:9">
      <c r="D1253" s="18"/>
      <c r="E1253" s="18"/>
      <c r="G1253" s="19"/>
      <c r="H1253" s="19"/>
      <c r="I1253" s="2"/>
    </row>
    <row r="1254" spans="4:9">
      <c r="D1254" s="18"/>
      <c r="E1254" s="18"/>
      <c r="G1254" s="19"/>
      <c r="H1254" s="19"/>
      <c r="I1254" s="2"/>
    </row>
    <row r="1255" spans="4:9">
      <c r="D1255" s="18"/>
      <c r="E1255" s="18"/>
      <c r="G1255" s="19"/>
      <c r="H1255" s="19"/>
      <c r="I1255" s="2"/>
    </row>
    <row r="1256" spans="4:9">
      <c r="D1256" s="18"/>
      <c r="E1256" s="18"/>
      <c r="G1256" s="19"/>
      <c r="H1256" s="19"/>
      <c r="I1256" s="2"/>
    </row>
    <row r="1257" spans="4:9">
      <c r="D1257" s="18"/>
      <c r="E1257" s="18"/>
      <c r="G1257" s="19"/>
      <c r="H1257" s="19"/>
      <c r="I1257" s="2"/>
    </row>
    <row r="1258" spans="4:9">
      <c r="D1258" s="18"/>
      <c r="E1258" s="18"/>
      <c r="G1258" s="19"/>
      <c r="H1258" s="19"/>
      <c r="I1258" s="2"/>
    </row>
    <row r="1259" spans="4:9">
      <c r="D1259" s="18"/>
      <c r="E1259" s="18"/>
      <c r="G1259" s="19"/>
      <c r="H1259" s="19"/>
      <c r="I1259" s="2"/>
    </row>
    <row r="1260" spans="4:9">
      <c r="D1260" s="18"/>
      <c r="E1260" s="18"/>
      <c r="G1260" s="19"/>
      <c r="H1260" s="19"/>
      <c r="I1260" s="2"/>
    </row>
    <row r="1261" spans="4:9">
      <c r="D1261" s="18"/>
      <c r="E1261" s="18"/>
      <c r="G1261" s="19"/>
      <c r="H1261" s="19"/>
      <c r="I1261" s="2"/>
    </row>
    <row r="1262" spans="4:9">
      <c r="D1262" s="18"/>
      <c r="E1262" s="18"/>
      <c r="G1262" s="19"/>
      <c r="H1262" s="19"/>
      <c r="I1262" s="2"/>
    </row>
    <row r="1263" spans="4:9">
      <c r="D1263" s="18"/>
      <c r="E1263" s="18"/>
      <c r="G1263" s="19"/>
      <c r="H1263" s="19"/>
      <c r="I1263" s="2"/>
    </row>
    <row r="1264" spans="4:9">
      <c r="D1264" s="18"/>
      <c r="E1264" s="18"/>
      <c r="G1264" s="19"/>
      <c r="H1264" s="19"/>
      <c r="I1264" s="2"/>
    </row>
    <row r="1265" spans="4:9">
      <c r="D1265" s="18"/>
      <c r="E1265" s="18"/>
      <c r="G1265" s="19"/>
      <c r="H1265" s="19"/>
      <c r="I1265" s="2"/>
    </row>
    <row r="1266" spans="4:9">
      <c r="D1266" s="18"/>
      <c r="E1266" s="18"/>
      <c r="G1266" s="19"/>
      <c r="H1266" s="19"/>
      <c r="I1266" s="2"/>
    </row>
    <row r="1267" spans="4:9">
      <c r="D1267" s="18"/>
      <c r="E1267" s="18"/>
      <c r="G1267" s="19"/>
      <c r="H1267" s="19"/>
      <c r="I1267" s="2"/>
    </row>
    <row r="1268" spans="4:9">
      <c r="D1268" s="18"/>
      <c r="E1268" s="18"/>
      <c r="G1268" s="19"/>
      <c r="H1268" s="19"/>
      <c r="I1268" s="2"/>
    </row>
    <row r="1269" spans="4:9">
      <c r="D1269" s="18"/>
      <c r="E1269" s="18"/>
      <c r="G1269" s="19"/>
      <c r="H1269" s="19"/>
      <c r="I1269" s="2"/>
    </row>
    <row r="1270" spans="4:9">
      <c r="D1270" s="18"/>
      <c r="E1270" s="18"/>
      <c r="G1270" s="19"/>
      <c r="H1270" s="19"/>
      <c r="I1270" s="2"/>
    </row>
    <row r="1271" spans="4:9">
      <c r="D1271" s="18"/>
      <c r="E1271" s="18"/>
      <c r="G1271" s="19"/>
      <c r="H1271" s="19"/>
      <c r="I1271" s="2"/>
    </row>
    <row r="1272" spans="4:9">
      <c r="D1272" s="18"/>
      <c r="E1272" s="18"/>
      <c r="G1272" s="19"/>
      <c r="H1272" s="19"/>
      <c r="I1272" s="2"/>
    </row>
    <row r="1273" spans="4:9">
      <c r="D1273" s="18"/>
      <c r="E1273" s="18"/>
      <c r="G1273" s="19"/>
      <c r="H1273" s="19"/>
      <c r="I1273" s="2"/>
    </row>
    <row r="1274" spans="4:9">
      <c r="D1274" s="18"/>
      <c r="E1274" s="18"/>
      <c r="G1274" s="19"/>
      <c r="H1274" s="19"/>
      <c r="I1274" s="2"/>
    </row>
    <row r="1275" spans="4:9">
      <c r="D1275" s="18"/>
      <c r="E1275" s="18"/>
      <c r="G1275" s="19"/>
      <c r="H1275" s="19"/>
      <c r="I1275" s="2"/>
    </row>
    <row r="1276" spans="4:9">
      <c r="D1276" s="18"/>
      <c r="E1276" s="18"/>
      <c r="G1276" s="19"/>
      <c r="H1276" s="19"/>
      <c r="I1276" s="2"/>
    </row>
    <row r="1277" spans="4:9">
      <c r="D1277" s="18"/>
      <c r="E1277" s="18"/>
      <c r="G1277" s="19"/>
      <c r="H1277" s="19"/>
      <c r="I1277" s="2"/>
    </row>
    <row r="1278" spans="4:9">
      <c r="D1278" s="18"/>
      <c r="E1278" s="18"/>
      <c r="G1278" s="19"/>
      <c r="H1278" s="19"/>
      <c r="I1278" s="2"/>
    </row>
    <row r="1279" spans="4:9">
      <c r="D1279" s="18"/>
      <c r="E1279" s="18"/>
      <c r="G1279" s="19"/>
      <c r="H1279" s="19"/>
      <c r="I1279" s="2"/>
    </row>
    <row r="1280" spans="4:9">
      <c r="D1280" s="18"/>
      <c r="E1280" s="18"/>
      <c r="G1280" s="19"/>
      <c r="H1280" s="19"/>
      <c r="I1280" s="2"/>
    </row>
    <row r="1281" spans="4:9">
      <c r="D1281" s="18"/>
      <c r="E1281" s="18"/>
      <c r="G1281" s="19"/>
      <c r="H1281" s="19"/>
      <c r="I1281" s="2"/>
    </row>
    <row r="1282" spans="4:9">
      <c r="D1282" s="18"/>
      <c r="E1282" s="18"/>
      <c r="G1282" s="19"/>
      <c r="H1282" s="19"/>
      <c r="I1282" s="2"/>
    </row>
    <row r="1283" spans="4:9">
      <c r="D1283" s="18"/>
      <c r="E1283" s="18"/>
      <c r="G1283" s="19"/>
      <c r="H1283" s="19"/>
      <c r="I1283" s="2"/>
    </row>
    <row r="1284" spans="4:9">
      <c r="D1284" s="18"/>
      <c r="E1284" s="18"/>
      <c r="G1284" s="19"/>
      <c r="H1284" s="19"/>
      <c r="I1284" s="2"/>
    </row>
    <row r="1285" spans="4:9">
      <c r="D1285" s="18"/>
      <c r="E1285" s="18"/>
      <c r="G1285" s="19"/>
      <c r="H1285" s="19"/>
      <c r="I1285" s="2"/>
    </row>
    <row r="1286" spans="4:9">
      <c r="D1286" s="18"/>
      <c r="E1286" s="18"/>
      <c r="G1286" s="19"/>
      <c r="H1286" s="19"/>
      <c r="I1286" s="2"/>
    </row>
    <row r="1287" spans="4:9">
      <c r="D1287" s="18"/>
      <c r="E1287" s="18"/>
      <c r="G1287" s="19"/>
      <c r="H1287" s="19"/>
      <c r="I1287" s="2"/>
    </row>
    <row r="1288" spans="4:9">
      <c r="D1288" s="18"/>
      <c r="E1288" s="18"/>
      <c r="G1288" s="19"/>
      <c r="H1288" s="19"/>
      <c r="I1288" s="2"/>
    </row>
    <row r="1289" spans="4:9">
      <c r="D1289" s="18"/>
      <c r="E1289" s="18"/>
      <c r="G1289" s="19"/>
      <c r="H1289" s="19"/>
      <c r="I1289" s="2"/>
    </row>
    <row r="1290" spans="4:9">
      <c r="D1290" s="18"/>
      <c r="E1290" s="18"/>
      <c r="G1290" s="19"/>
      <c r="H1290" s="19"/>
      <c r="I1290" s="2"/>
    </row>
    <row r="1291" spans="4:9">
      <c r="D1291" s="18"/>
      <c r="E1291" s="18"/>
      <c r="G1291" s="19"/>
      <c r="H1291" s="19"/>
      <c r="I1291" s="2"/>
    </row>
    <row r="1292" spans="4:9">
      <c r="D1292" s="18"/>
      <c r="E1292" s="18"/>
      <c r="G1292" s="19"/>
      <c r="H1292" s="19"/>
      <c r="I1292" s="2"/>
    </row>
    <row r="1293" spans="4:9">
      <c r="D1293" s="18"/>
      <c r="E1293" s="18"/>
      <c r="G1293" s="19"/>
      <c r="H1293" s="19"/>
      <c r="I1293" s="2"/>
    </row>
    <row r="1294" spans="4:9">
      <c r="D1294" s="18"/>
      <c r="E1294" s="18"/>
      <c r="G1294" s="19"/>
      <c r="H1294" s="19"/>
      <c r="I1294" s="2"/>
    </row>
    <row r="1295" spans="4:9">
      <c r="D1295" s="18"/>
      <c r="E1295" s="18"/>
      <c r="G1295" s="19"/>
      <c r="H1295" s="19"/>
      <c r="I1295" s="2"/>
    </row>
    <row r="1296" spans="4:9">
      <c r="D1296" s="18"/>
      <c r="E1296" s="18"/>
      <c r="G1296" s="19"/>
      <c r="H1296" s="19"/>
      <c r="I1296" s="2"/>
    </row>
    <row r="1297" spans="4:9">
      <c r="D1297" s="18"/>
      <c r="E1297" s="18"/>
      <c r="G1297" s="19"/>
      <c r="H1297" s="19"/>
      <c r="I1297" s="2"/>
    </row>
    <row r="1298" spans="4:9">
      <c r="D1298" s="18"/>
      <c r="E1298" s="18"/>
      <c r="G1298" s="19"/>
      <c r="H1298" s="19"/>
      <c r="I1298" s="2"/>
    </row>
    <row r="1299" spans="4:9">
      <c r="D1299" s="18"/>
      <c r="E1299" s="18"/>
      <c r="G1299" s="19"/>
      <c r="H1299" s="19"/>
      <c r="I1299" s="2"/>
    </row>
    <row r="1300" spans="4:9">
      <c r="D1300" s="18"/>
      <c r="E1300" s="18"/>
      <c r="G1300" s="19"/>
      <c r="H1300" s="19"/>
      <c r="I1300" s="2"/>
    </row>
    <row r="1301" spans="4:9">
      <c r="D1301" s="18"/>
      <c r="E1301" s="18"/>
      <c r="G1301" s="19"/>
      <c r="H1301" s="19"/>
      <c r="I1301" s="2"/>
    </row>
    <row r="1302" spans="4:9">
      <c r="D1302" s="18"/>
      <c r="E1302" s="18"/>
      <c r="G1302" s="19"/>
      <c r="H1302" s="19"/>
      <c r="I1302" s="2"/>
    </row>
    <row r="1303" spans="4:9">
      <c r="D1303" s="18"/>
      <c r="E1303" s="18"/>
      <c r="G1303" s="19"/>
      <c r="H1303" s="19"/>
      <c r="I1303" s="2"/>
    </row>
    <row r="1304" spans="4:9">
      <c r="D1304" s="18"/>
      <c r="E1304" s="18"/>
      <c r="G1304" s="19"/>
      <c r="H1304" s="19"/>
      <c r="I1304" s="2"/>
    </row>
    <row r="1305" spans="4:9">
      <c r="D1305" s="18"/>
      <c r="E1305" s="18"/>
      <c r="G1305" s="19"/>
      <c r="H1305" s="19"/>
      <c r="I1305" s="2"/>
    </row>
    <row r="1306" spans="4:9">
      <c r="D1306" s="18"/>
      <c r="E1306" s="18"/>
      <c r="G1306" s="19"/>
      <c r="H1306" s="19"/>
      <c r="I1306" s="2"/>
    </row>
    <row r="1307" spans="4:9">
      <c r="D1307" s="18"/>
      <c r="E1307" s="18"/>
      <c r="G1307" s="19"/>
      <c r="H1307" s="19"/>
      <c r="I1307" s="2"/>
    </row>
    <row r="1308" spans="4:9">
      <c r="D1308" s="18"/>
      <c r="E1308" s="18"/>
      <c r="G1308" s="19"/>
      <c r="H1308" s="19"/>
      <c r="I1308" s="2"/>
    </row>
    <row r="1309" spans="4:9">
      <c r="D1309" s="18"/>
      <c r="E1309" s="18"/>
      <c r="G1309" s="19"/>
      <c r="H1309" s="19"/>
      <c r="I1309" s="2"/>
    </row>
    <row r="1310" spans="4:9">
      <c r="D1310" s="18"/>
      <c r="E1310" s="18"/>
      <c r="G1310" s="19"/>
      <c r="H1310" s="19"/>
      <c r="I1310" s="2"/>
    </row>
    <row r="1311" spans="4:9">
      <c r="D1311" s="18"/>
      <c r="E1311" s="18"/>
      <c r="G1311" s="19"/>
      <c r="H1311" s="19"/>
      <c r="I1311" s="2"/>
    </row>
    <row r="1312" spans="4:9">
      <c r="D1312" s="18"/>
      <c r="E1312" s="18"/>
      <c r="G1312" s="19"/>
      <c r="H1312" s="19"/>
      <c r="I1312" s="2"/>
    </row>
    <row r="1313" spans="4:9">
      <c r="D1313" s="18"/>
      <c r="E1313" s="18"/>
      <c r="G1313" s="19"/>
      <c r="H1313" s="19"/>
      <c r="I1313" s="2"/>
    </row>
    <row r="1314" spans="4:9">
      <c r="D1314" s="18"/>
      <c r="E1314" s="18"/>
      <c r="G1314" s="19"/>
      <c r="H1314" s="19"/>
      <c r="I1314" s="2"/>
    </row>
    <row r="1315" spans="4:9">
      <c r="D1315" s="18"/>
      <c r="E1315" s="18"/>
      <c r="G1315" s="19"/>
      <c r="H1315" s="19"/>
      <c r="I1315" s="2"/>
    </row>
    <row r="1316" spans="4:9">
      <c r="D1316" s="18"/>
      <c r="E1316" s="18"/>
      <c r="G1316" s="19"/>
      <c r="H1316" s="19"/>
      <c r="I1316" s="2"/>
    </row>
    <row r="1317" spans="4:9">
      <c r="D1317" s="18"/>
      <c r="E1317" s="18"/>
      <c r="G1317" s="19"/>
      <c r="H1317" s="19"/>
      <c r="I1317" s="2"/>
    </row>
    <row r="1318" spans="4:9">
      <c r="D1318" s="18"/>
      <c r="E1318" s="18"/>
      <c r="G1318" s="19"/>
      <c r="H1318" s="19"/>
      <c r="I1318" s="2"/>
    </row>
    <row r="1319" spans="4:9">
      <c r="D1319" s="18"/>
      <c r="E1319" s="18"/>
      <c r="G1319" s="19"/>
      <c r="H1319" s="19"/>
      <c r="I1319" s="2"/>
    </row>
    <row r="1320" spans="4:9">
      <c r="D1320" s="18"/>
      <c r="E1320" s="18"/>
      <c r="G1320" s="19"/>
      <c r="H1320" s="19"/>
      <c r="I1320" s="2"/>
    </row>
    <row r="1321" spans="4:9">
      <c r="D1321" s="18"/>
      <c r="E1321" s="18"/>
      <c r="G1321" s="19"/>
      <c r="H1321" s="19"/>
      <c r="I1321" s="2"/>
    </row>
    <row r="1322" spans="4:9">
      <c r="D1322" s="18"/>
      <c r="E1322" s="18"/>
      <c r="G1322" s="19"/>
      <c r="H1322" s="19"/>
      <c r="I1322" s="2"/>
    </row>
    <row r="1323" spans="4:9">
      <c r="D1323" s="18"/>
      <c r="E1323" s="18"/>
      <c r="G1323" s="19"/>
      <c r="H1323" s="19"/>
      <c r="I1323" s="2"/>
    </row>
    <row r="1324" spans="4:9">
      <c r="D1324" s="18"/>
      <c r="E1324" s="18"/>
      <c r="G1324" s="19"/>
      <c r="H1324" s="19"/>
      <c r="I1324" s="2"/>
    </row>
    <row r="1325" spans="4:9">
      <c r="D1325" s="18"/>
      <c r="E1325" s="18"/>
      <c r="G1325" s="19"/>
      <c r="H1325" s="19"/>
      <c r="I1325" s="2"/>
    </row>
    <row r="1326" spans="4:9">
      <c r="D1326" s="18"/>
      <c r="E1326" s="18"/>
      <c r="G1326" s="19"/>
      <c r="H1326" s="19"/>
      <c r="I1326" s="2"/>
    </row>
    <row r="1327" spans="4:9">
      <c r="D1327" s="18"/>
      <c r="E1327" s="18"/>
      <c r="G1327" s="19"/>
      <c r="H1327" s="19"/>
      <c r="I1327" s="2"/>
    </row>
    <row r="1328" spans="4:9">
      <c r="D1328" s="18"/>
      <c r="E1328" s="18"/>
      <c r="G1328" s="19"/>
      <c r="H1328" s="19"/>
      <c r="I1328" s="2"/>
    </row>
    <row r="1329" spans="4:9">
      <c r="D1329" s="18"/>
      <c r="E1329" s="18"/>
      <c r="G1329" s="19"/>
      <c r="H1329" s="19"/>
      <c r="I1329" s="2"/>
    </row>
    <row r="1330" spans="4:9">
      <c r="D1330" s="18"/>
      <c r="E1330" s="18"/>
      <c r="G1330" s="19"/>
      <c r="H1330" s="19"/>
      <c r="I1330" s="2"/>
    </row>
    <row r="1331" spans="4:9">
      <c r="D1331" s="18"/>
      <c r="E1331" s="18"/>
      <c r="G1331" s="19"/>
      <c r="H1331" s="19"/>
      <c r="I1331" s="2"/>
    </row>
    <row r="1332" spans="4:9">
      <c r="D1332" s="18"/>
      <c r="E1332" s="18"/>
      <c r="G1332" s="19"/>
      <c r="H1332" s="19"/>
      <c r="I1332" s="2"/>
    </row>
    <row r="1333" spans="4:9">
      <c r="D1333" s="18"/>
      <c r="E1333" s="18"/>
      <c r="G1333" s="19"/>
      <c r="H1333" s="19"/>
      <c r="I1333" s="2"/>
    </row>
    <row r="1334" spans="4:9">
      <c r="D1334" s="18"/>
      <c r="E1334" s="18"/>
      <c r="G1334" s="19"/>
      <c r="H1334" s="19"/>
      <c r="I1334" s="2"/>
    </row>
    <row r="1335" spans="4:9">
      <c r="D1335" s="18"/>
      <c r="E1335" s="18"/>
      <c r="G1335" s="19"/>
      <c r="H1335" s="19"/>
      <c r="I1335" s="2"/>
    </row>
    <row r="1336" spans="4:9">
      <c r="D1336" s="18"/>
      <c r="E1336" s="18"/>
      <c r="G1336" s="19"/>
      <c r="H1336" s="19"/>
      <c r="I1336" s="2"/>
    </row>
    <row r="1337" spans="4:9">
      <c r="D1337" s="18"/>
      <c r="E1337" s="18"/>
      <c r="G1337" s="19"/>
      <c r="H1337" s="19"/>
      <c r="I1337" s="2"/>
    </row>
    <row r="1338" spans="4:9">
      <c r="D1338" s="18"/>
      <c r="E1338" s="18"/>
      <c r="G1338" s="19"/>
      <c r="H1338" s="19"/>
      <c r="I1338" s="2"/>
    </row>
    <row r="1339" spans="4:9">
      <c r="D1339" s="18"/>
      <c r="E1339" s="18"/>
      <c r="G1339" s="19"/>
      <c r="H1339" s="19"/>
      <c r="I1339" s="2"/>
    </row>
    <row r="1340" spans="4:9">
      <c r="D1340" s="18"/>
      <c r="E1340" s="18"/>
      <c r="G1340" s="19"/>
      <c r="H1340" s="19"/>
      <c r="I1340" s="2"/>
    </row>
    <row r="1341" spans="4:9">
      <c r="D1341" s="18"/>
      <c r="E1341" s="18"/>
      <c r="G1341" s="19"/>
      <c r="H1341" s="19"/>
      <c r="I1341" s="2"/>
    </row>
    <row r="1342" spans="4:9">
      <c r="D1342" s="18"/>
      <c r="E1342" s="18"/>
      <c r="G1342" s="19"/>
      <c r="H1342" s="19"/>
      <c r="I1342" s="2"/>
    </row>
    <row r="1343" spans="4:9">
      <c r="D1343" s="18"/>
      <c r="E1343" s="18"/>
      <c r="G1343" s="19"/>
      <c r="H1343" s="19"/>
      <c r="I1343" s="2"/>
    </row>
    <row r="1344" spans="4:9">
      <c r="D1344" s="18"/>
      <c r="E1344" s="18"/>
      <c r="G1344" s="19"/>
      <c r="H1344" s="19"/>
      <c r="I1344" s="2"/>
    </row>
    <row r="1345" spans="4:9">
      <c r="D1345" s="18"/>
      <c r="E1345" s="18"/>
      <c r="G1345" s="19"/>
      <c r="H1345" s="19"/>
      <c r="I1345" s="2"/>
    </row>
    <row r="1346" spans="4:9">
      <c r="D1346" s="18"/>
      <c r="E1346" s="18"/>
      <c r="G1346" s="19"/>
      <c r="H1346" s="19"/>
      <c r="I1346" s="2"/>
    </row>
    <row r="1347" spans="4:9">
      <c r="D1347" s="18"/>
      <c r="E1347" s="18"/>
      <c r="G1347" s="19"/>
      <c r="H1347" s="19"/>
      <c r="I1347" s="2"/>
    </row>
    <row r="1348" spans="4:9">
      <c r="D1348" s="18"/>
      <c r="E1348" s="18"/>
      <c r="G1348" s="19"/>
      <c r="H1348" s="19"/>
      <c r="I1348" s="2"/>
    </row>
    <row r="1349" spans="4:9">
      <c r="D1349" s="18"/>
      <c r="E1349" s="18"/>
      <c r="G1349" s="19"/>
      <c r="H1349" s="19"/>
      <c r="I1349" s="2"/>
    </row>
    <row r="1350" spans="4:9">
      <c r="D1350" s="18"/>
      <c r="E1350" s="18"/>
      <c r="G1350" s="19"/>
      <c r="H1350" s="19"/>
      <c r="I1350" s="2"/>
    </row>
    <row r="1351" spans="4:9">
      <c r="D1351" s="18"/>
      <c r="E1351" s="18"/>
      <c r="G1351" s="19"/>
      <c r="H1351" s="19"/>
      <c r="I1351" s="2"/>
    </row>
    <row r="1352" spans="4:9">
      <c r="D1352" s="18"/>
      <c r="E1352" s="18"/>
      <c r="G1352" s="19"/>
      <c r="H1352" s="19"/>
      <c r="I1352" s="2"/>
    </row>
    <row r="1353" spans="4:9">
      <c r="D1353" s="18"/>
      <c r="E1353" s="18"/>
      <c r="G1353" s="19"/>
      <c r="H1353" s="19"/>
      <c r="I1353" s="2"/>
    </row>
    <row r="1354" spans="4:9">
      <c r="D1354" s="18"/>
      <c r="E1354" s="18"/>
      <c r="G1354" s="19"/>
      <c r="H1354" s="19"/>
      <c r="I1354" s="2"/>
    </row>
    <row r="1355" spans="4:9">
      <c r="D1355" s="18"/>
      <c r="E1355" s="18"/>
      <c r="G1355" s="19"/>
      <c r="H1355" s="19"/>
      <c r="I1355" s="2"/>
    </row>
    <row r="1356" spans="4:9">
      <c r="D1356" s="18"/>
      <c r="E1356" s="18"/>
      <c r="G1356" s="19"/>
      <c r="H1356" s="19"/>
      <c r="I1356" s="2"/>
    </row>
    <row r="1357" spans="4:9">
      <c r="D1357" s="18"/>
      <c r="E1357" s="18"/>
      <c r="G1357" s="19"/>
      <c r="H1357" s="19"/>
      <c r="I1357" s="2"/>
    </row>
    <row r="1358" spans="4:9">
      <c r="D1358" s="18"/>
      <c r="E1358" s="18"/>
      <c r="G1358" s="19"/>
      <c r="H1358" s="19"/>
      <c r="I1358" s="2"/>
    </row>
    <row r="1359" spans="4:9">
      <c r="D1359" s="18"/>
      <c r="E1359" s="18"/>
      <c r="G1359" s="19"/>
      <c r="H1359" s="19"/>
      <c r="I1359" s="2"/>
    </row>
    <row r="1360" spans="4:9">
      <c r="D1360" s="18"/>
      <c r="E1360" s="18"/>
      <c r="G1360" s="19"/>
      <c r="H1360" s="19"/>
      <c r="I1360" s="2"/>
    </row>
    <row r="1361" spans="4:9">
      <c r="D1361" s="18"/>
      <c r="E1361" s="18"/>
      <c r="G1361" s="19"/>
      <c r="H1361" s="19"/>
      <c r="I1361" s="2"/>
    </row>
    <row r="1362" spans="4:9">
      <c r="D1362" s="18"/>
      <c r="E1362" s="18"/>
      <c r="G1362" s="19"/>
      <c r="H1362" s="19"/>
      <c r="I1362" s="2"/>
    </row>
    <row r="1363" spans="4:9">
      <c r="D1363" s="18"/>
      <c r="E1363" s="18"/>
      <c r="G1363" s="19"/>
      <c r="H1363" s="19"/>
      <c r="I1363" s="2"/>
    </row>
    <row r="1364" spans="4:9">
      <c r="D1364" s="18"/>
      <c r="E1364" s="18"/>
      <c r="G1364" s="19"/>
      <c r="H1364" s="19"/>
      <c r="I1364" s="2"/>
    </row>
    <row r="1365" spans="4:9">
      <c r="D1365" s="18"/>
      <c r="E1365" s="18"/>
      <c r="G1365" s="19"/>
      <c r="H1365" s="19"/>
      <c r="I1365" s="2"/>
    </row>
    <row r="1366" spans="4:9">
      <c r="D1366" s="18"/>
      <c r="E1366" s="18"/>
      <c r="G1366" s="19"/>
      <c r="H1366" s="19"/>
      <c r="I1366" s="2"/>
    </row>
    <row r="1367" spans="4:9">
      <c r="D1367" s="18"/>
      <c r="E1367" s="18"/>
      <c r="G1367" s="19"/>
      <c r="H1367" s="19"/>
      <c r="I1367" s="2"/>
    </row>
    <row r="1368" spans="4:9">
      <c r="D1368" s="18"/>
      <c r="E1368" s="18"/>
      <c r="G1368" s="19"/>
      <c r="H1368" s="19"/>
      <c r="I1368" s="2"/>
    </row>
    <row r="1369" spans="4:9">
      <c r="D1369" s="18"/>
      <c r="E1369" s="18"/>
      <c r="G1369" s="19"/>
      <c r="H1369" s="19"/>
      <c r="I1369" s="2"/>
    </row>
    <row r="1370" spans="4:9">
      <c r="D1370" s="18"/>
      <c r="E1370" s="18"/>
      <c r="G1370" s="19"/>
      <c r="H1370" s="19"/>
      <c r="I1370" s="2"/>
    </row>
    <row r="1371" spans="4:9">
      <c r="D1371" s="18"/>
      <c r="E1371" s="18"/>
      <c r="G1371" s="19"/>
      <c r="H1371" s="19"/>
      <c r="I1371" s="2"/>
    </row>
    <row r="1372" spans="4:9">
      <c r="D1372" s="18"/>
      <c r="E1372" s="18"/>
      <c r="G1372" s="19"/>
      <c r="H1372" s="19"/>
      <c r="I1372" s="2"/>
    </row>
    <row r="1373" spans="4:9">
      <c r="D1373" s="18"/>
      <c r="E1373" s="18"/>
      <c r="G1373" s="19"/>
      <c r="H1373" s="19"/>
      <c r="I1373" s="2"/>
    </row>
    <row r="1374" spans="4:9">
      <c r="D1374" s="18"/>
      <c r="E1374" s="18"/>
      <c r="G1374" s="19"/>
      <c r="H1374" s="19"/>
      <c r="I1374" s="2"/>
    </row>
    <row r="1375" spans="4:9">
      <c r="D1375" s="18"/>
      <c r="E1375" s="18"/>
      <c r="G1375" s="19"/>
      <c r="H1375" s="19"/>
      <c r="I1375" s="2"/>
    </row>
    <row r="1376" spans="4:9">
      <c r="D1376" s="18"/>
      <c r="E1376" s="18"/>
      <c r="G1376" s="19"/>
      <c r="H1376" s="19"/>
      <c r="I1376" s="2"/>
    </row>
    <row r="1377" spans="4:9">
      <c r="D1377" s="18"/>
      <c r="E1377" s="18"/>
      <c r="G1377" s="19"/>
      <c r="H1377" s="19"/>
      <c r="I1377" s="2"/>
    </row>
    <row r="1378" spans="4:9">
      <c r="D1378" s="18"/>
      <c r="E1378" s="18"/>
      <c r="G1378" s="19"/>
      <c r="H1378" s="19"/>
      <c r="I1378" s="2"/>
    </row>
    <row r="1379" spans="4:9">
      <c r="D1379" s="18"/>
      <c r="E1379" s="18"/>
      <c r="G1379" s="19"/>
      <c r="H1379" s="19"/>
      <c r="I1379" s="2"/>
    </row>
    <row r="1380" spans="4:9">
      <c r="D1380" s="18"/>
      <c r="E1380" s="18"/>
      <c r="G1380" s="19"/>
      <c r="H1380" s="19"/>
      <c r="I1380" s="2"/>
    </row>
    <row r="1381" spans="4:9">
      <c r="D1381" s="18"/>
      <c r="E1381" s="18"/>
      <c r="G1381" s="19"/>
      <c r="H1381" s="19"/>
      <c r="I1381" s="2"/>
    </row>
    <row r="1382" spans="4:9">
      <c r="D1382" s="18"/>
      <c r="E1382" s="18"/>
      <c r="G1382" s="19"/>
      <c r="H1382" s="19"/>
      <c r="I1382" s="2"/>
    </row>
    <row r="1383" spans="4:9">
      <c r="D1383" s="18"/>
      <c r="E1383" s="18"/>
      <c r="G1383" s="19"/>
      <c r="H1383" s="19"/>
      <c r="I1383" s="2"/>
    </row>
    <row r="1384" spans="4:9">
      <c r="D1384" s="18"/>
      <c r="E1384" s="18"/>
      <c r="G1384" s="19"/>
      <c r="H1384" s="19"/>
      <c r="I1384" s="2"/>
    </row>
    <row r="1385" spans="4:9">
      <c r="D1385" s="18"/>
      <c r="E1385" s="18"/>
      <c r="G1385" s="19"/>
      <c r="H1385" s="19"/>
      <c r="I1385" s="2"/>
    </row>
    <row r="1386" spans="4:9">
      <c r="D1386" s="18"/>
      <c r="E1386" s="18"/>
      <c r="G1386" s="19"/>
      <c r="H1386" s="19"/>
      <c r="I1386" s="2"/>
    </row>
    <row r="1387" spans="4:9">
      <c r="D1387" s="18"/>
      <c r="E1387" s="18"/>
      <c r="G1387" s="19"/>
      <c r="H1387" s="19"/>
      <c r="I1387" s="2"/>
    </row>
    <row r="1388" spans="4:9">
      <c r="D1388" s="18"/>
      <c r="E1388" s="18"/>
      <c r="G1388" s="19"/>
      <c r="H1388" s="19"/>
      <c r="I1388" s="2"/>
    </row>
    <row r="1389" spans="4:9">
      <c r="D1389" s="18"/>
      <c r="E1389" s="18"/>
      <c r="G1389" s="19"/>
      <c r="H1389" s="19"/>
      <c r="I1389" s="2"/>
    </row>
    <row r="1390" spans="4:9">
      <c r="D1390" s="18"/>
      <c r="E1390" s="18"/>
      <c r="G1390" s="19"/>
      <c r="H1390" s="19"/>
      <c r="I1390" s="2"/>
    </row>
    <row r="1391" spans="4:9">
      <c r="D1391" s="18"/>
      <c r="E1391" s="18"/>
      <c r="G1391" s="19"/>
      <c r="H1391" s="19"/>
      <c r="I1391" s="2"/>
    </row>
    <row r="1392" spans="4:9">
      <c r="D1392" s="18"/>
      <c r="E1392" s="18"/>
      <c r="G1392" s="19"/>
      <c r="H1392" s="19"/>
      <c r="I1392" s="2"/>
    </row>
    <row r="1393" spans="4:9">
      <c r="D1393" s="18"/>
      <c r="E1393" s="18"/>
      <c r="G1393" s="19"/>
      <c r="H1393" s="19"/>
      <c r="I1393" s="2"/>
    </row>
    <row r="1394" spans="4:9">
      <c r="D1394" s="18"/>
      <c r="E1394" s="18"/>
      <c r="G1394" s="19"/>
      <c r="H1394" s="19"/>
      <c r="I1394" s="2"/>
    </row>
    <row r="1395" spans="4:9">
      <c r="D1395" s="18"/>
      <c r="E1395" s="18"/>
      <c r="G1395" s="19"/>
      <c r="H1395" s="19"/>
      <c r="I1395" s="2"/>
    </row>
    <row r="1396" spans="4:9">
      <c r="D1396" s="18"/>
      <c r="E1396" s="18"/>
      <c r="G1396" s="19"/>
      <c r="H1396" s="19"/>
      <c r="I1396" s="2"/>
    </row>
    <row r="1397" spans="4:9">
      <c r="D1397" s="18"/>
      <c r="E1397" s="18"/>
      <c r="G1397" s="19"/>
      <c r="H1397" s="19"/>
      <c r="I1397" s="2"/>
    </row>
    <row r="1398" spans="4:9">
      <c r="D1398" s="18"/>
      <c r="E1398" s="18"/>
      <c r="G1398" s="19"/>
      <c r="H1398" s="19"/>
      <c r="I1398" s="2"/>
    </row>
    <row r="1399" spans="4:9">
      <c r="D1399" s="18"/>
      <c r="E1399" s="18"/>
      <c r="G1399" s="19"/>
      <c r="H1399" s="19"/>
      <c r="I1399" s="2"/>
    </row>
    <row r="1400" spans="4:9">
      <c r="D1400" s="18"/>
      <c r="E1400" s="18"/>
      <c r="G1400" s="19"/>
      <c r="H1400" s="19"/>
      <c r="I1400" s="2"/>
    </row>
    <row r="1401" spans="4:9">
      <c r="D1401" s="18"/>
      <c r="E1401" s="18"/>
      <c r="G1401" s="19"/>
      <c r="H1401" s="19"/>
      <c r="I1401" s="2"/>
    </row>
    <row r="1402" spans="4:9">
      <c r="D1402" s="18"/>
      <c r="E1402" s="18"/>
      <c r="G1402" s="19"/>
      <c r="H1402" s="19"/>
      <c r="I1402" s="2"/>
    </row>
    <row r="1403" spans="4:9">
      <c r="D1403" s="18"/>
      <c r="E1403" s="18"/>
      <c r="G1403" s="19"/>
      <c r="H1403" s="19"/>
      <c r="I1403" s="2"/>
    </row>
    <row r="1404" spans="4:9">
      <c r="D1404" s="18"/>
      <c r="E1404" s="18"/>
      <c r="G1404" s="19"/>
      <c r="H1404" s="19"/>
      <c r="I1404" s="2"/>
    </row>
    <row r="1405" spans="4:9">
      <c r="D1405" s="18"/>
      <c r="E1405" s="18"/>
      <c r="G1405" s="19"/>
      <c r="H1405" s="19"/>
      <c r="I1405" s="2"/>
    </row>
    <row r="1406" spans="4:9">
      <c r="D1406" s="18"/>
      <c r="E1406" s="18"/>
      <c r="G1406" s="19"/>
      <c r="H1406" s="19"/>
      <c r="I1406" s="2"/>
    </row>
    <row r="1407" spans="4:9">
      <c r="D1407" s="18"/>
      <c r="E1407" s="18"/>
      <c r="G1407" s="19"/>
      <c r="H1407" s="19"/>
      <c r="I1407" s="2"/>
    </row>
    <row r="1408" spans="4:9">
      <c r="D1408" s="18"/>
      <c r="E1408" s="18"/>
      <c r="G1408" s="19"/>
      <c r="H1408" s="19"/>
      <c r="I1408" s="2"/>
    </row>
    <row r="1409" spans="4:9">
      <c r="D1409" s="18"/>
      <c r="E1409" s="18"/>
      <c r="G1409" s="19"/>
      <c r="H1409" s="19"/>
      <c r="I1409" s="2"/>
    </row>
    <row r="1410" spans="4:9">
      <c r="D1410" s="18"/>
      <c r="E1410" s="18"/>
      <c r="G1410" s="19"/>
      <c r="H1410" s="19"/>
      <c r="I1410" s="2"/>
    </row>
    <row r="1411" spans="4:9">
      <c r="D1411" s="18"/>
      <c r="E1411" s="18"/>
      <c r="G1411" s="19"/>
      <c r="H1411" s="19"/>
      <c r="I1411" s="2"/>
    </row>
    <row r="1412" spans="4:9">
      <c r="D1412" s="18"/>
      <c r="E1412" s="18"/>
      <c r="G1412" s="19"/>
      <c r="H1412" s="19"/>
      <c r="I1412" s="2"/>
    </row>
    <row r="1413" spans="4:9">
      <c r="D1413" s="18"/>
      <c r="E1413" s="18"/>
      <c r="G1413" s="19"/>
      <c r="H1413" s="19"/>
      <c r="I1413" s="2"/>
    </row>
    <row r="1414" spans="4:9">
      <c r="D1414" s="18"/>
      <c r="E1414" s="18"/>
      <c r="G1414" s="19"/>
      <c r="H1414" s="19"/>
      <c r="I1414" s="2"/>
    </row>
    <row r="1415" spans="4:9">
      <c r="D1415" s="18"/>
      <c r="E1415" s="18"/>
      <c r="G1415" s="19"/>
      <c r="H1415" s="19"/>
      <c r="I1415" s="2"/>
    </row>
    <row r="1416" spans="4:9">
      <c r="D1416" s="18"/>
      <c r="E1416" s="18"/>
      <c r="G1416" s="19"/>
      <c r="H1416" s="19"/>
      <c r="I1416" s="2"/>
    </row>
    <row r="1417" spans="4:9">
      <c r="D1417" s="18"/>
      <c r="E1417" s="18"/>
      <c r="G1417" s="19"/>
      <c r="H1417" s="19"/>
      <c r="I1417" s="2"/>
    </row>
    <row r="1418" spans="4:9">
      <c r="D1418" s="18"/>
      <c r="E1418" s="18"/>
      <c r="G1418" s="19"/>
      <c r="H1418" s="19"/>
      <c r="I1418" s="2"/>
    </row>
    <row r="1419" spans="4:9">
      <c r="D1419" s="18"/>
      <c r="E1419" s="18"/>
      <c r="G1419" s="19"/>
      <c r="H1419" s="19"/>
      <c r="I1419" s="2"/>
    </row>
    <row r="1420" spans="4:9">
      <c r="D1420" s="18"/>
      <c r="E1420" s="18"/>
      <c r="G1420" s="19"/>
      <c r="H1420" s="19"/>
      <c r="I1420" s="2"/>
    </row>
    <row r="1421" spans="4:9">
      <c r="D1421" s="18"/>
      <c r="E1421" s="18"/>
      <c r="G1421" s="19"/>
      <c r="H1421" s="19"/>
      <c r="I1421" s="2"/>
    </row>
    <row r="1422" spans="4:9">
      <c r="D1422" s="18"/>
      <c r="E1422" s="18"/>
      <c r="G1422" s="19"/>
      <c r="H1422" s="19"/>
      <c r="I1422" s="2"/>
    </row>
    <row r="1423" spans="4:9">
      <c r="D1423" s="18"/>
      <c r="E1423" s="18"/>
      <c r="G1423" s="19"/>
      <c r="H1423" s="19"/>
      <c r="I1423" s="2"/>
    </row>
    <row r="1424" spans="4:9">
      <c r="D1424" s="18"/>
      <c r="E1424" s="18"/>
      <c r="G1424" s="19"/>
      <c r="H1424" s="19"/>
      <c r="I1424" s="2"/>
    </row>
    <row r="1425" spans="4:9">
      <c r="D1425" s="18"/>
      <c r="E1425" s="18"/>
      <c r="G1425" s="19"/>
      <c r="H1425" s="19"/>
      <c r="I1425" s="2"/>
    </row>
    <row r="1426" spans="4:9">
      <c r="D1426" s="18"/>
      <c r="E1426" s="18"/>
      <c r="G1426" s="19"/>
      <c r="H1426" s="19"/>
      <c r="I1426" s="2"/>
    </row>
    <row r="1427" spans="4:9">
      <c r="D1427" s="18"/>
      <c r="E1427" s="18"/>
      <c r="G1427" s="19"/>
      <c r="H1427" s="19"/>
      <c r="I1427" s="2"/>
    </row>
    <row r="1428" spans="4:9">
      <c r="D1428" s="18"/>
      <c r="E1428" s="18"/>
      <c r="G1428" s="19"/>
      <c r="H1428" s="19"/>
      <c r="I1428" s="2"/>
    </row>
    <row r="1429" spans="4:9">
      <c r="D1429" s="18"/>
      <c r="E1429" s="18"/>
      <c r="G1429" s="19"/>
      <c r="H1429" s="19"/>
      <c r="I1429" s="2"/>
    </row>
    <row r="1430" spans="4:9">
      <c r="D1430" s="18"/>
      <c r="E1430" s="18"/>
      <c r="G1430" s="19"/>
      <c r="H1430" s="19"/>
      <c r="I1430" s="2"/>
    </row>
    <row r="1431" spans="4:9">
      <c r="D1431" s="18"/>
      <c r="E1431" s="18"/>
      <c r="G1431" s="19"/>
      <c r="H1431" s="19"/>
      <c r="I1431" s="2"/>
    </row>
    <row r="1432" spans="4:9">
      <c r="D1432" s="18"/>
      <c r="E1432" s="18"/>
      <c r="G1432" s="19"/>
      <c r="H1432" s="19"/>
      <c r="I1432" s="2"/>
    </row>
    <row r="1433" spans="4:9">
      <c r="D1433" s="18"/>
      <c r="E1433" s="18"/>
      <c r="G1433" s="19"/>
      <c r="H1433" s="19"/>
      <c r="I1433" s="2"/>
    </row>
    <row r="1434" spans="4:9">
      <c r="D1434" s="18"/>
      <c r="E1434" s="18"/>
      <c r="G1434" s="19"/>
      <c r="H1434" s="19"/>
      <c r="I1434" s="2"/>
    </row>
    <row r="1435" spans="4:9">
      <c r="D1435" s="18"/>
      <c r="E1435" s="18"/>
      <c r="G1435" s="19"/>
      <c r="H1435" s="19"/>
      <c r="I1435" s="2"/>
    </row>
    <row r="1436" spans="4:9">
      <c r="D1436" s="18"/>
      <c r="E1436" s="18"/>
      <c r="G1436" s="19"/>
      <c r="H1436" s="19"/>
      <c r="I1436" s="2"/>
    </row>
    <row r="1437" spans="4:9">
      <c r="D1437" s="18"/>
      <c r="E1437" s="18"/>
      <c r="G1437" s="19"/>
      <c r="H1437" s="19"/>
      <c r="I1437" s="2"/>
    </row>
    <row r="1438" spans="4:9">
      <c r="D1438" s="18"/>
      <c r="E1438" s="18"/>
      <c r="G1438" s="19"/>
      <c r="H1438" s="19"/>
      <c r="I1438" s="2"/>
    </row>
    <row r="1439" spans="4:9">
      <c r="D1439" s="18"/>
      <c r="E1439" s="18"/>
      <c r="G1439" s="19"/>
      <c r="H1439" s="19"/>
      <c r="I1439" s="2"/>
    </row>
    <row r="1440" spans="4:9">
      <c r="D1440" s="18"/>
      <c r="E1440" s="18"/>
      <c r="G1440" s="19"/>
      <c r="H1440" s="19"/>
      <c r="I1440" s="2"/>
    </row>
    <row r="1441" spans="4:9">
      <c r="D1441" s="18"/>
      <c r="E1441" s="18"/>
      <c r="G1441" s="19"/>
      <c r="H1441" s="19"/>
      <c r="I1441" s="2"/>
    </row>
    <row r="1442" spans="4:9">
      <c r="D1442" s="18"/>
      <c r="E1442" s="18"/>
      <c r="G1442" s="19"/>
      <c r="H1442" s="19"/>
      <c r="I1442" s="2"/>
    </row>
    <row r="1443" spans="4:9">
      <c r="D1443" s="18"/>
      <c r="E1443" s="18"/>
      <c r="G1443" s="19"/>
      <c r="H1443" s="19"/>
      <c r="I1443" s="2"/>
    </row>
    <row r="1444" spans="4:9">
      <c r="D1444" s="18"/>
      <c r="E1444" s="18"/>
      <c r="G1444" s="19"/>
      <c r="H1444" s="19"/>
      <c r="I1444" s="2"/>
    </row>
    <row r="1445" spans="4:9">
      <c r="D1445" s="18"/>
      <c r="E1445" s="18"/>
      <c r="G1445" s="19"/>
      <c r="H1445" s="19"/>
      <c r="I1445" s="2"/>
    </row>
    <row r="1446" spans="4:9">
      <c r="D1446" s="18"/>
      <c r="E1446" s="18"/>
      <c r="G1446" s="19"/>
      <c r="H1446" s="19"/>
      <c r="I1446" s="2"/>
    </row>
    <row r="1447" spans="4:9">
      <c r="D1447" s="18"/>
      <c r="E1447" s="18"/>
      <c r="G1447" s="19"/>
      <c r="H1447" s="19"/>
      <c r="I1447" s="2"/>
    </row>
    <row r="1448" spans="4:9">
      <c r="D1448" s="18"/>
      <c r="E1448" s="18"/>
      <c r="G1448" s="19"/>
      <c r="H1448" s="19"/>
      <c r="I1448" s="2"/>
    </row>
    <row r="1449" spans="4:9">
      <c r="D1449" s="18"/>
      <c r="E1449" s="18"/>
      <c r="G1449" s="19"/>
      <c r="H1449" s="19"/>
      <c r="I1449" s="2"/>
    </row>
    <row r="1450" spans="4:9">
      <c r="D1450" s="18"/>
      <c r="E1450" s="18"/>
      <c r="G1450" s="19"/>
      <c r="H1450" s="19"/>
      <c r="I1450" s="2"/>
    </row>
    <row r="1451" spans="4:9">
      <c r="D1451" s="18"/>
      <c r="E1451" s="18"/>
      <c r="G1451" s="19"/>
      <c r="H1451" s="19"/>
      <c r="I1451" s="2"/>
    </row>
    <row r="1452" spans="4:9">
      <c r="D1452" s="18"/>
      <c r="E1452" s="18"/>
      <c r="G1452" s="19"/>
      <c r="H1452" s="19"/>
      <c r="I1452" s="2"/>
    </row>
    <row r="1453" spans="4:9">
      <c r="D1453" s="18"/>
      <c r="E1453" s="18"/>
      <c r="G1453" s="19"/>
      <c r="H1453" s="19"/>
      <c r="I1453" s="2"/>
    </row>
    <row r="1454" spans="4:9">
      <c r="D1454" s="18"/>
      <c r="E1454" s="18"/>
      <c r="G1454" s="19"/>
      <c r="H1454" s="19"/>
      <c r="I1454" s="2"/>
    </row>
    <row r="1455" spans="4:9">
      <c r="D1455" s="18"/>
      <c r="E1455" s="18"/>
      <c r="G1455" s="19"/>
      <c r="H1455" s="19"/>
      <c r="I1455" s="2"/>
    </row>
    <row r="1456" spans="4:9">
      <c r="D1456" s="18"/>
      <c r="E1456" s="18"/>
      <c r="G1456" s="19"/>
      <c r="H1456" s="19"/>
      <c r="I1456" s="2"/>
    </row>
    <row r="1457" spans="4:9">
      <c r="D1457" s="18"/>
      <c r="E1457" s="18"/>
      <c r="G1457" s="19"/>
      <c r="H1457" s="19"/>
      <c r="I1457" s="2"/>
    </row>
    <row r="1458" spans="4:9">
      <c r="D1458" s="18"/>
      <c r="E1458" s="18"/>
      <c r="G1458" s="19"/>
      <c r="H1458" s="19"/>
      <c r="I1458" s="2"/>
    </row>
    <row r="1459" spans="4:9">
      <c r="D1459" s="18"/>
      <c r="E1459" s="18"/>
      <c r="G1459" s="19"/>
      <c r="H1459" s="19"/>
      <c r="I1459" s="2"/>
    </row>
    <row r="1460" spans="4:9">
      <c r="D1460" s="18"/>
      <c r="E1460" s="18"/>
      <c r="G1460" s="19"/>
      <c r="H1460" s="19"/>
      <c r="I1460" s="2"/>
    </row>
    <row r="1461" spans="4:9">
      <c r="D1461" s="18"/>
      <c r="E1461" s="18"/>
      <c r="G1461" s="19"/>
      <c r="H1461" s="19"/>
      <c r="I1461" s="2"/>
    </row>
    <row r="1462" spans="4:9">
      <c r="D1462" s="18"/>
      <c r="E1462" s="18"/>
      <c r="G1462" s="19"/>
      <c r="H1462" s="19"/>
      <c r="I1462" s="2"/>
    </row>
    <row r="1463" spans="4:9">
      <c r="D1463" s="18"/>
      <c r="E1463" s="18"/>
      <c r="G1463" s="19"/>
      <c r="H1463" s="19"/>
      <c r="I1463" s="2"/>
    </row>
    <row r="1464" spans="4:9">
      <c r="D1464" s="18"/>
      <c r="E1464" s="18"/>
      <c r="G1464" s="19"/>
      <c r="H1464" s="19"/>
      <c r="I1464" s="2"/>
    </row>
    <row r="1465" spans="4:9">
      <c r="D1465" s="18"/>
      <c r="E1465" s="18"/>
      <c r="G1465" s="19"/>
      <c r="H1465" s="19"/>
      <c r="I1465" s="2"/>
    </row>
    <row r="1466" spans="4:9">
      <c r="D1466" s="18"/>
      <c r="E1466" s="18"/>
      <c r="G1466" s="19"/>
      <c r="H1466" s="19"/>
      <c r="I1466" s="2"/>
    </row>
    <row r="1467" spans="4:9">
      <c r="D1467" s="18"/>
      <c r="E1467" s="18"/>
      <c r="G1467" s="19"/>
      <c r="H1467" s="19"/>
      <c r="I1467" s="2"/>
    </row>
    <row r="1468" spans="4:9">
      <c r="D1468" s="18"/>
      <c r="E1468" s="18"/>
      <c r="G1468" s="19"/>
      <c r="H1468" s="19"/>
      <c r="I1468" s="2"/>
    </row>
    <row r="1469" spans="4:9">
      <c r="D1469" s="18"/>
      <c r="E1469" s="18"/>
      <c r="G1469" s="19"/>
      <c r="H1469" s="19"/>
      <c r="I1469" s="2"/>
    </row>
    <row r="1470" spans="4:9">
      <c r="D1470" s="18"/>
      <c r="E1470" s="18"/>
      <c r="G1470" s="19"/>
      <c r="H1470" s="19"/>
      <c r="I1470" s="2"/>
    </row>
    <row r="1471" spans="4:9">
      <c r="D1471" s="18"/>
      <c r="E1471" s="18"/>
      <c r="G1471" s="19"/>
      <c r="H1471" s="19"/>
      <c r="I1471" s="2"/>
    </row>
    <row r="1472" spans="4:9">
      <c r="D1472" s="18"/>
      <c r="E1472" s="18"/>
      <c r="G1472" s="19"/>
      <c r="H1472" s="19"/>
      <c r="I1472" s="2"/>
    </row>
    <row r="1473" spans="4:9">
      <c r="D1473" s="18"/>
      <c r="E1473" s="18"/>
      <c r="G1473" s="19"/>
      <c r="H1473" s="19"/>
      <c r="I1473" s="2"/>
    </row>
    <row r="1474" spans="4:9">
      <c r="D1474" s="18"/>
      <c r="E1474" s="18"/>
      <c r="G1474" s="19"/>
      <c r="H1474" s="19"/>
      <c r="I1474" s="2"/>
    </row>
    <row r="1475" spans="4:9">
      <c r="D1475" s="18"/>
      <c r="E1475" s="18"/>
      <c r="G1475" s="19"/>
      <c r="H1475" s="19"/>
      <c r="I1475" s="2"/>
    </row>
    <row r="1476" spans="4:9">
      <c r="D1476" s="18"/>
      <c r="E1476" s="18"/>
      <c r="G1476" s="19"/>
      <c r="H1476" s="19"/>
      <c r="I1476" s="2"/>
    </row>
    <row r="1477" spans="4:9">
      <c r="D1477" s="18"/>
      <c r="E1477" s="18"/>
      <c r="G1477" s="19"/>
      <c r="H1477" s="19"/>
      <c r="I1477" s="2"/>
    </row>
    <row r="1478" spans="4:9">
      <c r="D1478" s="18"/>
      <c r="E1478" s="18"/>
      <c r="G1478" s="19"/>
      <c r="H1478" s="19"/>
      <c r="I1478" s="2"/>
    </row>
    <row r="1479" spans="4:9">
      <c r="D1479" s="18"/>
      <c r="E1479" s="18"/>
      <c r="G1479" s="19"/>
      <c r="H1479" s="19"/>
      <c r="I1479" s="2"/>
    </row>
    <row r="1480" spans="4:9">
      <c r="D1480" s="18"/>
      <c r="E1480" s="18"/>
      <c r="G1480" s="19"/>
      <c r="H1480" s="19"/>
      <c r="I1480" s="2"/>
    </row>
    <row r="1481" spans="4:9">
      <c r="D1481" s="18"/>
      <c r="E1481" s="18"/>
      <c r="G1481" s="19"/>
      <c r="H1481" s="19"/>
      <c r="I1481" s="2"/>
    </row>
    <row r="1482" spans="4:9">
      <c r="D1482" s="18"/>
      <c r="E1482" s="18"/>
      <c r="G1482" s="19"/>
      <c r="H1482" s="19"/>
      <c r="I1482" s="2"/>
    </row>
    <row r="1483" spans="4:9">
      <c r="D1483" s="18"/>
      <c r="E1483" s="18"/>
      <c r="G1483" s="19"/>
      <c r="H1483" s="19"/>
      <c r="I1483" s="2"/>
    </row>
    <row r="1484" spans="4:9">
      <c r="D1484" s="18"/>
      <c r="E1484" s="18"/>
      <c r="G1484" s="19"/>
      <c r="H1484" s="19"/>
      <c r="I1484" s="2"/>
    </row>
    <row r="1485" spans="4:9">
      <c r="D1485" s="18"/>
      <c r="E1485" s="18"/>
      <c r="G1485" s="19"/>
      <c r="H1485" s="19"/>
      <c r="I1485" s="2"/>
    </row>
    <row r="1486" spans="4:9">
      <c r="D1486" s="18"/>
      <c r="E1486" s="18"/>
      <c r="G1486" s="19"/>
      <c r="H1486" s="19"/>
      <c r="I1486" s="2"/>
    </row>
    <row r="1487" spans="4:9">
      <c r="D1487" s="18"/>
      <c r="E1487" s="18"/>
      <c r="G1487" s="19"/>
      <c r="H1487" s="19"/>
      <c r="I1487" s="2"/>
    </row>
    <row r="1488" spans="4:9">
      <c r="D1488" s="18"/>
      <c r="E1488" s="18"/>
      <c r="G1488" s="19"/>
      <c r="H1488" s="19"/>
      <c r="I1488" s="2"/>
    </row>
    <row r="1489" spans="4:9">
      <c r="D1489" s="18"/>
      <c r="E1489" s="18"/>
      <c r="G1489" s="19"/>
      <c r="H1489" s="19"/>
      <c r="I1489" s="2"/>
    </row>
    <row r="1490" spans="4:9">
      <c r="D1490" s="18"/>
      <c r="E1490" s="18"/>
      <c r="G1490" s="19"/>
      <c r="H1490" s="19"/>
      <c r="I1490" s="2"/>
    </row>
    <row r="1491" spans="4:9">
      <c r="D1491" s="18"/>
      <c r="E1491" s="18"/>
      <c r="G1491" s="19"/>
      <c r="H1491" s="19"/>
      <c r="I1491" s="2"/>
    </row>
    <row r="1492" spans="4:9">
      <c r="D1492" s="18"/>
      <c r="E1492" s="18"/>
      <c r="G1492" s="19"/>
      <c r="H1492" s="19"/>
      <c r="I1492" s="2"/>
    </row>
    <row r="1493" spans="4:9">
      <c r="D1493" s="18"/>
      <c r="E1493" s="18"/>
      <c r="G1493" s="19"/>
      <c r="H1493" s="19"/>
      <c r="I1493" s="2"/>
    </row>
    <row r="1494" spans="4:9">
      <c r="D1494" s="18"/>
      <c r="E1494" s="18"/>
      <c r="G1494" s="19"/>
      <c r="H1494" s="19"/>
      <c r="I1494" s="2"/>
    </row>
    <row r="1495" spans="4:9">
      <c r="D1495" s="18"/>
      <c r="E1495" s="18"/>
      <c r="G1495" s="19"/>
      <c r="H1495" s="19"/>
      <c r="I1495" s="2"/>
    </row>
    <row r="1496" spans="4:9">
      <c r="D1496" s="18"/>
      <c r="E1496" s="18"/>
      <c r="G1496" s="19"/>
      <c r="H1496" s="19"/>
      <c r="I1496" s="2"/>
    </row>
    <row r="1497" spans="4:9">
      <c r="D1497" s="18"/>
      <c r="E1497" s="18"/>
      <c r="G1497" s="19"/>
      <c r="H1497" s="19"/>
      <c r="I1497" s="2"/>
    </row>
    <row r="1498" spans="4:9">
      <c r="D1498" s="18"/>
      <c r="E1498" s="18"/>
      <c r="G1498" s="19"/>
      <c r="H1498" s="19"/>
      <c r="I1498" s="2"/>
    </row>
    <row r="1499" spans="4:9">
      <c r="D1499" s="18"/>
      <c r="E1499" s="18"/>
      <c r="G1499" s="19"/>
      <c r="H1499" s="19"/>
      <c r="I1499" s="2"/>
    </row>
    <row r="1500" spans="4:9">
      <c r="D1500" s="18"/>
      <c r="E1500" s="18"/>
      <c r="G1500" s="19"/>
      <c r="H1500" s="19"/>
      <c r="I1500" s="2"/>
    </row>
    <row r="1501" spans="4:9">
      <c r="D1501" s="18"/>
      <c r="E1501" s="18"/>
      <c r="G1501" s="19"/>
      <c r="H1501" s="19"/>
      <c r="I1501" s="2"/>
    </row>
    <row r="1502" spans="4:9">
      <c r="D1502" s="18"/>
      <c r="E1502" s="18"/>
      <c r="G1502" s="19"/>
      <c r="H1502" s="19"/>
      <c r="I1502" s="2"/>
    </row>
    <row r="1503" spans="4:9">
      <c r="D1503" s="18"/>
      <c r="E1503" s="18"/>
      <c r="G1503" s="19"/>
      <c r="H1503" s="19"/>
      <c r="I1503" s="2"/>
    </row>
    <row r="1504" spans="4:9">
      <c r="D1504" s="18"/>
      <c r="E1504" s="18"/>
      <c r="G1504" s="19"/>
      <c r="H1504" s="19"/>
      <c r="I1504" s="2"/>
    </row>
    <row r="1505" spans="4:9">
      <c r="D1505" s="18"/>
      <c r="E1505" s="18"/>
      <c r="G1505" s="19"/>
      <c r="H1505" s="19"/>
      <c r="I1505" s="2"/>
    </row>
    <row r="1506" spans="4:9">
      <c r="D1506" s="18"/>
      <c r="E1506" s="18"/>
      <c r="G1506" s="19"/>
      <c r="H1506" s="19"/>
      <c r="I1506" s="2"/>
    </row>
    <row r="1507" spans="4:9">
      <c r="D1507" s="18"/>
      <c r="E1507" s="18"/>
      <c r="G1507" s="19"/>
      <c r="H1507" s="19"/>
      <c r="I1507" s="2"/>
    </row>
    <row r="1508" spans="4:9">
      <c r="D1508" s="18"/>
      <c r="E1508" s="18"/>
      <c r="G1508" s="19"/>
      <c r="H1508" s="19"/>
      <c r="I1508" s="2"/>
    </row>
    <row r="1509" spans="4:9">
      <c r="D1509" s="18"/>
      <c r="E1509" s="18"/>
      <c r="G1509" s="19"/>
      <c r="H1509" s="19"/>
      <c r="I1509" s="2"/>
    </row>
    <row r="1510" spans="4:9">
      <c r="D1510" s="18"/>
      <c r="E1510" s="18"/>
      <c r="G1510" s="19"/>
      <c r="H1510" s="19"/>
      <c r="I1510" s="2"/>
    </row>
    <row r="1511" spans="4:9">
      <c r="D1511" s="18"/>
      <c r="E1511" s="18"/>
      <c r="G1511" s="19"/>
      <c r="H1511" s="19"/>
      <c r="I1511" s="2"/>
    </row>
    <row r="1512" spans="4:9">
      <c r="D1512" s="18"/>
      <c r="E1512" s="18"/>
      <c r="G1512" s="19"/>
      <c r="H1512" s="19"/>
      <c r="I1512" s="2"/>
    </row>
    <row r="1513" spans="4:9">
      <c r="D1513" s="18"/>
      <c r="E1513" s="18"/>
      <c r="G1513" s="19"/>
      <c r="H1513" s="19"/>
      <c r="I1513" s="2"/>
    </row>
    <row r="1514" spans="4:9">
      <c r="D1514" s="18"/>
      <c r="E1514" s="18"/>
      <c r="G1514" s="19"/>
      <c r="H1514" s="19"/>
      <c r="I1514" s="2"/>
    </row>
    <row r="1515" spans="4:9">
      <c r="D1515" s="18"/>
      <c r="E1515" s="18"/>
      <c r="G1515" s="19"/>
      <c r="H1515" s="19"/>
      <c r="I1515" s="2"/>
    </row>
    <row r="1516" spans="4:9">
      <c r="D1516" s="18"/>
      <c r="E1516" s="18"/>
      <c r="G1516" s="19"/>
      <c r="H1516" s="19"/>
      <c r="I1516" s="2"/>
    </row>
    <row r="1517" spans="4:9">
      <c r="D1517" s="18"/>
      <c r="E1517" s="18"/>
      <c r="G1517" s="19"/>
      <c r="H1517" s="19"/>
      <c r="I1517" s="2"/>
    </row>
    <row r="1518" spans="4:9">
      <c r="D1518" s="18"/>
      <c r="E1518" s="18"/>
      <c r="G1518" s="19"/>
      <c r="H1518" s="19"/>
      <c r="I1518" s="2"/>
    </row>
    <row r="1519" spans="4:9">
      <c r="D1519" s="18"/>
      <c r="E1519" s="18"/>
      <c r="G1519" s="19"/>
      <c r="H1519" s="19"/>
      <c r="I1519" s="2"/>
    </row>
    <row r="1520" spans="4:9">
      <c r="D1520" s="18"/>
      <c r="E1520" s="18"/>
      <c r="G1520" s="19"/>
      <c r="H1520" s="19"/>
      <c r="I1520" s="2"/>
    </row>
    <row r="1521" spans="4:9">
      <c r="D1521" s="18"/>
      <c r="E1521" s="18"/>
      <c r="G1521" s="19"/>
      <c r="H1521" s="19"/>
      <c r="I1521" s="2"/>
    </row>
    <row r="1522" spans="4:9">
      <c r="D1522" s="18"/>
      <c r="E1522" s="18"/>
      <c r="G1522" s="19"/>
      <c r="H1522" s="19"/>
      <c r="I1522" s="2"/>
    </row>
    <row r="1523" spans="4:9">
      <c r="D1523" s="18"/>
      <c r="E1523" s="18"/>
      <c r="G1523" s="19"/>
      <c r="H1523" s="19"/>
      <c r="I1523" s="2"/>
    </row>
    <row r="1524" spans="4:9">
      <c r="D1524" s="18"/>
      <c r="E1524" s="18"/>
      <c r="G1524" s="19"/>
      <c r="H1524" s="19"/>
      <c r="I1524" s="2"/>
    </row>
    <row r="1525" spans="4:9">
      <c r="D1525" s="18"/>
      <c r="E1525" s="18"/>
      <c r="G1525" s="19"/>
      <c r="H1525" s="19"/>
      <c r="I1525" s="2"/>
    </row>
    <row r="1526" spans="4:9">
      <c r="D1526" s="18"/>
      <c r="E1526" s="18"/>
      <c r="G1526" s="19"/>
      <c r="H1526" s="19"/>
      <c r="I1526" s="2"/>
    </row>
    <row r="1527" spans="4:9">
      <c r="D1527" s="18"/>
      <c r="E1527" s="18"/>
      <c r="G1527" s="19"/>
      <c r="H1527" s="19"/>
      <c r="I1527" s="2"/>
    </row>
    <row r="1528" spans="4:9">
      <c r="D1528" s="18"/>
      <c r="E1528" s="18"/>
      <c r="G1528" s="19"/>
      <c r="H1528" s="19"/>
      <c r="I1528" s="2"/>
    </row>
    <row r="1529" spans="4:9">
      <c r="D1529" s="18"/>
      <c r="E1529" s="18"/>
      <c r="G1529" s="19"/>
      <c r="H1529" s="19"/>
      <c r="I1529" s="2"/>
    </row>
    <row r="1530" spans="4:9">
      <c r="D1530" s="18"/>
      <c r="E1530" s="18"/>
      <c r="G1530" s="19"/>
      <c r="H1530" s="19"/>
      <c r="I1530" s="2"/>
    </row>
    <row r="1531" spans="4:9">
      <c r="D1531" s="18"/>
      <c r="E1531" s="18"/>
      <c r="G1531" s="19"/>
      <c r="H1531" s="19"/>
      <c r="I1531" s="2"/>
    </row>
    <row r="1532" spans="4:9">
      <c r="D1532" s="18"/>
      <c r="E1532" s="18"/>
      <c r="G1532" s="19"/>
      <c r="H1532" s="19"/>
      <c r="I1532" s="2"/>
    </row>
    <row r="1533" spans="4:9">
      <c r="D1533" s="18"/>
      <c r="E1533" s="18"/>
      <c r="G1533" s="19"/>
      <c r="H1533" s="19"/>
      <c r="I1533" s="2"/>
    </row>
    <row r="1534" spans="4:9">
      <c r="D1534" s="18"/>
      <c r="E1534" s="18"/>
      <c r="G1534" s="19"/>
      <c r="H1534" s="19"/>
      <c r="I1534" s="2"/>
    </row>
    <row r="1535" spans="4:9">
      <c r="D1535" s="18"/>
      <c r="E1535" s="18"/>
      <c r="G1535" s="19"/>
      <c r="H1535" s="19"/>
      <c r="I1535" s="2"/>
    </row>
    <row r="1536" spans="4:9">
      <c r="D1536" s="18"/>
      <c r="E1536" s="18"/>
      <c r="G1536" s="19"/>
      <c r="H1536" s="19"/>
      <c r="I1536" s="2"/>
    </row>
    <row r="1537" spans="4:9">
      <c r="D1537" s="18"/>
      <c r="E1537" s="18"/>
      <c r="G1537" s="19"/>
      <c r="H1537" s="19"/>
      <c r="I1537" s="2"/>
    </row>
    <row r="1538" spans="4:9">
      <c r="D1538" s="18"/>
      <c r="E1538" s="18"/>
      <c r="G1538" s="19"/>
      <c r="H1538" s="19"/>
      <c r="I1538" s="2"/>
    </row>
    <row r="1539" spans="4:9">
      <c r="D1539" s="18"/>
      <c r="E1539" s="18"/>
      <c r="G1539" s="19"/>
      <c r="H1539" s="19"/>
      <c r="I1539" s="2"/>
    </row>
    <row r="1540" spans="4:9">
      <c r="D1540" s="18"/>
      <c r="E1540" s="18"/>
      <c r="G1540" s="19"/>
      <c r="H1540" s="19"/>
      <c r="I1540" s="2"/>
    </row>
    <row r="1541" spans="4:9">
      <c r="D1541" s="18"/>
      <c r="E1541" s="18"/>
      <c r="G1541" s="19"/>
      <c r="H1541" s="19"/>
      <c r="I1541" s="2"/>
    </row>
    <row r="1542" spans="4:9">
      <c r="D1542" s="18"/>
      <c r="E1542" s="18"/>
      <c r="G1542" s="19"/>
      <c r="H1542" s="19"/>
      <c r="I1542" s="2"/>
    </row>
    <row r="1543" spans="4:9">
      <c r="D1543" s="18"/>
      <c r="E1543" s="18"/>
      <c r="G1543" s="19"/>
      <c r="H1543" s="19"/>
      <c r="I1543" s="2"/>
    </row>
    <row r="1544" spans="4:9">
      <c r="D1544" s="18"/>
      <c r="E1544" s="18"/>
      <c r="G1544" s="19"/>
      <c r="H1544" s="19"/>
      <c r="I1544" s="2"/>
    </row>
    <row r="1545" spans="4:9">
      <c r="D1545" s="18"/>
      <c r="E1545" s="18"/>
      <c r="G1545" s="19"/>
      <c r="H1545" s="19"/>
      <c r="I1545" s="2"/>
    </row>
    <row r="1546" spans="4:9">
      <c r="D1546" s="18"/>
      <c r="E1546" s="18"/>
      <c r="G1546" s="19"/>
      <c r="H1546" s="19"/>
      <c r="I1546" s="2"/>
    </row>
    <row r="1547" spans="4:9">
      <c r="D1547" s="18"/>
      <c r="E1547" s="18"/>
      <c r="G1547" s="19"/>
      <c r="H1547" s="19"/>
      <c r="I1547" s="2"/>
    </row>
    <row r="1548" spans="4:9">
      <c r="D1548" s="18"/>
      <c r="E1548" s="18"/>
      <c r="G1548" s="19"/>
      <c r="H1548" s="19"/>
      <c r="I1548" s="2"/>
    </row>
    <row r="1549" spans="4:9">
      <c r="D1549" s="18"/>
      <c r="E1549" s="18"/>
      <c r="G1549" s="19"/>
      <c r="H1549" s="19"/>
      <c r="I1549" s="2"/>
    </row>
    <row r="1550" spans="4:9">
      <c r="D1550" s="18"/>
      <c r="E1550" s="18"/>
      <c r="G1550" s="19"/>
      <c r="H1550" s="19"/>
      <c r="I1550" s="2"/>
    </row>
    <row r="1551" spans="4:9">
      <c r="D1551" s="18"/>
      <c r="E1551" s="18"/>
      <c r="G1551" s="19"/>
      <c r="H1551" s="19"/>
      <c r="I1551" s="2"/>
    </row>
    <row r="1552" spans="4:9">
      <c r="D1552" s="18"/>
      <c r="E1552" s="18"/>
      <c r="G1552" s="19"/>
      <c r="H1552" s="19"/>
      <c r="I1552" s="2"/>
    </row>
    <row r="1553" spans="4:9">
      <c r="D1553" s="18"/>
      <c r="E1553" s="18"/>
      <c r="G1553" s="19"/>
      <c r="H1553" s="19"/>
      <c r="I1553" s="2"/>
    </row>
    <row r="1554" spans="4:9">
      <c r="D1554" s="18"/>
      <c r="E1554" s="18"/>
      <c r="G1554" s="19"/>
      <c r="H1554" s="19"/>
      <c r="I1554" s="2"/>
    </row>
    <row r="1555" spans="4:9">
      <c r="D1555" s="18"/>
      <c r="E1555" s="18"/>
      <c r="G1555" s="19"/>
      <c r="H1555" s="19"/>
      <c r="I1555" s="2"/>
    </row>
    <row r="1556" spans="4:9">
      <c r="D1556" s="18"/>
      <c r="E1556" s="18"/>
      <c r="G1556" s="19"/>
      <c r="H1556" s="19"/>
      <c r="I1556" s="2"/>
    </row>
    <row r="1557" spans="4:9">
      <c r="D1557" s="18"/>
      <c r="E1557" s="18"/>
      <c r="G1557" s="19"/>
      <c r="H1557" s="19"/>
      <c r="I1557" s="2"/>
    </row>
    <row r="1558" spans="4:9">
      <c r="D1558" s="18"/>
      <c r="E1558" s="18"/>
      <c r="G1558" s="19"/>
      <c r="H1558" s="19"/>
      <c r="I1558" s="2"/>
    </row>
    <row r="1559" spans="4:9">
      <c r="D1559" s="18"/>
      <c r="E1559" s="18"/>
      <c r="G1559" s="19"/>
      <c r="H1559" s="19"/>
      <c r="I1559" s="2"/>
    </row>
    <row r="1560" spans="4:9">
      <c r="D1560" s="18"/>
      <c r="E1560" s="18"/>
      <c r="G1560" s="19"/>
      <c r="H1560" s="19"/>
      <c r="I1560" s="2"/>
    </row>
    <row r="1561" spans="4:9">
      <c r="D1561" s="18"/>
      <c r="E1561" s="18"/>
      <c r="G1561" s="19"/>
      <c r="H1561" s="19"/>
      <c r="I1561" s="2"/>
    </row>
    <row r="1562" spans="4:9">
      <c r="D1562" s="18"/>
      <c r="E1562" s="18"/>
      <c r="G1562" s="19"/>
      <c r="H1562" s="19"/>
      <c r="I1562" s="2"/>
    </row>
    <row r="1563" spans="4:9">
      <c r="D1563" s="18"/>
      <c r="E1563" s="18"/>
      <c r="G1563" s="19"/>
      <c r="H1563" s="19"/>
      <c r="I1563" s="2"/>
    </row>
    <row r="1564" spans="4:9">
      <c r="D1564" s="18"/>
      <c r="E1564" s="18"/>
      <c r="G1564" s="19"/>
      <c r="H1564" s="19"/>
      <c r="I1564" s="2"/>
    </row>
    <row r="1565" spans="4:9">
      <c r="D1565" s="18"/>
      <c r="E1565" s="18"/>
      <c r="G1565" s="19"/>
      <c r="H1565" s="19"/>
      <c r="I1565" s="2"/>
    </row>
    <row r="1566" spans="4:9">
      <c r="D1566" s="18"/>
      <c r="E1566" s="18"/>
      <c r="G1566" s="19"/>
      <c r="H1566" s="19"/>
      <c r="I1566" s="2"/>
    </row>
    <row r="1567" spans="4:9">
      <c r="D1567" s="18"/>
      <c r="E1567" s="18"/>
      <c r="G1567" s="19"/>
      <c r="H1567" s="19"/>
      <c r="I1567" s="2"/>
    </row>
    <row r="1568" spans="4:9">
      <c r="D1568" s="18"/>
      <c r="E1568" s="18"/>
      <c r="G1568" s="19"/>
      <c r="H1568" s="19"/>
      <c r="I1568" s="2"/>
    </row>
    <row r="1569" spans="4:9">
      <c r="D1569" s="18"/>
      <c r="E1569" s="18"/>
      <c r="G1569" s="19"/>
      <c r="H1569" s="19"/>
      <c r="I1569" s="2"/>
    </row>
    <row r="1570" spans="4:9">
      <c r="D1570" s="18"/>
      <c r="E1570" s="18"/>
      <c r="G1570" s="19"/>
      <c r="H1570" s="19"/>
      <c r="I1570" s="2"/>
    </row>
    <row r="1571" spans="4:9">
      <c r="D1571" s="18"/>
      <c r="E1571" s="18"/>
      <c r="G1571" s="19"/>
      <c r="H1571" s="19"/>
      <c r="I1571" s="2"/>
    </row>
    <row r="1572" spans="4:9">
      <c r="D1572" s="18"/>
      <c r="E1572" s="18"/>
      <c r="G1572" s="19"/>
      <c r="H1572" s="19"/>
      <c r="I1572" s="2"/>
    </row>
    <row r="1573" spans="4:9">
      <c r="D1573" s="18"/>
      <c r="E1573" s="18"/>
      <c r="G1573" s="19"/>
      <c r="H1573" s="19"/>
      <c r="I1573" s="2"/>
    </row>
    <row r="1574" spans="4:9">
      <c r="D1574" s="18"/>
      <c r="E1574" s="18"/>
      <c r="G1574" s="19"/>
      <c r="H1574" s="19"/>
      <c r="I1574" s="2"/>
    </row>
    <row r="1575" spans="4:9">
      <c r="D1575" s="18"/>
      <c r="E1575" s="18"/>
      <c r="G1575" s="19"/>
      <c r="H1575" s="19"/>
      <c r="I1575" s="2"/>
    </row>
    <row r="1576" spans="4:9">
      <c r="D1576" s="18"/>
      <c r="E1576" s="18"/>
      <c r="G1576" s="19"/>
      <c r="H1576" s="19"/>
      <c r="I1576" s="2"/>
    </row>
    <row r="1577" spans="4:9">
      <c r="D1577" s="18"/>
      <c r="E1577" s="18"/>
      <c r="G1577" s="19"/>
      <c r="H1577" s="19"/>
      <c r="I1577" s="2"/>
    </row>
    <row r="1578" spans="4:9">
      <c r="D1578" s="18"/>
      <c r="E1578" s="18"/>
      <c r="G1578" s="19"/>
      <c r="H1578" s="19"/>
      <c r="I1578" s="2"/>
    </row>
    <row r="1579" spans="4:9">
      <c r="D1579" s="18"/>
      <c r="E1579" s="18"/>
      <c r="G1579" s="19"/>
      <c r="H1579" s="19"/>
      <c r="I1579" s="2"/>
    </row>
    <row r="1580" spans="4:9">
      <c r="D1580" s="18"/>
      <c r="E1580" s="18"/>
      <c r="G1580" s="19"/>
      <c r="H1580" s="19"/>
      <c r="I1580" s="2"/>
    </row>
    <row r="1581" spans="4:9">
      <c r="D1581" s="18"/>
      <c r="E1581" s="18"/>
      <c r="G1581" s="19"/>
      <c r="H1581" s="19"/>
      <c r="I1581" s="2"/>
    </row>
    <row r="1582" spans="4:9">
      <c r="D1582" s="18"/>
      <c r="E1582" s="18"/>
      <c r="G1582" s="19"/>
      <c r="H1582" s="19"/>
      <c r="I1582" s="2"/>
    </row>
    <row r="1583" spans="4:9">
      <c r="D1583" s="18"/>
      <c r="E1583" s="18"/>
      <c r="G1583" s="19"/>
      <c r="H1583" s="19"/>
      <c r="I1583" s="2"/>
    </row>
    <row r="1584" spans="4:9">
      <c r="D1584" s="18"/>
      <c r="E1584" s="18"/>
      <c r="G1584" s="19"/>
      <c r="H1584" s="19"/>
      <c r="I1584" s="2"/>
    </row>
    <row r="1585" spans="4:9">
      <c r="D1585" s="18"/>
      <c r="E1585" s="18"/>
      <c r="G1585" s="19"/>
      <c r="H1585" s="19"/>
      <c r="I1585" s="2"/>
    </row>
    <row r="1586" spans="4:9">
      <c r="D1586" s="18"/>
      <c r="E1586" s="18"/>
      <c r="G1586" s="19"/>
      <c r="H1586" s="19"/>
      <c r="I1586" s="2"/>
    </row>
    <row r="1587" spans="4:9">
      <c r="D1587" s="18"/>
      <c r="E1587" s="18"/>
      <c r="G1587" s="19"/>
      <c r="H1587" s="19"/>
      <c r="I1587" s="2"/>
    </row>
    <row r="1588" spans="4:9">
      <c r="D1588" s="18"/>
      <c r="E1588" s="18"/>
      <c r="G1588" s="19"/>
      <c r="H1588" s="19"/>
      <c r="I1588" s="2"/>
    </row>
    <row r="1589" spans="4:9">
      <c r="D1589" s="18"/>
      <c r="E1589" s="18"/>
      <c r="G1589" s="19"/>
      <c r="H1589" s="19"/>
      <c r="I1589" s="2"/>
    </row>
    <row r="1590" spans="4:9">
      <c r="D1590" s="18"/>
      <c r="E1590" s="18"/>
      <c r="G1590" s="19"/>
      <c r="H1590" s="19"/>
      <c r="I1590" s="2"/>
    </row>
    <row r="1591" spans="4:9">
      <c r="D1591" s="18"/>
      <c r="E1591" s="18"/>
      <c r="G1591" s="19"/>
      <c r="H1591" s="19"/>
      <c r="I1591" s="2"/>
    </row>
    <row r="1592" spans="4:9">
      <c r="D1592" s="18"/>
      <c r="E1592" s="18"/>
      <c r="G1592" s="19"/>
      <c r="H1592" s="19"/>
      <c r="I1592" s="2"/>
    </row>
    <row r="1593" spans="4:9">
      <c r="D1593" s="18"/>
      <c r="E1593" s="18"/>
      <c r="G1593" s="19"/>
      <c r="H1593" s="19"/>
      <c r="I1593" s="2"/>
    </row>
    <row r="1594" spans="4:9">
      <c r="D1594" s="18"/>
      <c r="E1594" s="18"/>
      <c r="G1594" s="19"/>
      <c r="H1594" s="19"/>
      <c r="I1594" s="2"/>
    </row>
    <row r="1595" spans="4:9">
      <c r="D1595" s="18"/>
      <c r="E1595" s="18"/>
      <c r="G1595" s="19"/>
      <c r="H1595" s="19"/>
      <c r="I1595" s="2"/>
    </row>
    <row r="1596" spans="4:9">
      <c r="D1596" s="18"/>
      <c r="E1596" s="18"/>
      <c r="G1596" s="19"/>
      <c r="H1596" s="19"/>
      <c r="I1596" s="2"/>
    </row>
    <row r="1597" spans="4:9">
      <c r="D1597" s="18"/>
      <c r="E1597" s="18"/>
      <c r="G1597" s="19"/>
      <c r="H1597" s="19"/>
      <c r="I1597" s="2"/>
    </row>
    <row r="1598" spans="4:9">
      <c r="D1598" s="18"/>
      <c r="E1598" s="18"/>
      <c r="G1598" s="19"/>
      <c r="H1598" s="19"/>
      <c r="I1598" s="2"/>
    </row>
    <row r="1599" spans="4:9">
      <c r="D1599" s="18"/>
      <c r="E1599" s="18"/>
      <c r="G1599" s="19"/>
      <c r="H1599" s="19"/>
      <c r="I1599" s="2"/>
    </row>
    <row r="1600" spans="4:9">
      <c r="D1600" s="18"/>
      <c r="E1600" s="18"/>
      <c r="G1600" s="19"/>
      <c r="H1600" s="19"/>
      <c r="I1600" s="2"/>
    </row>
    <row r="1601" spans="4:9">
      <c r="D1601" s="18"/>
      <c r="E1601" s="18"/>
      <c r="G1601" s="19"/>
      <c r="H1601" s="19"/>
      <c r="I1601" s="2"/>
    </row>
    <row r="1602" spans="4:9">
      <c r="D1602" s="18"/>
      <c r="E1602" s="18"/>
      <c r="G1602" s="19"/>
      <c r="H1602" s="19"/>
      <c r="I1602" s="2"/>
    </row>
    <row r="1603" spans="4:9">
      <c r="D1603" s="18"/>
      <c r="E1603" s="18"/>
      <c r="G1603" s="19"/>
      <c r="H1603" s="19"/>
      <c r="I1603" s="2"/>
    </row>
    <row r="1604" spans="4:9">
      <c r="D1604" s="18"/>
      <c r="E1604" s="18"/>
      <c r="G1604" s="19"/>
      <c r="H1604" s="19"/>
      <c r="I1604" s="2"/>
    </row>
    <row r="1605" spans="4:9">
      <c r="D1605" s="18"/>
      <c r="E1605" s="18"/>
      <c r="G1605" s="19"/>
      <c r="H1605" s="19"/>
      <c r="I1605" s="2"/>
    </row>
    <row r="1606" spans="4:9">
      <c r="D1606" s="18"/>
      <c r="E1606" s="18"/>
      <c r="G1606" s="19"/>
      <c r="H1606" s="19"/>
      <c r="I1606" s="2"/>
    </row>
    <row r="1607" spans="4:9">
      <c r="D1607" s="18"/>
      <c r="E1607" s="18"/>
      <c r="G1607" s="19"/>
      <c r="H1607" s="19"/>
      <c r="I1607" s="2"/>
    </row>
    <row r="1608" spans="4:9">
      <c r="D1608" s="18"/>
      <c r="E1608" s="18"/>
      <c r="G1608" s="19"/>
      <c r="H1608" s="19"/>
      <c r="I1608" s="2"/>
    </row>
    <row r="1609" spans="4:9">
      <c r="D1609" s="18"/>
      <c r="E1609" s="18"/>
      <c r="G1609" s="19"/>
      <c r="H1609" s="19"/>
      <c r="I1609" s="2"/>
    </row>
    <row r="1610" spans="4:9">
      <c r="D1610" s="18"/>
      <c r="E1610" s="18"/>
      <c r="G1610" s="19"/>
      <c r="H1610" s="19"/>
      <c r="I1610" s="2"/>
    </row>
    <row r="1611" spans="4:9">
      <c r="D1611" s="18"/>
      <c r="E1611" s="18"/>
      <c r="G1611" s="19"/>
      <c r="H1611" s="19"/>
      <c r="I1611" s="2"/>
    </row>
    <row r="1612" spans="4:9">
      <c r="D1612" s="18"/>
      <c r="E1612" s="18"/>
      <c r="G1612" s="19"/>
      <c r="H1612" s="19"/>
      <c r="I1612" s="2"/>
    </row>
    <row r="1613" spans="4:9">
      <c r="D1613" s="18"/>
      <c r="E1613" s="18"/>
      <c r="G1613" s="19"/>
      <c r="H1613" s="19"/>
      <c r="I1613" s="2"/>
    </row>
    <row r="1614" spans="4:9">
      <c r="D1614" s="18"/>
      <c r="E1614" s="18"/>
      <c r="G1614" s="19"/>
      <c r="H1614" s="19"/>
      <c r="I1614" s="2"/>
    </row>
    <row r="1615" spans="4:9">
      <c r="D1615" s="18"/>
      <c r="E1615" s="18"/>
      <c r="G1615" s="19"/>
      <c r="H1615" s="19"/>
      <c r="I1615" s="2"/>
    </row>
    <row r="1616" spans="4:9">
      <c r="D1616" s="18"/>
      <c r="E1616" s="18"/>
      <c r="G1616" s="19"/>
      <c r="H1616" s="19"/>
      <c r="I1616" s="2"/>
    </row>
    <row r="1617" spans="4:9">
      <c r="D1617" s="18"/>
      <c r="E1617" s="18"/>
      <c r="G1617" s="19"/>
      <c r="H1617" s="19"/>
      <c r="I1617" s="2"/>
    </row>
    <row r="1618" spans="4:9">
      <c r="D1618" s="18"/>
      <c r="E1618" s="18"/>
      <c r="G1618" s="19"/>
      <c r="H1618" s="19"/>
      <c r="I1618" s="2"/>
    </row>
    <row r="1619" spans="4:9">
      <c r="D1619" s="18"/>
      <c r="E1619" s="18"/>
      <c r="G1619" s="19"/>
      <c r="H1619" s="19"/>
      <c r="I1619" s="2"/>
    </row>
    <row r="1620" spans="4:9">
      <c r="D1620" s="18"/>
      <c r="E1620" s="18"/>
      <c r="G1620" s="19"/>
      <c r="H1620" s="19"/>
      <c r="I1620" s="2"/>
    </row>
    <row r="1621" spans="4:9">
      <c r="D1621" s="18"/>
      <c r="E1621" s="18"/>
      <c r="G1621" s="19"/>
      <c r="H1621" s="19"/>
      <c r="I1621" s="2"/>
    </row>
    <row r="1622" spans="4:9">
      <c r="D1622" s="18"/>
      <c r="E1622" s="18"/>
      <c r="G1622" s="19"/>
      <c r="H1622" s="19"/>
      <c r="I1622" s="2"/>
    </row>
    <row r="1623" spans="4:9">
      <c r="D1623" s="18"/>
      <c r="E1623" s="18"/>
      <c r="G1623" s="19"/>
      <c r="H1623" s="19"/>
      <c r="I1623" s="2"/>
    </row>
    <row r="1624" spans="4:9">
      <c r="D1624" s="18"/>
      <c r="E1624" s="18"/>
      <c r="G1624" s="19"/>
      <c r="H1624" s="19"/>
      <c r="I1624" s="2"/>
    </row>
    <row r="1625" spans="4:9">
      <c r="D1625" s="18"/>
      <c r="E1625" s="18"/>
      <c r="G1625" s="19"/>
      <c r="H1625" s="19"/>
      <c r="I1625" s="2"/>
    </row>
    <row r="1626" spans="4:9">
      <c r="D1626" s="18"/>
      <c r="E1626" s="18"/>
      <c r="G1626" s="19"/>
      <c r="H1626" s="19"/>
      <c r="I1626" s="2"/>
    </row>
    <row r="1627" spans="4:9">
      <c r="D1627" s="18"/>
      <c r="E1627" s="18"/>
      <c r="G1627" s="19"/>
      <c r="H1627" s="19"/>
      <c r="I1627" s="2"/>
    </row>
    <row r="1628" spans="4:9">
      <c r="D1628" s="18"/>
      <c r="E1628" s="18"/>
      <c r="G1628" s="19"/>
      <c r="H1628" s="19"/>
      <c r="I1628" s="2"/>
    </row>
    <row r="1629" spans="4:9">
      <c r="D1629" s="18"/>
      <c r="E1629" s="18"/>
      <c r="G1629" s="19"/>
      <c r="H1629" s="19"/>
      <c r="I1629" s="2"/>
    </row>
    <row r="1630" spans="4:9">
      <c r="D1630" s="18"/>
      <c r="E1630" s="18"/>
      <c r="G1630" s="19"/>
      <c r="H1630" s="19"/>
      <c r="I1630" s="2"/>
    </row>
    <row r="1631" spans="4:9">
      <c r="D1631" s="18"/>
      <c r="E1631" s="18"/>
      <c r="G1631" s="19"/>
      <c r="H1631" s="19"/>
      <c r="I1631" s="2"/>
    </row>
    <row r="1632" spans="4:9">
      <c r="D1632" s="18"/>
      <c r="E1632" s="18"/>
      <c r="G1632" s="19"/>
      <c r="H1632" s="19"/>
      <c r="I1632" s="2"/>
    </row>
    <row r="1633" spans="4:9">
      <c r="D1633" s="18"/>
      <c r="E1633" s="18"/>
      <c r="G1633" s="19"/>
      <c r="H1633" s="19"/>
      <c r="I1633" s="2"/>
    </row>
    <row r="1634" spans="4:9">
      <c r="D1634" s="18"/>
      <c r="E1634" s="18"/>
      <c r="G1634" s="19"/>
      <c r="H1634" s="19"/>
      <c r="I1634" s="2"/>
    </row>
    <row r="1635" spans="4:9">
      <c r="D1635" s="18"/>
      <c r="E1635" s="18"/>
      <c r="G1635" s="19"/>
      <c r="H1635" s="19"/>
      <c r="I1635" s="2"/>
    </row>
    <row r="1636" spans="4:9">
      <c r="D1636" s="18"/>
      <c r="E1636" s="18"/>
      <c r="G1636" s="19"/>
      <c r="H1636" s="19"/>
      <c r="I1636" s="2"/>
    </row>
    <row r="1637" spans="4:9">
      <c r="D1637" s="18"/>
      <c r="E1637" s="18"/>
      <c r="G1637" s="19"/>
      <c r="H1637" s="19"/>
      <c r="I1637" s="2"/>
    </row>
    <row r="1638" spans="4:9">
      <c r="D1638" s="18"/>
      <c r="E1638" s="18"/>
      <c r="G1638" s="19"/>
      <c r="H1638" s="19"/>
      <c r="I1638" s="2"/>
    </row>
    <row r="1639" spans="4:9">
      <c r="D1639" s="18"/>
      <c r="E1639" s="18"/>
      <c r="G1639" s="19"/>
      <c r="H1639" s="19"/>
      <c r="I1639" s="2"/>
    </row>
    <row r="1640" spans="4:9">
      <c r="D1640" s="18"/>
      <c r="E1640" s="18"/>
      <c r="G1640" s="19"/>
      <c r="H1640" s="19"/>
      <c r="I1640" s="2"/>
    </row>
    <row r="1641" spans="4:9">
      <c r="D1641" s="18"/>
      <c r="E1641" s="18"/>
      <c r="G1641" s="19"/>
      <c r="H1641" s="19"/>
      <c r="I1641" s="2"/>
    </row>
    <row r="1642" spans="4:9">
      <c r="D1642" s="18"/>
      <c r="E1642" s="18"/>
      <c r="G1642" s="19"/>
      <c r="H1642" s="19"/>
      <c r="I1642" s="2"/>
    </row>
    <row r="1643" spans="4:9">
      <c r="D1643" s="18"/>
      <c r="E1643" s="18"/>
      <c r="G1643" s="19"/>
      <c r="H1643" s="19"/>
      <c r="I1643" s="2"/>
    </row>
    <row r="1644" spans="4:9">
      <c r="D1644" s="18"/>
      <c r="E1644" s="18"/>
      <c r="G1644" s="19"/>
      <c r="H1644" s="19"/>
      <c r="I1644" s="2"/>
    </row>
    <row r="1645" spans="4:9">
      <c r="D1645" s="18"/>
      <c r="E1645" s="18"/>
      <c r="G1645" s="19"/>
      <c r="H1645" s="19"/>
      <c r="I1645" s="2"/>
    </row>
    <row r="1646" spans="4:9">
      <c r="D1646" s="18"/>
      <c r="E1646" s="18"/>
      <c r="G1646" s="19"/>
      <c r="H1646" s="19"/>
      <c r="I1646" s="2"/>
    </row>
    <row r="1647" spans="4:9">
      <c r="D1647" s="18"/>
      <c r="E1647" s="18"/>
      <c r="G1647" s="19"/>
      <c r="H1647" s="19"/>
      <c r="I1647" s="2"/>
    </row>
    <row r="1648" spans="4:9">
      <c r="D1648" s="18"/>
      <c r="E1648" s="18"/>
      <c r="G1648" s="19"/>
      <c r="H1648" s="19"/>
      <c r="I1648" s="2"/>
    </row>
    <row r="1649" spans="4:9">
      <c r="D1649" s="18"/>
      <c r="E1649" s="18"/>
      <c r="G1649" s="19"/>
      <c r="H1649" s="19"/>
      <c r="I1649" s="2"/>
    </row>
    <row r="1650" spans="4:9">
      <c r="D1650" s="18"/>
      <c r="E1650" s="18"/>
      <c r="G1650" s="19"/>
      <c r="H1650" s="19"/>
      <c r="I1650" s="2"/>
    </row>
    <row r="1651" spans="4:9">
      <c r="D1651" s="18"/>
      <c r="E1651" s="18"/>
      <c r="G1651" s="19"/>
      <c r="H1651" s="19"/>
      <c r="I1651" s="2"/>
    </row>
    <row r="1652" spans="4:9">
      <c r="D1652" s="18"/>
      <c r="E1652" s="18"/>
      <c r="G1652" s="19"/>
      <c r="H1652" s="19"/>
      <c r="I1652" s="2"/>
    </row>
    <row r="1653" spans="4:9">
      <c r="D1653" s="18"/>
      <c r="E1653" s="18"/>
      <c r="G1653" s="19"/>
      <c r="H1653" s="19"/>
      <c r="I1653" s="2"/>
    </row>
    <row r="1654" spans="4:9">
      <c r="D1654" s="18"/>
      <c r="E1654" s="18"/>
      <c r="G1654" s="19"/>
      <c r="H1654" s="19"/>
      <c r="I1654" s="2"/>
    </row>
    <row r="1655" spans="4:9">
      <c r="D1655" s="18"/>
      <c r="E1655" s="18"/>
      <c r="G1655" s="19"/>
      <c r="H1655" s="19"/>
      <c r="I1655" s="2"/>
    </row>
    <row r="1656" spans="4:9">
      <c r="D1656" s="18"/>
      <c r="E1656" s="18"/>
      <c r="G1656" s="19"/>
      <c r="H1656" s="19"/>
      <c r="I1656" s="2"/>
    </row>
    <row r="1657" spans="4:9">
      <c r="D1657" s="18"/>
      <c r="E1657" s="18"/>
      <c r="G1657" s="19"/>
      <c r="H1657" s="19"/>
      <c r="I1657" s="2"/>
    </row>
    <row r="1658" spans="4:9">
      <c r="D1658" s="18"/>
      <c r="E1658" s="18"/>
      <c r="G1658" s="19"/>
      <c r="H1658" s="19"/>
      <c r="I1658" s="2"/>
    </row>
    <row r="1659" spans="4:9">
      <c r="D1659" s="18"/>
      <c r="E1659" s="18"/>
      <c r="G1659" s="19"/>
      <c r="H1659" s="19"/>
      <c r="I1659" s="2"/>
    </row>
    <row r="1660" spans="4:9">
      <c r="D1660" s="18"/>
      <c r="E1660" s="18"/>
      <c r="G1660" s="19"/>
      <c r="H1660" s="19"/>
      <c r="I1660" s="2"/>
    </row>
    <row r="1661" spans="4:9">
      <c r="D1661" s="18"/>
      <c r="E1661" s="18"/>
      <c r="G1661" s="19"/>
      <c r="H1661" s="19"/>
      <c r="I1661" s="2"/>
    </row>
    <row r="1662" spans="4:9">
      <c r="D1662" s="18"/>
      <c r="E1662" s="18"/>
      <c r="G1662" s="19"/>
      <c r="H1662" s="19"/>
      <c r="I1662" s="2"/>
    </row>
    <row r="1663" spans="4:9">
      <c r="D1663" s="18"/>
      <c r="E1663" s="18"/>
      <c r="G1663" s="19"/>
      <c r="H1663" s="19"/>
      <c r="I1663" s="2"/>
    </row>
    <row r="1664" spans="4:9">
      <c r="D1664" s="18"/>
      <c r="E1664" s="18"/>
      <c r="G1664" s="19"/>
      <c r="H1664" s="19"/>
      <c r="I1664" s="2"/>
    </row>
    <row r="1665" spans="4:9">
      <c r="D1665" s="18"/>
      <c r="E1665" s="18"/>
      <c r="G1665" s="19"/>
      <c r="H1665" s="19"/>
      <c r="I1665" s="2"/>
    </row>
    <row r="1666" spans="4:9">
      <c r="D1666" s="18"/>
      <c r="E1666" s="18"/>
      <c r="G1666" s="19"/>
      <c r="H1666" s="19"/>
      <c r="I1666" s="2"/>
    </row>
    <row r="1667" spans="4:9">
      <c r="D1667" s="18"/>
      <c r="E1667" s="18"/>
      <c r="G1667" s="19"/>
      <c r="H1667" s="19"/>
      <c r="I1667" s="2"/>
    </row>
    <row r="1668" spans="4:9">
      <c r="D1668" s="18"/>
      <c r="E1668" s="18"/>
      <c r="G1668" s="19"/>
      <c r="H1668" s="19"/>
      <c r="I1668" s="2"/>
    </row>
    <row r="1669" spans="4:9">
      <c r="D1669" s="18"/>
      <c r="E1669" s="18"/>
      <c r="G1669" s="19"/>
      <c r="H1669" s="19"/>
      <c r="I1669" s="2"/>
    </row>
    <row r="1670" spans="4:9">
      <c r="D1670" s="18"/>
      <c r="E1670" s="18"/>
      <c r="G1670" s="19"/>
      <c r="H1670" s="19"/>
      <c r="I1670" s="2"/>
    </row>
    <row r="1671" spans="4:9">
      <c r="D1671" s="18"/>
      <c r="E1671" s="18"/>
      <c r="G1671" s="19"/>
      <c r="H1671" s="19"/>
      <c r="I1671" s="2"/>
    </row>
    <row r="1672" spans="4:9">
      <c r="D1672" s="18"/>
      <c r="E1672" s="18"/>
      <c r="G1672" s="19"/>
      <c r="H1672" s="19"/>
      <c r="I1672" s="2"/>
    </row>
    <row r="1673" spans="4:9">
      <c r="D1673" s="18"/>
      <c r="E1673" s="18"/>
      <c r="G1673" s="19"/>
      <c r="H1673" s="19"/>
      <c r="I1673" s="2"/>
    </row>
    <row r="1674" spans="4:9">
      <c r="D1674" s="18"/>
      <c r="E1674" s="18"/>
      <c r="G1674" s="19"/>
      <c r="H1674" s="19"/>
      <c r="I1674" s="2"/>
    </row>
    <row r="1675" spans="4:9">
      <c r="D1675" s="18"/>
      <c r="E1675" s="18"/>
      <c r="G1675" s="19"/>
      <c r="H1675" s="19"/>
      <c r="I1675" s="2"/>
    </row>
    <row r="1676" spans="4:9">
      <c r="D1676" s="18"/>
      <c r="E1676" s="18"/>
      <c r="G1676" s="19"/>
      <c r="H1676" s="19"/>
      <c r="I1676" s="2"/>
    </row>
    <row r="1677" spans="4:9">
      <c r="D1677" s="18"/>
      <c r="E1677" s="18"/>
      <c r="G1677" s="19"/>
      <c r="H1677" s="19"/>
      <c r="I1677" s="2"/>
    </row>
    <row r="1678" spans="4:9">
      <c r="D1678" s="18"/>
      <c r="E1678" s="18"/>
      <c r="G1678" s="19"/>
      <c r="H1678" s="19"/>
      <c r="I1678" s="2"/>
    </row>
    <row r="1679" spans="4:9">
      <c r="D1679" s="18"/>
      <c r="E1679" s="18"/>
      <c r="G1679" s="19"/>
      <c r="H1679" s="19"/>
      <c r="I1679" s="2"/>
    </row>
    <row r="1680" spans="4:9">
      <c r="D1680" s="18"/>
      <c r="E1680" s="18"/>
      <c r="G1680" s="19"/>
      <c r="H1680" s="19"/>
      <c r="I1680" s="2"/>
    </row>
    <row r="1681" spans="4:9">
      <c r="D1681" s="18"/>
      <c r="E1681" s="18"/>
      <c r="G1681" s="19"/>
      <c r="H1681" s="19"/>
      <c r="I1681" s="2"/>
    </row>
    <row r="1682" spans="4:9">
      <c r="D1682" s="18"/>
      <c r="E1682" s="18"/>
      <c r="G1682" s="19"/>
      <c r="H1682" s="19"/>
      <c r="I1682" s="2"/>
    </row>
    <row r="1683" spans="4:9">
      <c r="D1683" s="18"/>
      <c r="E1683" s="18"/>
      <c r="G1683" s="19"/>
      <c r="H1683" s="19"/>
      <c r="I1683" s="2"/>
    </row>
    <row r="1684" spans="4:9">
      <c r="D1684" s="18"/>
      <c r="E1684" s="18"/>
      <c r="G1684" s="19"/>
      <c r="H1684" s="19"/>
      <c r="I1684" s="2"/>
    </row>
    <row r="1685" spans="4:9">
      <c r="D1685" s="18"/>
      <c r="E1685" s="18"/>
      <c r="G1685" s="19"/>
      <c r="H1685" s="19"/>
      <c r="I1685" s="2"/>
    </row>
    <row r="1686" spans="4:9">
      <c r="D1686" s="18"/>
      <c r="E1686" s="18"/>
      <c r="G1686" s="19"/>
      <c r="H1686" s="19"/>
      <c r="I1686" s="2"/>
    </row>
    <row r="1687" spans="4:9">
      <c r="D1687" s="18"/>
      <c r="E1687" s="18"/>
      <c r="G1687" s="19"/>
      <c r="H1687" s="19"/>
      <c r="I1687" s="2"/>
    </row>
    <row r="1688" spans="4:9">
      <c r="D1688" s="18"/>
      <c r="E1688" s="18"/>
      <c r="G1688" s="19"/>
      <c r="H1688" s="19"/>
      <c r="I1688" s="2"/>
    </row>
    <row r="1689" spans="4:9">
      <c r="D1689" s="18"/>
      <c r="E1689" s="18"/>
      <c r="G1689" s="19"/>
      <c r="H1689" s="19"/>
      <c r="I1689" s="2"/>
    </row>
    <row r="1690" spans="4:9">
      <c r="D1690" s="18"/>
      <c r="E1690" s="18"/>
      <c r="G1690" s="19"/>
      <c r="H1690" s="19"/>
      <c r="I1690" s="2"/>
    </row>
    <row r="1691" spans="4:9">
      <c r="D1691" s="18"/>
      <c r="E1691" s="18"/>
      <c r="G1691" s="19"/>
      <c r="H1691" s="19"/>
      <c r="I1691" s="2"/>
    </row>
    <row r="1692" spans="4:9">
      <c r="D1692" s="18"/>
      <c r="E1692" s="18"/>
      <c r="G1692" s="19"/>
      <c r="H1692" s="19"/>
      <c r="I1692" s="2"/>
    </row>
    <row r="1693" spans="4:9">
      <c r="D1693" s="18"/>
      <c r="E1693" s="18"/>
      <c r="G1693" s="19"/>
      <c r="H1693" s="19"/>
      <c r="I1693" s="2"/>
    </row>
    <row r="1694" spans="4:9">
      <c r="D1694" s="18"/>
      <c r="E1694" s="18"/>
      <c r="G1694" s="19"/>
      <c r="H1694" s="19"/>
      <c r="I1694" s="2"/>
    </row>
    <row r="1695" spans="4:9">
      <c r="D1695" s="18"/>
      <c r="E1695" s="18"/>
      <c r="G1695" s="19"/>
      <c r="H1695" s="19"/>
      <c r="I1695" s="2"/>
    </row>
    <row r="1696" spans="4:9">
      <c r="D1696" s="18"/>
      <c r="E1696" s="18"/>
      <c r="G1696" s="19"/>
      <c r="H1696" s="19"/>
      <c r="I1696" s="2"/>
    </row>
    <row r="1697" spans="4:9">
      <c r="D1697" s="18"/>
      <c r="E1697" s="18"/>
      <c r="G1697" s="19"/>
      <c r="H1697" s="19"/>
      <c r="I1697" s="2"/>
    </row>
    <row r="1698" spans="4:9">
      <c r="D1698" s="18"/>
      <c r="E1698" s="18"/>
      <c r="G1698" s="19"/>
      <c r="H1698" s="19"/>
      <c r="I1698" s="2"/>
    </row>
    <row r="1699" spans="4:9">
      <c r="D1699" s="18"/>
      <c r="E1699" s="18"/>
      <c r="G1699" s="19"/>
      <c r="H1699" s="19"/>
      <c r="I1699" s="2"/>
    </row>
    <row r="1700" spans="4:9">
      <c r="D1700" s="18"/>
      <c r="E1700" s="18"/>
      <c r="G1700" s="19"/>
      <c r="H1700" s="19"/>
      <c r="I1700" s="2"/>
    </row>
    <row r="1701" spans="4:9">
      <c r="D1701" s="18"/>
      <c r="E1701" s="18"/>
      <c r="G1701" s="19"/>
      <c r="H1701" s="19"/>
      <c r="I1701" s="2"/>
    </row>
    <row r="1702" spans="4:9">
      <c r="D1702" s="18"/>
      <c r="E1702" s="18"/>
      <c r="G1702" s="19"/>
      <c r="H1702" s="19"/>
      <c r="I1702" s="2"/>
    </row>
    <row r="1703" spans="4:9">
      <c r="D1703" s="18"/>
      <c r="E1703" s="18"/>
      <c r="G1703" s="19"/>
      <c r="H1703" s="19"/>
      <c r="I1703" s="2"/>
    </row>
    <row r="1704" spans="4:9">
      <c r="D1704" s="18"/>
      <c r="E1704" s="18"/>
      <c r="G1704" s="19"/>
      <c r="H1704" s="19"/>
      <c r="I1704" s="2"/>
    </row>
    <row r="1705" spans="4:9">
      <c r="D1705" s="18"/>
      <c r="E1705" s="18"/>
      <c r="G1705" s="19"/>
      <c r="H1705" s="19"/>
      <c r="I1705" s="2"/>
    </row>
    <row r="1706" spans="4:9">
      <c r="D1706" s="18"/>
      <c r="E1706" s="18"/>
      <c r="G1706" s="19"/>
      <c r="H1706" s="19"/>
      <c r="I1706" s="2"/>
    </row>
    <row r="1707" spans="4:9">
      <c r="D1707" s="18"/>
      <c r="E1707" s="18"/>
      <c r="G1707" s="19"/>
      <c r="H1707" s="19"/>
      <c r="I1707" s="2"/>
    </row>
    <row r="1708" spans="4:9">
      <c r="D1708" s="18"/>
      <c r="E1708" s="18"/>
      <c r="G1708" s="19"/>
      <c r="H1708" s="19"/>
      <c r="I1708" s="2"/>
    </row>
    <row r="1709" spans="4:9">
      <c r="D1709" s="18"/>
      <c r="E1709" s="18"/>
      <c r="G1709" s="19"/>
      <c r="H1709" s="19"/>
      <c r="I1709" s="2"/>
    </row>
    <row r="1710" spans="4:9">
      <c r="D1710" s="18"/>
      <c r="E1710" s="18"/>
      <c r="G1710" s="19"/>
      <c r="H1710" s="19"/>
      <c r="I1710" s="2"/>
    </row>
    <row r="1711" spans="4:9">
      <c r="D1711" s="18"/>
      <c r="E1711" s="18"/>
      <c r="G1711" s="19"/>
      <c r="H1711" s="19"/>
      <c r="I1711" s="2"/>
    </row>
    <row r="1712" spans="4:9">
      <c r="D1712" s="18"/>
      <c r="E1712" s="18"/>
      <c r="G1712" s="19"/>
      <c r="H1712" s="19"/>
      <c r="I1712" s="2"/>
    </row>
    <row r="1713" spans="4:9">
      <c r="D1713" s="18"/>
      <c r="E1713" s="18"/>
      <c r="G1713" s="19"/>
      <c r="H1713" s="19"/>
      <c r="I1713" s="2"/>
    </row>
    <row r="1714" spans="4:9">
      <c r="D1714" s="18"/>
      <c r="E1714" s="18"/>
      <c r="G1714" s="19"/>
      <c r="H1714" s="19"/>
      <c r="I1714" s="2"/>
    </row>
    <row r="1715" spans="4:9">
      <c r="D1715" s="18"/>
      <c r="E1715" s="18"/>
      <c r="G1715" s="19"/>
      <c r="H1715" s="19"/>
      <c r="I1715" s="2"/>
    </row>
    <row r="1716" spans="4:9">
      <c r="D1716" s="18"/>
      <c r="E1716" s="18"/>
      <c r="G1716" s="19"/>
      <c r="H1716" s="19"/>
      <c r="I1716" s="2"/>
    </row>
    <row r="1717" spans="4:9">
      <c r="D1717" s="18"/>
      <c r="E1717" s="18"/>
      <c r="G1717" s="19"/>
      <c r="H1717" s="19"/>
      <c r="I1717" s="2"/>
    </row>
    <row r="1718" spans="4:9">
      <c r="D1718" s="18"/>
      <c r="E1718" s="18"/>
      <c r="G1718" s="19"/>
      <c r="H1718" s="19"/>
      <c r="I1718" s="2"/>
    </row>
    <row r="1719" spans="4:9">
      <c r="D1719" s="18"/>
      <c r="E1719" s="18"/>
      <c r="G1719" s="19"/>
      <c r="H1719" s="19"/>
      <c r="I1719" s="2"/>
    </row>
    <row r="1720" spans="4:9">
      <c r="D1720" s="18"/>
      <c r="E1720" s="18"/>
      <c r="G1720" s="19"/>
      <c r="H1720" s="19"/>
      <c r="I1720" s="2"/>
    </row>
    <row r="1721" spans="4:9">
      <c r="D1721" s="18"/>
      <c r="E1721" s="18"/>
      <c r="G1721" s="19"/>
      <c r="H1721" s="19"/>
      <c r="I1721" s="2"/>
    </row>
    <row r="1722" spans="4:9">
      <c r="D1722" s="18"/>
      <c r="E1722" s="18"/>
      <c r="G1722" s="19"/>
      <c r="H1722" s="19"/>
      <c r="I1722" s="2"/>
    </row>
    <row r="1723" spans="4:9">
      <c r="D1723" s="18"/>
      <c r="E1723" s="18"/>
      <c r="G1723" s="19"/>
      <c r="H1723" s="19"/>
      <c r="I1723" s="2"/>
    </row>
    <row r="1724" spans="4:9">
      <c r="D1724" s="18"/>
      <c r="E1724" s="18"/>
      <c r="G1724" s="19"/>
      <c r="H1724" s="19"/>
      <c r="I1724" s="2"/>
    </row>
    <row r="1725" spans="4:9">
      <c r="D1725" s="18"/>
      <c r="E1725" s="18"/>
      <c r="G1725" s="19"/>
      <c r="H1725" s="19"/>
      <c r="I1725" s="2"/>
    </row>
    <row r="1726" spans="4:9">
      <c r="D1726" s="18"/>
      <c r="E1726" s="18"/>
      <c r="G1726" s="19"/>
      <c r="H1726" s="19"/>
      <c r="I1726" s="2"/>
    </row>
    <row r="1727" spans="4:9">
      <c r="D1727" s="18"/>
      <c r="E1727" s="18"/>
      <c r="G1727" s="19"/>
      <c r="H1727" s="19"/>
      <c r="I1727" s="2"/>
    </row>
    <row r="1728" spans="4:9">
      <c r="D1728" s="18"/>
      <c r="E1728" s="18"/>
      <c r="G1728" s="19"/>
      <c r="H1728" s="19"/>
      <c r="I1728" s="2"/>
    </row>
    <row r="1729" spans="4:9">
      <c r="D1729" s="18"/>
      <c r="E1729" s="18"/>
      <c r="G1729" s="19"/>
      <c r="H1729" s="19"/>
      <c r="I1729" s="2"/>
    </row>
    <row r="1730" spans="4:9">
      <c r="D1730" s="18"/>
      <c r="E1730" s="18"/>
      <c r="G1730" s="19"/>
      <c r="H1730" s="19"/>
      <c r="I1730" s="2"/>
    </row>
    <row r="1731" spans="4:9">
      <c r="D1731" s="18"/>
      <c r="E1731" s="18"/>
      <c r="I1731" s="2"/>
    </row>
    <row r="1732" spans="4:9">
      <c r="D1732" s="18"/>
      <c r="E1732" s="18"/>
      <c r="I1732" s="2"/>
    </row>
    <row r="1733" spans="4:9">
      <c r="D1733" s="18"/>
      <c r="E1733" s="18"/>
      <c r="I1733" s="2"/>
    </row>
    <row r="1734" spans="4:9">
      <c r="D1734" s="18"/>
      <c r="E1734" s="18"/>
      <c r="I1734" s="2"/>
    </row>
    <row r="1735" spans="4:9">
      <c r="D1735" s="18"/>
      <c r="E1735" s="18"/>
      <c r="I1735" s="2"/>
    </row>
    <row r="1736" spans="4:9">
      <c r="D1736" s="18"/>
      <c r="E1736" s="18"/>
      <c r="I1736" s="2"/>
    </row>
    <row r="1737" spans="4:9">
      <c r="D1737" s="18"/>
      <c r="E1737" s="18"/>
      <c r="I1737" s="2"/>
    </row>
    <row r="1738" spans="4:9">
      <c r="D1738" s="18"/>
      <c r="E1738" s="18"/>
      <c r="I1738" s="2"/>
    </row>
    <row r="1739" spans="4:9">
      <c r="D1739" s="18"/>
      <c r="E1739" s="18"/>
      <c r="I1739" s="2"/>
    </row>
    <row r="1740" spans="4:9">
      <c r="D1740" s="18"/>
      <c r="E1740" s="18"/>
      <c r="I1740" s="2"/>
    </row>
    <row r="1741" spans="4:9">
      <c r="D1741" s="18"/>
      <c r="E1741" s="18"/>
      <c r="I1741" s="2"/>
    </row>
    <row r="1742" spans="4:9">
      <c r="D1742" s="18"/>
      <c r="E1742" s="18"/>
      <c r="I1742" s="2"/>
    </row>
    <row r="1743" spans="4:9">
      <c r="D1743" s="18"/>
      <c r="E1743" s="18"/>
      <c r="I1743" s="2"/>
    </row>
    <row r="1744" spans="4:9">
      <c r="D1744" s="18"/>
      <c r="E1744" s="18"/>
      <c r="I1744" s="2"/>
    </row>
    <row r="1745" spans="4:9">
      <c r="D1745" s="18"/>
      <c r="E1745" s="18"/>
      <c r="I1745" s="2"/>
    </row>
    <row r="1746" spans="4:9">
      <c r="D1746" s="18"/>
      <c r="E1746" s="18"/>
      <c r="I1746" s="2"/>
    </row>
    <row r="1747" spans="4:9">
      <c r="D1747" s="18"/>
      <c r="E1747" s="18"/>
      <c r="I1747" s="2"/>
    </row>
    <row r="1748" spans="4:9">
      <c r="D1748" s="18"/>
      <c r="E1748" s="18"/>
      <c r="I1748" s="2"/>
    </row>
    <row r="1749" spans="4:9">
      <c r="D1749" s="18"/>
      <c r="E1749" s="18"/>
      <c r="I1749" s="2"/>
    </row>
    <row r="1750" spans="4:9">
      <c r="D1750" s="18"/>
      <c r="E1750" s="18"/>
      <c r="I1750" s="2"/>
    </row>
    <row r="1751" spans="4:9">
      <c r="D1751" s="18"/>
      <c r="E1751" s="18"/>
      <c r="I1751" s="2"/>
    </row>
    <row r="1752" spans="4:9">
      <c r="D1752" s="18"/>
      <c r="E1752" s="18"/>
      <c r="I1752" s="2"/>
    </row>
    <row r="1753" spans="4:9">
      <c r="D1753" s="18"/>
      <c r="E1753" s="18"/>
      <c r="I1753" s="2"/>
    </row>
    <row r="1754" spans="4:9">
      <c r="D1754" s="18"/>
      <c r="E1754" s="18"/>
      <c r="I1754" s="2"/>
    </row>
    <row r="1755" spans="4:9">
      <c r="D1755" s="18"/>
      <c r="E1755" s="18"/>
      <c r="I1755" s="2"/>
    </row>
    <row r="1756" spans="4:9">
      <c r="D1756" s="18"/>
      <c r="E1756" s="18"/>
      <c r="I1756" s="2"/>
    </row>
    <row r="1757" spans="4:9">
      <c r="D1757" s="18"/>
      <c r="E1757" s="18"/>
      <c r="I1757" s="2"/>
    </row>
    <row r="1758" spans="4:9">
      <c r="D1758" s="18"/>
      <c r="E1758" s="18"/>
      <c r="I1758" s="2"/>
    </row>
    <row r="1759" spans="4:9">
      <c r="D1759" s="18"/>
      <c r="E1759" s="18"/>
      <c r="I1759" s="2"/>
    </row>
    <row r="1760" spans="4:9">
      <c r="D1760" s="18"/>
      <c r="E1760" s="18"/>
      <c r="I1760" s="2"/>
    </row>
    <row r="1761" spans="4:9">
      <c r="D1761" s="18"/>
      <c r="E1761" s="18"/>
      <c r="I1761" s="2"/>
    </row>
    <row r="1762" spans="4:9">
      <c r="D1762" s="18"/>
      <c r="E1762" s="18"/>
      <c r="I1762" s="2"/>
    </row>
    <row r="1763" spans="4:9">
      <c r="D1763" s="18"/>
      <c r="E1763" s="18"/>
      <c r="I1763" s="2"/>
    </row>
    <row r="1764" spans="4:9">
      <c r="D1764" s="18"/>
      <c r="E1764" s="18"/>
      <c r="I1764" s="2"/>
    </row>
    <row r="1765" spans="4:9">
      <c r="D1765" s="18"/>
      <c r="E1765" s="18"/>
      <c r="I1765" s="2"/>
    </row>
    <row r="1766" spans="4:9">
      <c r="D1766" s="18"/>
      <c r="E1766" s="18"/>
      <c r="I1766" s="2"/>
    </row>
    <row r="1767" spans="4:9">
      <c r="D1767" s="18"/>
      <c r="E1767" s="18"/>
      <c r="I1767" s="2"/>
    </row>
    <row r="1768" spans="4:9">
      <c r="D1768" s="18"/>
      <c r="E1768" s="18"/>
      <c r="I1768" s="2"/>
    </row>
    <row r="1769" spans="4:9">
      <c r="D1769" s="18"/>
      <c r="E1769" s="18"/>
      <c r="I1769" s="2"/>
    </row>
    <row r="1770" spans="4:9">
      <c r="D1770" s="18"/>
      <c r="E1770" s="18"/>
      <c r="I1770" s="2"/>
    </row>
    <row r="1771" spans="4:9">
      <c r="D1771" s="18"/>
      <c r="E1771" s="18"/>
      <c r="I1771" s="2"/>
    </row>
    <row r="1772" spans="4:9">
      <c r="D1772" s="18"/>
      <c r="E1772" s="18"/>
      <c r="I1772" s="2"/>
    </row>
    <row r="1773" spans="4:9">
      <c r="D1773" s="18"/>
      <c r="E1773" s="18"/>
      <c r="I1773" s="2"/>
    </row>
    <row r="1774" spans="4:9">
      <c r="D1774" s="18"/>
      <c r="E1774" s="18"/>
      <c r="I1774" s="2"/>
    </row>
    <row r="1775" spans="4:9">
      <c r="D1775" s="18"/>
      <c r="E1775" s="18"/>
      <c r="I1775" s="2"/>
    </row>
    <row r="1776" spans="4:9">
      <c r="D1776" s="18"/>
      <c r="E1776" s="18"/>
      <c r="I1776" s="2"/>
    </row>
    <row r="1777" spans="4:9">
      <c r="D1777" s="18"/>
      <c r="E1777" s="18"/>
      <c r="I1777" s="2"/>
    </row>
    <row r="1778" spans="4:9">
      <c r="D1778" s="18"/>
      <c r="E1778" s="18"/>
      <c r="I1778" s="2"/>
    </row>
    <row r="1779" spans="4:9">
      <c r="D1779" s="18"/>
      <c r="E1779" s="18"/>
      <c r="I1779" s="2"/>
    </row>
    <row r="1780" spans="4:9">
      <c r="D1780" s="18"/>
      <c r="E1780" s="18"/>
      <c r="I1780" s="2"/>
    </row>
    <row r="1781" spans="4:9">
      <c r="D1781" s="18"/>
      <c r="E1781" s="18"/>
      <c r="I1781" s="2"/>
    </row>
    <row r="1782" spans="4:9">
      <c r="D1782" s="18"/>
      <c r="E1782" s="18"/>
      <c r="I1782" s="2"/>
    </row>
    <row r="1783" spans="4:9">
      <c r="D1783" s="18"/>
      <c r="E1783" s="18"/>
      <c r="I1783" s="2"/>
    </row>
    <row r="1784" spans="4:9">
      <c r="D1784" s="18"/>
      <c r="E1784" s="18"/>
      <c r="I1784" s="2"/>
    </row>
    <row r="1785" spans="4:9">
      <c r="D1785" s="18"/>
      <c r="E1785" s="18"/>
      <c r="I1785" s="2"/>
    </row>
    <row r="1786" spans="4:9">
      <c r="D1786" s="18"/>
      <c r="E1786" s="18"/>
      <c r="I1786" s="2"/>
    </row>
    <row r="1787" spans="4:9">
      <c r="D1787" s="18"/>
      <c r="E1787" s="18"/>
      <c r="I1787" s="2"/>
    </row>
    <row r="1788" spans="4:9">
      <c r="D1788" s="18"/>
      <c r="E1788" s="18"/>
      <c r="I1788" s="2"/>
    </row>
    <row r="1789" spans="4:9">
      <c r="D1789" s="18"/>
      <c r="E1789" s="18"/>
      <c r="I1789" s="2"/>
    </row>
    <row r="1790" spans="4:9">
      <c r="D1790" s="18"/>
      <c r="E1790" s="18"/>
      <c r="I1790" s="2"/>
    </row>
    <row r="1791" spans="4:9">
      <c r="D1791" s="18"/>
      <c r="E1791" s="18"/>
      <c r="I1791" s="2"/>
    </row>
    <row r="1792" spans="4:9">
      <c r="D1792" s="18"/>
      <c r="E1792" s="18"/>
      <c r="I1792" s="2"/>
    </row>
    <row r="1793" spans="4:9">
      <c r="D1793" s="18"/>
      <c r="E1793" s="18"/>
      <c r="I1793" s="2"/>
    </row>
    <row r="1794" spans="4:9">
      <c r="D1794" s="18"/>
      <c r="E1794" s="18"/>
      <c r="I1794" s="2"/>
    </row>
    <row r="1795" spans="4:9">
      <c r="D1795" s="18"/>
      <c r="E1795" s="18"/>
      <c r="I1795" s="2"/>
    </row>
    <row r="1796" spans="4:9">
      <c r="D1796" s="18"/>
      <c r="E1796" s="18"/>
      <c r="I1796" s="2"/>
    </row>
    <row r="1797" spans="4:9">
      <c r="D1797" s="18"/>
      <c r="E1797" s="18"/>
      <c r="I1797" s="2"/>
    </row>
    <row r="1798" spans="4:9">
      <c r="D1798" s="18"/>
      <c r="E1798" s="18"/>
      <c r="I1798" s="2"/>
    </row>
    <row r="1799" spans="4:9">
      <c r="D1799" s="18"/>
      <c r="E1799" s="18"/>
      <c r="I1799" s="2"/>
    </row>
    <row r="1800" spans="4:9">
      <c r="D1800" s="18"/>
      <c r="E1800" s="18"/>
      <c r="I1800" s="2"/>
    </row>
    <row r="1801" spans="4:9">
      <c r="D1801" s="18"/>
      <c r="E1801" s="18"/>
      <c r="I1801" s="2"/>
    </row>
    <row r="1802" spans="4:9">
      <c r="D1802" s="18"/>
      <c r="E1802" s="18"/>
      <c r="I1802" s="2"/>
    </row>
    <row r="1803" spans="4:9">
      <c r="D1803" s="18"/>
      <c r="E1803" s="18"/>
      <c r="I1803" s="2"/>
    </row>
    <row r="1804" spans="4:9">
      <c r="D1804" s="18"/>
      <c r="E1804" s="18"/>
      <c r="I1804" s="2"/>
    </row>
    <row r="1805" spans="4:9">
      <c r="D1805" s="18"/>
      <c r="E1805" s="18"/>
      <c r="I1805" s="2"/>
    </row>
    <row r="1806" spans="4:9">
      <c r="D1806" s="18"/>
      <c r="E1806" s="18"/>
      <c r="I1806" s="2"/>
    </row>
    <row r="1807" spans="4:9">
      <c r="D1807" s="18"/>
      <c r="E1807" s="18"/>
      <c r="I1807" s="2"/>
    </row>
    <row r="1808" spans="4:9">
      <c r="D1808" s="18"/>
      <c r="E1808" s="18"/>
      <c r="I1808" s="2"/>
    </row>
    <row r="1809" spans="4:9">
      <c r="D1809" s="18"/>
      <c r="E1809" s="18"/>
      <c r="I1809" s="2"/>
    </row>
    <row r="1810" spans="4:9">
      <c r="D1810" s="18"/>
      <c r="E1810" s="18"/>
      <c r="I1810" s="2"/>
    </row>
    <row r="1811" spans="4:9">
      <c r="D1811" s="18"/>
      <c r="E1811" s="18"/>
      <c r="I1811" s="2"/>
    </row>
    <row r="1812" spans="4:9">
      <c r="D1812" s="18"/>
      <c r="E1812" s="18"/>
      <c r="I1812" s="2"/>
    </row>
    <row r="1813" spans="4:9">
      <c r="D1813" s="18"/>
      <c r="E1813" s="18"/>
      <c r="I1813" s="2"/>
    </row>
    <row r="1814" spans="4:9">
      <c r="D1814" s="18"/>
      <c r="E1814" s="18"/>
      <c r="I1814" s="2"/>
    </row>
    <row r="1815" spans="4:9">
      <c r="D1815" s="18"/>
      <c r="E1815" s="18"/>
      <c r="I1815" s="2"/>
    </row>
    <row r="1816" spans="4:9">
      <c r="D1816" s="18"/>
      <c r="E1816" s="18"/>
      <c r="I1816" s="2"/>
    </row>
    <row r="1817" spans="4:9">
      <c r="D1817" s="18"/>
      <c r="E1817" s="18"/>
      <c r="I1817" s="2"/>
    </row>
    <row r="1818" spans="4:9">
      <c r="D1818" s="18"/>
      <c r="E1818" s="18"/>
      <c r="I1818" s="2"/>
    </row>
    <row r="1819" spans="4:9">
      <c r="D1819" s="18"/>
      <c r="E1819" s="18"/>
      <c r="I1819" s="2"/>
    </row>
    <row r="1820" spans="4:9">
      <c r="D1820" s="18"/>
      <c r="E1820" s="18"/>
      <c r="I1820" s="2"/>
    </row>
    <row r="1821" spans="4:9">
      <c r="D1821" s="18"/>
      <c r="E1821" s="18"/>
      <c r="I1821" s="2"/>
    </row>
    <row r="1822" spans="4:9">
      <c r="D1822" s="18"/>
      <c r="E1822" s="18"/>
      <c r="I1822" s="2"/>
    </row>
    <row r="1823" spans="4:9">
      <c r="D1823" s="18"/>
      <c r="E1823" s="18"/>
      <c r="I1823" s="2"/>
    </row>
    <row r="1824" spans="4:9">
      <c r="D1824" s="18"/>
      <c r="E1824" s="18"/>
      <c r="I1824" s="2"/>
    </row>
    <row r="1825" spans="4:9">
      <c r="D1825" s="18"/>
      <c r="E1825" s="18"/>
      <c r="I1825" s="2"/>
    </row>
    <row r="1826" spans="4:9">
      <c r="D1826" s="18"/>
      <c r="E1826" s="18"/>
      <c r="I1826" s="2"/>
    </row>
    <row r="1827" spans="4:9">
      <c r="D1827" s="18"/>
      <c r="E1827" s="18"/>
      <c r="I1827" s="2"/>
    </row>
    <row r="1828" spans="4:9">
      <c r="D1828" s="18"/>
      <c r="E1828" s="18"/>
      <c r="I1828" s="2"/>
    </row>
    <row r="1829" spans="4:9">
      <c r="D1829" s="18"/>
      <c r="E1829" s="18"/>
      <c r="I1829" s="2"/>
    </row>
    <row r="1830" spans="4:9">
      <c r="D1830" s="18"/>
      <c r="E1830" s="18"/>
      <c r="I1830" s="2"/>
    </row>
    <row r="1831" spans="4:9">
      <c r="D1831" s="18"/>
      <c r="E1831" s="18"/>
      <c r="I1831" s="2"/>
    </row>
    <row r="1832" spans="4:9">
      <c r="D1832" s="18"/>
      <c r="E1832" s="18"/>
      <c r="I1832" s="2"/>
    </row>
    <row r="1833" spans="4:9">
      <c r="D1833" s="18"/>
      <c r="E1833" s="18"/>
      <c r="I1833" s="2"/>
    </row>
    <row r="1834" spans="4:9">
      <c r="D1834" s="18"/>
      <c r="E1834" s="18"/>
      <c r="I1834" s="2"/>
    </row>
    <row r="1835" spans="4:9">
      <c r="D1835" s="18"/>
      <c r="E1835" s="18"/>
      <c r="I1835" s="2"/>
    </row>
    <row r="1836" spans="4:9">
      <c r="D1836" s="18"/>
      <c r="E1836" s="18"/>
      <c r="I1836" s="2"/>
    </row>
    <row r="1837" spans="4:9">
      <c r="D1837" s="18"/>
      <c r="E1837" s="18"/>
      <c r="I1837" s="2"/>
    </row>
    <row r="1838" spans="4:9">
      <c r="D1838" s="18"/>
      <c r="E1838" s="18"/>
      <c r="I1838" s="2"/>
    </row>
    <row r="1839" spans="4:9">
      <c r="D1839" s="18"/>
      <c r="E1839" s="18"/>
      <c r="I1839" s="2"/>
    </row>
    <row r="1840" spans="4:9">
      <c r="D1840" s="18"/>
      <c r="E1840" s="18"/>
      <c r="I1840" s="2"/>
    </row>
    <row r="1841" spans="4:9">
      <c r="D1841" s="18"/>
      <c r="E1841" s="18"/>
      <c r="I1841" s="2"/>
    </row>
    <row r="1842" spans="4:9">
      <c r="D1842" s="18"/>
      <c r="E1842" s="18"/>
      <c r="I1842" s="2"/>
    </row>
    <row r="1843" spans="4:9">
      <c r="D1843" s="18"/>
      <c r="E1843" s="18"/>
      <c r="I1843" s="2"/>
    </row>
    <row r="1844" spans="4:9">
      <c r="D1844" s="18"/>
      <c r="E1844" s="18"/>
      <c r="I1844" s="2"/>
    </row>
    <row r="1845" spans="4:9">
      <c r="D1845" s="18"/>
      <c r="E1845" s="18"/>
      <c r="I1845" s="2"/>
    </row>
    <row r="1846" spans="4:9">
      <c r="D1846" s="18"/>
      <c r="E1846" s="18"/>
      <c r="I1846" s="2"/>
    </row>
    <row r="1847" spans="4:9">
      <c r="D1847" s="18"/>
      <c r="E1847" s="18"/>
      <c r="I1847" s="2"/>
    </row>
    <row r="1848" spans="4:9">
      <c r="D1848" s="18"/>
      <c r="E1848" s="18"/>
      <c r="I1848" s="2"/>
    </row>
    <row r="1849" spans="4:9">
      <c r="D1849" s="18"/>
      <c r="E1849" s="18"/>
      <c r="I1849" s="2"/>
    </row>
    <row r="1850" spans="4:9">
      <c r="D1850" s="18"/>
      <c r="E1850" s="18"/>
      <c r="I1850" s="2"/>
    </row>
    <row r="1851" spans="4:9">
      <c r="D1851" s="18"/>
      <c r="E1851" s="18"/>
      <c r="I1851" s="2"/>
    </row>
    <row r="1852" spans="4:9">
      <c r="D1852" s="18"/>
      <c r="E1852" s="18"/>
      <c r="I1852" s="2"/>
    </row>
    <row r="1853" spans="4:9">
      <c r="D1853" s="18"/>
      <c r="E1853" s="18"/>
      <c r="I1853" s="2"/>
    </row>
    <row r="1854" spans="4:9">
      <c r="D1854" s="18"/>
      <c r="E1854" s="18"/>
      <c r="I1854" s="2"/>
    </row>
    <row r="1855" spans="4:9">
      <c r="D1855" s="18"/>
      <c r="E1855" s="18"/>
      <c r="I1855" s="2"/>
    </row>
    <row r="1856" spans="4:9">
      <c r="D1856" s="18"/>
      <c r="E1856" s="18"/>
      <c r="I1856" s="2"/>
    </row>
    <row r="1857" spans="4:9">
      <c r="D1857" s="18"/>
      <c r="E1857" s="18"/>
      <c r="I1857" s="2"/>
    </row>
    <row r="1858" spans="4:9">
      <c r="D1858" s="18"/>
      <c r="E1858" s="18"/>
      <c r="I1858" s="2"/>
    </row>
    <row r="1859" spans="4:9">
      <c r="D1859" s="18"/>
      <c r="E1859" s="18"/>
      <c r="I1859" s="2"/>
    </row>
    <row r="1860" spans="4:9">
      <c r="D1860" s="18"/>
      <c r="E1860" s="18"/>
      <c r="I1860" s="2"/>
    </row>
    <row r="1861" spans="4:9">
      <c r="D1861" s="18"/>
      <c r="E1861" s="18"/>
      <c r="I1861" s="2"/>
    </row>
    <row r="1862" spans="4:9">
      <c r="D1862" s="18"/>
      <c r="E1862" s="18"/>
      <c r="I1862" s="2"/>
    </row>
    <row r="1863" spans="4:9">
      <c r="D1863" s="18"/>
      <c r="E1863" s="18"/>
      <c r="I1863" s="2"/>
    </row>
    <row r="1864" spans="4:9">
      <c r="D1864" s="18"/>
      <c r="E1864" s="18"/>
      <c r="I1864" s="2"/>
    </row>
    <row r="1865" spans="4:9">
      <c r="D1865" s="18"/>
      <c r="E1865" s="18"/>
      <c r="I1865" s="2"/>
    </row>
    <row r="1866" spans="4:9">
      <c r="D1866" s="18"/>
      <c r="E1866" s="18"/>
      <c r="I1866" s="2"/>
    </row>
    <row r="1867" spans="4:9">
      <c r="D1867" s="18"/>
      <c r="E1867" s="18"/>
      <c r="I1867" s="2"/>
    </row>
    <row r="1868" spans="4:9">
      <c r="D1868" s="18"/>
      <c r="E1868" s="18"/>
      <c r="I1868" s="2"/>
    </row>
    <row r="1869" spans="4:9">
      <c r="D1869" s="18"/>
      <c r="E1869" s="18"/>
      <c r="I1869" s="2"/>
    </row>
    <row r="1870" spans="4:9">
      <c r="D1870" s="18"/>
      <c r="E1870" s="18"/>
      <c r="I1870" s="2"/>
    </row>
    <row r="1871" spans="4:9">
      <c r="D1871" s="18"/>
      <c r="E1871" s="18"/>
      <c r="I1871" s="2"/>
    </row>
    <row r="1872" spans="4:9">
      <c r="D1872" s="18"/>
      <c r="E1872" s="18"/>
      <c r="I1872" s="2"/>
    </row>
    <row r="1873" spans="4:9">
      <c r="D1873" s="18"/>
      <c r="E1873" s="18"/>
      <c r="I1873" s="2"/>
    </row>
    <row r="1874" spans="4:9">
      <c r="D1874" s="18"/>
      <c r="E1874" s="18"/>
      <c r="I1874" s="2"/>
    </row>
    <row r="1875" spans="4:9">
      <c r="D1875" s="18"/>
      <c r="E1875" s="18"/>
      <c r="I1875" s="2"/>
    </row>
    <row r="1876" spans="4:9">
      <c r="D1876" s="18"/>
      <c r="E1876" s="18"/>
      <c r="I1876" s="2"/>
    </row>
    <row r="1877" spans="4:9">
      <c r="D1877" s="18"/>
      <c r="E1877" s="18"/>
      <c r="I1877" s="2"/>
    </row>
    <row r="1878" spans="4:9">
      <c r="D1878" s="18"/>
      <c r="E1878" s="18"/>
      <c r="I1878" s="2"/>
    </row>
    <row r="1879" spans="4:9">
      <c r="D1879" s="18"/>
      <c r="E1879" s="18"/>
      <c r="I1879" s="2"/>
    </row>
    <row r="1880" spans="4:9">
      <c r="D1880" s="18"/>
      <c r="E1880" s="18"/>
      <c r="I1880" s="2"/>
    </row>
    <row r="1881" spans="4:9">
      <c r="D1881" s="18"/>
      <c r="E1881" s="18"/>
      <c r="I1881" s="2"/>
    </row>
    <row r="1882" spans="4:9">
      <c r="D1882" s="18"/>
      <c r="E1882" s="18"/>
      <c r="I1882" s="2"/>
    </row>
    <row r="1883" spans="4:9">
      <c r="D1883" s="18"/>
      <c r="E1883" s="18"/>
      <c r="I1883" s="2"/>
    </row>
    <row r="1884" spans="4:9">
      <c r="D1884" s="18"/>
      <c r="E1884" s="18"/>
      <c r="I1884" s="2"/>
    </row>
    <row r="1885" spans="4:9">
      <c r="D1885" s="18"/>
      <c r="E1885" s="18"/>
      <c r="I1885" s="2"/>
    </row>
    <row r="1886" spans="4:9">
      <c r="D1886" s="18"/>
      <c r="E1886" s="18"/>
      <c r="I1886" s="2"/>
    </row>
    <row r="1887" spans="4:9">
      <c r="D1887" s="18"/>
      <c r="E1887" s="18"/>
      <c r="I1887" s="2"/>
    </row>
    <row r="1888" spans="4:9">
      <c r="D1888" s="18"/>
      <c r="E1888" s="18"/>
      <c r="I1888" s="2"/>
    </row>
    <row r="1889" spans="4:9">
      <c r="D1889" s="18"/>
      <c r="E1889" s="18"/>
      <c r="I1889" s="2"/>
    </row>
    <row r="1890" spans="4:9">
      <c r="D1890" s="18"/>
      <c r="E1890" s="18"/>
      <c r="I1890" s="2"/>
    </row>
    <row r="1891" spans="4:9">
      <c r="D1891" s="18"/>
      <c r="E1891" s="18"/>
      <c r="I1891" s="2"/>
    </row>
    <row r="1892" spans="4:9">
      <c r="D1892" s="18"/>
      <c r="E1892" s="18"/>
      <c r="I1892" s="2"/>
    </row>
    <row r="1893" spans="4:9">
      <c r="D1893" s="18"/>
      <c r="E1893" s="18"/>
      <c r="I1893" s="2"/>
    </row>
    <row r="1894" spans="4:9">
      <c r="D1894" s="18"/>
      <c r="E1894" s="18"/>
      <c r="I1894" s="2"/>
    </row>
    <row r="1895" spans="4:9">
      <c r="D1895" s="18"/>
      <c r="E1895" s="18"/>
      <c r="I1895" s="2"/>
    </row>
    <row r="1896" spans="4:9">
      <c r="D1896" s="18"/>
      <c r="E1896" s="18"/>
      <c r="I1896" s="2"/>
    </row>
    <row r="1897" spans="4:9">
      <c r="D1897" s="18"/>
      <c r="E1897" s="18"/>
      <c r="I1897" s="2"/>
    </row>
    <row r="1898" spans="4:9">
      <c r="D1898" s="18"/>
      <c r="E1898" s="18"/>
      <c r="I1898" s="2"/>
    </row>
    <row r="1899" spans="4:9">
      <c r="D1899" s="18"/>
      <c r="E1899" s="18"/>
      <c r="I1899" s="2"/>
    </row>
    <row r="1900" spans="4:9">
      <c r="D1900" s="18"/>
      <c r="E1900" s="18"/>
      <c r="I1900" s="2"/>
    </row>
    <row r="1901" spans="4:9">
      <c r="D1901" s="18"/>
      <c r="E1901" s="18"/>
      <c r="I1901" s="2"/>
    </row>
    <row r="1902" spans="4:9">
      <c r="D1902" s="18"/>
      <c r="E1902" s="18"/>
      <c r="I1902" s="2"/>
    </row>
    <row r="1903" spans="4:9">
      <c r="D1903" s="18"/>
      <c r="E1903" s="18"/>
      <c r="I1903" s="2"/>
    </row>
    <row r="1904" spans="4:9">
      <c r="D1904" s="18"/>
      <c r="E1904" s="18"/>
      <c r="I1904" s="2"/>
    </row>
    <row r="1905" spans="4:9">
      <c r="D1905" s="18"/>
      <c r="E1905" s="18"/>
      <c r="I1905" s="2"/>
    </row>
    <row r="1906" spans="4:9">
      <c r="D1906" s="18"/>
      <c r="E1906" s="18"/>
      <c r="I1906" s="2"/>
    </row>
    <row r="1907" spans="4:9">
      <c r="D1907" s="18"/>
      <c r="E1907" s="18"/>
      <c r="I1907" s="2"/>
    </row>
    <row r="1908" spans="4:9">
      <c r="D1908" s="18"/>
      <c r="E1908" s="18"/>
      <c r="I1908" s="2"/>
    </row>
    <row r="1909" spans="4:9">
      <c r="D1909" s="18"/>
      <c r="E1909" s="18"/>
      <c r="I1909" s="2"/>
    </row>
    <row r="1910" spans="4:9">
      <c r="D1910" s="18"/>
      <c r="E1910" s="18"/>
      <c r="I1910" s="2"/>
    </row>
    <row r="1911" spans="4:9">
      <c r="D1911" s="18"/>
      <c r="E1911" s="18"/>
      <c r="I1911" s="2"/>
    </row>
    <row r="1912" spans="4:9">
      <c r="D1912" s="18"/>
      <c r="E1912" s="18"/>
      <c r="I1912" s="2"/>
    </row>
    <row r="1913" spans="4:9">
      <c r="D1913" s="18"/>
      <c r="E1913" s="18"/>
      <c r="I1913" s="2"/>
    </row>
    <row r="1914" spans="4:9">
      <c r="D1914" s="18"/>
      <c r="E1914" s="18"/>
      <c r="I1914" s="2"/>
    </row>
    <row r="1915" spans="4:9">
      <c r="D1915" s="18"/>
      <c r="E1915" s="18"/>
      <c r="I1915" s="2"/>
    </row>
    <row r="1916" spans="4:9">
      <c r="D1916" s="18"/>
      <c r="E1916" s="18"/>
      <c r="I1916" s="2"/>
    </row>
    <row r="1917" spans="4:9">
      <c r="D1917" s="18"/>
      <c r="E1917" s="18"/>
      <c r="I1917" s="2"/>
    </row>
    <row r="1918" spans="4:9">
      <c r="D1918" s="18"/>
      <c r="E1918" s="18"/>
      <c r="I1918" s="2"/>
    </row>
    <row r="1919" spans="4:9">
      <c r="D1919" s="18"/>
      <c r="E1919" s="18"/>
      <c r="I1919" s="2"/>
    </row>
    <row r="1920" spans="4:9">
      <c r="D1920" s="18"/>
      <c r="E1920" s="18"/>
      <c r="I1920" s="2"/>
    </row>
    <row r="1921" spans="4:9">
      <c r="D1921" s="18"/>
      <c r="E1921" s="18"/>
      <c r="I1921" s="2"/>
    </row>
    <row r="1922" spans="4:9">
      <c r="D1922" s="18"/>
      <c r="E1922" s="18"/>
      <c r="I1922" s="2"/>
    </row>
    <row r="1923" spans="4:9">
      <c r="D1923" s="18"/>
      <c r="E1923" s="18"/>
      <c r="I1923" s="2"/>
    </row>
    <row r="1924" spans="4:9">
      <c r="D1924" s="18"/>
      <c r="E1924" s="18"/>
      <c r="I1924" s="2"/>
    </row>
    <row r="1925" spans="4:9">
      <c r="D1925" s="18"/>
      <c r="E1925" s="18"/>
      <c r="I1925" s="2"/>
    </row>
    <row r="1926" spans="4:9">
      <c r="D1926" s="18"/>
      <c r="E1926" s="18"/>
      <c r="I1926" s="2"/>
    </row>
    <row r="1927" spans="4:9">
      <c r="D1927" s="18"/>
      <c r="E1927" s="18"/>
      <c r="I1927" s="2"/>
    </row>
    <row r="1928" spans="4:9">
      <c r="D1928" s="18"/>
      <c r="E1928" s="18"/>
      <c r="I1928" s="2"/>
    </row>
    <row r="1929" spans="4:9">
      <c r="D1929" s="18"/>
      <c r="E1929" s="18"/>
      <c r="I1929" s="2"/>
    </row>
    <row r="1930" spans="4:9">
      <c r="D1930" s="18"/>
      <c r="E1930" s="18"/>
      <c r="I1930" s="2"/>
    </row>
    <row r="1931" spans="4:9">
      <c r="D1931" s="18"/>
      <c r="E1931" s="18"/>
      <c r="I1931" s="2"/>
    </row>
    <row r="1932" spans="4:9">
      <c r="D1932" s="18"/>
      <c r="E1932" s="18"/>
      <c r="I1932" s="2"/>
    </row>
    <row r="1933" spans="4:9">
      <c r="D1933" s="18"/>
      <c r="E1933" s="18"/>
      <c r="I1933" s="2"/>
    </row>
    <row r="1934" spans="4:9">
      <c r="D1934" s="18"/>
      <c r="E1934" s="18"/>
      <c r="I1934" s="2"/>
    </row>
    <row r="1935" spans="4:9">
      <c r="D1935" s="18"/>
      <c r="E1935" s="18"/>
      <c r="I1935" s="2"/>
    </row>
    <row r="1936" spans="4:9">
      <c r="D1936" s="18"/>
      <c r="E1936" s="18"/>
      <c r="I1936" s="2"/>
    </row>
    <row r="1937" spans="4:9">
      <c r="D1937" s="18"/>
      <c r="E1937" s="18"/>
      <c r="I1937" s="2"/>
    </row>
    <row r="1938" spans="4:9">
      <c r="D1938" s="18"/>
      <c r="E1938" s="18"/>
      <c r="I1938" s="2"/>
    </row>
    <row r="1939" spans="4:9">
      <c r="D1939" s="18"/>
      <c r="E1939" s="18"/>
      <c r="I1939" s="2"/>
    </row>
    <row r="1940" spans="4:9">
      <c r="D1940" s="18"/>
      <c r="E1940" s="18"/>
      <c r="I1940" s="2"/>
    </row>
    <row r="1941" spans="4:9">
      <c r="D1941" s="18"/>
      <c r="E1941" s="18"/>
      <c r="I1941" s="2"/>
    </row>
    <row r="1942" spans="4:9">
      <c r="D1942" s="18"/>
      <c r="E1942" s="18"/>
      <c r="I1942" s="2"/>
    </row>
    <row r="1943" spans="4:9">
      <c r="D1943" s="18"/>
      <c r="E1943" s="18"/>
      <c r="I1943" s="2"/>
    </row>
    <row r="1944" spans="4:9">
      <c r="D1944" s="18"/>
      <c r="E1944" s="18"/>
      <c r="I1944" s="2"/>
    </row>
    <row r="1945" spans="4:9">
      <c r="D1945" s="18"/>
      <c r="E1945" s="18"/>
      <c r="I1945" s="2"/>
    </row>
    <row r="1946" spans="4:9">
      <c r="D1946" s="18"/>
      <c r="E1946" s="18"/>
      <c r="I1946" s="2"/>
    </row>
    <row r="1947" spans="4:9">
      <c r="D1947" s="18"/>
      <c r="E1947" s="18"/>
      <c r="I1947" s="2"/>
    </row>
    <row r="1948" spans="4:9">
      <c r="D1948" s="18"/>
      <c r="E1948" s="18"/>
      <c r="I1948" s="2"/>
    </row>
    <row r="1949" spans="4:9">
      <c r="D1949" s="18"/>
      <c r="E1949" s="18"/>
      <c r="I1949" s="2"/>
    </row>
    <row r="1950" spans="4:9">
      <c r="D1950" s="18"/>
      <c r="E1950" s="18"/>
      <c r="I1950" s="2"/>
    </row>
    <row r="1951" spans="4:9">
      <c r="D1951" s="18"/>
      <c r="E1951" s="18"/>
      <c r="I1951" s="2"/>
    </row>
    <row r="1952" spans="4:9">
      <c r="D1952" s="18"/>
      <c r="E1952" s="18"/>
      <c r="I1952" s="2"/>
    </row>
    <row r="1953" spans="4:9">
      <c r="D1953" s="18"/>
      <c r="E1953" s="18"/>
      <c r="I1953" s="2"/>
    </row>
    <row r="1954" spans="4:9">
      <c r="D1954" s="18"/>
      <c r="E1954" s="18"/>
      <c r="I1954" s="2"/>
    </row>
    <row r="1955" spans="4:9">
      <c r="D1955" s="18"/>
      <c r="E1955" s="18"/>
      <c r="I1955" s="2"/>
    </row>
    <row r="1956" spans="4:9">
      <c r="D1956" s="18"/>
      <c r="E1956" s="18"/>
      <c r="I1956" s="2"/>
    </row>
    <row r="1957" spans="4:9">
      <c r="D1957" s="18"/>
      <c r="E1957" s="18"/>
      <c r="I1957" s="2"/>
    </row>
    <row r="1958" spans="4:9">
      <c r="D1958" s="18"/>
      <c r="E1958" s="18"/>
      <c r="I1958" s="2"/>
    </row>
    <row r="1959" spans="4:9">
      <c r="D1959" s="18"/>
      <c r="E1959" s="18"/>
      <c r="I1959" s="2"/>
    </row>
    <row r="1960" spans="4:9">
      <c r="D1960" s="18"/>
      <c r="E1960" s="18"/>
      <c r="I1960" s="2"/>
    </row>
    <row r="1961" spans="4:9">
      <c r="D1961" s="18"/>
      <c r="E1961" s="18"/>
      <c r="I1961" s="2"/>
    </row>
    <row r="1962" spans="4:9">
      <c r="D1962" s="18"/>
      <c r="E1962" s="18"/>
      <c r="I1962" s="2"/>
    </row>
    <row r="1963" spans="4:9">
      <c r="D1963" s="18"/>
      <c r="E1963" s="18"/>
      <c r="I1963" s="2"/>
    </row>
    <row r="1964" spans="4:9">
      <c r="D1964" s="18"/>
      <c r="E1964" s="18"/>
      <c r="I1964" s="2"/>
    </row>
    <row r="1965" spans="4:9">
      <c r="D1965" s="18"/>
      <c r="E1965" s="18"/>
      <c r="I1965" s="2"/>
    </row>
    <row r="1966" spans="4:9">
      <c r="D1966" s="18"/>
      <c r="E1966" s="18"/>
      <c r="I1966" s="2"/>
    </row>
    <row r="1967" spans="4:9">
      <c r="D1967" s="18"/>
      <c r="E1967" s="18"/>
      <c r="I1967" s="2"/>
    </row>
    <row r="1968" spans="4:9">
      <c r="D1968" s="18"/>
      <c r="E1968" s="18"/>
      <c r="I1968" s="2"/>
    </row>
    <row r="1969" spans="4:9">
      <c r="D1969" s="18"/>
      <c r="E1969" s="18"/>
      <c r="I1969" s="2"/>
    </row>
    <row r="1970" spans="4:9">
      <c r="D1970" s="18"/>
      <c r="E1970" s="18"/>
      <c r="I1970" s="2"/>
    </row>
    <row r="1971" spans="4:9">
      <c r="D1971" s="18"/>
      <c r="E1971" s="18"/>
      <c r="I1971" s="2"/>
    </row>
    <row r="1972" spans="4:9">
      <c r="D1972" s="18"/>
      <c r="E1972" s="18"/>
      <c r="I1972" s="2"/>
    </row>
    <row r="1973" spans="4:9">
      <c r="D1973" s="18"/>
      <c r="E1973" s="18"/>
      <c r="I1973" s="2"/>
    </row>
    <row r="1974" spans="4:9">
      <c r="D1974" s="18"/>
      <c r="E1974" s="18"/>
      <c r="I1974" s="2"/>
    </row>
    <row r="1975" spans="4:9">
      <c r="D1975" s="18"/>
      <c r="E1975" s="18"/>
      <c r="I1975" s="2"/>
    </row>
    <row r="1976" spans="4:9">
      <c r="D1976" s="18"/>
      <c r="E1976" s="18"/>
      <c r="I1976" s="2"/>
    </row>
    <row r="1977" spans="4:9">
      <c r="D1977" s="18"/>
      <c r="E1977" s="18"/>
      <c r="I1977" s="2"/>
    </row>
    <row r="1978" spans="4:9">
      <c r="D1978" s="18"/>
      <c r="E1978" s="18"/>
      <c r="I1978" s="2"/>
    </row>
    <row r="1979" spans="4:9">
      <c r="D1979" s="18"/>
      <c r="E1979" s="18"/>
      <c r="I1979" s="2"/>
    </row>
    <row r="1980" spans="4:9">
      <c r="D1980" s="18"/>
      <c r="E1980" s="18"/>
      <c r="I1980" s="2"/>
    </row>
    <row r="1981" spans="4:9">
      <c r="D1981" s="18"/>
      <c r="E1981" s="18"/>
      <c r="I1981" s="2"/>
    </row>
    <row r="1982" spans="4:9">
      <c r="D1982" s="18"/>
      <c r="E1982" s="18"/>
      <c r="I1982" s="2"/>
    </row>
    <row r="1983" spans="4:9">
      <c r="D1983" s="18"/>
      <c r="E1983" s="18"/>
      <c r="I1983" s="2"/>
    </row>
    <row r="1984" spans="4:9">
      <c r="D1984" s="18"/>
      <c r="E1984" s="18"/>
      <c r="I1984" s="2"/>
    </row>
    <row r="1985" spans="4:9">
      <c r="D1985" s="18"/>
      <c r="E1985" s="18"/>
      <c r="I1985" s="2"/>
    </row>
    <row r="1986" spans="4:9">
      <c r="D1986" s="18"/>
      <c r="E1986" s="18"/>
      <c r="I1986" s="2"/>
    </row>
    <row r="1987" spans="4:9">
      <c r="D1987" s="18"/>
      <c r="E1987" s="18"/>
      <c r="I1987" s="2"/>
    </row>
    <row r="1988" spans="4:9">
      <c r="D1988" s="18"/>
      <c r="E1988" s="18"/>
      <c r="I1988" s="2"/>
    </row>
    <row r="1989" spans="4:9">
      <c r="D1989" s="18"/>
      <c r="E1989" s="18"/>
      <c r="I1989" s="2"/>
    </row>
    <row r="1990" spans="4:9">
      <c r="D1990" s="18"/>
      <c r="E1990" s="18"/>
      <c r="I1990" s="2"/>
    </row>
    <row r="1991" spans="4:9">
      <c r="D1991" s="18"/>
      <c r="E1991" s="18"/>
      <c r="I1991" s="2"/>
    </row>
    <row r="1992" spans="4:9">
      <c r="D1992" s="18"/>
      <c r="E1992" s="18"/>
      <c r="I1992" s="2"/>
    </row>
    <row r="1993" spans="4:9">
      <c r="D1993" s="18"/>
      <c r="E1993" s="18"/>
      <c r="I1993" s="2"/>
    </row>
    <row r="1994" spans="4:9">
      <c r="D1994" s="18"/>
      <c r="E1994" s="18"/>
      <c r="I1994" s="2"/>
    </row>
    <row r="1995" spans="4:9">
      <c r="D1995" s="18"/>
      <c r="E1995" s="18"/>
      <c r="I1995" s="2"/>
    </row>
    <row r="1996" spans="4:9">
      <c r="D1996" s="18"/>
      <c r="E1996" s="18"/>
      <c r="I1996" s="2"/>
    </row>
    <row r="1997" spans="4:9">
      <c r="D1997" s="18"/>
      <c r="E1997" s="18"/>
      <c r="I1997" s="2"/>
    </row>
    <row r="1998" spans="4:9">
      <c r="D1998" s="18"/>
      <c r="E1998" s="18"/>
      <c r="I1998" s="2"/>
    </row>
    <row r="1999" spans="4:9">
      <c r="D1999" s="18"/>
      <c r="E1999" s="18"/>
      <c r="I1999" s="2"/>
    </row>
    <row r="2000" spans="4:9">
      <c r="D2000" s="18"/>
      <c r="E2000" s="18"/>
      <c r="I2000" s="2"/>
    </row>
    <row r="2001" spans="4:9">
      <c r="D2001" s="18"/>
      <c r="E2001" s="18"/>
      <c r="I2001" s="2"/>
    </row>
    <row r="2002" spans="4:9">
      <c r="D2002" s="18"/>
      <c r="E2002" s="18"/>
      <c r="I2002" s="2"/>
    </row>
    <row r="2003" spans="4:9">
      <c r="D2003" s="18"/>
      <c r="E2003" s="18"/>
      <c r="I2003" s="2"/>
    </row>
    <row r="2004" spans="4:9">
      <c r="D2004" s="18"/>
      <c r="E2004" s="18"/>
      <c r="I2004" s="2"/>
    </row>
    <row r="2005" spans="4:9">
      <c r="D2005" s="18"/>
      <c r="E2005" s="18"/>
      <c r="I2005" s="2"/>
    </row>
    <row r="2006" spans="4:9">
      <c r="D2006" s="18"/>
      <c r="E2006" s="18"/>
      <c r="I2006" s="2"/>
    </row>
    <row r="2007" spans="4:9">
      <c r="D2007" s="18"/>
      <c r="E2007" s="18"/>
      <c r="I2007" s="2"/>
    </row>
    <row r="2008" spans="4:9">
      <c r="D2008" s="18"/>
      <c r="E2008" s="18"/>
      <c r="I2008" s="2"/>
    </row>
    <row r="2009" spans="4:9">
      <c r="D2009" s="18"/>
      <c r="E2009" s="18"/>
      <c r="I2009" s="2"/>
    </row>
    <row r="2010" spans="4:9">
      <c r="D2010" s="18"/>
      <c r="E2010" s="18"/>
      <c r="I2010" s="2"/>
    </row>
    <row r="2011" spans="4:9">
      <c r="D2011" s="18"/>
      <c r="E2011" s="18"/>
      <c r="I2011" s="2"/>
    </row>
    <row r="2012" spans="4:9">
      <c r="D2012" s="18"/>
      <c r="E2012" s="18"/>
      <c r="I2012" s="2"/>
    </row>
    <row r="2013" spans="4:9">
      <c r="D2013" s="18"/>
      <c r="E2013" s="18"/>
      <c r="I2013" s="2"/>
    </row>
    <row r="2014" spans="4:9">
      <c r="D2014" s="18"/>
      <c r="E2014" s="18"/>
      <c r="I2014" s="2"/>
    </row>
    <row r="2015" spans="4:9">
      <c r="D2015" s="18"/>
      <c r="E2015" s="18"/>
      <c r="I2015" s="2"/>
    </row>
    <row r="2016" spans="4:9">
      <c r="D2016" s="18"/>
      <c r="E2016" s="18"/>
      <c r="I2016" s="2"/>
    </row>
    <row r="2017" spans="4:9">
      <c r="D2017" s="18"/>
      <c r="E2017" s="18"/>
      <c r="I2017" s="2"/>
    </row>
    <row r="2018" spans="4:9">
      <c r="D2018" s="18"/>
      <c r="E2018" s="18"/>
      <c r="I2018" s="2"/>
    </row>
    <row r="2019" spans="4:9">
      <c r="D2019" s="18"/>
      <c r="E2019" s="18"/>
      <c r="I2019" s="2"/>
    </row>
    <row r="2020" spans="4:9">
      <c r="D2020" s="18"/>
      <c r="E2020" s="18"/>
      <c r="I2020" s="2"/>
    </row>
    <row r="2021" spans="4:9">
      <c r="D2021" s="18"/>
      <c r="E2021" s="18"/>
      <c r="I2021" s="2"/>
    </row>
    <row r="2022" spans="4:9">
      <c r="D2022" s="18"/>
      <c r="E2022" s="18"/>
      <c r="I2022" s="2"/>
    </row>
    <row r="2023" spans="4:9">
      <c r="D2023" s="18"/>
      <c r="E2023" s="18"/>
      <c r="I2023" s="2"/>
    </row>
    <row r="2024" spans="4:9">
      <c r="D2024" s="18"/>
      <c r="E2024" s="18"/>
      <c r="I2024" s="2"/>
    </row>
    <row r="2025" spans="4:9">
      <c r="D2025" s="18"/>
      <c r="E2025" s="18"/>
      <c r="I2025" s="2"/>
    </row>
    <row r="2026" spans="4:9">
      <c r="D2026" s="18"/>
      <c r="E2026" s="18"/>
      <c r="I2026" s="2"/>
    </row>
    <row r="2027" spans="4:9">
      <c r="D2027" s="18"/>
      <c r="E2027" s="18"/>
      <c r="I2027" s="2"/>
    </row>
    <row r="2028" spans="4:9">
      <c r="D2028" s="18"/>
      <c r="E2028" s="18"/>
      <c r="I2028" s="2"/>
    </row>
    <row r="2029" spans="4:9">
      <c r="D2029" s="18"/>
      <c r="E2029" s="18"/>
      <c r="I2029" s="2"/>
    </row>
    <row r="2030" spans="4:9">
      <c r="D2030" s="18"/>
      <c r="E2030" s="18"/>
      <c r="I2030" s="2"/>
    </row>
    <row r="2031" spans="4:9">
      <c r="D2031" s="18"/>
      <c r="E2031" s="18"/>
      <c r="I2031" s="2"/>
    </row>
    <row r="2032" spans="4:9">
      <c r="D2032" s="18"/>
      <c r="E2032" s="18"/>
      <c r="I2032" s="2"/>
    </row>
    <row r="2033" spans="4:9">
      <c r="D2033" s="18"/>
      <c r="E2033" s="18"/>
      <c r="I2033" s="2"/>
    </row>
    <row r="2034" spans="4:9">
      <c r="D2034" s="18"/>
      <c r="E2034" s="18"/>
      <c r="I2034" s="2"/>
    </row>
    <row r="2035" spans="4:9">
      <c r="D2035" s="18"/>
      <c r="E2035" s="18"/>
      <c r="I2035" s="2"/>
    </row>
    <row r="2036" spans="4:9">
      <c r="D2036" s="18"/>
      <c r="E2036" s="18"/>
      <c r="I2036" s="2"/>
    </row>
    <row r="2037" spans="4:9">
      <c r="D2037" s="18"/>
      <c r="E2037" s="18"/>
      <c r="I2037" s="2"/>
    </row>
    <row r="2038" spans="4:9">
      <c r="D2038" s="18"/>
      <c r="E2038" s="18"/>
      <c r="I2038" s="2"/>
    </row>
    <row r="2039" spans="4:9">
      <c r="D2039" s="18"/>
      <c r="E2039" s="18"/>
      <c r="I2039" s="2"/>
    </row>
    <row r="2040" spans="4:9">
      <c r="D2040" s="18"/>
      <c r="E2040" s="18"/>
      <c r="I2040" s="2"/>
    </row>
    <row r="2041" spans="4:9">
      <c r="D2041" s="18"/>
      <c r="E2041" s="18"/>
      <c r="I2041" s="2"/>
    </row>
    <row r="2042" spans="4:9">
      <c r="D2042" s="18"/>
      <c r="E2042" s="18"/>
      <c r="I2042" s="2"/>
    </row>
    <row r="2043" spans="4:9">
      <c r="D2043" s="18"/>
      <c r="E2043" s="18"/>
      <c r="I2043" s="2"/>
    </row>
    <row r="2044" spans="4:9">
      <c r="D2044" s="18"/>
      <c r="E2044" s="18"/>
      <c r="I2044" s="2"/>
    </row>
    <row r="2045" spans="4:9">
      <c r="D2045" s="18"/>
      <c r="E2045" s="18"/>
      <c r="I2045" s="2"/>
    </row>
    <row r="2046" spans="4:9">
      <c r="D2046" s="18"/>
      <c r="E2046" s="18"/>
      <c r="I2046" s="2"/>
    </row>
    <row r="2047" spans="4:9">
      <c r="D2047" s="18"/>
      <c r="E2047" s="18"/>
      <c r="I2047" s="2"/>
    </row>
    <row r="2048" spans="4:9">
      <c r="D2048" s="18"/>
      <c r="E2048" s="18"/>
      <c r="I2048" s="2"/>
    </row>
    <row r="2049" spans="4:9">
      <c r="D2049" s="18"/>
      <c r="E2049" s="18"/>
      <c r="I2049" s="2"/>
    </row>
    <row r="2050" spans="4:9">
      <c r="D2050" s="18"/>
      <c r="E2050" s="18"/>
      <c r="I2050" s="2"/>
    </row>
    <row r="2051" spans="4:9">
      <c r="D2051" s="18"/>
      <c r="E2051" s="18"/>
      <c r="I2051" s="2"/>
    </row>
    <row r="2052" spans="4:9">
      <c r="D2052" s="18"/>
      <c r="E2052" s="18"/>
      <c r="I2052" s="2"/>
    </row>
    <row r="2053" spans="4:9">
      <c r="D2053" s="18"/>
      <c r="E2053" s="18"/>
      <c r="I2053" s="2"/>
    </row>
    <row r="2054" spans="4:9">
      <c r="D2054" s="18"/>
      <c r="E2054" s="18"/>
      <c r="I2054" s="2"/>
    </row>
    <row r="2055" spans="4:9">
      <c r="D2055" s="18"/>
      <c r="E2055" s="18"/>
      <c r="I2055" s="2"/>
    </row>
    <row r="2056" spans="4:9">
      <c r="D2056" s="18"/>
      <c r="E2056" s="18"/>
      <c r="I2056" s="2"/>
    </row>
    <row r="2057" spans="4:9">
      <c r="D2057" s="18"/>
      <c r="E2057" s="18"/>
      <c r="I2057" s="2"/>
    </row>
    <row r="2058" spans="4:9">
      <c r="D2058" s="18"/>
      <c r="E2058" s="18"/>
      <c r="I2058" s="2"/>
    </row>
    <row r="2059" spans="4:9">
      <c r="D2059" s="18"/>
      <c r="E2059" s="18"/>
      <c r="I2059" s="2"/>
    </row>
    <row r="2060" spans="4:9">
      <c r="D2060" s="18"/>
      <c r="E2060" s="18"/>
      <c r="I2060" s="2"/>
    </row>
    <row r="2061" spans="4:9">
      <c r="D2061" s="18"/>
      <c r="E2061" s="18"/>
      <c r="I2061" s="2"/>
    </row>
    <row r="2062" spans="4:9">
      <c r="D2062" s="18"/>
      <c r="E2062" s="18"/>
      <c r="I2062" s="2"/>
    </row>
    <row r="2063" spans="4:9">
      <c r="D2063" s="18"/>
      <c r="E2063" s="18"/>
      <c r="I2063" s="2"/>
    </row>
    <row r="2064" spans="4:9">
      <c r="D2064" s="18"/>
      <c r="E2064" s="18"/>
      <c r="I2064" s="2"/>
    </row>
    <row r="2065" spans="4:9">
      <c r="D2065" s="18"/>
      <c r="E2065" s="18"/>
      <c r="I2065" s="2"/>
    </row>
    <row r="2066" spans="4:9">
      <c r="D2066" s="18"/>
      <c r="E2066" s="18"/>
      <c r="I2066" s="2"/>
    </row>
    <row r="2067" spans="4:9">
      <c r="E2067" s="18"/>
      <c r="F2067" s="18"/>
    </row>
    <row r="2068" spans="4:9">
      <c r="E2068" s="18"/>
      <c r="F2068" s="18"/>
    </row>
    <row r="2069" spans="4:9">
      <c r="E2069" s="18"/>
      <c r="F2069" s="18"/>
    </row>
    <row r="2070" spans="4:9">
      <c r="E2070" s="18"/>
      <c r="F2070" s="18"/>
    </row>
    <row r="2071" spans="4:9">
      <c r="E2071" s="18"/>
      <c r="F2071" s="18"/>
    </row>
    <row r="2072" spans="4:9">
      <c r="E2072" s="18"/>
      <c r="F2072" s="18"/>
    </row>
    <row r="2073" spans="4:9">
      <c r="E2073" s="18"/>
      <c r="F2073" s="18"/>
    </row>
    <row r="2074" spans="4:9">
      <c r="E2074" s="18"/>
      <c r="F2074" s="18"/>
    </row>
    <row r="2075" spans="4:9">
      <c r="E2075" s="18"/>
      <c r="F2075" s="18"/>
    </row>
    <row r="2076" spans="4:9">
      <c r="E2076" s="18"/>
      <c r="F2076" s="18"/>
    </row>
    <row r="2077" spans="4:9">
      <c r="E2077" s="18"/>
      <c r="F2077" s="18"/>
    </row>
    <row r="2078" spans="4:9">
      <c r="E2078" s="18"/>
      <c r="F2078" s="18"/>
    </row>
    <row r="2079" spans="4:9">
      <c r="E2079" s="18"/>
      <c r="F2079" s="18"/>
    </row>
    <row r="2080" spans="4:9">
      <c r="E2080" s="18"/>
      <c r="F2080" s="18"/>
    </row>
    <row r="2081" spans="5:6">
      <c r="E2081" s="18"/>
      <c r="F2081" s="18"/>
    </row>
    <row r="2082" spans="5:6">
      <c r="E2082" s="18"/>
      <c r="F2082" s="18"/>
    </row>
    <row r="2083" spans="5:6">
      <c r="E2083" s="18"/>
      <c r="F2083" s="18"/>
    </row>
    <row r="2084" spans="5:6">
      <c r="E2084" s="18"/>
      <c r="F2084" s="18"/>
    </row>
    <row r="2085" spans="5:6">
      <c r="E2085" s="18"/>
      <c r="F2085" s="18"/>
    </row>
    <row r="2086" spans="5:6">
      <c r="E2086" s="18"/>
      <c r="F2086" s="18"/>
    </row>
    <row r="2087" spans="5:6">
      <c r="E2087" s="18"/>
      <c r="F2087" s="18"/>
    </row>
    <row r="2088" spans="5:6">
      <c r="E2088" s="18"/>
      <c r="F2088" s="18"/>
    </row>
    <row r="2089" spans="5:6">
      <c r="E2089" s="18"/>
      <c r="F2089" s="18"/>
    </row>
    <row r="2090" spans="5:6">
      <c r="E2090" s="18"/>
      <c r="F2090" s="18"/>
    </row>
    <row r="2091" spans="5:6">
      <c r="E2091" s="18"/>
      <c r="F2091" s="18"/>
    </row>
    <row r="2092" spans="5:6">
      <c r="E2092" s="18"/>
      <c r="F2092" s="18"/>
    </row>
    <row r="2093" spans="5:6">
      <c r="E2093" s="18"/>
      <c r="F2093" s="18"/>
    </row>
    <row r="2094" spans="5:6">
      <c r="E2094" s="18"/>
      <c r="F2094" s="18"/>
    </row>
    <row r="2095" spans="5:6">
      <c r="E2095" s="18"/>
      <c r="F2095" s="18"/>
    </row>
    <row r="2096" spans="5:6">
      <c r="E2096" s="18"/>
      <c r="F2096" s="18"/>
    </row>
    <row r="2097" spans="5:6">
      <c r="E2097" s="18"/>
      <c r="F2097" s="18"/>
    </row>
    <row r="2098" spans="5:6">
      <c r="E2098" s="18"/>
      <c r="F2098" s="18"/>
    </row>
    <row r="2099" spans="5:6">
      <c r="E2099" s="18"/>
      <c r="F2099" s="18"/>
    </row>
    <row r="2100" spans="5:6">
      <c r="E2100" s="18"/>
      <c r="F2100" s="18"/>
    </row>
    <row r="2101" spans="5:6">
      <c r="E2101" s="18"/>
      <c r="F2101" s="18"/>
    </row>
    <row r="2102" spans="5:6">
      <c r="E2102" s="18"/>
      <c r="F2102" s="18"/>
    </row>
    <row r="2103" spans="5:6">
      <c r="E2103" s="18"/>
      <c r="F2103" s="18"/>
    </row>
    <row r="2104" spans="5:6">
      <c r="E2104" s="18"/>
      <c r="F2104" s="18"/>
    </row>
    <row r="2105" spans="5:6">
      <c r="E2105" s="18"/>
      <c r="F2105" s="18"/>
    </row>
    <row r="2106" spans="5:6">
      <c r="E2106" s="18"/>
      <c r="F2106" s="18"/>
    </row>
    <row r="2107" spans="5:6">
      <c r="E2107" s="18"/>
      <c r="F2107" s="18"/>
    </row>
    <row r="2108" spans="5:6">
      <c r="E2108" s="18"/>
      <c r="F2108" s="18"/>
    </row>
    <row r="2109" spans="5:6">
      <c r="E2109" s="18"/>
      <c r="F2109" s="18"/>
    </row>
    <row r="2110" spans="5:6">
      <c r="E2110" s="18"/>
      <c r="F2110" s="18"/>
    </row>
    <row r="2111" spans="5:6">
      <c r="E2111" s="18"/>
      <c r="F2111" s="18"/>
    </row>
    <row r="2112" spans="5:6">
      <c r="E2112" s="18"/>
      <c r="F2112" s="18"/>
    </row>
    <row r="2113" spans="5:6">
      <c r="E2113" s="18"/>
      <c r="F2113" s="18"/>
    </row>
    <row r="2114" spans="5:6">
      <c r="E2114" s="18"/>
      <c r="F2114" s="18"/>
    </row>
    <row r="2115" spans="5:6">
      <c r="E2115" s="18"/>
      <c r="F2115" s="18"/>
    </row>
    <row r="2116" spans="5:6">
      <c r="E2116" s="18"/>
      <c r="F2116" s="18"/>
    </row>
    <row r="2117" spans="5:6">
      <c r="E2117" s="18"/>
      <c r="F2117" s="18"/>
    </row>
    <row r="2118" spans="5:6">
      <c r="E2118" s="18"/>
      <c r="F2118" s="18"/>
    </row>
    <row r="2119" spans="5:6">
      <c r="E2119" s="18"/>
      <c r="F2119" s="18"/>
    </row>
    <row r="2120" spans="5:6">
      <c r="E2120" s="18"/>
      <c r="F2120" s="18"/>
    </row>
    <row r="2121" spans="5:6">
      <c r="E2121" s="18"/>
      <c r="F2121" s="18"/>
    </row>
    <row r="2122" spans="5:6">
      <c r="E2122" s="18"/>
      <c r="F2122" s="18"/>
    </row>
    <row r="2123" spans="5:6">
      <c r="E2123" s="18"/>
      <c r="F2123" s="18"/>
    </row>
    <row r="2124" spans="5:6">
      <c r="E2124" s="18"/>
      <c r="F2124" s="18"/>
    </row>
    <row r="2125" spans="5:6">
      <c r="E2125" s="18"/>
      <c r="F2125" s="18"/>
    </row>
    <row r="2126" spans="5:6">
      <c r="E2126" s="18"/>
      <c r="F2126" s="18"/>
    </row>
    <row r="2127" spans="5:6">
      <c r="E2127" s="18"/>
      <c r="F2127" s="18"/>
    </row>
    <row r="2128" spans="5:6">
      <c r="E2128" s="18"/>
      <c r="F2128" s="18"/>
    </row>
    <row r="2129" spans="5:6">
      <c r="E2129" s="18"/>
      <c r="F2129" s="18"/>
    </row>
    <row r="2130" spans="5:6">
      <c r="E2130" s="18"/>
      <c r="F2130" s="18"/>
    </row>
    <row r="2131" spans="5:6">
      <c r="E2131" s="18"/>
      <c r="F2131" s="18"/>
    </row>
    <row r="2132" spans="5:6">
      <c r="E2132" s="18"/>
      <c r="F2132" s="18"/>
    </row>
    <row r="2133" spans="5:6">
      <c r="E2133" s="18"/>
      <c r="F2133" s="18"/>
    </row>
    <row r="2134" spans="5:6">
      <c r="E2134" s="18"/>
      <c r="F2134" s="18"/>
    </row>
    <row r="2135" spans="5:6">
      <c r="E2135" s="18"/>
      <c r="F2135" s="18"/>
    </row>
    <row r="2136" spans="5:6">
      <c r="E2136" s="18"/>
      <c r="F2136" s="18"/>
    </row>
    <row r="2137" spans="5:6">
      <c r="E2137" s="18"/>
      <c r="F2137" s="18"/>
    </row>
    <row r="2138" spans="5:6">
      <c r="E2138" s="18"/>
      <c r="F2138" s="18"/>
    </row>
    <row r="2139" spans="5:6">
      <c r="E2139" s="18"/>
      <c r="F2139" s="18"/>
    </row>
    <row r="2140" spans="5:6">
      <c r="E2140" s="18"/>
      <c r="F2140" s="18"/>
    </row>
    <row r="2141" spans="5:6">
      <c r="E2141" s="18"/>
      <c r="F2141" s="18"/>
    </row>
    <row r="2142" spans="5:6">
      <c r="E2142" s="18"/>
      <c r="F2142" s="18"/>
    </row>
    <row r="2143" spans="5:6">
      <c r="E2143" s="18"/>
      <c r="F2143" s="18"/>
    </row>
    <row r="2144" spans="5:6">
      <c r="E2144" s="18"/>
      <c r="F2144" s="18"/>
    </row>
    <row r="2145" spans="5:6">
      <c r="E2145" s="18"/>
      <c r="F2145" s="18"/>
    </row>
    <row r="2146" spans="5:6">
      <c r="E2146" s="18"/>
      <c r="F2146" s="18"/>
    </row>
    <row r="2147" spans="5:6">
      <c r="E2147" s="18"/>
      <c r="F2147" s="18"/>
    </row>
    <row r="2148" spans="5:6">
      <c r="E2148" s="18"/>
      <c r="F2148" s="18"/>
    </row>
    <row r="2149" spans="5:6">
      <c r="E2149" s="18"/>
      <c r="F2149" s="18"/>
    </row>
    <row r="2150" spans="5:6">
      <c r="E2150" s="18"/>
      <c r="F2150" s="18"/>
    </row>
    <row r="2151" spans="5:6">
      <c r="E2151" s="18"/>
      <c r="F2151" s="18"/>
    </row>
    <row r="2152" spans="5:6">
      <c r="E2152" s="18"/>
      <c r="F2152" s="18"/>
    </row>
    <row r="2153" spans="5:6">
      <c r="E2153" s="18"/>
      <c r="F2153" s="18"/>
    </row>
    <row r="2154" spans="5:6">
      <c r="E2154" s="18"/>
      <c r="F2154" s="18"/>
    </row>
    <row r="2155" spans="5:6">
      <c r="E2155" s="18"/>
      <c r="F2155" s="18"/>
    </row>
    <row r="2156" spans="5:6">
      <c r="E2156" s="18"/>
      <c r="F2156" s="18"/>
    </row>
    <row r="2157" spans="5:6">
      <c r="E2157" s="18"/>
      <c r="F2157" s="18"/>
    </row>
    <row r="2158" spans="5:6">
      <c r="E2158" s="18"/>
      <c r="F2158" s="18"/>
    </row>
    <row r="2159" spans="5:6">
      <c r="E2159" s="18"/>
      <c r="F2159" s="18"/>
    </row>
    <row r="2160" spans="5:6">
      <c r="E2160" s="18"/>
      <c r="F2160" s="18"/>
    </row>
    <row r="2161" spans="5:6">
      <c r="E2161" s="18"/>
      <c r="F2161" s="18"/>
    </row>
    <row r="2162" spans="5:6">
      <c r="E2162" s="18"/>
      <c r="F2162" s="18"/>
    </row>
    <row r="2163" spans="5:6">
      <c r="E2163" s="18"/>
      <c r="F2163" s="18"/>
    </row>
    <row r="2164" spans="5:6">
      <c r="E2164" s="18"/>
      <c r="F2164" s="18"/>
    </row>
    <row r="2165" spans="5:6">
      <c r="E2165" s="18"/>
      <c r="F2165" s="18"/>
    </row>
    <row r="2166" spans="5:6">
      <c r="E2166" s="18"/>
      <c r="F2166" s="18"/>
    </row>
    <row r="2167" spans="5:6">
      <c r="E2167" s="18"/>
      <c r="F2167" s="18"/>
    </row>
    <row r="2168" spans="5:6">
      <c r="E2168" s="18"/>
      <c r="F2168" s="18"/>
    </row>
    <row r="2169" spans="5:6">
      <c r="E2169" s="18"/>
      <c r="F2169" s="18"/>
    </row>
    <row r="2170" spans="5:6">
      <c r="E2170" s="18"/>
      <c r="F2170" s="18"/>
    </row>
    <row r="2171" spans="5:6">
      <c r="E2171" s="18"/>
      <c r="F2171" s="18"/>
    </row>
    <row r="2172" spans="5:6">
      <c r="E2172" s="18"/>
      <c r="F2172" s="18"/>
    </row>
    <row r="2173" spans="5:6">
      <c r="E2173" s="18"/>
      <c r="F2173" s="18"/>
    </row>
    <row r="2174" spans="5:6">
      <c r="E2174" s="18"/>
      <c r="F2174" s="18"/>
    </row>
    <row r="2175" spans="5:6">
      <c r="E2175" s="18"/>
      <c r="F2175" s="18"/>
    </row>
    <row r="2176" spans="5:6">
      <c r="E2176" s="18"/>
      <c r="F2176" s="18"/>
    </row>
    <row r="2177" spans="5:6">
      <c r="E2177" s="18"/>
      <c r="F2177" s="18"/>
    </row>
    <row r="2178" spans="5:6">
      <c r="E2178" s="18"/>
      <c r="F2178" s="18"/>
    </row>
  </sheetData>
  <pageMargins left="0.75" right="0.75" top="1" bottom="1" header="0.5" footer="0.5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1"/>
  <sheetViews>
    <sheetView topLeftCell="A362" workbookViewId="0">
      <selection activeCell="C373" sqref="C373"/>
    </sheetView>
  </sheetViews>
  <sheetFormatPr baseColWidth="10" defaultColWidth="8.83203125" defaultRowHeight="14" x14ac:dyDescent="0"/>
  <cols>
    <col min="1" max="1" width="14.6640625" style="2" bestFit="1" customWidth="1"/>
    <col min="2" max="2" width="9.33203125" style="2" customWidth="1"/>
    <col min="3" max="3" width="72.5" style="17" customWidth="1"/>
    <col min="4" max="4" width="11.6640625" style="17" customWidth="1"/>
    <col min="5" max="8" width="10.6640625" style="17" customWidth="1"/>
    <col min="9" max="9" width="11.6640625" style="17" customWidth="1"/>
    <col min="10" max="10" width="8.83203125" style="2"/>
    <col min="11" max="11" width="14" style="2" bestFit="1" customWidth="1"/>
    <col min="12" max="16384" width="8.83203125" style="2"/>
  </cols>
  <sheetData>
    <row r="1" spans="1:10">
      <c r="E1" s="38"/>
    </row>
    <row r="2" spans="1:10">
      <c r="A2" s="39" t="s">
        <v>1013</v>
      </c>
      <c r="E2" s="38"/>
    </row>
    <row r="3" spans="1:10">
      <c r="E3" s="38"/>
    </row>
    <row r="5" spans="1:10" s="33" customFormat="1" ht="159.75" customHeight="1">
      <c r="A5" s="37" t="s">
        <v>739</v>
      </c>
      <c r="B5" s="36" t="s">
        <v>987</v>
      </c>
      <c r="C5" s="35" t="s">
        <v>986</v>
      </c>
      <c r="D5" s="35" t="s">
        <v>985</v>
      </c>
      <c r="E5" s="35" t="s">
        <v>984</v>
      </c>
      <c r="F5" s="35" t="s">
        <v>983</v>
      </c>
      <c r="G5" s="35" t="s">
        <v>982</v>
      </c>
      <c r="H5" s="35" t="s">
        <v>981</v>
      </c>
      <c r="I5" s="35" t="s">
        <v>980</v>
      </c>
      <c r="J5" s="34"/>
    </row>
    <row r="6" spans="1:10" s="32" customFormat="1">
      <c r="A6" s="31">
        <v>1</v>
      </c>
      <c r="B6" s="26"/>
      <c r="C6" s="4" t="s">
        <v>370</v>
      </c>
      <c r="D6" s="8" t="s">
        <v>85</v>
      </c>
      <c r="E6" s="8">
        <v>67594.6796875</v>
      </c>
      <c r="F6" s="3">
        <v>5.58</v>
      </c>
      <c r="G6" s="30">
        <v>46</v>
      </c>
      <c r="H6" s="30">
        <v>4217.8857421875</v>
      </c>
      <c r="I6" s="30">
        <v>100</v>
      </c>
      <c r="J6" s="40"/>
    </row>
    <row r="7" spans="1:10" s="32" customFormat="1">
      <c r="A7" s="31">
        <v>2</v>
      </c>
      <c r="B7" s="26"/>
      <c r="C7" s="4" t="s">
        <v>371</v>
      </c>
      <c r="D7" s="8" t="s">
        <v>0</v>
      </c>
      <c r="E7" s="8">
        <v>119085.03125</v>
      </c>
      <c r="F7" s="3">
        <v>5.47</v>
      </c>
      <c r="G7" s="30">
        <v>48</v>
      </c>
      <c r="H7" s="30">
        <v>3515.88989257813</v>
      </c>
      <c r="I7" s="30">
        <v>100</v>
      </c>
      <c r="J7" s="29"/>
    </row>
    <row r="8" spans="1:10">
      <c r="A8" s="31">
        <v>3</v>
      </c>
      <c r="B8" s="26"/>
      <c r="C8" s="4" t="s">
        <v>372</v>
      </c>
      <c r="D8" s="8" t="s">
        <v>1</v>
      </c>
      <c r="E8" s="8">
        <v>70009.03125</v>
      </c>
      <c r="F8" s="3">
        <v>5.48</v>
      </c>
      <c r="G8" s="30">
        <v>27</v>
      </c>
      <c r="H8" s="30">
        <v>1925.46008300781</v>
      </c>
      <c r="I8" s="30">
        <v>100</v>
      </c>
      <c r="J8" s="29"/>
    </row>
    <row r="9" spans="1:10">
      <c r="A9" s="31">
        <v>4</v>
      </c>
      <c r="B9" s="26"/>
      <c r="C9" s="4" t="s">
        <v>373</v>
      </c>
      <c r="D9" s="8" t="s">
        <v>5</v>
      </c>
      <c r="E9" s="8">
        <v>70331.3203125</v>
      </c>
      <c r="F9" s="3">
        <v>5.76</v>
      </c>
      <c r="G9" s="30">
        <v>14</v>
      </c>
      <c r="H9" s="30">
        <v>1124.1298828125</v>
      </c>
      <c r="I9" s="30">
        <v>100</v>
      </c>
      <c r="J9" s="29"/>
    </row>
    <row r="10" spans="1:10">
      <c r="A10" s="31">
        <v>5</v>
      </c>
      <c r="B10" s="26"/>
      <c r="C10" s="4" t="s">
        <v>374</v>
      </c>
      <c r="D10" s="8" t="s">
        <v>2</v>
      </c>
      <c r="E10" s="8">
        <v>72637.546875</v>
      </c>
      <c r="F10" s="3">
        <v>5.88</v>
      </c>
      <c r="G10" s="30">
        <v>18</v>
      </c>
      <c r="H10" s="30">
        <v>1118.77001953125</v>
      </c>
      <c r="I10" s="30">
        <v>100</v>
      </c>
      <c r="J10" s="29"/>
    </row>
    <row r="11" spans="1:10">
      <c r="A11" s="31">
        <v>6</v>
      </c>
      <c r="B11" s="26"/>
      <c r="C11" s="4" t="s">
        <v>375</v>
      </c>
      <c r="D11" s="8" t="s">
        <v>17</v>
      </c>
      <c r="E11" s="8">
        <v>49638.96875</v>
      </c>
      <c r="F11" s="3">
        <v>4.78</v>
      </c>
      <c r="G11" s="30">
        <v>17</v>
      </c>
      <c r="H11" s="30">
        <v>909.17999267578102</v>
      </c>
      <c r="I11" s="30">
        <v>100</v>
      </c>
      <c r="J11" s="29"/>
    </row>
    <row r="12" spans="1:10">
      <c r="A12" s="31">
        <v>7</v>
      </c>
      <c r="B12" s="26"/>
      <c r="C12" s="4" t="s">
        <v>376</v>
      </c>
      <c r="D12" s="8" t="s">
        <v>86</v>
      </c>
      <c r="E12" s="8">
        <v>49799</v>
      </c>
      <c r="F12" s="3">
        <v>4.79</v>
      </c>
      <c r="G12" s="30">
        <v>19</v>
      </c>
      <c r="H12" s="30">
        <v>873.030029296875</v>
      </c>
      <c r="I12" s="30">
        <v>100</v>
      </c>
      <c r="J12" s="29"/>
    </row>
    <row r="13" spans="1:10">
      <c r="A13" s="31">
        <v>8</v>
      </c>
      <c r="B13" s="26"/>
      <c r="C13" s="4" t="s">
        <v>377</v>
      </c>
      <c r="D13" s="8" t="s">
        <v>4</v>
      </c>
      <c r="E13" s="8">
        <v>36701.0703125</v>
      </c>
      <c r="F13" s="3">
        <v>5.03</v>
      </c>
      <c r="G13" s="30">
        <v>10</v>
      </c>
      <c r="H13" s="30">
        <v>836.510009765625</v>
      </c>
      <c r="I13" s="30">
        <v>100</v>
      </c>
      <c r="J13" s="29"/>
    </row>
    <row r="14" spans="1:10">
      <c r="A14" s="31">
        <v>9</v>
      </c>
      <c r="B14" s="26"/>
      <c r="C14" s="4" t="s">
        <v>378</v>
      </c>
      <c r="D14" s="8" t="s">
        <v>87</v>
      </c>
      <c r="E14" s="8">
        <v>49920.94140625</v>
      </c>
      <c r="F14" s="3">
        <v>4.78</v>
      </c>
      <c r="G14" s="30">
        <v>16</v>
      </c>
      <c r="H14" s="30">
        <v>822.02996826171898</v>
      </c>
      <c r="I14" s="30">
        <v>100</v>
      </c>
      <c r="J14" s="29"/>
    </row>
    <row r="15" spans="1:10">
      <c r="A15" s="31">
        <v>10</v>
      </c>
      <c r="B15" s="26"/>
      <c r="C15" s="4" t="s">
        <v>379</v>
      </c>
      <c r="D15" s="8" t="s">
        <v>7</v>
      </c>
      <c r="E15" s="8">
        <v>70984.21875</v>
      </c>
      <c r="F15" s="3">
        <v>5.81</v>
      </c>
      <c r="G15" s="30">
        <v>9</v>
      </c>
      <c r="H15" s="30">
        <v>659.49993896484398</v>
      </c>
      <c r="I15" s="30">
        <v>100</v>
      </c>
      <c r="J15" s="29"/>
    </row>
    <row r="16" spans="1:10">
      <c r="A16" s="31">
        <v>11</v>
      </c>
      <c r="B16" s="26"/>
      <c r="C16" s="4" t="s">
        <v>380</v>
      </c>
      <c r="D16" s="8" t="s">
        <v>15</v>
      </c>
      <c r="E16" s="8">
        <v>70854.21875</v>
      </c>
      <c r="F16" s="3">
        <v>5.37</v>
      </c>
      <c r="G16" s="30">
        <v>12</v>
      </c>
      <c r="H16" s="30">
        <v>617.54998779296898</v>
      </c>
      <c r="I16" s="30">
        <v>100</v>
      </c>
      <c r="J16" s="29"/>
    </row>
    <row r="17" spans="1:10">
      <c r="A17" s="31">
        <v>12</v>
      </c>
      <c r="B17" s="26"/>
      <c r="C17" s="4" t="s">
        <v>381</v>
      </c>
      <c r="D17" s="8" t="s">
        <v>88</v>
      </c>
      <c r="E17" s="8">
        <v>50400.25</v>
      </c>
      <c r="F17" s="3">
        <v>4.83</v>
      </c>
      <c r="G17" s="30">
        <v>11</v>
      </c>
      <c r="H17" s="30">
        <v>614.38995361328102</v>
      </c>
      <c r="I17" s="30">
        <v>100</v>
      </c>
      <c r="J17" s="29"/>
    </row>
    <row r="18" spans="1:10">
      <c r="A18" s="31">
        <v>13</v>
      </c>
      <c r="B18" s="26"/>
      <c r="C18" s="4" t="s">
        <v>382</v>
      </c>
      <c r="D18" s="8" t="s">
        <v>89</v>
      </c>
      <c r="E18" s="8">
        <v>49553.8984375</v>
      </c>
      <c r="F18" s="3">
        <v>4.78</v>
      </c>
      <c r="G18" s="30">
        <v>14</v>
      </c>
      <c r="H18" s="30">
        <v>607.58996582031295</v>
      </c>
      <c r="I18" s="30">
        <v>100</v>
      </c>
      <c r="J18" s="29"/>
    </row>
    <row r="19" spans="1:10">
      <c r="A19" s="31">
        <v>14</v>
      </c>
      <c r="B19" s="26"/>
      <c r="C19" s="4" t="s">
        <v>383</v>
      </c>
      <c r="D19" s="8" t="s">
        <v>90</v>
      </c>
      <c r="E19" s="8">
        <v>50103.609375</v>
      </c>
      <c r="F19" s="3">
        <v>4.9400000000000004</v>
      </c>
      <c r="G19" s="30">
        <v>10</v>
      </c>
      <c r="H19" s="30">
        <v>567.33001708984398</v>
      </c>
      <c r="I19" s="30">
        <v>100</v>
      </c>
      <c r="J19" s="29"/>
    </row>
    <row r="20" spans="1:10">
      <c r="A20" s="31">
        <v>15</v>
      </c>
      <c r="B20" s="26"/>
      <c r="C20" s="4" t="s">
        <v>384</v>
      </c>
      <c r="D20" s="8" t="s">
        <v>21</v>
      </c>
      <c r="E20" s="8">
        <v>50119.6015625</v>
      </c>
      <c r="F20" s="3">
        <v>4.9400000000000004</v>
      </c>
      <c r="G20" s="30">
        <v>10</v>
      </c>
      <c r="H20" s="30">
        <v>565.97003173828102</v>
      </c>
      <c r="I20" s="30">
        <v>100</v>
      </c>
      <c r="J20" s="29"/>
    </row>
    <row r="21" spans="1:10">
      <c r="A21" s="31">
        <v>16</v>
      </c>
      <c r="B21" s="26"/>
      <c r="C21" s="4" t="s">
        <v>385</v>
      </c>
      <c r="D21" s="8" t="s">
        <v>14</v>
      </c>
      <c r="E21" s="8">
        <v>69977.859375</v>
      </c>
      <c r="F21" s="3">
        <v>5.56</v>
      </c>
      <c r="G21" s="30">
        <v>8</v>
      </c>
      <c r="H21" s="30">
        <v>430.52999877929699</v>
      </c>
      <c r="I21" s="30">
        <v>100</v>
      </c>
      <c r="J21" s="29"/>
    </row>
    <row r="22" spans="1:10">
      <c r="A22" s="31">
        <v>17</v>
      </c>
      <c r="B22" s="26"/>
      <c r="C22" s="4" t="s">
        <v>386</v>
      </c>
      <c r="D22" s="8" t="s">
        <v>9</v>
      </c>
      <c r="E22" s="8">
        <v>54155.37109375</v>
      </c>
      <c r="F22" s="3">
        <v>6.7</v>
      </c>
      <c r="G22" s="30">
        <v>11</v>
      </c>
      <c r="H22" s="30">
        <v>373.27001953125</v>
      </c>
      <c r="I22" s="30">
        <v>100</v>
      </c>
      <c r="J22" s="29"/>
    </row>
    <row r="23" spans="1:10">
      <c r="A23" s="31">
        <v>18</v>
      </c>
      <c r="B23" s="26"/>
      <c r="C23" s="4" t="s">
        <v>387</v>
      </c>
      <c r="D23" s="8" t="s">
        <v>91</v>
      </c>
      <c r="E23" s="8">
        <v>84606.6796875</v>
      </c>
      <c r="F23" s="3">
        <v>4.9400000000000004</v>
      </c>
      <c r="G23" s="30">
        <v>11</v>
      </c>
      <c r="H23" s="30">
        <v>326.81719970703102</v>
      </c>
      <c r="I23" s="30">
        <v>100</v>
      </c>
      <c r="J23" s="29"/>
    </row>
    <row r="24" spans="1:10">
      <c r="A24" s="31">
        <v>19</v>
      </c>
      <c r="B24" s="26"/>
      <c r="C24" s="4" t="s">
        <v>388</v>
      </c>
      <c r="D24" s="8" t="s">
        <v>92</v>
      </c>
      <c r="E24" s="8">
        <v>53619.078125</v>
      </c>
      <c r="F24" s="3">
        <v>5.0599999999999996</v>
      </c>
      <c r="G24" s="30">
        <v>8</v>
      </c>
      <c r="H24" s="30">
        <v>313.52719116210898</v>
      </c>
      <c r="I24" s="30">
        <v>100</v>
      </c>
      <c r="J24" s="29"/>
    </row>
    <row r="25" spans="1:10">
      <c r="A25" s="31">
        <v>20</v>
      </c>
      <c r="B25" s="26"/>
      <c r="C25" s="4" t="s">
        <v>389</v>
      </c>
      <c r="D25" s="8" t="s">
        <v>22</v>
      </c>
      <c r="E25" s="8">
        <v>76568.359375</v>
      </c>
      <c r="F25" s="3">
        <v>4.5999999999999996</v>
      </c>
      <c r="G25" s="30">
        <v>4</v>
      </c>
      <c r="H25" s="30">
        <v>307.29998779296898</v>
      </c>
      <c r="I25" s="30">
        <v>100</v>
      </c>
      <c r="J25" s="29"/>
    </row>
    <row r="26" spans="1:10">
      <c r="A26" s="31">
        <v>21</v>
      </c>
      <c r="B26" s="26"/>
      <c r="C26" s="4" t="s">
        <v>390</v>
      </c>
      <c r="D26" s="8" t="s">
        <v>83</v>
      </c>
      <c r="E26" s="8">
        <v>50061.55078125</v>
      </c>
      <c r="F26" s="3">
        <v>4.9400000000000004</v>
      </c>
      <c r="G26" s="30">
        <v>7</v>
      </c>
      <c r="H26" s="30">
        <v>304.60998535156301</v>
      </c>
      <c r="I26" s="30">
        <v>100</v>
      </c>
      <c r="J26" s="29"/>
    </row>
    <row r="27" spans="1:10">
      <c r="A27" s="31">
        <v>22</v>
      </c>
      <c r="B27" s="26"/>
      <c r="C27" s="4" t="s">
        <v>391</v>
      </c>
      <c r="D27" s="8" t="s">
        <v>93</v>
      </c>
      <c r="E27" s="8">
        <v>49825</v>
      </c>
      <c r="F27" s="3">
        <v>4.7699999999999996</v>
      </c>
      <c r="G27" s="30">
        <v>7</v>
      </c>
      <c r="H27" s="30">
        <v>302.94000244140602</v>
      </c>
      <c r="I27" s="30">
        <v>100</v>
      </c>
      <c r="J27" s="29"/>
    </row>
    <row r="28" spans="1:10">
      <c r="A28" s="31">
        <v>23</v>
      </c>
      <c r="B28" s="26"/>
      <c r="C28" s="4" t="s">
        <v>392</v>
      </c>
      <c r="D28" s="8" t="s">
        <v>94</v>
      </c>
      <c r="E28" s="8">
        <v>83212.1015625</v>
      </c>
      <c r="F28" s="3">
        <v>4.97</v>
      </c>
      <c r="G28" s="30">
        <v>11</v>
      </c>
      <c r="H28" s="30">
        <v>288.10998535156301</v>
      </c>
      <c r="I28" s="30">
        <v>100</v>
      </c>
      <c r="J28" s="29"/>
    </row>
    <row r="29" spans="1:10">
      <c r="A29" s="31">
        <v>24</v>
      </c>
      <c r="B29" s="26"/>
      <c r="C29" s="4" t="s">
        <v>393</v>
      </c>
      <c r="D29" s="8" t="s">
        <v>95</v>
      </c>
      <c r="E29" s="8">
        <v>49743.8984375</v>
      </c>
      <c r="F29" s="3">
        <v>4.79</v>
      </c>
      <c r="G29" s="30">
        <v>10</v>
      </c>
      <c r="H29" s="30">
        <v>267.23004150390602</v>
      </c>
      <c r="I29" s="30">
        <v>100</v>
      </c>
      <c r="J29" s="29"/>
    </row>
    <row r="30" spans="1:10">
      <c r="A30" s="31">
        <v>25</v>
      </c>
      <c r="B30" s="26"/>
      <c r="C30" s="4" t="s">
        <v>394</v>
      </c>
      <c r="D30" s="8" t="s">
        <v>10</v>
      </c>
      <c r="E30" s="8">
        <v>69110.28125</v>
      </c>
      <c r="F30" s="3">
        <v>5.55</v>
      </c>
      <c r="G30" s="30">
        <v>13</v>
      </c>
      <c r="H30" s="30">
        <v>264.55715942382801</v>
      </c>
      <c r="I30" s="30">
        <v>100</v>
      </c>
      <c r="J30" s="29"/>
    </row>
    <row r="31" spans="1:10">
      <c r="A31" s="31">
        <v>26</v>
      </c>
      <c r="B31" s="26"/>
      <c r="C31" s="4" t="s">
        <v>395</v>
      </c>
      <c r="D31" s="8" t="s">
        <v>3</v>
      </c>
      <c r="E31" s="8">
        <v>103469.359375</v>
      </c>
      <c r="F31" s="3">
        <v>5.69</v>
      </c>
      <c r="G31" s="30">
        <v>12</v>
      </c>
      <c r="H31" s="30">
        <v>243.36999511718699</v>
      </c>
      <c r="I31" s="30">
        <v>100</v>
      </c>
      <c r="J31" s="29"/>
    </row>
    <row r="32" spans="1:10">
      <c r="A32" s="31">
        <v>27</v>
      </c>
      <c r="B32" s="26"/>
      <c r="C32" s="4" t="s">
        <v>396</v>
      </c>
      <c r="D32" s="8" t="s">
        <v>6</v>
      </c>
      <c r="E32" s="8">
        <v>108601.0078125</v>
      </c>
      <c r="F32" s="3">
        <v>10.16</v>
      </c>
      <c r="G32" s="30">
        <v>12</v>
      </c>
      <c r="H32" s="30">
        <v>240.057205200195</v>
      </c>
      <c r="I32" s="30">
        <v>100</v>
      </c>
      <c r="J32" s="29"/>
    </row>
    <row r="33" spans="1:10">
      <c r="A33" s="31">
        <v>28</v>
      </c>
      <c r="B33" s="26"/>
      <c r="C33" s="4" t="s">
        <v>397</v>
      </c>
      <c r="D33" s="8" t="s">
        <v>43</v>
      </c>
      <c r="E33" s="8">
        <v>26671.4296875</v>
      </c>
      <c r="F33" s="3">
        <v>9.68</v>
      </c>
      <c r="G33" s="30">
        <v>9</v>
      </c>
      <c r="H33" s="30">
        <v>238.919998168945</v>
      </c>
      <c r="I33" s="30">
        <v>100</v>
      </c>
      <c r="J33" s="29"/>
    </row>
    <row r="34" spans="1:10">
      <c r="A34" s="31">
        <v>29</v>
      </c>
      <c r="B34" s="26"/>
      <c r="C34" s="4" t="s">
        <v>398</v>
      </c>
      <c r="D34" s="8" t="s">
        <v>96</v>
      </c>
      <c r="E34" s="8">
        <v>31304.58984375</v>
      </c>
      <c r="F34" s="3">
        <v>10.25</v>
      </c>
      <c r="G34" s="30">
        <v>4</v>
      </c>
      <c r="H34" s="30">
        <v>209.44999694824199</v>
      </c>
      <c r="I34" s="30">
        <v>100</v>
      </c>
      <c r="J34" s="29"/>
    </row>
    <row r="35" spans="1:10">
      <c r="A35" s="31">
        <v>30</v>
      </c>
      <c r="B35" s="26"/>
      <c r="C35" s="4" t="s">
        <v>399</v>
      </c>
      <c r="D35" s="8" t="s">
        <v>97</v>
      </c>
      <c r="E35" s="8">
        <v>32831.1484375</v>
      </c>
      <c r="F35" s="3">
        <v>9.7100000000000009</v>
      </c>
      <c r="G35" s="30">
        <v>9</v>
      </c>
      <c r="H35" s="30">
        <v>193.18437194824199</v>
      </c>
      <c r="I35" s="30">
        <v>100</v>
      </c>
      <c r="J35" s="29"/>
    </row>
    <row r="36" spans="1:10">
      <c r="A36" s="31">
        <v>31</v>
      </c>
      <c r="B36" s="26"/>
      <c r="C36" s="4" t="s">
        <v>400</v>
      </c>
      <c r="D36" s="8" t="s">
        <v>98</v>
      </c>
      <c r="E36" s="8">
        <v>57452.12890625</v>
      </c>
      <c r="F36" s="3">
        <v>6.01</v>
      </c>
      <c r="G36" s="30">
        <v>5</v>
      </c>
      <c r="H36" s="30">
        <v>192.52719116210901</v>
      </c>
      <c r="I36" s="30">
        <v>100</v>
      </c>
      <c r="J36" s="29"/>
    </row>
    <row r="37" spans="1:10">
      <c r="A37" s="31">
        <v>32</v>
      </c>
      <c r="B37" s="26"/>
      <c r="C37" s="4" t="s">
        <v>401</v>
      </c>
      <c r="D37" s="8" t="s">
        <v>99</v>
      </c>
      <c r="E37" s="8">
        <v>35054.55859375</v>
      </c>
      <c r="F37" s="3">
        <v>7.6</v>
      </c>
      <c r="G37" s="30">
        <v>4</v>
      </c>
      <c r="H37" s="30">
        <v>179.60719299316401</v>
      </c>
      <c r="I37" s="30">
        <v>100</v>
      </c>
      <c r="J37" s="29"/>
    </row>
    <row r="38" spans="1:10">
      <c r="A38" s="31">
        <v>33</v>
      </c>
      <c r="B38" s="26"/>
      <c r="C38" s="4" t="s">
        <v>402</v>
      </c>
      <c r="D38" s="8" t="s">
        <v>100</v>
      </c>
      <c r="E38" s="8">
        <v>32845.19140625</v>
      </c>
      <c r="F38" s="3">
        <v>9.76</v>
      </c>
      <c r="G38" s="30">
        <v>8</v>
      </c>
      <c r="H38" s="30">
        <v>174.11717224121099</v>
      </c>
      <c r="I38" s="30">
        <v>100</v>
      </c>
      <c r="J38" s="29"/>
    </row>
    <row r="39" spans="1:10">
      <c r="A39" s="31">
        <v>34</v>
      </c>
      <c r="B39" s="26"/>
      <c r="C39" s="4" t="s">
        <v>403</v>
      </c>
      <c r="D39" s="8" t="s">
        <v>101</v>
      </c>
      <c r="E39" s="8">
        <v>38723.05078125</v>
      </c>
      <c r="F39" s="3">
        <v>9.17</v>
      </c>
      <c r="G39" s="30">
        <v>6</v>
      </c>
      <c r="H39" s="30">
        <v>170.40000915527301</v>
      </c>
      <c r="I39" s="30">
        <v>100</v>
      </c>
      <c r="J39" s="29"/>
    </row>
    <row r="40" spans="1:10">
      <c r="A40" s="31">
        <v>35</v>
      </c>
      <c r="B40" s="26"/>
      <c r="C40" s="4" t="s">
        <v>404</v>
      </c>
      <c r="D40" s="8" t="s">
        <v>16</v>
      </c>
      <c r="E40" s="8">
        <v>49198.41015625</v>
      </c>
      <c r="F40" s="3">
        <v>5.89</v>
      </c>
      <c r="G40" s="30">
        <v>7</v>
      </c>
      <c r="H40" s="30">
        <v>148.39001464843801</v>
      </c>
      <c r="I40" s="30">
        <v>100</v>
      </c>
      <c r="J40" s="29"/>
    </row>
    <row r="41" spans="1:10">
      <c r="A41" s="31">
        <v>36</v>
      </c>
      <c r="B41" s="26"/>
      <c r="C41" s="4" t="s">
        <v>405</v>
      </c>
      <c r="D41" s="8" t="s">
        <v>102</v>
      </c>
      <c r="E41" s="8">
        <v>17953.490234375</v>
      </c>
      <c r="F41" s="3">
        <v>9.68</v>
      </c>
      <c r="G41" s="30">
        <v>3</v>
      </c>
      <c r="H41" s="30">
        <v>142.00999450683599</v>
      </c>
      <c r="I41" s="30">
        <v>100</v>
      </c>
      <c r="J41" s="29"/>
    </row>
    <row r="42" spans="1:10">
      <c r="A42" s="31">
        <v>37</v>
      </c>
      <c r="B42" s="26"/>
      <c r="C42" s="4" t="s">
        <v>406</v>
      </c>
      <c r="D42" s="8" t="s">
        <v>103</v>
      </c>
      <c r="E42" s="8">
        <v>57987.6015625</v>
      </c>
      <c r="F42" s="3">
        <v>6.23</v>
      </c>
      <c r="G42" s="30">
        <v>6</v>
      </c>
      <c r="H42" s="30">
        <v>134.38998413085901</v>
      </c>
      <c r="I42" s="30">
        <v>100</v>
      </c>
      <c r="J42" s="29"/>
    </row>
    <row r="43" spans="1:10">
      <c r="A43" s="31">
        <v>38</v>
      </c>
      <c r="B43" s="26"/>
      <c r="C43" s="4" t="s">
        <v>407</v>
      </c>
      <c r="D43" s="8" t="s">
        <v>29</v>
      </c>
      <c r="E43" s="8">
        <v>90528</v>
      </c>
      <c r="F43" s="3">
        <v>5.76</v>
      </c>
      <c r="G43" s="30">
        <v>3</v>
      </c>
      <c r="H43" s="30">
        <v>133.3671875</v>
      </c>
      <c r="I43" s="30">
        <v>100</v>
      </c>
      <c r="J43" s="29"/>
    </row>
    <row r="44" spans="1:10">
      <c r="A44" s="31">
        <v>39</v>
      </c>
      <c r="B44" s="26"/>
      <c r="C44" s="4" t="s">
        <v>408</v>
      </c>
      <c r="D44" s="8" t="s">
        <v>104</v>
      </c>
      <c r="E44" s="8">
        <v>24190.16015625</v>
      </c>
      <c r="F44" s="3">
        <v>10.32</v>
      </c>
      <c r="G44" s="30">
        <v>3</v>
      </c>
      <c r="H44" s="30">
        <v>127.400009155273</v>
      </c>
      <c r="I44" s="30">
        <v>100</v>
      </c>
      <c r="J44" s="29"/>
    </row>
    <row r="45" spans="1:10">
      <c r="A45" s="31">
        <v>40</v>
      </c>
      <c r="B45" s="26"/>
      <c r="C45" s="4" t="s">
        <v>409</v>
      </c>
      <c r="D45" s="8" t="s">
        <v>105</v>
      </c>
      <c r="E45" s="8">
        <v>29581.76953125</v>
      </c>
      <c r="F45" s="3">
        <v>6.46</v>
      </c>
      <c r="G45" s="30">
        <v>5</v>
      </c>
      <c r="H45" s="30">
        <v>125.40000152587901</v>
      </c>
      <c r="I45" s="30">
        <v>100</v>
      </c>
      <c r="J45" s="29"/>
    </row>
    <row r="46" spans="1:10">
      <c r="A46" s="31">
        <v>41</v>
      </c>
      <c r="B46" s="26"/>
      <c r="C46" s="4" t="s">
        <v>410</v>
      </c>
      <c r="D46" s="8" t="s">
        <v>11</v>
      </c>
      <c r="E46" s="8">
        <v>66684.40625</v>
      </c>
      <c r="F46" s="3">
        <v>5.93</v>
      </c>
      <c r="G46" s="30">
        <v>6</v>
      </c>
      <c r="H46" s="30">
        <v>124.389999389648</v>
      </c>
      <c r="I46" s="30">
        <v>100</v>
      </c>
      <c r="J46" s="29"/>
    </row>
    <row r="47" spans="1:10">
      <c r="A47" s="31">
        <v>42</v>
      </c>
      <c r="B47" s="26"/>
      <c r="C47" s="4" t="s">
        <v>411</v>
      </c>
      <c r="D47" s="8" t="s">
        <v>106</v>
      </c>
      <c r="E47" s="8">
        <v>29925.740234375</v>
      </c>
      <c r="F47" s="3">
        <v>9.75</v>
      </c>
      <c r="G47" s="30">
        <v>10</v>
      </c>
      <c r="H47" s="30">
        <v>117.53000640869099</v>
      </c>
      <c r="I47" s="30">
        <v>100</v>
      </c>
      <c r="J47" s="29"/>
    </row>
    <row r="48" spans="1:10">
      <c r="A48" s="31">
        <v>43</v>
      </c>
      <c r="B48" s="26"/>
      <c r="C48" s="4" t="s">
        <v>412</v>
      </c>
      <c r="D48" s="8" t="s">
        <v>107</v>
      </c>
      <c r="E48" s="8">
        <v>70625.8671875</v>
      </c>
      <c r="F48" s="3">
        <v>9.52</v>
      </c>
      <c r="G48" s="30">
        <v>4</v>
      </c>
      <c r="H48" s="30">
        <v>117.380004882813</v>
      </c>
      <c r="I48" s="30">
        <v>100</v>
      </c>
      <c r="J48" s="29"/>
    </row>
    <row r="49" spans="1:10">
      <c r="A49" s="31">
        <v>44</v>
      </c>
      <c r="B49" s="26"/>
      <c r="C49" s="4" t="s">
        <v>413</v>
      </c>
      <c r="D49" s="8" t="s">
        <v>24</v>
      </c>
      <c r="E49" s="8">
        <v>41765.7890625</v>
      </c>
      <c r="F49" s="3">
        <v>5.31</v>
      </c>
      <c r="G49" s="30">
        <v>4</v>
      </c>
      <c r="H49" s="30">
        <v>114.18000793457</v>
      </c>
      <c r="I49" s="30">
        <v>100</v>
      </c>
      <c r="J49" s="29"/>
    </row>
    <row r="50" spans="1:10">
      <c r="A50" s="31">
        <v>45</v>
      </c>
      <c r="B50" s="26"/>
      <c r="C50" s="4" t="s">
        <v>414</v>
      </c>
      <c r="D50" s="8" t="s">
        <v>108</v>
      </c>
      <c r="E50" s="8">
        <v>59328.921875</v>
      </c>
      <c r="F50" s="3">
        <v>7.55</v>
      </c>
      <c r="G50" s="30">
        <v>4</v>
      </c>
      <c r="H50" s="30">
        <v>111.700004577637</v>
      </c>
      <c r="I50" s="30">
        <v>100</v>
      </c>
      <c r="J50" s="29"/>
    </row>
    <row r="51" spans="1:10">
      <c r="A51" s="31">
        <v>46</v>
      </c>
      <c r="B51" s="26"/>
      <c r="C51" s="4" t="s">
        <v>415</v>
      </c>
      <c r="D51" s="8" t="s">
        <v>49</v>
      </c>
      <c r="E51" s="8">
        <v>59632.80859375</v>
      </c>
      <c r="F51" s="3">
        <v>5.45</v>
      </c>
      <c r="G51" s="30">
        <v>2</v>
      </c>
      <c r="H51" s="30">
        <v>109.539993286133</v>
      </c>
      <c r="I51" s="30">
        <v>100</v>
      </c>
      <c r="J51" s="29"/>
    </row>
    <row r="52" spans="1:10">
      <c r="A52" s="31">
        <v>47</v>
      </c>
      <c r="B52" s="26"/>
      <c r="C52" s="4" t="s">
        <v>416</v>
      </c>
      <c r="D52" s="8" t="s">
        <v>109</v>
      </c>
      <c r="E52" s="8">
        <v>33043.21875</v>
      </c>
      <c r="F52" s="3">
        <v>9.7799999999999994</v>
      </c>
      <c r="G52" s="30">
        <v>7</v>
      </c>
      <c r="H52" s="30">
        <v>108.194381713867</v>
      </c>
      <c r="I52" s="30">
        <v>100</v>
      </c>
      <c r="J52" s="29"/>
    </row>
    <row r="53" spans="1:10">
      <c r="A53" s="31">
        <v>48</v>
      </c>
      <c r="B53" s="26"/>
      <c r="C53" s="4" t="s">
        <v>417</v>
      </c>
      <c r="D53" s="8" t="s">
        <v>13</v>
      </c>
      <c r="E53" s="8">
        <v>65999</v>
      </c>
      <c r="F53" s="3">
        <v>8.15</v>
      </c>
      <c r="G53" s="30">
        <v>3</v>
      </c>
      <c r="H53" s="30">
        <v>101.53719329834</v>
      </c>
      <c r="I53" s="30">
        <v>100</v>
      </c>
      <c r="J53" s="29"/>
    </row>
    <row r="54" spans="1:10">
      <c r="A54" s="31">
        <v>49</v>
      </c>
      <c r="B54" s="26"/>
      <c r="C54" s="4" t="s">
        <v>418</v>
      </c>
      <c r="D54" s="8" t="s">
        <v>110</v>
      </c>
      <c r="E54" s="8">
        <v>34251.80078125</v>
      </c>
      <c r="F54" s="3">
        <v>5.71</v>
      </c>
      <c r="G54" s="30">
        <v>5</v>
      </c>
      <c r="H54" s="30">
        <v>99.919998168945298</v>
      </c>
      <c r="I54" s="30">
        <v>100</v>
      </c>
      <c r="J54" s="29"/>
    </row>
    <row r="55" spans="1:10">
      <c r="A55" s="31">
        <v>50</v>
      </c>
      <c r="B55" s="26"/>
      <c r="C55" s="4" t="s">
        <v>419</v>
      </c>
      <c r="D55" s="8" t="s">
        <v>25</v>
      </c>
      <c r="E55" s="8">
        <v>54135.12109375</v>
      </c>
      <c r="F55" s="3">
        <v>5.98</v>
      </c>
      <c r="G55" s="30">
        <v>5</v>
      </c>
      <c r="H55" s="30">
        <v>99.700004577636705</v>
      </c>
      <c r="I55" s="30">
        <v>100</v>
      </c>
      <c r="J55" s="29"/>
    </row>
    <row r="56" spans="1:10">
      <c r="A56" s="31">
        <v>51</v>
      </c>
      <c r="B56" s="26"/>
      <c r="C56" s="4" t="s">
        <v>420</v>
      </c>
      <c r="D56" s="8" t="s">
        <v>111</v>
      </c>
      <c r="E56" s="8">
        <v>28662.990234375</v>
      </c>
      <c r="F56" s="3">
        <v>10.85</v>
      </c>
      <c r="G56" s="30">
        <v>5</v>
      </c>
      <c r="H56" s="30">
        <v>95.672805786132798</v>
      </c>
      <c r="I56" s="30">
        <v>100</v>
      </c>
      <c r="J56" s="29"/>
    </row>
    <row r="57" spans="1:10">
      <c r="A57" s="31">
        <v>52</v>
      </c>
      <c r="B57" s="26"/>
      <c r="C57" s="4" t="s">
        <v>421</v>
      </c>
      <c r="D57" s="8" t="s">
        <v>37</v>
      </c>
      <c r="E57" s="8">
        <v>3813762.5</v>
      </c>
      <c r="F57" s="3">
        <v>6.01</v>
      </c>
      <c r="G57" s="30">
        <v>38</v>
      </c>
      <c r="H57" s="30">
        <v>93.812278747558594</v>
      </c>
      <c r="I57" s="30">
        <v>100</v>
      </c>
      <c r="J57" s="29"/>
    </row>
    <row r="58" spans="1:10">
      <c r="A58" s="31">
        <v>53</v>
      </c>
      <c r="B58" s="26"/>
      <c r="C58" s="4" t="s">
        <v>422</v>
      </c>
      <c r="D58" s="8" t="s">
        <v>112</v>
      </c>
      <c r="E58" s="8">
        <v>121366.6875</v>
      </c>
      <c r="F58" s="3">
        <v>5.83</v>
      </c>
      <c r="G58" s="30">
        <v>5</v>
      </c>
      <c r="H58" s="30">
        <v>90.639999389648395</v>
      </c>
      <c r="I58" s="30">
        <v>100</v>
      </c>
      <c r="J58" s="29"/>
    </row>
    <row r="59" spans="1:10">
      <c r="A59" s="31">
        <v>54</v>
      </c>
      <c r="B59" s="26"/>
      <c r="C59" s="4" t="s">
        <v>423</v>
      </c>
      <c r="D59" s="8" t="s">
        <v>113</v>
      </c>
      <c r="E59" s="8">
        <v>26076.05078125</v>
      </c>
      <c r="F59" s="3">
        <v>5.89</v>
      </c>
      <c r="G59" s="30">
        <v>3</v>
      </c>
      <c r="H59" s="30">
        <v>90.349998474121094</v>
      </c>
      <c r="I59" s="30">
        <v>100</v>
      </c>
      <c r="J59" s="29"/>
    </row>
    <row r="60" spans="1:10">
      <c r="A60" s="31">
        <v>55</v>
      </c>
      <c r="B60" s="26"/>
      <c r="C60" s="4" t="s">
        <v>424</v>
      </c>
      <c r="D60" s="8" t="s">
        <v>28</v>
      </c>
      <c r="E60" s="8">
        <v>41011.421875</v>
      </c>
      <c r="F60" s="3">
        <v>4.92</v>
      </c>
      <c r="G60" s="30">
        <v>4</v>
      </c>
      <c r="H60" s="30">
        <v>89.899993896484403</v>
      </c>
      <c r="I60" s="30">
        <v>100</v>
      </c>
      <c r="J60" s="29"/>
    </row>
    <row r="61" spans="1:10">
      <c r="A61" s="31">
        <v>56</v>
      </c>
      <c r="B61" s="26"/>
      <c r="C61" s="4" t="s">
        <v>425</v>
      </c>
      <c r="D61" s="8" t="s">
        <v>8</v>
      </c>
      <c r="E61" s="8">
        <v>166468.3125</v>
      </c>
      <c r="F61" s="3">
        <v>6.38</v>
      </c>
      <c r="G61" s="30">
        <v>9</v>
      </c>
      <c r="H61" s="30">
        <v>88.450012207031307</v>
      </c>
      <c r="I61" s="30">
        <v>100</v>
      </c>
      <c r="J61" s="29"/>
    </row>
    <row r="62" spans="1:10">
      <c r="A62" s="31">
        <v>57</v>
      </c>
      <c r="B62" s="26"/>
      <c r="C62" s="4" t="s">
        <v>426</v>
      </c>
      <c r="D62" s="8" t="s">
        <v>18</v>
      </c>
      <c r="E62" s="8">
        <v>55421.37890625</v>
      </c>
      <c r="F62" s="3">
        <v>5.63</v>
      </c>
      <c r="G62" s="30">
        <v>5</v>
      </c>
      <c r="H62" s="30">
        <v>84.900001525878906</v>
      </c>
      <c r="I62" s="30">
        <v>100</v>
      </c>
      <c r="J62" s="29"/>
    </row>
    <row r="63" spans="1:10">
      <c r="A63" s="31">
        <v>58</v>
      </c>
      <c r="B63" s="26"/>
      <c r="C63" s="4" t="s">
        <v>427</v>
      </c>
      <c r="D63" s="8" t="s">
        <v>26</v>
      </c>
      <c r="E63" s="8">
        <v>92717.828125</v>
      </c>
      <c r="F63" s="3">
        <v>7.62</v>
      </c>
      <c r="G63" s="30">
        <v>2</v>
      </c>
      <c r="H63" s="30">
        <v>84.650001525878906</v>
      </c>
      <c r="I63" s="30">
        <v>100</v>
      </c>
      <c r="J63" s="29"/>
    </row>
    <row r="64" spans="1:10">
      <c r="A64" s="31">
        <v>59</v>
      </c>
      <c r="B64" s="26"/>
      <c r="C64" s="4" t="s">
        <v>428</v>
      </c>
      <c r="D64" s="8" t="s">
        <v>114</v>
      </c>
      <c r="E64" s="8">
        <v>73634.7734375</v>
      </c>
      <c r="F64" s="3">
        <v>5.87</v>
      </c>
      <c r="G64" s="30">
        <v>5</v>
      </c>
      <c r="H64" s="30">
        <v>84.6300048828125</v>
      </c>
      <c r="I64" s="30">
        <v>100</v>
      </c>
      <c r="J64" s="29"/>
    </row>
    <row r="65" spans="1:10">
      <c r="A65" s="31">
        <v>60</v>
      </c>
      <c r="B65" s="26"/>
      <c r="C65" s="4" t="s">
        <v>429</v>
      </c>
      <c r="D65" s="8" t="s">
        <v>115</v>
      </c>
      <c r="E65" s="8">
        <v>57784.58984375</v>
      </c>
      <c r="F65" s="3">
        <v>6.85</v>
      </c>
      <c r="G65" s="30">
        <v>3</v>
      </c>
      <c r="H65" s="30">
        <v>83.769996643066406</v>
      </c>
      <c r="I65" s="30">
        <v>100</v>
      </c>
      <c r="J65" s="29"/>
    </row>
    <row r="66" spans="1:10">
      <c r="A66" s="31">
        <v>61</v>
      </c>
      <c r="B66" s="26"/>
      <c r="C66" s="4" t="s">
        <v>430</v>
      </c>
      <c r="D66" s="8" t="s">
        <v>50</v>
      </c>
      <c r="E66" s="8">
        <v>70738.09375</v>
      </c>
      <c r="F66" s="3">
        <v>9.31</v>
      </c>
      <c r="G66" s="30">
        <v>3</v>
      </c>
      <c r="H66" s="30">
        <v>81.919998168945298</v>
      </c>
      <c r="I66" s="30">
        <v>100</v>
      </c>
      <c r="J66" s="29"/>
    </row>
    <row r="67" spans="1:10">
      <c r="A67" s="31">
        <v>62</v>
      </c>
      <c r="B67" s="26"/>
      <c r="C67" s="4" t="s">
        <v>431</v>
      </c>
      <c r="D67" s="8" t="s">
        <v>116</v>
      </c>
      <c r="E67" s="8">
        <v>69986.7421875</v>
      </c>
      <c r="F67" s="3">
        <v>9.68</v>
      </c>
      <c r="G67" s="30">
        <v>4</v>
      </c>
      <c r="H67" s="30">
        <v>81.3800048828125</v>
      </c>
      <c r="I67" s="30">
        <v>100</v>
      </c>
      <c r="J67" s="29"/>
    </row>
    <row r="68" spans="1:10">
      <c r="A68" s="31">
        <v>63</v>
      </c>
      <c r="B68" s="26"/>
      <c r="C68" s="4" t="s">
        <v>432</v>
      </c>
      <c r="D68" s="8" t="s">
        <v>117</v>
      </c>
      <c r="E68" s="8">
        <v>60495.3203125</v>
      </c>
      <c r="F68" s="3">
        <v>6.1</v>
      </c>
      <c r="G68" s="30">
        <v>4</v>
      </c>
      <c r="H68" s="30">
        <v>76.269996643066406</v>
      </c>
      <c r="I68" s="30">
        <v>99.999890430352394</v>
      </c>
      <c r="J68" s="29"/>
    </row>
    <row r="69" spans="1:10">
      <c r="A69" s="31">
        <v>64</v>
      </c>
      <c r="B69" s="26"/>
      <c r="C69" s="4" t="s">
        <v>433</v>
      </c>
      <c r="D69" s="8" t="s">
        <v>118</v>
      </c>
      <c r="E69" s="8">
        <v>41975.96875</v>
      </c>
      <c r="F69" s="3">
        <v>5.39</v>
      </c>
      <c r="G69" s="30">
        <v>2</v>
      </c>
      <c r="H69" s="30">
        <v>69.75</v>
      </c>
      <c r="I69" s="30">
        <v>99.999508311637499</v>
      </c>
      <c r="J69" s="29"/>
    </row>
    <row r="70" spans="1:10">
      <c r="A70" s="31">
        <v>65</v>
      </c>
      <c r="B70" s="26"/>
      <c r="C70" s="4" t="s">
        <v>434</v>
      </c>
      <c r="D70" s="8" t="s">
        <v>119</v>
      </c>
      <c r="E70" s="8">
        <v>45642.8515625</v>
      </c>
      <c r="F70" s="3">
        <v>5.38</v>
      </c>
      <c r="G70" s="30">
        <v>3</v>
      </c>
      <c r="H70" s="30">
        <v>69.059997558593807</v>
      </c>
      <c r="I70" s="30">
        <v>99.999423644856194</v>
      </c>
      <c r="J70" s="29"/>
    </row>
    <row r="71" spans="1:10">
      <c r="A71" s="31">
        <v>66</v>
      </c>
      <c r="B71" s="26"/>
      <c r="C71" s="4" t="s">
        <v>435</v>
      </c>
      <c r="D71" s="8" t="s">
        <v>120</v>
      </c>
      <c r="E71" s="8">
        <v>60305.578125</v>
      </c>
      <c r="F71" s="3">
        <v>5.8</v>
      </c>
      <c r="G71" s="30">
        <v>6</v>
      </c>
      <c r="H71" s="30">
        <v>67.1171875</v>
      </c>
      <c r="I71" s="30">
        <v>99.999098488690507</v>
      </c>
      <c r="J71" s="29"/>
    </row>
    <row r="72" spans="1:10">
      <c r="A72" s="31">
        <v>67</v>
      </c>
      <c r="B72" s="26"/>
      <c r="C72" s="4" t="s">
        <v>436</v>
      </c>
      <c r="D72" s="8" t="s">
        <v>27</v>
      </c>
      <c r="E72" s="8">
        <v>60030.2890625</v>
      </c>
      <c r="F72" s="3">
        <v>8.09</v>
      </c>
      <c r="G72" s="30">
        <v>3</v>
      </c>
      <c r="H72" s="30">
        <v>64.810005187988295</v>
      </c>
      <c r="I72" s="30">
        <v>99.998466480119603</v>
      </c>
      <c r="J72" s="29"/>
    </row>
    <row r="73" spans="1:10">
      <c r="A73" s="31">
        <v>68</v>
      </c>
      <c r="B73" s="26"/>
      <c r="C73" s="4" t="s">
        <v>437</v>
      </c>
      <c r="D73" s="8" t="s">
        <v>121</v>
      </c>
      <c r="E73" s="8">
        <v>50153.1484375</v>
      </c>
      <c r="F73" s="3">
        <v>9.15</v>
      </c>
      <c r="G73" s="30">
        <v>1</v>
      </c>
      <c r="H73" s="30">
        <v>64.589996337890597</v>
      </c>
      <c r="I73" s="30">
        <v>99.998386792265606</v>
      </c>
      <c r="J73" s="29"/>
    </row>
    <row r="74" spans="1:10">
      <c r="A74" s="31">
        <v>69</v>
      </c>
      <c r="B74" s="26"/>
      <c r="C74" s="4" t="s">
        <v>438</v>
      </c>
      <c r="D74" s="8" t="s">
        <v>12</v>
      </c>
      <c r="E74" s="8">
        <v>58791.69140625</v>
      </c>
      <c r="F74" s="3">
        <v>5.13</v>
      </c>
      <c r="G74" s="30">
        <v>4</v>
      </c>
      <c r="H74" s="30">
        <v>64.389999389648395</v>
      </c>
      <c r="I74" s="30">
        <v>99.9983107653144</v>
      </c>
      <c r="J74" s="29"/>
    </row>
    <row r="75" spans="1:10">
      <c r="A75" s="31">
        <v>70</v>
      </c>
      <c r="B75" s="26"/>
      <c r="C75" s="4" t="s">
        <v>439</v>
      </c>
      <c r="D75" s="8" t="s">
        <v>122</v>
      </c>
      <c r="E75" s="8">
        <v>80059.765625</v>
      </c>
      <c r="F75" s="3">
        <v>8.3000000000000007</v>
      </c>
      <c r="G75" s="30">
        <v>1</v>
      </c>
      <c r="H75" s="30">
        <v>61.659999847412102</v>
      </c>
      <c r="I75" s="30">
        <v>99.996832694575502</v>
      </c>
      <c r="J75" s="29"/>
    </row>
    <row r="76" spans="1:10">
      <c r="A76" s="31">
        <v>71</v>
      </c>
      <c r="B76" s="26"/>
      <c r="C76" s="4" t="s">
        <v>440</v>
      </c>
      <c r="D76" s="8" t="s">
        <v>31</v>
      </c>
      <c r="E76" s="8">
        <v>32833.4296875</v>
      </c>
      <c r="F76" s="3">
        <v>4.79</v>
      </c>
      <c r="G76" s="30">
        <v>2</v>
      </c>
      <c r="H76" s="30">
        <v>61.299999237060497</v>
      </c>
      <c r="I76" s="30">
        <v>99.996558957745407</v>
      </c>
      <c r="J76" s="29"/>
    </row>
    <row r="77" spans="1:10">
      <c r="A77" s="31">
        <v>72</v>
      </c>
      <c r="B77" s="26"/>
      <c r="C77" s="4" t="s">
        <v>441</v>
      </c>
      <c r="D77" s="8" t="s">
        <v>79</v>
      </c>
      <c r="E77" s="8">
        <v>80989.1328125</v>
      </c>
      <c r="F77" s="3">
        <v>10.31</v>
      </c>
      <c r="G77" s="30">
        <v>4</v>
      </c>
      <c r="H77" s="30">
        <v>61.209999084472699</v>
      </c>
      <c r="I77" s="30">
        <v>99.996486903973803</v>
      </c>
      <c r="J77" s="29"/>
    </row>
    <row r="78" spans="1:10">
      <c r="A78" s="31">
        <v>73</v>
      </c>
      <c r="B78" s="26"/>
      <c r="C78" s="4" t="s">
        <v>442</v>
      </c>
      <c r="D78" s="8" t="s">
        <v>123</v>
      </c>
      <c r="E78" s="8">
        <v>57887.76171875</v>
      </c>
      <c r="F78" s="3">
        <v>7.96</v>
      </c>
      <c r="G78" s="30">
        <v>4</v>
      </c>
      <c r="H78" s="30">
        <v>60.957187652587898</v>
      </c>
      <c r="I78" s="30">
        <v>99.996276330187001</v>
      </c>
      <c r="J78" s="29"/>
    </row>
    <row r="79" spans="1:10">
      <c r="A79" s="31">
        <v>74</v>
      </c>
      <c r="B79" s="26"/>
      <c r="C79" s="4" t="s">
        <v>443</v>
      </c>
      <c r="D79" s="8" t="s">
        <v>64</v>
      </c>
      <c r="E79" s="8">
        <v>416577.09375</v>
      </c>
      <c r="F79" s="3">
        <v>6.23</v>
      </c>
      <c r="G79" s="30">
        <v>7</v>
      </c>
      <c r="H79" s="30">
        <v>60.170001983642599</v>
      </c>
      <c r="I79" s="30">
        <v>99.995536354139702</v>
      </c>
      <c r="J79" s="29"/>
    </row>
    <row r="80" spans="1:10">
      <c r="A80" s="31">
        <v>75</v>
      </c>
      <c r="B80" s="26"/>
      <c r="C80" s="4" t="s">
        <v>444</v>
      </c>
      <c r="D80" s="8" t="s">
        <v>124</v>
      </c>
      <c r="E80" s="8">
        <v>47667.4296875</v>
      </c>
      <c r="F80" s="3">
        <v>11.07</v>
      </c>
      <c r="G80" s="30">
        <v>3</v>
      </c>
      <c r="H80" s="30">
        <v>59.9971923828125</v>
      </c>
      <c r="I80" s="30">
        <v>99.9953551607218</v>
      </c>
      <c r="J80" s="29"/>
    </row>
    <row r="81" spans="1:10">
      <c r="A81" s="31">
        <v>76</v>
      </c>
      <c r="B81" s="26"/>
      <c r="C81" s="4" t="s">
        <v>445</v>
      </c>
      <c r="D81" s="8" t="s">
        <v>58</v>
      </c>
      <c r="E81" s="8">
        <v>228387.625</v>
      </c>
      <c r="F81" s="3">
        <v>5.45</v>
      </c>
      <c r="G81" s="30">
        <v>8</v>
      </c>
      <c r="H81" s="30">
        <v>59.764389038085902</v>
      </c>
      <c r="I81" s="30">
        <v>99.995099380029302</v>
      </c>
      <c r="J81" s="29"/>
    </row>
    <row r="82" spans="1:10">
      <c r="A82" s="31">
        <v>77</v>
      </c>
      <c r="B82" s="26"/>
      <c r="C82" s="13" t="s">
        <v>446</v>
      </c>
      <c r="D82" s="15" t="s">
        <v>125</v>
      </c>
      <c r="E82" s="15">
        <v>36478.609375</v>
      </c>
      <c r="F82" s="3">
        <v>5.38</v>
      </c>
      <c r="G82" s="30">
        <v>3</v>
      </c>
      <c r="H82" s="30">
        <v>59.389999389648402</v>
      </c>
      <c r="I82" s="30">
        <v>99.994658170891</v>
      </c>
      <c r="J82" s="29"/>
    </row>
    <row r="83" spans="1:10">
      <c r="A83" s="31">
        <v>78</v>
      </c>
      <c r="B83" s="26"/>
      <c r="C83" s="13" t="s">
        <v>447</v>
      </c>
      <c r="D83" s="15" t="s">
        <v>126</v>
      </c>
      <c r="E83" s="15">
        <v>1010418.8125</v>
      </c>
      <c r="F83" s="3">
        <v>5.38</v>
      </c>
      <c r="G83" s="30">
        <v>7</v>
      </c>
      <c r="H83" s="30">
        <v>59.104213714599602</v>
      </c>
      <c r="I83" s="30">
        <v>99.994294830420301</v>
      </c>
      <c r="J83" s="29"/>
    </row>
    <row r="84" spans="1:10">
      <c r="A84" s="31">
        <v>79</v>
      </c>
      <c r="B84" s="26"/>
      <c r="C84" s="13" t="s">
        <v>448</v>
      </c>
      <c r="D84" s="15" t="s">
        <v>127</v>
      </c>
      <c r="E84" s="15">
        <v>59582.5</v>
      </c>
      <c r="F84" s="3">
        <v>5.42</v>
      </c>
      <c r="G84" s="30">
        <v>5</v>
      </c>
      <c r="H84" s="30">
        <v>58.630001068115199</v>
      </c>
      <c r="I84" s="30">
        <v>99.993636591224998</v>
      </c>
      <c r="J84" s="29"/>
    </row>
    <row r="85" spans="1:10">
      <c r="A85" s="31">
        <v>80</v>
      </c>
      <c r="B85" s="26"/>
      <c r="C85" s="13" t="s">
        <v>449</v>
      </c>
      <c r="D85" s="15" t="s">
        <v>41</v>
      </c>
      <c r="E85" s="15">
        <v>182547.90625</v>
      </c>
      <c r="F85" s="3">
        <v>6.7</v>
      </c>
      <c r="G85" s="30">
        <v>3</v>
      </c>
      <c r="H85" s="30">
        <v>58.050003051757798</v>
      </c>
      <c r="I85" s="30">
        <v>99.992727401297401</v>
      </c>
      <c r="J85" s="29"/>
    </row>
    <row r="86" spans="1:10">
      <c r="A86" s="31">
        <v>81</v>
      </c>
      <c r="B86" s="26"/>
      <c r="C86" s="13" t="s">
        <v>450</v>
      </c>
      <c r="D86" s="15" t="s">
        <v>128</v>
      </c>
      <c r="E86" s="15">
        <v>330863.5625</v>
      </c>
      <c r="F86" s="3">
        <v>5.62</v>
      </c>
      <c r="G86" s="30">
        <v>6</v>
      </c>
      <c r="H86" s="30">
        <v>58.014381408691399</v>
      </c>
      <c r="I86" s="30">
        <v>99.992667504781593</v>
      </c>
      <c r="J86" s="29"/>
    </row>
    <row r="87" spans="1:10">
      <c r="A87" s="31">
        <v>82</v>
      </c>
      <c r="B87" s="26"/>
      <c r="C87" s="13" t="s">
        <v>451</v>
      </c>
      <c r="D87" s="15" t="s">
        <v>44</v>
      </c>
      <c r="E87" s="15">
        <v>294462.625</v>
      </c>
      <c r="F87" s="3">
        <v>7.36</v>
      </c>
      <c r="G87" s="30">
        <v>6</v>
      </c>
      <c r="H87" s="30">
        <v>57.917190551757798</v>
      </c>
      <c r="I87" s="30">
        <v>99.992501560804698</v>
      </c>
      <c r="J87" s="29"/>
    </row>
    <row r="88" spans="1:10">
      <c r="A88" s="31">
        <v>83</v>
      </c>
      <c r="B88" s="26"/>
      <c r="C88" s="13" t="s">
        <v>452</v>
      </c>
      <c r="D88" s="15" t="s">
        <v>77</v>
      </c>
      <c r="E88" s="15">
        <v>28007.2890625</v>
      </c>
      <c r="F88" s="3">
        <v>11.03</v>
      </c>
      <c r="G88" s="30">
        <v>3</v>
      </c>
      <c r="H88" s="30">
        <v>57.279998779296903</v>
      </c>
      <c r="I88" s="30">
        <v>99.991316595118093</v>
      </c>
      <c r="J88" s="29"/>
    </row>
    <row r="89" spans="1:10">
      <c r="A89" s="31">
        <v>84</v>
      </c>
      <c r="B89" s="26"/>
      <c r="C89" s="13" t="s">
        <v>453</v>
      </c>
      <c r="D89" s="15" t="s">
        <v>39</v>
      </c>
      <c r="E89" s="15">
        <v>462238.6875</v>
      </c>
      <c r="F89" s="3">
        <v>6.28</v>
      </c>
      <c r="G89" s="30">
        <v>4</v>
      </c>
      <c r="H89" s="30">
        <v>56.969997406005902</v>
      </c>
      <c r="I89" s="30">
        <v>99.990674112144802</v>
      </c>
      <c r="J89" s="29"/>
    </row>
    <row r="90" spans="1:10">
      <c r="A90" s="31">
        <v>85</v>
      </c>
      <c r="B90" s="26"/>
      <c r="C90" s="13" t="s">
        <v>454</v>
      </c>
      <c r="D90" s="15" t="s">
        <v>129</v>
      </c>
      <c r="E90" s="15">
        <v>377805.5</v>
      </c>
      <c r="F90" s="3">
        <v>5.4</v>
      </c>
      <c r="G90" s="30">
        <v>2</v>
      </c>
      <c r="H90" s="30">
        <v>56.5571899414063</v>
      </c>
      <c r="I90" s="30">
        <v>99.989744167124201</v>
      </c>
      <c r="J90" s="29"/>
    </row>
    <row r="91" spans="1:10">
      <c r="A91" s="31">
        <v>86</v>
      </c>
      <c r="B91" s="26"/>
      <c r="C91" s="13" t="s">
        <v>455</v>
      </c>
      <c r="D91" s="15" t="s">
        <v>130</v>
      </c>
      <c r="E91" s="15">
        <v>83321.5234375</v>
      </c>
      <c r="F91" s="3">
        <v>5.74</v>
      </c>
      <c r="G91" s="30">
        <v>3</v>
      </c>
      <c r="H91" s="30">
        <v>55.200000762939503</v>
      </c>
      <c r="I91" s="30">
        <v>99.985981877429197</v>
      </c>
      <c r="J91" s="29"/>
    </row>
    <row r="92" spans="1:10">
      <c r="A92" s="31">
        <v>87</v>
      </c>
      <c r="B92" s="26"/>
      <c r="C92" s="13" t="s">
        <v>456</v>
      </c>
      <c r="D92" s="15" t="s">
        <v>131</v>
      </c>
      <c r="E92" s="15">
        <v>210932.9375</v>
      </c>
      <c r="F92" s="3">
        <v>6.49</v>
      </c>
      <c r="G92" s="30">
        <v>2</v>
      </c>
      <c r="H92" s="30">
        <v>54.430000305175803</v>
      </c>
      <c r="I92" s="30">
        <v>99.983262526639393</v>
      </c>
      <c r="J92" s="29"/>
    </row>
    <row r="93" spans="1:10">
      <c r="A93" s="31">
        <v>88</v>
      </c>
      <c r="B93" s="26"/>
      <c r="C93" s="13" t="s">
        <v>457</v>
      </c>
      <c r="D93" s="15" t="s">
        <v>132</v>
      </c>
      <c r="E93" s="15">
        <v>284364.1875</v>
      </c>
      <c r="F93" s="3">
        <v>5.22</v>
      </c>
      <c r="G93" s="30">
        <v>5</v>
      </c>
      <c r="H93" s="30">
        <v>54.3099975585938</v>
      </c>
      <c r="I93" s="30">
        <v>99.982793593714106</v>
      </c>
      <c r="J93" s="29"/>
    </row>
    <row r="94" spans="1:10">
      <c r="A94" s="31">
        <v>89</v>
      </c>
      <c r="B94" s="26"/>
      <c r="C94" s="13" t="s">
        <v>458</v>
      </c>
      <c r="D94" s="15" t="s">
        <v>82</v>
      </c>
      <c r="E94" s="15">
        <v>213733.65625</v>
      </c>
      <c r="F94" s="3">
        <v>7.1</v>
      </c>
      <c r="G94" s="30">
        <v>6</v>
      </c>
      <c r="H94" s="30">
        <v>53.214385986328097</v>
      </c>
      <c r="I94" s="30">
        <v>99.977856241790803</v>
      </c>
      <c r="J94" s="29"/>
    </row>
    <row r="95" spans="1:10">
      <c r="A95" s="31">
        <v>90</v>
      </c>
      <c r="B95" s="26"/>
      <c r="C95" s="13" t="s">
        <v>459</v>
      </c>
      <c r="D95" s="15" t="s">
        <v>133</v>
      </c>
      <c r="E95" s="15">
        <v>860127.3125</v>
      </c>
      <c r="F95" s="3">
        <v>5.14</v>
      </c>
      <c r="G95" s="30">
        <v>12</v>
      </c>
      <c r="H95" s="30">
        <v>51.898765563964801</v>
      </c>
      <c r="I95" s="30">
        <v>99.970021260184595</v>
      </c>
      <c r="J95" s="29"/>
    </row>
    <row r="96" spans="1:10">
      <c r="A96" s="31">
        <v>91</v>
      </c>
      <c r="B96" s="26"/>
      <c r="C96" s="13" t="s">
        <v>460</v>
      </c>
      <c r="D96" s="15" t="s">
        <v>134</v>
      </c>
      <c r="E96" s="15">
        <v>71324.71875</v>
      </c>
      <c r="F96" s="3">
        <v>9.08</v>
      </c>
      <c r="G96" s="30">
        <v>4</v>
      </c>
      <c r="H96" s="30">
        <v>51.1171875</v>
      </c>
      <c r="I96" s="30">
        <v>99.964110188337202</v>
      </c>
      <c r="J96" s="29"/>
    </row>
    <row r="97" spans="1:10">
      <c r="A97" s="31">
        <v>92</v>
      </c>
      <c r="B97" s="26"/>
      <c r="C97" s="13" t="s">
        <v>461</v>
      </c>
      <c r="D97" s="15" t="s">
        <v>36</v>
      </c>
      <c r="E97" s="15">
        <v>77464.3125</v>
      </c>
      <c r="F97" s="3">
        <v>8.84</v>
      </c>
      <c r="G97" s="30">
        <v>3</v>
      </c>
      <c r="H97" s="30">
        <v>48.800003051757798</v>
      </c>
      <c r="I97" s="30">
        <v>99.938808707844899</v>
      </c>
      <c r="J97" s="29"/>
    </row>
    <row r="98" spans="1:10">
      <c r="A98" s="31">
        <v>93</v>
      </c>
      <c r="B98" s="26"/>
      <c r="C98" s="13" t="s">
        <v>462</v>
      </c>
      <c r="D98" s="15" t="s">
        <v>135</v>
      </c>
      <c r="E98" s="15">
        <v>33649.5390625</v>
      </c>
      <c r="F98" s="3">
        <v>4.95</v>
      </c>
      <c r="G98" s="30">
        <v>2</v>
      </c>
      <c r="H98" s="30">
        <v>48.540000915527301</v>
      </c>
      <c r="I98" s="30">
        <v>99.935033445023606</v>
      </c>
      <c r="J98" s="29"/>
    </row>
    <row r="99" spans="1:10">
      <c r="A99" s="31">
        <v>94</v>
      </c>
      <c r="B99" s="26"/>
      <c r="C99" s="13" t="s">
        <v>463</v>
      </c>
      <c r="D99" s="15" t="s">
        <v>136</v>
      </c>
      <c r="E99" s="15">
        <v>22577.55078125</v>
      </c>
      <c r="F99" s="3">
        <v>10.66</v>
      </c>
      <c r="G99" s="30">
        <v>3</v>
      </c>
      <c r="H99" s="30">
        <v>48.369998931884801</v>
      </c>
      <c r="I99" s="30">
        <v>99.932439938517504</v>
      </c>
      <c r="J99" s="29"/>
    </row>
    <row r="100" spans="1:10">
      <c r="A100" s="31">
        <v>95</v>
      </c>
      <c r="B100" s="26"/>
      <c r="C100" s="13" t="s">
        <v>464</v>
      </c>
      <c r="D100" s="15" t="s">
        <v>137</v>
      </c>
      <c r="E100" s="15">
        <v>111658.2578125</v>
      </c>
      <c r="F100" s="3">
        <v>4.75</v>
      </c>
      <c r="G100" s="30">
        <v>1</v>
      </c>
      <c r="H100" s="30">
        <v>47.75</v>
      </c>
      <c r="I100" s="30">
        <v>99.922072646150099</v>
      </c>
      <c r="J100" s="29"/>
    </row>
    <row r="101" spans="1:10">
      <c r="A101" s="31">
        <v>96</v>
      </c>
      <c r="B101" s="26"/>
      <c r="C101" s="13" t="s">
        <v>465</v>
      </c>
      <c r="D101" s="15" t="s">
        <v>138</v>
      </c>
      <c r="E101" s="15">
        <v>228821.5</v>
      </c>
      <c r="F101" s="3">
        <v>5.6</v>
      </c>
      <c r="G101" s="30">
        <v>3</v>
      </c>
      <c r="H101" s="30">
        <v>47.489997863769503</v>
      </c>
      <c r="I101" s="30">
        <v>99.917264833937097</v>
      </c>
      <c r="J101" s="29"/>
    </row>
    <row r="102" spans="1:10">
      <c r="A102" s="31">
        <v>97</v>
      </c>
      <c r="B102" s="26"/>
      <c r="C102" s="13" t="s">
        <v>466</v>
      </c>
      <c r="D102" s="15" t="s">
        <v>20</v>
      </c>
      <c r="E102" s="15">
        <v>105277.71875</v>
      </c>
      <c r="F102" s="3">
        <v>5.48</v>
      </c>
      <c r="G102" s="30">
        <v>3</v>
      </c>
      <c r="H102" s="30">
        <v>47.259998321533203</v>
      </c>
      <c r="I102" s="30">
        <v>99.912765134227399</v>
      </c>
      <c r="J102" s="29"/>
    </row>
    <row r="103" spans="1:10">
      <c r="A103" s="31">
        <v>98</v>
      </c>
      <c r="B103" s="26"/>
      <c r="C103" s="13" t="s">
        <v>467</v>
      </c>
      <c r="D103" s="15" t="s">
        <v>57</v>
      </c>
      <c r="E103" s="15">
        <v>795943.5</v>
      </c>
      <c r="F103" s="3">
        <v>5.26</v>
      </c>
      <c r="G103" s="30">
        <v>8</v>
      </c>
      <c r="H103" s="30">
        <v>46.457191467285199</v>
      </c>
      <c r="I103" s="30">
        <v>99.8950528177552</v>
      </c>
      <c r="J103" s="29"/>
    </row>
    <row r="104" spans="1:10">
      <c r="A104" s="31">
        <v>99</v>
      </c>
      <c r="B104" s="26"/>
      <c r="C104" s="13" t="s">
        <v>468</v>
      </c>
      <c r="D104" s="15" t="s">
        <v>45</v>
      </c>
      <c r="E104" s="15">
        <v>531465.875</v>
      </c>
      <c r="F104" s="3">
        <v>5.74</v>
      </c>
      <c r="G104" s="30">
        <v>9</v>
      </c>
      <c r="H104" s="30">
        <v>46.3842163085938</v>
      </c>
      <c r="I104" s="30">
        <v>99.893274475341798</v>
      </c>
      <c r="J104" s="29"/>
    </row>
    <row r="105" spans="1:10">
      <c r="A105" s="31">
        <v>100</v>
      </c>
      <c r="B105" s="26"/>
      <c r="C105" s="13" t="s">
        <v>469</v>
      </c>
      <c r="D105" s="15" t="s">
        <v>139</v>
      </c>
      <c r="E105" s="15">
        <v>533305.9375</v>
      </c>
      <c r="F105" s="3">
        <v>6.25</v>
      </c>
      <c r="G105" s="30">
        <v>3</v>
      </c>
      <c r="H105" s="30">
        <v>46.057193756103501</v>
      </c>
      <c r="I105" s="30">
        <v>99.884927763567205</v>
      </c>
      <c r="J105" s="29"/>
    </row>
    <row r="106" spans="1:10">
      <c r="A106" s="31">
        <v>101</v>
      </c>
      <c r="B106" s="26"/>
      <c r="C106" s="13" t="s">
        <v>470</v>
      </c>
      <c r="D106" s="15" t="s">
        <v>140</v>
      </c>
      <c r="E106" s="15">
        <v>102410.53125</v>
      </c>
      <c r="F106" s="3">
        <v>4.9000000000000004</v>
      </c>
      <c r="G106" s="30">
        <v>2</v>
      </c>
      <c r="H106" s="30">
        <v>45.840000152587898</v>
      </c>
      <c r="I106" s="30">
        <v>99.879026592413297</v>
      </c>
      <c r="J106" s="29"/>
    </row>
    <row r="107" spans="1:10">
      <c r="A107" s="31">
        <v>102</v>
      </c>
      <c r="B107" s="26"/>
      <c r="C107" s="13" t="s">
        <v>471</v>
      </c>
      <c r="D107" s="15" t="s">
        <v>141</v>
      </c>
      <c r="E107" s="15">
        <v>17211.669921875</v>
      </c>
      <c r="F107" s="3">
        <v>10.53</v>
      </c>
      <c r="G107" s="30">
        <v>1</v>
      </c>
      <c r="H107" s="30">
        <v>45.819999694824197</v>
      </c>
      <c r="I107" s="30">
        <v>99.878468191724707</v>
      </c>
      <c r="J107" s="29"/>
    </row>
    <row r="108" spans="1:10">
      <c r="A108" s="31">
        <v>103</v>
      </c>
      <c r="B108" s="26"/>
      <c r="C108" s="13" t="s">
        <v>472</v>
      </c>
      <c r="D108" s="15" t="s">
        <v>142</v>
      </c>
      <c r="E108" s="15">
        <v>55357.390625</v>
      </c>
      <c r="F108" s="3">
        <v>5.34</v>
      </c>
      <c r="G108" s="30">
        <v>2</v>
      </c>
      <c r="H108" s="30">
        <v>45.590000152587898</v>
      </c>
      <c r="I108" s="30">
        <v>99.871858467366394</v>
      </c>
      <c r="J108" s="29"/>
    </row>
    <row r="109" spans="1:10">
      <c r="A109" s="31">
        <v>104</v>
      </c>
      <c r="B109" s="26"/>
      <c r="C109" s="13" t="s">
        <v>473</v>
      </c>
      <c r="D109" s="15" t="s">
        <v>23</v>
      </c>
      <c r="E109" s="15">
        <v>106058.7890625</v>
      </c>
      <c r="F109" s="3">
        <v>9.99</v>
      </c>
      <c r="G109" s="30">
        <v>4</v>
      </c>
      <c r="H109" s="30">
        <v>44.619998931884801</v>
      </c>
      <c r="I109" s="30">
        <v>99.839789846647506</v>
      </c>
      <c r="J109" s="29"/>
    </row>
    <row r="110" spans="1:10">
      <c r="A110" s="31">
        <v>105</v>
      </c>
      <c r="B110" s="26"/>
      <c r="C110" s="13" t="s">
        <v>474</v>
      </c>
      <c r="D110" s="15" t="s">
        <v>143</v>
      </c>
      <c r="E110" s="15">
        <v>67647.53125</v>
      </c>
      <c r="F110" s="3">
        <v>5.29</v>
      </c>
      <c r="G110" s="30">
        <v>3</v>
      </c>
      <c r="H110" s="30">
        <v>44.610000610351598</v>
      </c>
      <c r="I110" s="30">
        <v>99.839420586162504</v>
      </c>
      <c r="J110" s="29"/>
    </row>
    <row r="111" spans="1:10">
      <c r="A111" s="31">
        <v>106</v>
      </c>
      <c r="B111" s="26"/>
      <c r="C111" s="13" t="s">
        <v>475</v>
      </c>
      <c r="D111" s="15" t="s">
        <v>144</v>
      </c>
      <c r="E111" s="15">
        <v>39833.62109375</v>
      </c>
      <c r="F111" s="3">
        <v>9.4</v>
      </c>
      <c r="G111" s="30">
        <v>4</v>
      </c>
      <c r="H111" s="30">
        <v>44.420001983642599</v>
      </c>
      <c r="I111" s="30">
        <v>99.832239492621198</v>
      </c>
      <c r="J111" s="29"/>
    </row>
    <row r="112" spans="1:10">
      <c r="A112" s="31">
        <v>107</v>
      </c>
      <c r="B112" s="26"/>
      <c r="C112" s="13" t="s">
        <v>476</v>
      </c>
      <c r="D112" s="15" t="s">
        <v>145</v>
      </c>
      <c r="E112" s="15">
        <v>22096.279296875</v>
      </c>
      <c r="F112" s="3">
        <v>8.27</v>
      </c>
      <c r="G112" s="30">
        <v>4</v>
      </c>
      <c r="H112" s="30">
        <v>44.069999694824197</v>
      </c>
      <c r="I112" s="30">
        <v>99.818159775108896</v>
      </c>
      <c r="J112" s="29"/>
    </row>
    <row r="113" spans="1:10">
      <c r="A113" s="31">
        <v>108</v>
      </c>
      <c r="B113" s="26"/>
      <c r="C113" s="13" t="s">
        <v>477</v>
      </c>
      <c r="D113" s="15" t="s">
        <v>146</v>
      </c>
      <c r="E113" s="15">
        <v>101251.21875</v>
      </c>
      <c r="F113" s="3">
        <v>7.38</v>
      </c>
      <c r="G113" s="30">
        <v>4</v>
      </c>
      <c r="H113" s="30">
        <v>43.639999389648402</v>
      </c>
      <c r="I113" s="30">
        <v>99.799234081351898</v>
      </c>
      <c r="J113" s="29"/>
    </row>
    <row r="114" spans="1:10">
      <c r="A114" s="31">
        <v>109</v>
      </c>
      <c r="B114" s="26"/>
      <c r="C114" s="13" t="s">
        <v>478</v>
      </c>
      <c r="D114" s="15" t="s">
        <v>32</v>
      </c>
      <c r="E114" s="15">
        <v>63932.4296875</v>
      </c>
      <c r="F114" s="3">
        <v>5.79</v>
      </c>
      <c r="G114" s="30">
        <v>2</v>
      </c>
      <c r="H114" s="30">
        <v>43.489997863769503</v>
      </c>
      <c r="I114" s="30">
        <v>99.792178658957894</v>
      </c>
      <c r="J114" s="29"/>
    </row>
    <row r="115" spans="1:10">
      <c r="A115" s="31">
        <v>110</v>
      </c>
      <c r="B115" s="26"/>
      <c r="C115" s="13" t="s">
        <v>479</v>
      </c>
      <c r="D115" s="15" t="s">
        <v>147</v>
      </c>
      <c r="E115" s="15">
        <v>38686.6484375</v>
      </c>
      <c r="F115" s="3">
        <v>7.56</v>
      </c>
      <c r="G115" s="30">
        <v>4</v>
      </c>
      <c r="H115" s="30">
        <v>43.389999389648402</v>
      </c>
      <c r="I115" s="30">
        <v>99.787337952783304</v>
      </c>
      <c r="J115" s="29"/>
    </row>
    <row r="116" spans="1:10">
      <c r="A116" s="31">
        <v>111</v>
      </c>
      <c r="B116" s="26"/>
      <c r="C116" s="13" t="s">
        <v>480</v>
      </c>
      <c r="D116" s="15" t="s">
        <v>46</v>
      </c>
      <c r="E116" s="15">
        <v>90215.171875</v>
      </c>
      <c r="F116" s="3">
        <v>9.66</v>
      </c>
      <c r="G116" s="30">
        <v>2</v>
      </c>
      <c r="H116" s="30">
        <v>43.119998931884801</v>
      </c>
      <c r="I116" s="30">
        <v>99.773697143359797</v>
      </c>
      <c r="J116" s="29"/>
    </row>
    <row r="117" spans="1:10">
      <c r="A117" s="31">
        <v>112</v>
      </c>
      <c r="B117" s="26"/>
      <c r="C117" s="13" t="s">
        <v>481</v>
      </c>
      <c r="D117" s="15" t="s">
        <v>60</v>
      </c>
      <c r="E117" s="15">
        <v>101495.296875</v>
      </c>
      <c r="F117" s="3">
        <v>6.89</v>
      </c>
      <c r="G117" s="30">
        <v>3</v>
      </c>
      <c r="H117" s="30">
        <v>43.060001373291001</v>
      </c>
      <c r="I117" s="30">
        <v>99.770549086014697</v>
      </c>
      <c r="J117" s="29"/>
    </row>
    <row r="118" spans="1:10">
      <c r="A118" s="31">
        <v>113</v>
      </c>
      <c r="B118" s="26"/>
      <c r="C118" s="13" t="s">
        <v>482</v>
      </c>
      <c r="D118" s="15" t="s">
        <v>148</v>
      </c>
      <c r="E118" s="15">
        <v>158116.453125</v>
      </c>
      <c r="F118" s="3">
        <v>5.26</v>
      </c>
      <c r="G118" s="30">
        <v>6</v>
      </c>
      <c r="H118" s="30">
        <v>42.9400024414063</v>
      </c>
      <c r="I118" s="30">
        <v>99.764120778815894</v>
      </c>
      <c r="J118" s="29"/>
    </row>
    <row r="119" spans="1:10">
      <c r="A119" s="31">
        <v>114</v>
      </c>
      <c r="B119" s="26"/>
      <c r="C119" s="13" t="s">
        <v>483</v>
      </c>
      <c r="D119" s="15" t="s">
        <v>149</v>
      </c>
      <c r="E119" s="15">
        <v>138479.171875</v>
      </c>
      <c r="F119" s="3">
        <v>5.9</v>
      </c>
      <c r="G119" s="30">
        <v>1</v>
      </c>
      <c r="H119" s="30">
        <v>42.669998168945298</v>
      </c>
      <c r="I119" s="30">
        <v>99.748990526697099</v>
      </c>
      <c r="J119" s="29"/>
    </row>
    <row r="120" spans="1:10">
      <c r="A120" s="31">
        <v>115</v>
      </c>
      <c r="B120" s="26"/>
      <c r="C120" s="13" t="s">
        <v>484</v>
      </c>
      <c r="D120" s="15" t="s">
        <v>150</v>
      </c>
      <c r="E120" s="15">
        <v>120898.15625</v>
      </c>
      <c r="F120" s="3">
        <v>5.65</v>
      </c>
      <c r="G120" s="30">
        <v>3</v>
      </c>
      <c r="H120" s="30">
        <v>42.639999389648402</v>
      </c>
      <c r="I120" s="30">
        <v>99.747250683191595</v>
      </c>
      <c r="J120" s="29"/>
    </row>
    <row r="121" spans="1:10">
      <c r="A121" s="31">
        <v>116</v>
      </c>
      <c r="B121" s="26"/>
      <c r="C121" s="13" t="s">
        <v>485</v>
      </c>
      <c r="D121" s="15" t="s">
        <v>151</v>
      </c>
      <c r="E121" s="15">
        <v>61479.21875</v>
      </c>
      <c r="F121" s="3">
        <v>4.6399999999999997</v>
      </c>
      <c r="G121" s="30">
        <v>2</v>
      </c>
      <c r="H121" s="30">
        <v>42.579998016357401</v>
      </c>
      <c r="I121" s="30">
        <v>99.743734508916603</v>
      </c>
      <c r="J121" s="29"/>
    </row>
    <row r="122" spans="1:10">
      <c r="A122" s="31">
        <v>117</v>
      </c>
      <c r="B122" s="26"/>
      <c r="C122" s="13" t="s">
        <v>486</v>
      </c>
      <c r="D122" s="15" t="s">
        <v>19</v>
      </c>
      <c r="E122" s="15">
        <v>92423.8203125</v>
      </c>
      <c r="F122" s="3">
        <v>4.8899999999999997</v>
      </c>
      <c r="G122" s="30">
        <v>5</v>
      </c>
      <c r="H122" s="30">
        <v>42.379997253417997</v>
      </c>
      <c r="I122" s="30">
        <v>99.731657041265606</v>
      </c>
      <c r="J122" s="29"/>
    </row>
    <row r="123" spans="1:10">
      <c r="A123" s="31">
        <v>118</v>
      </c>
      <c r="B123" s="26"/>
      <c r="C123" s="13" t="s">
        <v>487</v>
      </c>
      <c r="D123" s="15" t="s">
        <v>152</v>
      </c>
      <c r="E123" s="15">
        <v>24246.529296875</v>
      </c>
      <c r="F123" s="3">
        <v>11.65</v>
      </c>
      <c r="G123" s="30">
        <v>4</v>
      </c>
      <c r="H123" s="30">
        <v>41.860000610351598</v>
      </c>
      <c r="I123" s="30">
        <v>99.697524733334205</v>
      </c>
      <c r="J123" s="29"/>
    </row>
    <row r="124" spans="1:10">
      <c r="A124" s="31">
        <v>119</v>
      </c>
      <c r="B124" s="26"/>
      <c r="C124" s="13" t="s">
        <v>488</v>
      </c>
      <c r="D124" s="15" t="s">
        <v>153</v>
      </c>
      <c r="E124" s="15">
        <v>343454.125</v>
      </c>
      <c r="F124" s="3">
        <v>6.26</v>
      </c>
      <c r="G124" s="30">
        <v>4</v>
      </c>
      <c r="H124" s="30">
        <v>41.644382476806598</v>
      </c>
      <c r="I124" s="30">
        <v>99.682128433887897</v>
      </c>
      <c r="J124" s="29"/>
    </row>
    <row r="125" spans="1:10">
      <c r="A125" s="31">
        <v>120</v>
      </c>
      <c r="B125" s="26"/>
      <c r="C125" s="13" t="s">
        <v>489</v>
      </c>
      <c r="D125" s="15" t="s">
        <v>154</v>
      </c>
      <c r="E125" s="15">
        <v>217331.09375</v>
      </c>
      <c r="F125" s="3">
        <v>8.84</v>
      </c>
      <c r="G125" s="30">
        <v>4</v>
      </c>
      <c r="H125" s="30">
        <v>41.471572875976598</v>
      </c>
      <c r="I125" s="30">
        <v>99.669225027719193</v>
      </c>
      <c r="J125" s="29"/>
    </row>
    <row r="126" spans="1:10">
      <c r="A126" s="31">
        <v>121</v>
      </c>
      <c r="B126" s="26"/>
      <c r="C126" s="13" t="s">
        <v>490</v>
      </c>
      <c r="D126" s="15" t="s">
        <v>155</v>
      </c>
      <c r="E126" s="15">
        <v>29579.05078125</v>
      </c>
      <c r="F126" s="3">
        <v>10.16</v>
      </c>
      <c r="G126" s="30">
        <v>4</v>
      </c>
      <c r="H126" s="30">
        <v>41.204383850097699</v>
      </c>
      <c r="I126" s="30">
        <v>99.648235875922197</v>
      </c>
      <c r="J126" s="29"/>
    </row>
    <row r="127" spans="1:10">
      <c r="A127" s="31">
        <v>122</v>
      </c>
      <c r="B127" s="26"/>
      <c r="C127" s="13" t="s">
        <v>491</v>
      </c>
      <c r="D127" s="15" t="s">
        <v>156</v>
      </c>
      <c r="E127" s="15">
        <v>196314.53125</v>
      </c>
      <c r="F127" s="3">
        <v>8.41</v>
      </c>
      <c r="G127" s="30">
        <v>5</v>
      </c>
      <c r="H127" s="30">
        <v>40.780002593994098</v>
      </c>
      <c r="I127" s="30">
        <v>99.612126892218697</v>
      </c>
      <c r="J127" s="29"/>
    </row>
    <row r="128" spans="1:10">
      <c r="A128" s="31">
        <v>123</v>
      </c>
      <c r="B128" s="26"/>
      <c r="C128" s="13" t="s">
        <v>492</v>
      </c>
      <c r="D128" s="15" t="s">
        <v>157</v>
      </c>
      <c r="E128" s="15">
        <v>226790.78125</v>
      </c>
      <c r="F128" s="3">
        <v>5.34</v>
      </c>
      <c r="G128" s="30">
        <v>4</v>
      </c>
      <c r="H128" s="30">
        <v>40.7299995422363</v>
      </c>
      <c r="I128" s="30">
        <v>99.607635257596499</v>
      </c>
      <c r="J128" s="29"/>
    </row>
    <row r="129" spans="1:10">
      <c r="A129" s="31">
        <v>124</v>
      </c>
      <c r="B129" s="26"/>
      <c r="C129" s="13" t="s">
        <v>493</v>
      </c>
      <c r="D129" s="15" t="s">
        <v>158</v>
      </c>
      <c r="E129" s="15">
        <v>202671.59375</v>
      </c>
      <c r="F129" s="3">
        <v>6.81</v>
      </c>
      <c r="G129" s="30">
        <v>3</v>
      </c>
      <c r="H129" s="30">
        <v>40.529998779296903</v>
      </c>
      <c r="I129" s="30">
        <v>99.589143604804207</v>
      </c>
      <c r="J129" s="29"/>
    </row>
    <row r="130" spans="1:10">
      <c r="A130" s="31">
        <v>125</v>
      </c>
      <c r="B130" s="26"/>
      <c r="C130" s="13" t="s">
        <v>494</v>
      </c>
      <c r="D130" s="15" t="s">
        <v>159</v>
      </c>
      <c r="E130" s="15">
        <v>437317</v>
      </c>
      <c r="F130" s="3">
        <v>8.49</v>
      </c>
      <c r="G130" s="30">
        <v>8</v>
      </c>
      <c r="H130" s="30">
        <v>40.148765563964801</v>
      </c>
      <c r="I130" s="30">
        <v>99.551447405634605</v>
      </c>
      <c r="J130" s="29"/>
    </row>
    <row r="131" spans="1:10">
      <c r="A131" s="31">
        <v>126</v>
      </c>
      <c r="B131" s="26"/>
      <c r="C131" s="13" t="s">
        <v>495</v>
      </c>
      <c r="D131" s="15" t="s">
        <v>69</v>
      </c>
      <c r="E131" s="15">
        <v>65263.1015625</v>
      </c>
      <c r="F131" s="3">
        <v>8.61</v>
      </c>
      <c r="G131" s="30">
        <v>2</v>
      </c>
      <c r="H131" s="30">
        <v>40.120002746582003</v>
      </c>
      <c r="I131" s="30">
        <v>99.548466834987906</v>
      </c>
      <c r="J131" s="29"/>
    </row>
    <row r="132" spans="1:10">
      <c r="A132" s="31">
        <v>127</v>
      </c>
      <c r="B132" s="26"/>
      <c r="C132" s="13" t="s">
        <v>496</v>
      </c>
      <c r="D132" s="15" t="s">
        <v>160</v>
      </c>
      <c r="E132" s="15">
        <v>169345.546875</v>
      </c>
      <c r="F132" s="3">
        <v>9.14</v>
      </c>
      <c r="G132" s="30">
        <v>3</v>
      </c>
      <c r="H132" s="30">
        <v>40.057193756103501</v>
      </c>
      <c r="I132" s="30">
        <v>99.541889175444993</v>
      </c>
      <c r="J132" s="29"/>
    </row>
    <row r="133" spans="1:10">
      <c r="A133" s="31">
        <v>128</v>
      </c>
      <c r="B133" s="26"/>
      <c r="C133" s="13" t="s">
        <v>497</v>
      </c>
      <c r="D133" s="15" t="s">
        <v>161</v>
      </c>
      <c r="E133" s="15">
        <v>24598.0390625</v>
      </c>
      <c r="F133" s="3">
        <v>11.2</v>
      </c>
      <c r="G133" s="30">
        <v>2</v>
      </c>
      <c r="H133" s="30">
        <v>39.970001220703097</v>
      </c>
      <c r="I133" s="30">
        <v>99.532598817022006</v>
      </c>
      <c r="J133" s="29"/>
    </row>
    <row r="134" spans="1:10">
      <c r="A134" s="31">
        <v>129</v>
      </c>
      <c r="B134" s="26"/>
      <c r="C134" s="13" t="s">
        <v>498</v>
      </c>
      <c r="D134" s="15" t="s">
        <v>162</v>
      </c>
      <c r="E134" s="15">
        <v>22862.05078125</v>
      </c>
      <c r="F134" s="3">
        <v>9.73</v>
      </c>
      <c r="G134" s="30">
        <v>5</v>
      </c>
      <c r="H134" s="30">
        <v>39.779998779296903</v>
      </c>
      <c r="I134" s="30">
        <v>99.511696259152998</v>
      </c>
      <c r="J134" s="29"/>
    </row>
    <row r="135" spans="1:10">
      <c r="A135" s="31">
        <v>130</v>
      </c>
      <c r="B135" s="26"/>
      <c r="C135" s="13" t="s">
        <v>499</v>
      </c>
      <c r="D135" s="15" t="s">
        <v>55</v>
      </c>
      <c r="E135" s="15">
        <v>300759.75</v>
      </c>
      <c r="F135" s="3">
        <v>5.99</v>
      </c>
      <c r="G135" s="30">
        <v>4</v>
      </c>
      <c r="H135" s="30">
        <v>39.734382629394503</v>
      </c>
      <c r="I135" s="30">
        <v>99.506540327270102</v>
      </c>
      <c r="J135" s="29"/>
    </row>
    <row r="136" spans="1:10">
      <c r="A136" s="31">
        <v>131</v>
      </c>
      <c r="B136" s="26"/>
      <c r="C136" s="13" t="s">
        <v>500</v>
      </c>
      <c r="D136" s="15" t="s">
        <v>163</v>
      </c>
      <c r="E136" s="15">
        <v>59814.26953125</v>
      </c>
      <c r="F136" s="3">
        <v>5.84</v>
      </c>
      <c r="G136" s="30">
        <v>2</v>
      </c>
      <c r="H136" s="30">
        <v>39.709999084472699</v>
      </c>
      <c r="I136" s="30">
        <v>99.503761996510704</v>
      </c>
      <c r="J136" s="29"/>
    </row>
    <row r="137" spans="1:10">
      <c r="A137" s="31">
        <v>132</v>
      </c>
      <c r="B137" s="26"/>
      <c r="C137" s="13" t="s">
        <v>501</v>
      </c>
      <c r="D137" s="15" t="s">
        <v>164</v>
      </c>
      <c r="E137" s="15">
        <v>112411.140625</v>
      </c>
      <c r="F137" s="3">
        <v>5.99</v>
      </c>
      <c r="G137" s="30">
        <v>2</v>
      </c>
      <c r="H137" s="30">
        <v>39.549999237060497</v>
      </c>
      <c r="I137" s="30">
        <v>99.485138988460506</v>
      </c>
      <c r="J137" s="29"/>
    </row>
    <row r="138" spans="1:10">
      <c r="A138" s="31">
        <v>133</v>
      </c>
      <c r="B138" s="26"/>
      <c r="C138" s="13" t="s">
        <v>502</v>
      </c>
      <c r="D138" s="15" t="s">
        <v>165</v>
      </c>
      <c r="E138" s="15">
        <v>51227.45703125</v>
      </c>
      <c r="F138" s="3">
        <v>11.47</v>
      </c>
      <c r="G138" s="30">
        <v>3</v>
      </c>
      <c r="H138" s="30">
        <v>39.510002136230497</v>
      </c>
      <c r="I138" s="30">
        <v>99.480375385055396</v>
      </c>
      <c r="J138" s="29"/>
    </row>
    <row r="139" spans="1:10">
      <c r="A139" s="31">
        <v>134</v>
      </c>
      <c r="B139" s="26"/>
      <c r="C139" s="13" t="s">
        <v>503</v>
      </c>
      <c r="D139" s="15" t="s">
        <v>34</v>
      </c>
      <c r="E139" s="15">
        <v>789736.3125</v>
      </c>
      <c r="F139" s="3">
        <v>6.19</v>
      </c>
      <c r="G139" s="30">
        <v>5</v>
      </c>
      <c r="H139" s="30">
        <v>39.171573638916001</v>
      </c>
      <c r="I139" s="30">
        <v>99.438263601613002</v>
      </c>
      <c r="J139" s="29"/>
    </row>
    <row r="140" spans="1:10">
      <c r="A140" s="31">
        <v>135</v>
      </c>
      <c r="B140" s="26"/>
      <c r="C140" s="13" t="s">
        <v>504</v>
      </c>
      <c r="D140" s="15" t="s">
        <v>166</v>
      </c>
      <c r="E140" s="15">
        <v>105246.84375</v>
      </c>
      <c r="F140" s="3">
        <v>5.52</v>
      </c>
      <c r="G140" s="30">
        <v>3</v>
      </c>
      <c r="H140" s="30">
        <v>38.150001525878899</v>
      </c>
      <c r="I140" s="30">
        <v>99.289294335769497</v>
      </c>
      <c r="J140" s="29"/>
    </row>
    <row r="141" spans="1:10">
      <c r="A141" s="31">
        <v>136</v>
      </c>
      <c r="B141" s="26"/>
      <c r="C141" s="13" t="s">
        <v>505</v>
      </c>
      <c r="D141" s="15" t="s">
        <v>30</v>
      </c>
      <c r="E141" s="15">
        <v>246313.9375</v>
      </c>
      <c r="F141" s="3">
        <v>5.15</v>
      </c>
      <c r="G141" s="30">
        <v>4</v>
      </c>
      <c r="H141" s="30">
        <v>38.1371879577637</v>
      </c>
      <c r="I141" s="30">
        <v>99.287194349847795</v>
      </c>
      <c r="J141" s="29"/>
    </row>
    <row r="142" spans="1:10">
      <c r="A142" s="31">
        <v>137</v>
      </c>
      <c r="B142" s="26"/>
      <c r="C142" s="13" t="s">
        <v>506</v>
      </c>
      <c r="D142" s="15" t="s">
        <v>167</v>
      </c>
      <c r="E142" s="15">
        <v>53618.421875</v>
      </c>
      <c r="F142" s="3">
        <v>5.37</v>
      </c>
      <c r="G142" s="30">
        <v>2</v>
      </c>
      <c r="H142" s="30">
        <v>38.0599975585938</v>
      </c>
      <c r="I142" s="30">
        <v>99.274411863267105</v>
      </c>
      <c r="J142" s="29"/>
    </row>
    <row r="143" spans="1:10">
      <c r="A143" s="31">
        <v>138</v>
      </c>
      <c r="B143" s="26"/>
      <c r="C143" s="13" t="s">
        <v>507</v>
      </c>
      <c r="D143" s="15" t="s">
        <v>168</v>
      </c>
      <c r="E143" s="15">
        <v>61016.37890625</v>
      </c>
      <c r="F143" s="3">
        <v>5.7</v>
      </c>
      <c r="G143" s="30">
        <v>3</v>
      </c>
      <c r="H143" s="30">
        <v>37.959999084472699</v>
      </c>
      <c r="I143" s="30">
        <v>99.257511005270203</v>
      </c>
      <c r="J143" s="29"/>
    </row>
    <row r="144" spans="1:10">
      <c r="A144" s="31">
        <v>139</v>
      </c>
      <c r="B144" s="26"/>
      <c r="C144" s="13" t="s">
        <v>508</v>
      </c>
      <c r="D144" s="15" t="s">
        <v>169</v>
      </c>
      <c r="E144" s="15">
        <v>27350.01953125</v>
      </c>
      <c r="F144" s="3">
        <v>11.83</v>
      </c>
      <c r="G144" s="30">
        <v>4</v>
      </c>
      <c r="H144" s="30">
        <v>37.9400024414063</v>
      </c>
      <c r="I144" s="30">
        <v>99.254084408351503</v>
      </c>
      <c r="J144" s="29"/>
    </row>
    <row r="145" spans="1:10">
      <c r="A145" s="31">
        <v>140</v>
      </c>
      <c r="B145" s="26"/>
      <c r="C145" s="13" t="s">
        <v>509</v>
      </c>
      <c r="D145" s="15" t="s">
        <v>54</v>
      </c>
      <c r="E145" s="15">
        <v>196519.09375</v>
      </c>
      <c r="F145" s="3">
        <v>9.4499999999999993</v>
      </c>
      <c r="G145" s="30">
        <v>5</v>
      </c>
      <c r="H145" s="30">
        <v>37.780002593994098</v>
      </c>
      <c r="I145" s="30">
        <v>99.226091405054007</v>
      </c>
      <c r="J145" s="29"/>
    </row>
    <row r="146" spans="1:10">
      <c r="A146" s="31">
        <v>141</v>
      </c>
      <c r="B146" s="26"/>
      <c r="C146" s="13" t="s">
        <v>510</v>
      </c>
      <c r="D146" s="15" t="s">
        <v>170</v>
      </c>
      <c r="E146" s="15">
        <v>32554.83984375</v>
      </c>
      <c r="F146" s="3">
        <v>4.6399999999999997</v>
      </c>
      <c r="G146" s="30">
        <v>2</v>
      </c>
      <c r="H146" s="30">
        <v>37.700000762939503</v>
      </c>
      <c r="I146" s="30">
        <v>99.211703037688494</v>
      </c>
      <c r="J146" s="29"/>
    </row>
    <row r="147" spans="1:10">
      <c r="A147" s="31">
        <v>142</v>
      </c>
      <c r="B147" s="26"/>
      <c r="C147" s="13" t="s">
        <v>511</v>
      </c>
      <c r="D147" s="15" t="s">
        <v>48</v>
      </c>
      <c r="E147" s="15">
        <v>65541.65625</v>
      </c>
      <c r="F147" s="3">
        <v>5.84</v>
      </c>
      <c r="G147" s="30">
        <v>2</v>
      </c>
      <c r="H147" s="30">
        <v>37.6900024414063</v>
      </c>
      <c r="I147" s="30">
        <v>99.209886130878601</v>
      </c>
      <c r="J147" s="29"/>
    </row>
    <row r="148" spans="1:10">
      <c r="A148" s="31">
        <v>143</v>
      </c>
      <c r="B148" s="26"/>
      <c r="C148" s="13" t="s">
        <v>512</v>
      </c>
      <c r="D148" s="15" t="s">
        <v>171</v>
      </c>
      <c r="E148" s="15">
        <v>279841.875</v>
      </c>
      <c r="F148" s="3">
        <v>4.95</v>
      </c>
      <c r="G148" s="30">
        <v>4</v>
      </c>
      <c r="H148" s="30">
        <v>37.527191162109403</v>
      </c>
      <c r="I148" s="30">
        <v>99.179703585800794</v>
      </c>
      <c r="J148" s="29"/>
    </row>
    <row r="149" spans="1:10">
      <c r="A149" s="31">
        <v>144</v>
      </c>
      <c r="B149" s="26"/>
      <c r="C149" s="13" t="s">
        <v>513</v>
      </c>
      <c r="D149" s="15" t="s">
        <v>172</v>
      </c>
      <c r="E149" s="15">
        <v>102120.5703125</v>
      </c>
      <c r="F149" s="14">
        <v>5.85</v>
      </c>
      <c r="G149" s="30">
        <v>1</v>
      </c>
      <c r="H149" s="30">
        <v>37.490001678466797</v>
      </c>
      <c r="I149" s="30">
        <v>99.172649066088496</v>
      </c>
      <c r="J149" s="29"/>
    </row>
    <row r="150" spans="1:10">
      <c r="A150" s="31">
        <v>145</v>
      </c>
      <c r="B150" s="26"/>
      <c r="C150" s="13" t="s">
        <v>514</v>
      </c>
      <c r="D150" s="15" t="s">
        <v>173</v>
      </c>
      <c r="E150" s="15">
        <v>526277.6875</v>
      </c>
      <c r="F150" s="14">
        <v>6.53</v>
      </c>
      <c r="G150" s="30">
        <v>6</v>
      </c>
      <c r="H150" s="30">
        <v>37.437191009521499</v>
      </c>
      <c r="I150" s="30">
        <v>99.162526972975897</v>
      </c>
      <c r="J150" s="29"/>
    </row>
    <row r="151" spans="1:10">
      <c r="A151" s="31">
        <v>146</v>
      </c>
      <c r="B151" s="26"/>
      <c r="C151" s="13" t="s">
        <v>515</v>
      </c>
      <c r="D151" s="15" t="s">
        <v>174</v>
      </c>
      <c r="E151" s="15">
        <v>460682.78125</v>
      </c>
      <c r="F151" s="14">
        <v>5.87</v>
      </c>
      <c r="G151" s="30">
        <v>5</v>
      </c>
      <c r="H151" s="30">
        <v>37.430000305175803</v>
      </c>
      <c r="I151" s="30">
        <v>99.161139202849498</v>
      </c>
      <c r="J151" s="29"/>
    </row>
    <row r="152" spans="1:10">
      <c r="A152" s="31">
        <v>147</v>
      </c>
      <c r="B152" s="26"/>
      <c r="C152" s="13" t="s">
        <v>516</v>
      </c>
      <c r="D152" s="15" t="s">
        <v>68</v>
      </c>
      <c r="E152" s="15">
        <v>156247.453125</v>
      </c>
      <c r="F152" s="14">
        <v>5.01</v>
      </c>
      <c r="G152" s="30">
        <v>2</v>
      </c>
      <c r="H152" s="30">
        <v>37.287193298339801</v>
      </c>
      <c r="I152" s="30">
        <v>99.133096813146096</v>
      </c>
      <c r="J152" s="29"/>
    </row>
    <row r="153" spans="1:10">
      <c r="A153" s="31">
        <v>148</v>
      </c>
      <c r="B153" s="26"/>
      <c r="C153" s="13" t="s">
        <v>517</v>
      </c>
      <c r="D153" s="15" t="s">
        <v>175</v>
      </c>
      <c r="E153" s="15">
        <v>287416.6875</v>
      </c>
      <c r="F153" s="14">
        <v>5.8</v>
      </c>
      <c r="G153" s="30">
        <v>3</v>
      </c>
      <c r="H153" s="30">
        <v>37.227188110351598</v>
      </c>
      <c r="I153" s="30">
        <v>99.121035938526504</v>
      </c>
      <c r="J153" s="29"/>
    </row>
    <row r="154" spans="1:10">
      <c r="A154" s="31">
        <v>149</v>
      </c>
      <c r="B154" s="26"/>
      <c r="C154" s="13" t="s">
        <v>518</v>
      </c>
      <c r="D154" s="15" t="s">
        <v>176</v>
      </c>
      <c r="E154" s="15">
        <v>18885.869140625</v>
      </c>
      <c r="F154" s="14">
        <v>10.15</v>
      </c>
      <c r="G154" s="30">
        <v>4</v>
      </c>
      <c r="H154" s="30">
        <v>36.880001068115199</v>
      </c>
      <c r="I154" s="30">
        <v>99.047884089652001</v>
      </c>
      <c r="J154" s="29"/>
    </row>
    <row r="155" spans="1:10">
      <c r="A155" s="31">
        <v>150</v>
      </c>
      <c r="B155" s="26"/>
      <c r="C155" s="13" t="s">
        <v>519</v>
      </c>
      <c r="D155" s="15" t="s">
        <v>177</v>
      </c>
      <c r="E155" s="15">
        <v>248468.09375</v>
      </c>
      <c r="F155" s="14">
        <v>6.25</v>
      </c>
      <c r="G155" s="30">
        <v>2</v>
      </c>
      <c r="H155" s="30">
        <v>36.777191162109403</v>
      </c>
      <c r="I155" s="30">
        <v>99.025075884565695</v>
      </c>
      <c r="J155" s="29"/>
    </row>
    <row r="156" spans="1:10">
      <c r="A156" s="31">
        <v>151</v>
      </c>
      <c r="B156" s="26"/>
      <c r="C156" s="13" t="s">
        <v>520</v>
      </c>
      <c r="D156" s="15" t="s">
        <v>47</v>
      </c>
      <c r="E156" s="15">
        <v>227730.125</v>
      </c>
      <c r="F156" s="14">
        <v>5.52</v>
      </c>
      <c r="G156" s="30">
        <v>4</v>
      </c>
      <c r="H156" s="30">
        <v>36.5543823242188</v>
      </c>
      <c r="I156" s="30">
        <v>98.9737534812907</v>
      </c>
      <c r="J156" s="29"/>
    </row>
    <row r="157" spans="1:10">
      <c r="A157" s="31">
        <v>152</v>
      </c>
      <c r="B157" s="26"/>
      <c r="C157" s="13" t="s">
        <v>521</v>
      </c>
      <c r="D157" s="15" t="s">
        <v>178</v>
      </c>
      <c r="E157" s="15">
        <v>153487.5625</v>
      </c>
      <c r="F157" s="14">
        <v>9.01</v>
      </c>
      <c r="G157" s="30">
        <v>4</v>
      </c>
      <c r="H157" s="30">
        <v>36.010002136230497</v>
      </c>
      <c r="I157" s="30">
        <v>98.836705390403097</v>
      </c>
      <c r="J157" s="29"/>
    </row>
    <row r="158" spans="1:10">
      <c r="A158" s="31">
        <v>153</v>
      </c>
      <c r="B158" s="26"/>
      <c r="C158" s="13" t="s">
        <v>522</v>
      </c>
      <c r="D158" s="15" t="s">
        <v>179</v>
      </c>
      <c r="E158" s="15">
        <v>514334.9375</v>
      </c>
      <c r="F158" s="14">
        <v>5.95</v>
      </c>
      <c r="G158" s="30">
        <v>5</v>
      </c>
      <c r="H158" s="30">
        <v>35.8043823242188</v>
      </c>
      <c r="I158" s="30">
        <v>98.780303726614505</v>
      </c>
      <c r="J158" s="29"/>
    </row>
    <row r="159" spans="1:10">
      <c r="A159" s="31">
        <v>154</v>
      </c>
      <c r="B159" s="26"/>
      <c r="C159" s="13" t="s">
        <v>523</v>
      </c>
      <c r="D159" s="15" t="s">
        <v>180</v>
      </c>
      <c r="E159" s="15">
        <v>64801.4609375</v>
      </c>
      <c r="F159" s="14">
        <v>7.75</v>
      </c>
      <c r="G159" s="30">
        <v>3</v>
      </c>
      <c r="H159" s="30">
        <v>35.739997863769503</v>
      </c>
      <c r="I159" s="30">
        <v>98.762086945237698</v>
      </c>
      <c r="J159" s="29"/>
    </row>
    <row r="160" spans="1:10">
      <c r="A160" s="31">
        <v>155</v>
      </c>
      <c r="B160" s="26"/>
      <c r="C160" s="13" t="s">
        <v>524</v>
      </c>
      <c r="D160" s="15" t="s">
        <v>181</v>
      </c>
      <c r="E160" s="15">
        <v>41488.53125</v>
      </c>
      <c r="F160" s="14">
        <v>5.24</v>
      </c>
      <c r="G160" s="30">
        <v>4</v>
      </c>
      <c r="H160" s="30">
        <v>35.667190551757798</v>
      </c>
      <c r="I160" s="30">
        <v>98.741159014924804</v>
      </c>
      <c r="J160" s="29"/>
    </row>
    <row r="161" spans="1:10">
      <c r="A161" s="31">
        <v>156</v>
      </c>
      <c r="B161" s="26"/>
      <c r="C161" s="13" t="s">
        <v>525</v>
      </c>
      <c r="D161" s="15" t="s">
        <v>51</v>
      </c>
      <c r="E161" s="15">
        <v>125831.78125</v>
      </c>
      <c r="F161" s="14">
        <v>7.99</v>
      </c>
      <c r="G161" s="30">
        <v>4</v>
      </c>
      <c r="H161" s="30">
        <v>35.277191162109403</v>
      </c>
      <c r="I161" s="30">
        <v>98.622883083790896</v>
      </c>
      <c r="J161" s="29"/>
    </row>
    <row r="162" spans="1:10">
      <c r="A162" s="31">
        <v>157</v>
      </c>
      <c r="B162" s="26"/>
      <c r="C162" s="13" t="s">
        <v>526</v>
      </c>
      <c r="D162" s="15" t="s">
        <v>62</v>
      </c>
      <c r="E162" s="15">
        <v>104889.1015625</v>
      </c>
      <c r="F162" s="14">
        <v>6.7</v>
      </c>
      <c r="G162" s="30">
        <v>2</v>
      </c>
      <c r="H162" s="30">
        <v>35.2471923828125</v>
      </c>
      <c r="I162" s="30">
        <v>98.613337755116802</v>
      </c>
      <c r="J162" s="29"/>
    </row>
    <row r="163" spans="1:10">
      <c r="A163" s="31">
        <v>158</v>
      </c>
      <c r="B163" s="26"/>
      <c r="C163" s="13" t="s">
        <v>527</v>
      </c>
      <c r="D163" s="15" t="s">
        <v>182</v>
      </c>
      <c r="E163" s="15">
        <v>311954.9375</v>
      </c>
      <c r="F163" s="14">
        <v>8.57</v>
      </c>
      <c r="G163" s="30">
        <v>5</v>
      </c>
      <c r="H163" s="30">
        <v>35.082809448242202</v>
      </c>
      <c r="I163" s="30">
        <v>98.559845835868501</v>
      </c>
      <c r="J163" s="29"/>
    </row>
    <row r="164" spans="1:10">
      <c r="A164" s="31">
        <v>159</v>
      </c>
      <c r="B164" s="26"/>
      <c r="C164" s="13" t="s">
        <v>528</v>
      </c>
      <c r="D164" s="15" t="s">
        <v>183</v>
      </c>
      <c r="E164" s="15">
        <v>492311.4375</v>
      </c>
      <c r="F164" s="14">
        <v>6.13</v>
      </c>
      <c r="G164" s="30">
        <v>5</v>
      </c>
      <c r="H164" s="30">
        <v>35.0571899414063</v>
      </c>
      <c r="I164" s="30">
        <v>98.551325101161495</v>
      </c>
      <c r="J164" s="29"/>
    </row>
    <row r="165" spans="1:10">
      <c r="A165" s="31">
        <v>160</v>
      </c>
      <c r="B165" s="26"/>
      <c r="C165" s="13" t="s">
        <v>529</v>
      </c>
      <c r="D165" s="15" t="s">
        <v>80</v>
      </c>
      <c r="E165" s="15">
        <v>514512.0625</v>
      </c>
      <c r="F165" s="14">
        <v>5.64</v>
      </c>
      <c r="G165" s="30">
        <v>4</v>
      </c>
      <c r="H165" s="30">
        <v>34.937191009521499</v>
      </c>
      <c r="I165" s="30">
        <v>98.510738959580095</v>
      </c>
      <c r="J165" s="29"/>
    </row>
    <row r="166" spans="1:10">
      <c r="A166" s="31">
        <v>161</v>
      </c>
      <c r="B166" s="26"/>
      <c r="C166" s="13" t="s">
        <v>530</v>
      </c>
      <c r="D166" s="15" t="s">
        <v>184</v>
      </c>
      <c r="E166" s="15">
        <v>56616.33984375</v>
      </c>
      <c r="F166" s="14">
        <v>6.4</v>
      </c>
      <c r="G166" s="30">
        <v>2</v>
      </c>
      <c r="H166" s="30">
        <v>34.930000305175803</v>
      </c>
      <c r="I166" s="30">
        <v>98.508271116538495</v>
      </c>
      <c r="J166" s="29"/>
    </row>
    <row r="167" spans="1:10">
      <c r="A167" s="31">
        <v>162</v>
      </c>
      <c r="B167" s="26"/>
      <c r="C167" s="13" t="s">
        <v>531</v>
      </c>
      <c r="D167" s="15" t="s">
        <v>185</v>
      </c>
      <c r="E167" s="15">
        <v>173124.515625</v>
      </c>
      <c r="F167" s="14">
        <v>5.49</v>
      </c>
      <c r="G167" s="30">
        <v>3</v>
      </c>
      <c r="H167" s="30">
        <v>34.619998931884801</v>
      </c>
      <c r="I167" s="30">
        <v>98.397898466475098</v>
      </c>
      <c r="J167" s="29"/>
    </row>
    <row r="168" spans="1:10">
      <c r="A168" s="31">
        <v>163</v>
      </c>
      <c r="B168" s="26"/>
      <c r="C168" s="13" t="s">
        <v>532</v>
      </c>
      <c r="D168" s="15" t="s">
        <v>65</v>
      </c>
      <c r="E168" s="15">
        <v>62083.1015625</v>
      </c>
      <c r="F168" s="14">
        <v>5.62</v>
      </c>
      <c r="G168" s="30">
        <v>2</v>
      </c>
      <c r="H168" s="30">
        <v>34.569999694824197</v>
      </c>
      <c r="I168" s="30">
        <v>98.379347289753397</v>
      </c>
      <c r="J168" s="29"/>
    </row>
    <row r="169" spans="1:10">
      <c r="A169" s="31">
        <v>164</v>
      </c>
      <c r="B169" s="26"/>
      <c r="C169" s="13" t="s">
        <v>533</v>
      </c>
      <c r="D169" s="15" t="s">
        <v>63</v>
      </c>
      <c r="E169" s="15">
        <v>409948.03125</v>
      </c>
      <c r="F169" s="14">
        <v>7.88</v>
      </c>
      <c r="G169" s="30">
        <v>4</v>
      </c>
      <c r="H169" s="30">
        <v>34.569999694824197</v>
      </c>
      <c r="I169" s="30">
        <v>98.379347289753397</v>
      </c>
      <c r="J169" s="29"/>
    </row>
    <row r="170" spans="1:10">
      <c r="A170" s="31">
        <v>165</v>
      </c>
      <c r="B170" s="26"/>
      <c r="C170" s="13" t="s">
        <v>534</v>
      </c>
      <c r="D170" s="15" t="s">
        <v>186</v>
      </c>
      <c r="E170" s="15">
        <v>101639.140625</v>
      </c>
      <c r="F170" s="14">
        <v>6.16</v>
      </c>
      <c r="G170" s="30">
        <v>3</v>
      </c>
      <c r="H170" s="30">
        <v>34.459999084472699</v>
      </c>
      <c r="I170" s="30">
        <v>98.337774192344099</v>
      </c>
      <c r="J170" s="29"/>
    </row>
    <row r="171" spans="1:10">
      <c r="A171" s="31">
        <v>166</v>
      </c>
      <c r="B171" s="26"/>
      <c r="C171" s="13" t="s">
        <v>535</v>
      </c>
      <c r="D171" s="15" t="s">
        <v>187</v>
      </c>
      <c r="E171" s="15">
        <v>42856.75</v>
      </c>
      <c r="F171" s="14">
        <v>5.69</v>
      </c>
      <c r="G171" s="30">
        <v>3</v>
      </c>
      <c r="H171" s="30">
        <v>34.257190704345703</v>
      </c>
      <c r="I171" s="30">
        <v>98.258309997771903</v>
      </c>
      <c r="J171" s="29"/>
    </row>
    <row r="172" spans="1:10">
      <c r="A172" s="31">
        <v>167</v>
      </c>
      <c r="B172" s="26"/>
      <c r="C172" s="13" t="s">
        <v>536</v>
      </c>
      <c r="D172" s="15" t="s">
        <v>188</v>
      </c>
      <c r="E172" s="15">
        <v>57589.01953125</v>
      </c>
      <c r="F172" s="14">
        <v>8.4499999999999993</v>
      </c>
      <c r="G172" s="30">
        <v>2</v>
      </c>
      <c r="H172" s="30">
        <v>34.159999847412102</v>
      </c>
      <c r="I172" s="30">
        <v>98.218893270325395</v>
      </c>
      <c r="J172" s="29"/>
    </row>
    <row r="173" spans="1:10">
      <c r="A173" s="31">
        <v>168</v>
      </c>
      <c r="B173" s="26"/>
      <c r="C173" s="13" t="s">
        <v>537</v>
      </c>
      <c r="D173" s="15" t="s">
        <v>189</v>
      </c>
      <c r="E173" s="15">
        <v>48516.5</v>
      </c>
      <c r="F173" s="14">
        <v>9.5299999999999994</v>
      </c>
      <c r="G173" s="30">
        <v>2</v>
      </c>
      <c r="H173" s="30">
        <v>34.150001525878899</v>
      </c>
      <c r="I173" s="30">
        <v>98.214788085222494</v>
      </c>
      <c r="J173" s="29"/>
    </row>
    <row r="174" spans="1:10">
      <c r="A174" s="31">
        <v>169</v>
      </c>
      <c r="B174" s="26"/>
      <c r="C174" s="13" t="s">
        <v>538</v>
      </c>
      <c r="D174" s="15" t="s">
        <v>190</v>
      </c>
      <c r="E174" s="15">
        <v>232971.03125</v>
      </c>
      <c r="F174" s="14">
        <v>5.95</v>
      </c>
      <c r="G174" s="30">
        <v>3</v>
      </c>
      <c r="H174" s="30">
        <v>34.047187805175803</v>
      </c>
      <c r="I174" s="30">
        <v>98.172021224819602</v>
      </c>
      <c r="J174" s="29"/>
    </row>
    <row r="175" spans="1:10">
      <c r="A175" s="31">
        <v>170</v>
      </c>
      <c r="B175" s="26"/>
      <c r="C175" s="13" t="s">
        <v>539</v>
      </c>
      <c r="D175" s="15" t="s">
        <v>191</v>
      </c>
      <c r="E175" s="15">
        <v>71672.921875</v>
      </c>
      <c r="F175" s="14">
        <v>6.08</v>
      </c>
      <c r="G175" s="30">
        <v>4</v>
      </c>
      <c r="H175" s="30">
        <v>34.029998779296903</v>
      </c>
      <c r="I175" s="30">
        <v>98.164771895357404</v>
      </c>
      <c r="J175" s="29"/>
    </row>
    <row r="176" spans="1:10">
      <c r="A176" s="31">
        <v>171</v>
      </c>
      <c r="B176" s="26"/>
      <c r="C176" s="13" t="s">
        <v>540</v>
      </c>
      <c r="D176" s="15" t="s">
        <v>192</v>
      </c>
      <c r="E176" s="15">
        <v>162016.40625</v>
      </c>
      <c r="F176" s="14">
        <v>5.31</v>
      </c>
      <c r="G176" s="30">
        <v>4</v>
      </c>
      <c r="H176" s="30">
        <v>33.777191162109403</v>
      </c>
      <c r="I176" s="30">
        <v>98.054770652519494</v>
      </c>
      <c r="J176" s="29"/>
    </row>
    <row r="177" spans="1:10">
      <c r="A177" s="31">
        <v>172</v>
      </c>
      <c r="B177" s="26"/>
      <c r="C177" s="13" t="s">
        <v>541</v>
      </c>
      <c r="D177" s="15" t="s">
        <v>193</v>
      </c>
      <c r="E177" s="15">
        <v>46124.55078125</v>
      </c>
      <c r="F177" s="14">
        <v>5.32</v>
      </c>
      <c r="G177" s="30">
        <v>2</v>
      </c>
      <c r="H177" s="30">
        <v>33.740001678466797</v>
      </c>
      <c r="I177" s="30">
        <v>98.038041749967704</v>
      </c>
      <c r="J177" s="29"/>
    </row>
    <row r="178" spans="1:10">
      <c r="A178" s="31">
        <v>173</v>
      </c>
      <c r="B178" s="26"/>
      <c r="C178" s="13" t="s">
        <v>542</v>
      </c>
      <c r="D178" s="15" t="s">
        <v>194</v>
      </c>
      <c r="E178" s="15">
        <v>174786.4375</v>
      </c>
      <c r="F178" s="14">
        <v>5.62</v>
      </c>
      <c r="G178" s="30">
        <v>3</v>
      </c>
      <c r="H178" s="30">
        <v>33.737190246582003</v>
      </c>
      <c r="I178" s="30">
        <v>98.036771253110004</v>
      </c>
      <c r="J178" s="29"/>
    </row>
    <row r="179" spans="1:10">
      <c r="A179" s="31">
        <v>174</v>
      </c>
      <c r="B179" s="26"/>
      <c r="C179" s="13" t="s">
        <v>543</v>
      </c>
      <c r="D179" s="15" t="s">
        <v>195</v>
      </c>
      <c r="E179" s="15">
        <v>56679.71484375</v>
      </c>
      <c r="F179" s="14">
        <v>5.51</v>
      </c>
      <c r="G179" s="30">
        <v>3</v>
      </c>
      <c r="H179" s="30">
        <v>33.7299995422363</v>
      </c>
      <c r="I179" s="30">
        <v>98.033518001819203</v>
      </c>
      <c r="J179" s="29"/>
    </row>
    <row r="180" spans="1:10">
      <c r="A180" s="31">
        <v>175</v>
      </c>
      <c r="B180" s="26"/>
      <c r="C180" s="13" t="s">
        <v>544</v>
      </c>
      <c r="D180" s="15" t="s">
        <v>196</v>
      </c>
      <c r="E180" s="15">
        <v>475678.125</v>
      </c>
      <c r="F180" s="14">
        <v>5.72</v>
      </c>
      <c r="G180" s="30">
        <v>3</v>
      </c>
      <c r="H180" s="30">
        <v>33.569999694824197</v>
      </c>
      <c r="I180" s="30">
        <v>97.959719119377496</v>
      </c>
      <c r="J180" s="29"/>
    </row>
    <row r="181" spans="1:10">
      <c r="A181" s="31">
        <v>176</v>
      </c>
      <c r="B181" s="26"/>
      <c r="C181" s="13" t="s">
        <v>545</v>
      </c>
      <c r="D181" s="15" t="s">
        <v>197</v>
      </c>
      <c r="E181" s="15">
        <v>151461.53125</v>
      </c>
      <c r="F181" s="14">
        <v>8.02</v>
      </c>
      <c r="G181" s="30">
        <v>4</v>
      </c>
      <c r="H181" s="30">
        <v>33.470001220703097</v>
      </c>
      <c r="I181" s="30">
        <v>97.912195606117706</v>
      </c>
      <c r="J181" s="29"/>
    </row>
    <row r="182" spans="1:10">
      <c r="A182" s="31">
        <v>177</v>
      </c>
      <c r="B182" s="26"/>
      <c r="C182" s="13" t="s">
        <v>546</v>
      </c>
      <c r="D182" s="15" t="s">
        <v>198</v>
      </c>
      <c r="E182" s="15">
        <v>151068.296875</v>
      </c>
      <c r="F182" s="14">
        <v>8.85</v>
      </c>
      <c r="G182" s="30">
        <v>3</v>
      </c>
      <c r="H182" s="30">
        <v>33.389999389648402</v>
      </c>
      <c r="I182" s="30">
        <v>97.873379527832995</v>
      </c>
      <c r="J182" s="29"/>
    </row>
    <row r="183" spans="1:10">
      <c r="A183" s="31">
        <v>178</v>
      </c>
      <c r="B183" s="26"/>
      <c r="C183" s="13" t="s">
        <v>547</v>
      </c>
      <c r="D183" s="15" t="s">
        <v>199</v>
      </c>
      <c r="E183" s="15">
        <v>258997.328125</v>
      </c>
      <c r="F183" s="14">
        <v>7.12</v>
      </c>
      <c r="G183" s="30">
        <v>3</v>
      </c>
      <c r="H183" s="30">
        <v>33.187191009521499</v>
      </c>
      <c r="I183" s="30">
        <v>97.771714530091401</v>
      </c>
      <c r="J183" s="29"/>
    </row>
    <row r="184" spans="1:10">
      <c r="A184" s="31">
        <v>179</v>
      </c>
      <c r="B184" s="26"/>
      <c r="C184" s="13" t="s">
        <v>548</v>
      </c>
      <c r="D184" s="15" t="s">
        <v>200</v>
      </c>
      <c r="E184" s="15">
        <v>357959.78125</v>
      </c>
      <c r="F184" s="14">
        <v>6.23</v>
      </c>
      <c r="G184" s="30">
        <v>5</v>
      </c>
      <c r="H184" s="30">
        <v>33.167194366455099</v>
      </c>
      <c r="I184" s="30">
        <v>97.761430962012497</v>
      </c>
      <c r="J184" s="29"/>
    </row>
    <row r="185" spans="1:10">
      <c r="A185" s="31">
        <v>180</v>
      </c>
      <c r="B185" s="26"/>
      <c r="C185" s="13" t="s">
        <v>549</v>
      </c>
      <c r="D185" s="15" t="s">
        <v>201</v>
      </c>
      <c r="E185" s="15">
        <v>95276.953125</v>
      </c>
      <c r="F185" s="14">
        <v>6.41</v>
      </c>
      <c r="G185" s="30">
        <v>3</v>
      </c>
      <c r="H185" s="30">
        <v>33.090000152587898</v>
      </c>
      <c r="I185" s="30">
        <v>97.721285509468899</v>
      </c>
      <c r="J185" s="29"/>
    </row>
    <row r="186" spans="1:10">
      <c r="A186" s="31">
        <v>181</v>
      </c>
      <c r="B186" s="26"/>
      <c r="C186" s="13" t="s">
        <v>550</v>
      </c>
      <c r="D186" s="15" t="s">
        <v>42</v>
      </c>
      <c r="E186" s="15">
        <v>135111.71875</v>
      </c>
      <c r="F186" s="14">
        <v>5.75</v>
      </c>
      <c r="G186" s="30">
        <v>2</v>
      </c>
      <c r="H186" s="30">
        <v>33.030002593994098</v>
      </c>
      <c r="I186" s="30">
        <v>97.689586732017105</v>
      </c>
      <c r="J186" s="29"/>
    </row>
    <row r="187" spans="1:10">
      <c r="A187" s="31">
        <v>182</v>
      </c>
      <c r="B187" s="26"/>
      <c r="C187" s="13" t="s">
        <v>551</v>
      </c>
      <c r="D187" s="15" t="s">
        <v>202</v>
      </c>
      <c r="E187" s="15">
        <v>102371.46875</v>
      </c>
      <c r="F187" s="14">
        <v>5.47</v>
      </c>
      <c r="G187" s="30">
        <v>3</v>
      </c>
      <c r="H187" s="30">
        <v>32.939998626708999</v>
      </c>
      <c r="I187" s="30">
        <v>97.641205716273902</v>
      </c>
      <c r="J187" s="29"/>
    </row>
    <row r="188" spans="1:10">
      <c r="A188" s="31">
        <v>183</v>
      </c>
      <c r="B188" s="26"/>
      <c r="C188" s="13" t="s">
        <v>552</v>
      </c>
      <c r="D188" s="15" t="s">
        <v>59</v>
      </c>
      <c r="E188" s="15">
        <v>226214.390625</v>
      </c>
      <c r="F188" s="14">
        <v>8.39</v>
      </c>
      <c r="G188" s="30">
        <v>4</v>
      </c>
      <c r="H188" s="30">
        <v>32.937191009521499</v>
      </c>
      <c r="I188" s="30">
        <v>97.639680315240895</v>
      </c>
      <c r="J188" s="29"/>
    </row>
    <row r="189" spans="1:10">
      <c r="A189" s="31">
        <v>184</v>
      </c>
      <c r="B189" s="26"/>
      <c r="C189" s="13" t="s">
        <v>553</v>
      </c>
      <c r="D189" s="15" t="s">
        <v>203</v>
      </c>
      <c r="E189" s="15">
        <v>426484</v>
      </c>
      <c r="F189" s="14">
        <v>5.64</v>
      </c>
      <c r="G189" s="30">
        <v>2</v>
      </c>
      <c r="H189" s="30">
        <v>32.937191009521499</v>
      </c>
      <c r="I189" s="30">
        <v>97.639680315240895</v>
      </c>
      <c r="J189" s="29"/>
    </row>
    <row r="190" spans="1:10">
      <c r="A190" s="31">
        <v>185</v>
      </c>
      <c r="B190" s="26"/>
      <c r="C190" s="13" t="s">
        <v>554</v>
      </c>
      <c r="D190" s="15" t="s">
        <v>52</v>
      </c>
      <c r="E190" s="15">
        <v>124076.8515625</v>
      </c>
      <c r="F190" s="14">
        <v>5.42</v>
      </c>
      <c r="G190" s="30">
        <v>2</v>
      </c>
      <c r="H190" s="30">
        <v>32.849998474121101</v>
      </c>
      <c r="I190" s="30">
        <v>97.591813697189195</v>
      </c>
      <c r="J190" s="29"/>
    </row>
    <row r="191" spans="1:10">
      <c r="A191" s="31">
        <v>186</v>
      </c>
      <c r="B191" s="26"/>
      <c r="C191" s="13" t="s">
        <v>555</v>
      </c>
      <c r="D191" s="15" t="s">
        <v>204</v>
      </c>
      <c r="E191" s="15">
        <v>48253.21484375</v>
      </c>
      <c r="F191" s="14">
        <v>5.98</v>
      </c>
      <c r="G191" s="30">
        <v>3</v>
      </c>
      <c r="H191" s="30">
        <v>32.777191162109403</v>
      </c>
      <c r="I191" s="30">
        <v>97.551101342688995</v>
      </c>
      <c r="J191" s="29"/>
    </row>
    <row r="192" spans="1:10">
      <c r="A192" s="31">
        <v>187</v>
      </c>
      <c r="B192" s="26"/>
      <c r="C192" s="13" t="s">
        <v>556</v>
      </c>
      <c r="D192" s="15" t="s">
        <v>40</v>
      </c>
      <c r="E192" s="15">
        <v>77407.9609375</v>
      </c>
      <c r="F192" s="14">
        <v>5.35</v>
      </c>
      <c r="G192" s="30">
        <v>2</v>
      </c>
      <c r="H192" s="30">
        <v>32.709999084472699</v>
      </c>
      <c r="I192" s="30">
        <v>97.512918478104893</v>
      </c>
      <c r="J192" s="29"/>
    </row>
    <row r="193" spans="1:10">
      <c r="A193" s="31">
        <v>188</v>
      </c>
      <c r="B193" s="26"/>
      <c r="C193" s="13" t="s">
        <v>557</v>
      </c>
      <c r="D193" s="15" t="s">
        <v>205</v>
      </c>
      <c r="E193" s="15">
        <v>91021.2890625</v>
      </c>
      <c r="F193" s="14">
        <v>6.78</v>
      </c>
      <c r="G193" s="30">
        <v>1</v>
      </c>
      <c r="H193" s="30">
        <v>32.689998626708999</v>
      </c>
      <c r="I193" s="30">
        <v>97.501438368036204</v>
      </c>
      <c r="J193" s="29"/>
    </row>
    <row r="194" spans="1:10">
      <c r="A194" s="31">
        <v>189</v>
      </c>
      <c r="B194" s="26"/>
      <c r="C194" s="13" t="s">
        <v>558</v>
      </c>
      <c r="D194" s="15" t="s">
        <v>206</v>
      </c>
      <c r="E194" s="15">
        <v>100406.2109375</v>
      </c>
      <c r="F194" s="14">
        <v>6.42</v>
      </c>
      <c r="G194" s="30">
        <v>4</v>
      </c>
      <c r="H194" s="30">
        <v>32.5599975585938</v>
      </c>
      <c r="I194" s="30">
        <v>97.425516140181301</v>
      </c>
      <c r="J194" s="29"/>
    </row>
    <row r="195" spans="1:10">
      <c r="A195" s="31">
        <v>190</v>
      </c>
      <c r="B195" s="46"/>
      <c r="C195" s="13" t="s">
        <v>559</v>
      </c>
      <c r="D195" s="15" t="s">
        <v>207</v>
      </c>
      <c r="E195" s="15">
        <v>59375.3828125</v>
      </c>
      <c r="F195" s="14">
        <v>13.06</v>
      </c>
      <c r="G195" s="30">
        <v>3</v>
      </c>
      <c r="H195" s="30">
        <v>32.447193145752003</v>
      </c>
      <c r="I195" s="30">
        <v>97.357770027461697</v>
      </c>
      <c r="J195" s="29"/>
    </row>
    <row r="196" spans="1:10">
      <c r="A196" s="31">
        <v>191</v>
      </c>
      <c r="B196" s="46"/>
      <c r="C196" s="13" t="s">
        <v>560</v>
      </c>
      <c r="D196" s="15" t="s">
        <v>208</v>
      </c>
      <c r="E196" s="15">
        <v>29977.01953125</v>
      </c>
      <c r="F196" s="14">
        <v>10.61</v>
      </c>
      <c r="G196" s="30">
        <v>3</v>
      </c>
      <c r="H196" s="30">
        <v>32.340000152587898</v>
      </c>
      <c r="I196" s="30">
        <v>97.291742752310796</v>
      </c>
      <c r="J196" s="29"/>
    </row>
    <row r="197" spans="1:10">
      <c r="A197" s="31">
        <v>192</v>
      </c>
      <c r="B197" s="46"/>
      <c r="C197" s="13" t="s">
        <v>561</v>
      </c>
      <c r="D197" s="15" t="s">
        <v>209</v>
      </c>
      <c r="E197" s="15">
        <v>86463.4296875</v>
      </c>
      <c r="F197" s="14">
        <v>6.7</v>
      </c>
      <c r="G197" s="30">
        <v>5</v>
      </c>
      <c r="H197" s="30">
        <v>32.317192077636697</v>
      </c>
      <c r="I197" s="30">
        <v>97.2774822396985</v>
      </c>
      <c r="J197" s="29"/>
    </row>
    <row r="198" spans="1:10">
      <c r="A198" s="31">
        <v>193</v>
      </c>
      <c r="B198" s="46"/>
      <c r="C198" s="13" t="s">
        <v>562</v>
      </c>
      <c r="D198" s="15" t="s">
        <v>210</v>
      </c>
      <c r="E198" s="15">
        <v>130471.734375</v>
      </c>
      <c r="F198" s="14">
        <v>5.33</v>
      </c>
      <c r="G198" s="30">
        <v>3</v>
      </c>
      <c r="H198" s="30">
        <v>32.1900024414063</v>
      </c>
      <c r="I198" s="30">
        <v>97.196570202165702</v>
      </c>
      <c r="J198" s="29"/>
    </row>
    <row r="199" spans="1:10">
      <c r="A199" s="31">
        <v>194</v>
      </c>
      <c r="B199" s="46"/>
      <c r="C199" s="13" t="s">
        <v>563</v>
      </c>
      <c r="D199" s="15" t="s">
        <v>211</v>
      </c>
      <c r="E199" s="15">
        <v>45130.74609375</v>
      </c>
      <c r="F199" s="14">
        <v>6.29</v>
      </c>
      <c r="G199" s="30">
        <v>1</v>
      </c>
      <c r="H199" s="30">
        <v>32.159999847412102</v>
      </c>
      <c r="I199" s="30">
        <v>97.1771360690921</v>
      </c>
      <c r="J199" s="29"/>
    </row>
    <row r="200" spans="1:10">
      <c r="A200" s="31">
        <v>195</v>
      </c>
      <c r="B200" s="46"/>
      <c r="C200" s="13" t="s">
        <v>564</v>
      </c>
      <c r="D200" s="15" t="s">
        <v>212</v>
      </c>
      <c r="E200" s="15">
        <v>109777.78125</v>
      </c>
      <c r="F200" s="14">
        <v>9.16</v>
      </c>
      <c r="G200" s="30">
        <v>3</v>
      </c>
      <c r="H200" s="30">
        <v>32.159999847412102</v>
      </c>
      <c r="I200" s="30">
        <v>97.1771360690921</v>
      </c>
      <c r="J200" s="29"/>
    </row>
    <row r="201" spans="1:10">
      <c r="A201" s="31">
        <v>196</v>
      </c>
      <c r="B201" s="46"/>
      <c r="C201" s="13" t="s">
        <v>565</v>
      </c>
      <c r="D201" s="15" t="s">
        <v>53</v>
      </c>
      <c r="E201" s="15">
        <v>196949</v>
      </c>
      <c r="F201" s="14">
        <v>9.24</v>
      </c>
      <c r="G201" s="30">
        <v>5</v>
      </c>
      <c r="H201" s="30">
        <v>32.074382781982401</v>
      </c>
      <c r="I201" s="30">
        <v>97.120933799047194</v>
      </c>
      <c r="J201" s="29"/>
    </row>
    <row r="202" spans="1:10">
      <c r="A202" s="31">
        <v>197</v>
      </c>
      <c r="B202" s="46"/>
      <c r="C202" s="13" t="s">
        <v>566</v>
      </c>
      <c r="D202" s="15" t="s">
        <v>213</v>
      </c>
      <c r="E202" s="15">
        <v>285918.9375</v>
      </c>
      <c r="F202" s="14">
        <v>6.35</v>
      </c>
      <c r="G202" s="30">
        <v>4</v>
      </c>
      <c r="H202" s="30">
        <v>31.627189636230501</v>
      </c>
      <c r="I202" s="30">
        <v>96.808675504735106</v>
      </c>
      <c r="J202" s="29"/>
    </row>
    <row r="203" spans="1:10">
      <c r="A203" s="31">
        <v>198</v>
      </c>
      <c r="B203" s="46"/>
      <c r="C203" s="13" t="s">
        <v>567</v>
      </c>
      <c r="D203" s="15" t="s">
        <v>214</v>
      </c>
      <c r="E203" s="15">
        <v>86609.734375</v>
      </c>
      <c r="F203" s="14">
        <v>8.51</v>
      </c>
      <c r="G203" s="30">
        <v>2</v>
      </c>
      <c r="H203" s="30">
        <v>31.360000610351602</v>
      </c>
      <c r="I203" s="30">
        <v>96.606171688310198</v>
      </c>
      <c r="J203" s="29"/>
    </row>
    <row r="204" spans="1:10">
      <c r="A204" s="31">
        <v>199</v>
      </c>
      <c r="B204" s="46"/>
      <c r="C204" s="13" t="s">
        <v>568</v>
      </c>
      <c r="D204" s="15" t="s">
        <v>215</v>
      </c>
      <c r="E204" s="15">
        <v>155885.765625</v>
      </c>
      <c r="F204" s="14">
        <v>5.4</v>
      </c>
      <c r="G204" s="30">
        <v>3</v>
      </c>
      <c r="H204" s="30">
        <v>31.319999694824201</v>
      </c>
      <c r="I204" s="30">
        <v>96.574768259512297</v>
      </c>
      <c r="J204" s="29"/>
    </row>
    <row r="205" spans="1:10">
      <c r="A205" s="31">
        <v>200</v>
      </c>
      <c r="B205" s="46"/>
      <c r="C205" s="13" t="s">
        <v>569</v>
      </c>
      <c r="D205" s="15" t="s">
        <v>216</v>
      </c>
      <c r="E205" s="15">
        <v>127603.234375</v>
      </c>
      <c r="F205" s="14">
        <v>6.91</v>
      </c>
      <c r="G205" s="30">
        <v>3</v>
      </c>
      <c r="H205" s="30">
        <v>31.237190246581999</v>
      </c>
      <c r="I205" s="30">
        <v>96.508830742209</v>
      </c>
      <c r="J205" s="29"/>
    </row>
    <row r="206" spans="1:10">
      <c r="A206" s="31">
        <v>201</v>
      </c>
      <c r="B206" s="46"/>
      <c r="C206" s="13" t="s">
        <v>570</v>
      </c>
      <c r="D206" s="15" t="s">
        <v>217</v>
      </c>
      <c r="E206" s="15">
        <v>76730.984375</v>
      </c>
      <c r="F206" s="14">
        <v>8.4</v>
      </c>
      <c r="G206" s="30">
        <v>2</v>
      </c>
      <c r="H206" s="30">
        <v>30.9899997711182</v>
      </c>
      <c r="I206" s="30">
        <v>96.304357505645797</v>
      </c>
      <c r="J206" s="29"/>
    </row>
    <row r="207" spans="1:10">
      <c r="A207" s="31">
        <v>202</v>
      </c>
      <c r="B207" s="46"/>
      <c r="C207" s="13" t="s">
        <v>571</v>
      </c>
      <c r="D207" s="15" t="s">
        <v>218</v>
      </c>
      <c r="E207" s="15">
        <v>317251.5</v>
      </c>
      <c r="F207" s="14">
        <v>5.14</v>
      </c>
      <c r="G207" s="30">
        <v>5</v>
      </c>
      <c r="H207" s="30">
        <v>30.947193145751999</v>
      </c>
      <c r="I207" s="30">
        <v>96.267750962261999</v>
      </c>
      <c r="J207" s="29"/>
    </row>
    <row r="208" spans="1:10">
      <c r="A208" s="31">
        <v>203</v>
      </c>
      <c r="B208" s="46"/>
      <c r="C208" s="13" t="s">
        <v>572</v>
      </c>
      <c r="D208" s="15" t="s">
        <v>219</v>
      </c>
      <c r="E208" s="15">
        <v>228088.921875</v>
      </c>
      <c r="F208" s="14">
        <v>5.87</v>
      </c>
      <c r="G208" s="30">
        <v>4</v>
      </c>
      <c r="H208" s="30">
        <v>30.927190780639599</v>
      </c>
      <c r="I208" s="30">
        <v>96.250521641519498</v>
      </c>
      <c r="J208" s="29"/>
    </row>
    <row r="209" spans="1:10">
      <c r="A209" s="31">
        <v>204</v>
      </c>
      <c r="B209" s="46"/>
      <c r="C209" s="13" t="s">
        <v>573</v>
      </c>
      <c r="D209" s="15" t="s">
        <v>220</v>
      </c>
      <c r="E209" s="15">
        <v>144182.515625</v>
      </c>
      <c r="F209" s="14">
        <v>5.81</v>
      </c>
      <c r="G209" s="30">
        <v>4</v>
      </c>
      <c r="H209" s="30">
        <v>30.867191314697301</v>
      </c>
      <c r="I209" s="30">
        <v>96.198361669255902</v>
      </c>
      <c r="J209" s="29"/>
    </row>
    <row r="210" spans="1:10">
      <c r="A210" s="31">
        <v>205</v>
      </c>
      <c r="B210" s="46"/>
      <c r="C210" s="13" t="s">
        <v>574</v>
      </c>
      <c r="D210" s="15" t="s">
        <v>221</v>
      </c>
      <c r="E210" s="15">
        <v>176542.0625</v>
      </c>
      <c r="F210" s="14">
        <v>5.27</v>
      </c>
      <c r="G210" s="30">
        <v>3</v>
      </c>
      <c r="H210" s="30">
        <v>30.697193145751999</v>
      </c>
      <c r="I210" s="30">
        <v>96.046601303486696</v>
      </c>
      <c r="J210" s="29"/>
    </row>
    <row r="211" spans="1:10">
      <c r="A211" s="31">
        <v>206</v>
      </c>
      <c r="B211" s="46"/>
      <c r="C211" s="13" t="s">
        <v>575</v>
      </c>
      <c r="D211" s="15" t="s">
        <v>222</v>
      </c>
      <c r="E211" s="15">
        <v>102992.6328125</v>
      </c>
      <c r="F211" s="14">
        <v>5.25</v>
      </c>
      <c r="G211" s="30">
        <v>3</v>
      </c>
      <c r="H211" s="30">
        <v>30.640001296997099</v>
      </c>
      <c r="I211" s="30">
        <v>95.994195043195205</v>
      </c>
      <c r="J211" s="29"/>
    </row>
    <row r="212" spans="1:10">
      <c r="A212" s="31">
        <v>207</v>
      </c>
      <c r="B212" s="46"/>
      <c r="C212" s="13" t="s">
        <v>576</v>
      </c>
      <c r="D212" s="15" t="s">
        <v>223</v>
      </c>
      <c r="E212" s="15">
        <v>122732.53125</v>
      </c>
      <c r="F212" s="14">
        <v>9.35</v>
      </c>
      <c r="G212" s="30">
        <v>2</v>
      </c>
      <c r="H212" s="30">
        <v>30.639999389648398</v>
      </c>
      <c r="I212" s="30">
        <v>95.994193283912296</v>
      </c>
      <c r="J212" s="29"/>
    </row>
    <row r="213" spans="1:10">
      <c r="A213" s="31">
        <v>208</v>
      </c>
      <c r="B213" s="46"/>
      <c r="C213" s="13" t="s">
        <v>577</v>
      </c>
      <c r="D213" s="15" t="s">
        <v>224</v>
      </c>
      <c r="E213" s="15">
        <v>13076.73046875</v>
      </c>
      <c r="F213" s="14">
        <v>8.49</v>
      </c>
      <c r="G213" s="30">
        <v>2</v>
      </c>
      <c r="H213" s="30">
        <v>30.599998474121101</v>
      </c>
      <c r="I213" s="30">
        <v>95.957127158453503</v>
      </c>
      <c r="J213" s="29"/>
    </row>
    <row r="214" spans="1:10">
      <c r="A214" s="31">
        <v>209</v>
      </c>
      <c r="B214" s="46"/>
      <c r="C214" s="13" t="s">
        <v>578</v>
      </c>
      <c r="D214" s="15" t="s">
        <v>225</v>
      </c>
      <c r="E214" s="15">
        <v>55766.46875</v>
      </c>
      <c r="F214" s="14">
        <v>6.28</v>
      </c>
      <c r="G214" s="30">
        <v>2</v>
      </c>
      <c r="H214" s="30">
        <v>30.4799995422363</v>
      </c>
      <c r="I214" s="30">
        <v>95.843861849808903</v>
      </c>
      <c r="J214" s="29"/>
    </row>
    <row r="215" spans="1:10">
      <c r="A215" s="31">
        <v>210</v>
      </c>
      <c r="B215" s="46"/>
      <c r="C215" s="13" t="s">
        <v>579</v>
      </c>
      <c r="D215" s="15" t="s">
        <v>226</v>
      </c>
      <c r="E215" s="15">
        <v>39834.97265625</v>
      </c>
      <c r="F215" s="14">
        <v>8.19</v>
      </c>
      <c r="G215" s="30">
        <v>2</v>
      </c>
      <c r="H215" s="30">
        <v>30.350000381469702</v>
      </c>
      <c r="I215" s="30">
        <v>95.717573762943999</v>
      </c>
      <c r="J215" s="29"/>
    </row>
    <row r="216" spans="1:10">
      <c r="A216" s="31">
        <v>211</v>
      </c>
      <c r="B216" s="46"/>
      <c r="C216" s="13" t="s">
        <v>580</v>
      </c>
      <c r="D216" s="15" t="s">
        <v>227</v>
      </c>
      <c r="E216" s="15">
        <v>123395.484375</v>
      </c>
      <c r="F216" s="14">
        <v>6.81</v>
      </c>
      <c r="G216" s="30">
        <v>4</v>
      </c>
      <c r="H216" s="30">
        <v>30.069999694824201</v>
      </c>
      <c r="I216" s="30">
        <v>95.432380063933493</v>
      </c>
      <c r="J216" s="29"/>
    </row>
    <row r="217" spans="1:10">
      <c r="A217" s="31">
        <v>212</v>
      </c>
      <c r="B217" s="46"/>
      <c r="C217" s="13" t="s">
        <v>581</v>
      </c>
      <c r="D217" s="15" t="s">
        <v>73</v>
      </c>
      <c r="E217" s="15">
        <v>552940.6875</v>
      </c>
      <c r="F217" s="14">
        <v>6.09</v>
      </c>
      <c r="G217" s="30">
        <v>4</v>
      </c>
      <c r="H217" s="30">
        <v>29.937189102172901</v>
      </c>
      <c r="I217" s="30">
        <v>95.2905410134059</v>
      </c>
      <c r="J217" s="29"/>
    </row>
    <row r="218" spans="1:10">
      <c r="A218" s="31">
        <v>213</v>
      </c>
      <c r="B218" s="46"/>
      <c r="C218" s="13" t="s">
        <v>582</v>
      </c>
      <c r="D218" s="15" t="s">
        <v>228</v>
      </c>
      <c r="E218" s="15">
        <v>81905.7265625</v>
      </c>
      <c r="F218" s="14">
        <v>4.95</v>
      </c>
      <c r="G218" s="30">
        <v>4</v>
      </c>
      <c r="H218" s="30">
        <v>29.889997482299801</v>
      </c>
      <c r="I218" s="30">
        <v>95.239087704335205</v>
      </c>
      <c r="J218" s="29"/>
    </row>
    <row r="219" spans="1:10">
      <c r="A219" s="31">
        <v>214</v>
      </c>
      <c r="B219" s="46"/>
      <c r="C219" s="13" t="s">
        <v>583</v>
      </c>
      <c r="D219" s="15" t="s">
        <v>229</v>
      </c>
      <c r="E219" s="15">
        <v>208600.96875</v>
      </c>
      <c r="F219" s="14">
        <v>7.32</v>
      </c>
      <c r="G219" s="30">
        <v>2</v>
      </c>
      <c r="H219" s="30">
        <v>29.880001068115199</v>
      </c>
      <c r="I219" s="30">
        <v>95.228116608001997</v>
      </c>
      <c r="J219" s="29"/>
    </row>
    <row r="220" spans="1:10">
      <c r="A220" s="31">
        <v>215</v>
      </c>
      <c r="B220" s="46"/>
      <c r="C220" s="13" t="s">
        <v>584</v>
      </c>
      <c r="D220" s="15" t="s">
        <v>230</v>
      </c>
      <c r="E220" s="15">
        <v>174623.578125</v>
      </c>
      <c r="F220" s="14">
        <v>6.43</v>
      </c>
      <c r="G220" s="30">
        <v>4</v>
      </c>
      <c r="H220" s="30">
        <v>29.874382019043001</v>
      </c>
      <c r="I220" s="30">
        <v>95.221938587875002</v>
      </c>
      <c r="J220" s="29"/>
    </row>
    <row r="221" spans="1:10">
      <c r="A221" s="31">
        <v>216</v>
      </c>
      <c r="B221" s="46"/>
      <c r="C221" s="13" t="s">
        <v>585</v>
      </c>
      <c r="D221" s="15" t="s">
        <v>231</v>
      </c>
      <c r="E221" s="15">
        <v>113795.046875</v>
      </c>
      <c r="F221" s="14">
        <v>9.19</v>
      </c>
      <c r="G221" s="30">
        <v>4</v>
      </c>
      <c r="H221" s="30">
        <v>29.847190856933601</v>
      </c>
      <c r="I221" s="30">
        <v>95.191929316378605</v>
      </c>
      <c r="J221" s="29"/>
    </row>
    <row r="222" spans="1:10">
      <c r="A222" s="31">
        <v>217</v>
      </c>
      <c r="B222" s="46"/>
      <c r="C222" s="13" t="s">
        <v>586</v>
      </c>
      <c r="D222" s="15" t="s">
        <v>232</v>
      </c>
      <c r="E222" s="15">
        <v>77504.390625</v>
      </c>
      <c r="F222" s="14">
        <v>9.42</v>
      </c>
      <c r="G222" s="30">
        <v>2</v>
      </c>
      <c r="H222" s="30">
        <v>29.620000839233398</v>
      </c>
      <c r="I222" s="30">
        <v>94.933712336241996</v>
      </c>
      <c r="J222" s="29"/>
    </row>
    <row r="223" spans="1:10">
      <c r="A223" s="31">
        <v>218</v>
      </c>
      <c r="B223" s="46"/>
      <c r="C223" s="13" t="s">
        <v>587</v>
      </c>
      <c r="D223" s="15" t="s">
        <v>233</v>
      </c>
      <c r="E223" s="15">
        <v>91660.640625</v>
      </c>
      <c r="F223" s="14">
        <v>8.7100000000000009</v>
      </c>
      <c r="G223" s="30">
        <v>3</v>
      </c>
      <c r="H223" s="30">
        <v>29.580001831054702</v>
      </c>
      <c r="I223" s="30">
        <v>94.886835721378105</v>
      </c>
      <c r="J223" s="29"/>
    </row>
    <row r="224" spans="1:10">
      <c r="A224" s="31">
        <v>219</v>
      </c>
      <c r="B224" s="46"/>
      <c r="C224" s="13" t="s">
        <v>588</v>
      </c>
      <c r="D224" s="15" t="s">
        <v>66</v>
      </c>
      <c r="E224" s="15">
        <v>97011.0703125</v>
      </c>
      <c r="F224" s="14">
        <v>8.41</v>
      </c>
      <c r="G224" s="30">
        <v>1</v>
      </c>
      <c r="H224" s="30">
        <v>29.5200004577637</v>
      </c>
      <c r="I224" s="30">
        <v>94.815702881426802</v>
      </c>
      <c r="J224" s="29"/>
    </row>
    <row r="225" spans="1:10">
      <c r="A225" s="31">
        <v>220</v>
      </c>
      <c r="B225" s="46"/>
      <c r="C225" s="13" t="s">
        <v>589</v>
      </c>
      <c r="D225" s="15" t="s">
        <v>234</v>
      </c>
      <c r="E225" s="15">
        <v>97713.4765625</v>
      </c>
      <c r="F225" s="14">
        <v>6.65</v>
      </c>
      <c r="G225" s="30">
        <v>5</v>
      </c>
      <c r="H225" s="30">
        <v>29.409999847412099</v>
      </c>
      <c r="I225" s="30">
        <v>94.682714926791704</v>
      </c>
      <c r="J225" s="29"/>
    </row>
    <row r="226" spans="1:10">
      <c r="A226" s="31">
        <v>221</v>
      </c>
      <c r="B226" s="46"/>
      <c r="C226" s="13" t="s">
        <v>590</v>
      </c>
      <c r="D226" s="15" t="s">
        <v>235</v>
      </c>
      <c r="E226" s="15">
        <v>29207.19921875</v>
      </c>
      <c r="F226" s="14">
        <v>10.66</v>
      </c>
      <c r="G226" s="30">
        <v>1</v>
      </c>
      <c r="H226" s="30">
        <v>29.389999389648398</v>
      </c>
      <c r="I226" s="30">
        <v>94.658170890993304</v>
      </c>
      <c r="J226" s="29"/>
    </row>
    <row r="227" spans="1:10">
      <c r="A227" s="31">
        <v>222</v>
      </c>
      <c r="B227" s="46"/>
      <c r="C227" s="13" t="s">
        <v>591</v>
      </c>
      <c r="D227" s="15" t="s">
        <v>236</v>
      </c>
      <c r="E227" s="15">
        <v>247734.671875</v>
      </c>
      <c r="F227" s="14">
        <v>5.32</v>
      </c>
      <c r="G227" s="30">
        <v>2</v>
      </c>
      <c r="H227" s="30">
        <v>29.367191314697301</v>
      </c>
      <c r="I227" s="30">
        <v>94.630043126746997</v>
      </c>
      <c r="J227" s="29"/>
    </row>
    <row r="228" spans="1:10">
      <c r="A228" s="31">
        <v>223</v>
      </c>
      <c r="B228" s="46"/>
      <c r="C228" s="13" t="s">
        <v>592</v>
      </c>
      <c r="D228" s="15" t="s">
        <v>237</v>
      </c>
      <c r="E228" s="15">
        <v>192605.1875</v>
      </c>
      <c r="F228" s="14">
        <v>8.1300000000000008</v>
      </c>
      <c r="G228" s="30">
        <v>5</v>
      </c>
      <c r="H228" s="30">
        <v>29.3571891784668</v>
      </c>
      <c r="I228" s="30">
        <v>94.617661450193793</v>
      </c>
      <c r="J228" s="29"/>
    </row>
    <row r="229" spans="1:10">
      <c r="A229" s="31">
        <v>224</v>
      </c>
      <c r="B229" s="46"/>
      <c r="C229" s="13" t="s">
        <v>593</v>
      </c>
      <c r="D229" s="15" t="s">
        <v>238</v>
      </c>
      <c r="E229" s="15">
        <v>122869.921875</v>
      </c>
      <c r="F229" s="14">
        <v>6.47</v>
      </c>
      <c r="G229" s="30">
        <v>3</v>
      </c>
      <c r="H229" s="30">
        <v>29.294384002685501</v>
      </c>
      <c r="I229" s="30">
        <v>94.539259623984094</v>
      </c>
      <c r="J229" s="29"/>
    </row>
    <row r="230" spans="1:10">
      <c r="A230" s="31">
        <v>225</v>
      </c>
      <c r="B230" s="24"/>
      <c r="C230" s="13" t="s">
        <v>594</v>
      </c>
      <c r="D230" s="15" t="s">
        <v>239</v>
      </c>
      <c r="E230" s="15">
        <v>33149.55859375</v>
      </c>
      <c r="F230" s="14">
        <v>9.14</v>
      </c>
      <c r="G230" s="30">
        <v>2</v>
      </c>
      <c r="H230" s="30">
        <v>29.2399997711182</v>
      </c>
      <c r="I230" s="30">
        <v>94.470447927769499</v>
      </c>
      <c r="J230" s="29"/>
    </row>
    <row r="231" spans="1:10">
      <c r="A231" s="31">
        <v>226</v>
      </c>
      <c r="B231" s="24"/>
      <c r="C231" s="47" t="s">
        <v>595</v>
      </c>
      <c r="D231" s="15" t="s">
        <v>240</v>
      </c>
      <c r="E231" s="15">
        <v>509758.21875</v>
      </c>
      <c r="F231" s="14">
        <v>6.63</v>
      </c>
      <c r="G231" s="30">
        <v>3</v>
      </c>
      <c r="H231" s="30">
        <v>29.159999847412099</v>
      </c>
      <c r="I231" s="30">
        <v>94.367645978374497</v>
      </c>
      <c r="J231" s="29"/>
    </row>
    <row r="232" spans="1:10">
      <c r="A232" s="31">
        <v>227</v>
      </c>
      <c r="B232" s="24"/>
      <c r="C232" s="13" t="s">
        <v>596</v>
      </c>
      <c r="D232" s="15" t="s">
        <v>241</v>
      </c>
      <c r="E232" s="15">
        <v>504275.84375</v>
      </c>
      <c r="F232" s="14">
        <v>5.16</v>
      </c>
      <c r="G232" s="30">
        <v>6</v>
      </c>
      <c r="H232" s="30">
        <v>29.087192535400401</v>
      </c>
      <c r="I232" s="30">
        <v>94.272426437705604</v>
      </c>
      <c r="J232" s="29"/>
    </row>
    <row r="233" spans="1:10">
      <c r="A233" s="31">
        <v>228</v>
      </c>
      <c r="B233" s="24"/>
      <c r="C233" s="13" t="s">
        <v>597</v>
      </c>
      <c r="D233" s="15" t="s">
        <v>242</v>
      </c>
      <c r="E233" s="15">
        <v>84402.7109375</v>
      </c>
      <c r="F233" s="14">
        <v>6.2</v>
      </c>
      <c r="G233" s="30">
        <v>3</v>
      </c>
      <c r="H233" s="30">
        <v>29.060001373291001</v>
      </c>
      <c r="I233" s="30">
        <v>94.236453624629107</v>
      </c>
      <c r="J233" s="29"/>
    </row>
    <row r="234" spans="1:10">
      <c r="A234" s="31">
        <v>229</v>
      </c>
      <c r="B234" s="24"/>
      <c r="C234" s="13" t="s">
        <v>598</v>
      </c>
      <c r="D234" s="15" t="s">
        <v>75</v>
      </c>
      <c r="E234" s="15">
        <v>58910.11328125</v>
      </c>
      <c r="F234" s="14">
        <v>7.12</v>
      </c>
      <c r="G234" s="30">
        <v>2</v>
      </c>
      <c r="H234" s="30">
        <v>29.0399990081787</v>
      </c>
      <c r="I234" s="30">
        <v>94.209847150058195</v>
      </c>
      <c r="J234" s="29"/>
    </row>
    <row r="235" spans="1:10">
      <c r="A235" s="31">
        <v>230</v>
      </c>
      <c r="B235" s="24"/>
      <c r="C235" s="13" t="s">
        <v>599</v>
      </c>
      <c r="D235" s="15" t="s">
        <v>243</v>
      </c>
      <c r="E235" s="15">
        <v>354068.71875</v>
      </c>
      <c r="F235" s="14">
        <v>8.82</v>
      </c>
      <c r="G235" s="30">
        <v>4</v>
      </c>
      <c r="H235" s="30">
        <v>28.997190475463899</v>
      </c>
      <c r="I235" s="30">
        <v>94.152491230835906</v>
      </c>
      <c r="J235" s="29"/>
    </row>
    <row r="236" spans="1:10">
      <c r="A236" s="31">
        <v>231</v>
      </c>
      <c r="B236" s="24"/>
      <c r="C236" s="13" t="s">
        <v>600</v>
      </c>
      <c r="D236" s="15" t="s">
        <v>244</v>
      </c>
      <c r="E236" s="15">
        <v>105801.7734375</v>
      </c>
      <c r="F236" s="14">
        <v>4.4400000000000004</v>
      </c>
      <c r="G236" s="30">
        <v>3</v>
      </c>
      <c r="H236" s="30">
        <v>28.9600009918213</v>
      </c>
      <c r="I236" s="30">
        <v>94.102202865355196</v>
      </c>
      <c r="J236" s="29"/>
    </row>
    <row r="237" spans="1:10">
      <c r="A237" s="31">
        <v>232</v>
      </c>
      <c r="B237" s="24"/>
      <c r="C237" s="13" t="s">
        <v>601</v>
      </c>
      <c r="D237" s="15" t="s">
        <v>245</v>
      </c>
      <c r="E237" s="15">
        <v>49450.5234375</v>
      </c>
      <c r="F237" s="14">
        <v>8.84</v>
      </c>
      <c r="G237" s="30">
        <v>2</v>
      </c>
      <c r="H237" s="30">
        <v>28.909999847412099</v>
      </c>
      <c r="I237" s="30">
        <v>94.033908021075902</v>
      </c>
      <c r="J237" s="29"/>
    </row>
    <row r="238" spans="1:10">
      <c r="A238" s="31">
        <v>233</v>
      </c>
      <c r="B238" s="24"/>
      <c r="C238" s="13" t="s">
        <v>602</v>
      </c>
      <c r="D238" s="15" t="s">
        <v>246</v>
      </c>
      <c r="E238" s="15">
        <v>36226.83984375</v>
      </c>
      <c r="F238" s="14">
        <v>9.01</v>
      </c>
      <c r="G238" s="30">
        <v>1</v>
      </c>
      <c r="H238" s="30">
        <v>28.899999618530298</v>
      </c>
      <c r="I238" s="30">
        <v>94.020154443520198</v>
      </c>
      <c r="J238" s="29"/>
    </row>
    <row r="239" spans="1:10">
      <c r="A239" s="31">
        <v>234</v>
      </c>
      <c r="B239" s="24"/>
      <c r="C239" s="13" t="s">
        <v>603</v>
      </c>
      <c r="D239" s="15" t="s">
        <v>247</v>
      </c>
      <c r="E239" s="15">
        <v>23451.25</v>
      </c>
      <c r="F239" s="14">
        <v>11.48</v>
      </c>
      <c r="G239" s="30">
        <v>2</v>
      </c>
      <c r="H239" s="30">
        <v>28.840000152587901</v>
      </c>
      <c r="I239" s="30">
        <v>93.936967250917306</v>
      </c>
      <c r="J239" s="29"/>
    </row>
    <row r="240" spans="1:10">
      <c r="A240" s="31">
        <v>235</v>
      </c>
      <c r="B240" s="24"/>
      <c r="C240" s="13" t="s">
        <v>604</v>
      </c>
      <c r="D240" s="15" t="s">
        <v>248</v>
      </c>
      <c r="E240" s="15">
        <v>53468.8515625</v>
      </c>
      <c r="F240" s="14">
        <v>6.74</v>
      </c>
      <c r="G240" s="30">
        <v>2</v>
      </c>
      <c r="H240" s="30">
        <v>28.669998168945298</v>
      </c>
      <c r="I240" s="30">
        <v>93.694927098301804</v>
      </c>
      <c r="J240" s="29"/>
    </row>
    <row r="241" spans="1:10">
      <c r="A241" s="31">
        <v>236</v>
      </c>
      <c r="B241" s="24"/>
      <c r="C241" s="13" t="s">
        <v>605</v>
      </c>
      <c r="D241" s="15" t="s">
        <v>249</v>
      </c>
      <c r="E241" s="15">
        <v>43046.05078125</v>
      </c>
      <c r="F241" s="14">
        <v>5.53</v>
      </c>
      <c r="G241" s="30">
        <v>2</v>
      </c>
      <c r="H241" s="30">
        <v>28.5871906280518</v>
      </c>
      <c r="I241" s="30">
        <v>93.573553942346805</v>
      </c>
      <c r="J241" s="29"/>
    </row>
    <row r="242" spans="1:10">
      <c r="A242" s="31">
        <v>237</v>
      </c>
      <c r="B242" s="24"/>
      <c r="C242" s="13" t="s">
        <v>606</v>
      </c>
      <c r="D242" s="15" t="s">
        <v>250</v>
      </c>
      <c r="E242" s="15">
        <v>101223.796875</v>
      </c>
      <c r="F242" s="14">
        <v>6.67</v>
      </c>
      <c r="G242" s="30">
        <v>2</v>
      </c>
      <c r="H242" s="30">
        <v>28.430000305175799</v>
      </c>
      <c r="I242" s="30">
        <v>93.336691838200593</v>
      </c>
      <c r="J242" s="29"/>
    </row>
    <row r="243" spans="1:10">
      <c r="A243" s="31">
        <v>238</v>
      </c>
      <c r="B243" s="24"/>
      <c r="C243" s="13" t="s">
        <v>607</v>
      </c>
      <c r="D243" s="15" t="s">
        <v>251</v>
      </c>
      <c r="E243" s="15">
        <v>79625.3046875</v>
      </c>
      <c r="F243" s="14">
        <v>5.84</v>
      </c>
      <c r="G243" s="30">
        <v>3</v>
      </c>
      <c r="H243" s="30">
        <v>28.359998703002901</v>
      </c>
      <c r="I243" s="30">
        <v>93.228419292246699</v>
      </c>
      <c r="J243" s="29"/>
    </row>
    <row r="244" spans="1:10">
      <c r="A244" s="31">
        <v>239</v>
      </c>
      <c r="B244" s="24"/>
      <c r="C244" s="13" t="s">
        <v>608</v>
      </c>
      <c r="D244" s="15" t="s">
        <v>252</v>
      </c>
      <c r="E244" s="15">
        <v>133684.765625</v>
      </c>
      <c r="F244" s="14">
        <v>8.7200000000000006</v>
      </c>
      <c r="G244" s="30">
        <v>3</v>
      </c>
      <c r="H244" s="30">
        <v>28.329999923706101</v>
      </c>
      <c r="I244" s="30">
        <v>93.181482853707905</v>
      </c>
      <c r="J244" s="29"/>
    </row>
    <row r="245" spans="1:10">
      <c r="A245" s="31">
        <v>240</v>
      </c>
      <c r="B245" s="24"/>
      <c r="C245" s="13" t="s">
        <v>609</v>
      </c>
      <c r="D245" s="15" t="s">
        <v>74</v>
      </c>
      <c r="E245" s="15">
        <v>564205.1875</v>
      </c>
      <c r="F245" s="14">
        <v>5.73</v>
      </c>
      <c r="G245" s="30">
        <v>5</v>
      </c>
      <c r="H245" s="30">
        <v>28.219999313354499</v>
      </c>
      <c r="I245" s="30">
        <v>93.006573771880696</v>
      </c>
      <c r="J245" s="29"/>
    </row>
    <row r="246" spans="1:10">
      <c r="A246" s="31">
        <v>241</v>
      </c>
      <c r="B246" s="24"/>
      <c r="C246" s="13" t="s">
        <v>610</v>
      </c>
      <c r="D246" s="15" t="s">
        <v>81</v>
      </c>
      <c r="E246" s="15">
        <v>119443.84375</v>
      </c>
      <c r="F246" s="14">
        <v>8.91</v>
      </c>
      <c r="G246" s="30">
        <v>3</v>
      </c>
      <c r="H246" s="30">
        <v>28.170000076293899</v>
      </c>
      <c r="I246" s="30">
        <v>92.925594955536297</v>
      </c>
      <c r="J246" s="29"/>
    </row>
    <row r="247" spans="1:10">
      <c r="A247" s="31">
        <v>242</v>
      </c>
      <c r="B247" s="24"/>
      <c r="C247" s="13" t="s">
        <v>611</v>
      </c>
      <c r="D247" s="15" t="s">
        <v>253</v>
      </c>
      <c r="E247" s="15">
        <v>47325.62109375</v>
      </c>
      <c r="F247" s="14">
        <v>7.08</v>
      </c>
      <c r="G247" s="30">
        <v>2</v>
      </c>
      <c r="H247" s="30">
        <v>28.170000076293899</v>
      </c>
      <c r="I247" s="30">
        <v>92.925594955536297</v>
      </c>
      <c r="J247" s="29"/>
    </row>
    <row r="248" spans="1:10">
      <c r="A248" s="31">
        <v>243</v>
      </c>
      <c r="B248" s="24"/>
      <c r="C248" s="13" t="s">
        <v>612</v>
      </c>
      <c r="D248" s="15" t="s">
        <v>254</v>
      </c>
      <c r="E248" s="15">
        <v>272320.71875</v>
      </c>
      <c r="F248" s="14">
        <v>4.95</v>
      </c>
      <c r="G248" s="30">
        <v>3</v>
      </c>
      <c r="H248" s="30">
        <v>28.139997482299801</v>
      </c>
      <c r="I248" s="30">
        <v>92.876553267687896</v>
      </c>
      <c r="J248" s="29"/>
    </row>
    <row r="249" spans="1:10">
      <c r="A249" s="31">
        <v>244</v>
      </c>
      <c r="B249" s="24"/>
      <c r="C249" s="13" t="s">
        <v>613</v>
      </c>
      <c r="D249" s="15" t="s">
        <v>255</v>
      </c>
      <c r="E249" s="15">
        <v>192068.15625</v>
      </c>
      <c r="F249" s="14">
        <v>6.06</v>
      </c>
      <c r="G249" s="30">
        <v>4</v>
      </c>
      <c r="H249" s="30">
        <v>28.0099983215332</v>
      </c>
      <c r="I249" s="30">
        <v>92.660100775687297</v>
      </c>
      <c r="J249" s="29"/>
    </row>
    <row r="250" spans="1:10">
      <c r="A250" s="31">
        <v>245</v>
      </c>
      <c r="B250" s="24"/>
      <c r="C250" s="13" t="s">
        <v>614</v>
      </c>
      <c r="D250" s="15" t="s">
        <v>256</v>
      </c>
      <c r="E250" s="15">
        <v>207570.375</v>
      </c>
      <c r="F250" s="14">
        <v>7.05</v>
      </c>
      <c r="G250" s="30">
        <v>4</v>
      </c>
      <c r="H250" s="30">
        <v>27.9971923828125</v>
      </c>
      <c r="I250" s="30">
        <v>92.6384258478909</v>
      </c>
      <c r="J250" s="29"/>
    </row>
    <row r="251" spans="1:10">
      <c r="A251" s="31">
        <v>246</v>
      </c>
      <c r="B251" s="24"/>
      <c r="C251" s="13" t="s">
        <v>615</v>
      </c>
      <c r="D251" s="15" t="s">
        <v>257</v>
      </c>
      <c r="E251" s="15">
        <v>404164.8125</v>
      </c>
      <c r="F251" s="14">
        <v>5.82</v>
      </c>
      <c r="G251" s="30">
        <v>4</v>
      </c>
      <c r="H251" s="30">
        <v>27.920000076293899</v>
      </c>
      <c r="I251" s="30">
        <v>92.506410103238807</v>
      </c>
      <c r="J251" s="29"/>
    </row>
    <row r="252" spans="1:10">
      <c r="A252" s="31">
        <v>247</v>
      </c>
      <c r="B252" s="24"/>
      <c r="C252" s="13" t="s">
        <v>616</v>
      </c>
      <c r="D252" s="15" t="s">
        <v>258</v>
      </c>
      <c r="E252" s="15">
        <v>38772.625</v>
      </c>
      <c r="F252" s="14">
        <v>11.21</v>
      </c>
      <c r="G252" s="30">
        <v>3</v>
      </c>
      <c r="H252" s="30">
        <v>27.909999847412099</v>
      </c>
      <c r="I252" s="30">
        <v>92.489135198631203</v>
      </c>
      <c r="J252" s="29"/>
    </row>
    <row r="253" spans="1:10">
      <c r="A253" s="31">
        <v>248</v>
      </c>
      <c r="B253" s="24"/>
      <c r="C253" s="13" t="s">
        <v>617</v>
      </c>
      <c r="D253" s="15" t="s">
        <v>259</v>
      </c>
      <c r="E253" s="15">
        <v>104756.8515625</v>
      </c>
      <c r="F253" s="14">
        <v>9.59</v>
      </c>
      <c r="G253" s="30">
        <v>5</v>
      </c>
      <c r="H253" s="30">
        <v>27.900001525878899</v>
      </c>
      <c r="I253" s="30">
        <v>92.4718237765927</v>
      </c>
      <c r="J253" s="29"/>
    </row>
    <row r="254" spans="1:10">
      <c r="A254" s="31">
        <v>249</v>
      </c>
      <c r="B254" s="24"/>
      <c r="C254" s="13" t="s">
        <v>618</v>
      </c>
      <c r="D254" s="15" t="s">
        <v>260</v>
      </c>
      <c r="E254" s="15">
        <v>59524.03125</v>
      </c>
      <c r="F254" s="14">
        <v>7.6</v>
      </c>
      <c r="G254" s="30">
        <v>3</v>
      </c>
      <c r="H254" s="30">
        <v>27.860000610351602</v>
      </c>
      <c r="I254" s="30">
        <v>92.402164817948403</v>
      </c>
      <c r="J254" s="29"/>
    </row>
    <row r="255" spans="1:10">
      <c r="A255" s="31">
        <v>250</v>
      </c>
      <c r="B255" s="24"/>
      <c r="C255" s="13" t="s">
        <v>619</v>
      </c>
      <c r="D255" s="15" t="s">
        <v>261</v>
      </c>
      <c r="E255" s="15">
        <v>73684.578125</v>
      </c>
      <c r="F255" s="14">
        <v>6.09</v>
      </c>
      <c r="G255" s="30">
        <v>3</v>
      </c>
      <c r="H255" s="30">
        <v>27.852809906005898</v>
      </c>
      <c r="I255" s="30">
        <v>92.389574503573598</v>
      </c>
      <c r="J255" s="29"/>
    </row>
    <row r="256" spans="1:10">
      <c r="A256" s="31">
        <v>251</v>
      </c>
      <c r="B256" s="24"/>
      <c r="C256" s="13" t="s">
        <v>620</v>
      </c>
      <c r="D256" s="15" t="s">
        <v>262</v>
      </c>
      <c r="E256" s="15">
        <v>54666.3203125</v>
      </c>
      <c r="F256" s="14">
        <v>9.9700000000000006</v>
      </c>
      <c r="G256" s="30">
        <v>2</v>
      </c>
      <c r="H256" s="30">
        <v>27.75</v>
      </c>
      <c r="I256" s="30">
        <v>92.207264615007702</v>
      </c>
      <c r="J256" s="29"/>
    </row>
    <row r="257" spans="1:10">
      <c r="A257" s="31">
        <v>252</v>
      </c>
      <c r="B257" s="24"/>
      <c r="C257" s="13" t="s">
        <v>621</v>
      </c>
      <c r="D257" s="15" t="s">
        <v>263</v>
      </c>
      <c r="E257" s="15">
        <v>93890.2734375</v>
      </c>
      <c r="F257" s="14">
        <v>5.61</v>
      </c>
      <c r="G257" s="30">
        <v>2</v>
      </c>
      <c r="H257" s="30">
        <v>27.7299995422363</v>
      </c>
      <c r="I257" s="30">
        <v>92.171294157598695</v>
      </c>
      <c r="J257" s="29"/>
    </row>
    <row r="258" spans="1:10">
      <c r="A258" s="31">
        <v>253</v>
      </c>
      <c r="B258" s="24"/>
      <c r="C258" s="13" t="s">
        <v>622</v>
      </c>
      <c r="D258" s="15" t="s">
        <v>264</v>
      </c>
      <c r="E258" s="15">
        <v>468532.46875</v>
      </c>
      <c r="F258" s="14">
        <v>6.06</v>
      </c>
      <c r="G258" s="30">
        <v>6</v>
      </c>
      <c r="H258" s="30">
        <v>27.727190017700199</v>
      </c>
      <c r="I258" s="30">
        <v>92.166227996721403</v>
      </c>
      <c r="J258" s="29"/>
    </row>
    <row r="259" spans="1:10">
      <c r="A259" s="31">
        <v>254</v>
      </c>
      <c r="B259" s="24"/>
      <c r="C259" s="13" t="s">
        <v>623</v>
      </c>
      <c r="D259" s="15" t="s">
        <v>265</v>
      </c>
      <c r="E259" s="15">
        <v>75269.6015625</v>
      </c>
      <c r="F259" s="14">
        <v>6.2</v>
      </c>
      <c r="G259" s="30">
        <v>3</v>
      </c>
      <c r="H259" s="30">
        <v>27.629999160766602</v>
      </c>
      <c r="I259" s="30">
        <v>91.988939469178703</v>
      </c>
      <c r="J259" s="29"/>
    </row>
    <row r="260" spans="1:10">
      <c r="A260" s="31">
        <v>255</v>
      </c>
      <c r="B260" s="24"/>
      <c r="C260" s="13" t="s">
        <v>624</v>
      </c>
      <c r="D260" s="15" t="s">
        <v>266</v>
      </c>
      <c r="E260" s="15">
        <v>34923.33984375</v>
      </c>
      <c r="F260" s="14">
        <v>4.6399999999999997</v>
      </c>
      <c r="G260" s="30">
        <v>2</v>
      </c>
      <c r="H260" s="30">
        <v>27.610000610351602</v>
      </c>
      <c r="I260" s="30">
        <v>91.951964780128804</v>
      </c>
      <c r="J260" s="29"/>
    </row>
    <row r="261" spans="1:10">
      <c r="A261" s="31">
        <v>256</v>
      </c>
      <c r="B261" s="24"/>
      <c r="C261" s="13" t="s">
        <v>625</v>
      </c>
      <c r="D261" s="15" t="s">
        <v>267</v>
      </c>
      <c r="E261" s="15">
        <v>172944.234375</v>
      </c>
      <c r="F261" s="14">
        <v>8.65</v>
      </c>
      <c r="G261" s="30">
        <v>4</v>
      </c>
      <c r="H261" s="30">
        <v>27.4799995422363</v>
      </c>
      <c r="I261" s="30">
        <v>91.707414173119204</v>
      </c>
      <c r="J261" s="29"/>
    </row>
    <row r="262" spans="1:10">
      <c r="A262" s="31">
        <v>257</v>
      </c>
      <c r="B262" s="24"/>
      <c r="C262" s="13" t="s">
        <v>626</v>
      </c>
      <c r="D262" s="15" t="s">
        <v>268</v>
      </c>
      <c r="E262" s="15">
        <v>470468.3125</v>
      </c>
      <c r="F262" s="14">
        <v>6.04</v>
      </c>
      <c r="G262" s="30">
        <v>7</v>
      </c>
      <c r="H262" s="30">
        <v>27.4771919250488</v>
      </c>
      <c r="I262" s="30">
        <v>91.702051467658407</v>
      </c>
      <c r="J262" s="29"/>
    </row>
    <row r="263" spans="1:10">
      <c r="A263" s="31">
        <v>258</v>
      </c>
      <c r="B263" s="24"/>
      <c r="C263" s="13" t="s">
        <v>627</v>
      </c>
      <c r="D263" s="15" t="s">
        <v>269</v>
      </c>
      <c r="E263" s="15">
        <v>44913.9296875</v>
      </c>
      <c r="F263" s="14">
        <v>9.19</v>
      </c>
      <c r="G263" s="30">
        <v>3</v>
      </c>
      <c r="H263" s="30">
        <v>27.447191238403299</v>
      </c>
      <c r="I263" s="30">
        <v>91.644531515233595</v>
      </c>
      <c r="J263" s="29"/>
    </row>
    <row r="264" spans="1:10">
      <c r="A264" s="31">
        <v>259</v>
      </c>
      <c r="B264" s="24"/>
      <c r="C264" s="13" t="s">
        <v>628</v>
      </c>
      <c r="D264" s="15" t="s">
        <v>270</v>
      </c>
      <c r="E264" s="15">
        <v>507374.34375</v>
      </c>
      <c r="F264" s="14">
        <v>5.98</v>
      </c>
      <c r="G264" s="16">
        <v>8</v>
      </c>
      <c r="H264" s="30">
        <v>27.234382629394499</v>
      </c>
      <c r="I264" s="30">
        <v>91.224908242998694</v>
      </c>
      <c r="J264" s="29"/>
    </row>
    <row r="265" spans="1:10">
      <c r="A265" s="31">
        <v>260</v>
      </c>
      <c r="B265" s="24"/>
      <c r="C265" s="13" t="s">
        <v>629</v>
      </c>
      <c r="D265" s="15" t="s">
        <v>271</v>
      </c>
      <c r="E265" s="15">
        <v>62001.890625</v>
      </c>
      <c r="F265" s="14">
        <v>6.83</v>
      </c>
      <c r="G265" s="16">
        <v>1</v>
      </c>
      <c r="H265" s="30">
        <v>27.219999313354499</v>
      </c>
      <c r="I265" s="30">
        <v>91.195798005912707</v>
      </c>
      <c r="J265" s="29"/>
    </row>
    <row r="266" spans="1:10">
      <c r="A266" s="31">
        <v>261</v>
      </c>
      <c r="B266" s="24"/>
      <c r="C266" s="13" t="s">
        <v>630</v>
      </c>
      <c r="D266" s="15" t="s">
        <v>272</v>
      </c>
      <c r="E266" s="15">
        <v>80674.7734375</v>
      </c>
      <c r="F266" s="14">
        <v>8.8699999999999992</v>
      </c>
      <c r="G266" s="16">
        <v>3</v>
      </c>
      <c r="H266" s="30">
        <v>27.169998168945298</v>
      </c>
      <c r="I266" s="30">
        <v>91.093847804767805</v>
      </c>
      <c r="J266" s="29"/>
    </row>
    <row r="267" spans="1:10">
      <c r="A267" s="31">
        <v>262</v>
      </c>
      <c r="B267" s="24"/>
      <c r="C267" s="13" t="s">
        <v>631</v>
      </c>
      <c r="D267" s="15" t="s">
        <v>273</v>
      </c>
      <c r="E267" s="15">
        <v>23757.2109375</v>
      </c>
      <c r="F267" s="14">
        <v>6.25</v>
      </c>
      <c r="G267" s="16">
        <v>2</v>
      </c>
      <c r="H267" s="30">
        <v>27.130001068115199</v>
      </c>
      <c r="I267" s="30">
        <v>91.011446193511603</v>
      </c>
      <c r="J267" s="29"/>
    </row>
    <row r="268" spans="1:10">
      <c r="A268" s="31">
        <v>263</v>
      </c>
      <c r="B268" s="24"/>
      <c r="C268" s="13" t="s">
        <v>632</v>
      </c>
      <c r="D268" s="15" t="s">
        <v>76</v>
      </c>
      <c r="E268" s="15">
        <v>268000.21875</v>
      </c>
      <c r="F268" s="14">
        <v>9.1300000000000008</v>
      </c>
      <c r="G268" s="16">
        <v>3</v>
      </c>
      <c r="H268" s="30">
        <v>27.059999465942401</v>
      </c>
      <c r="I268" s="30">
        <v>90.865390573474301</v>
      </c>
      <c r="J268" s="29"/>
    </row>
    <row r="269" spans="1:10">
      <c r="A269" s="31">
        <v>264</v>
      </c>
      <c r="B269" s="24"/>
      <c r="C269" s="13" t="s">
        <v>633</v>
      </c>
      <c r="D269" s="15" t="s">
        <v>274</v>
      </c>
      <c r="E269" s="15">
        <v>62339.96875</v>
      </c>
      <c r="F269" s="14">
        <v>7.59</v>
      </c>
      <c r="G269" s="16">
        <v>3</v>
      </c>
      <c r="H269" s="30">
        <v>27.052810668945298</v>
      </c>
      <c r="I269" s="30">
        <v>90.850257700706393</v>
      </c>
      <c r="J269" s="29"/>
    </row>
    <row r="270" spans="1:10">
      <c r="A270" s="31">
        <v>265</v>
      </c>
      <c r="B270" s="24"/>
      <c r="C270" s="13" t="s">
        <v>634</v>
      </c>
      <c r="D270" s="16" t="s">
        <v>275</v>
      </c>
      <c r="E270" s="15">
        <v>247592.59375</v>
      </c>
      <c r="F270" s="14">
        <v>6.55</v>
      </c>
      <c r="G270" s="16">
        <v>4</v>
      </c>
      <c r="H270" s="30">
        <v>27.014381408691399</v>
      </c>
      <c r="I270" s="30">
        <v>90.768935437692093</v>
      </c>
      <c r="J270" s="29"/>
    </row>
    <row r="271" spans="1:10">
      <c r="A271" s="31">
        <v>266</v>
      </c>
      <c r="B271" s="24"/>
      <c r="C271" s="13" t="s">
        <v>635</v>
      </c>
      <c r="D271" s="16" t="s">
        <v>276</v>
      </c>
      <c r="E271" s="15">
        <v>177433.625</v>
      </c>
      <c r="F271" s="14">
        <v>6.11</v>
      </c>
      <c r="G271" s="16">
        <v>1</v>
      </c>
      <c r="H271" s="30">
        <v>26.9899997711182</v>
      </c>
      <c r="I271" s="30">
        <v>90.716965762721401</v>
      </c>
      <c r="J271" s="29"/>
    </row>
    <row r="272" spans="1:10">
      <c r="A272" s="31">
        <v>267</v>
      </c>
      <c r="B272" s="24"/>
      <c r="C272" s="13" t="s">
        <v>636</v>
      </c>
      <c r="D272" s="16" t="s">
        <v>277</v>
      </c>
      <c r="E272" s="15">
        <v>62695.0390625</v>
      </c>
      <c r="F272" s="14">
        <v>5.29</v>
      </c>
      <c r="G272" s="16">
        <v>1</v>
      </c>
      <c r="H272" s="30">
        <v>26.909999847412099</v>
      </c>
      <c r="I272" s="30">
        <v>90.544381437006393</v>
      </c>
      <c r="J272" s="29"/>
    </row>
    <row r="273" spans="1:10">
      <c r="A273" s="31">
        <v>268</v>
      </c>
      <c r="B273" s="24"/>
      <c r="C273" s="13" t="s">
        <v>637</v>
      </c>
      <c r="D273" s="16" t="s">
        <v>70</v>
      </c>
      <c r="E273" s="15">
        <v>37438.78515625</v>
      </c>
      <c r="F273" s="14">
        <v>10.42</v>
      </c>
      <c r="G273" s="16">
        <v>2</v>
      </c>
      <c r="H273" s="30">
        <v>26.880001068115199</v>
      </c>
      <c r="I273" s="30">
        <v>90.478840896520595</v>
      </c>
      <c r="J273" s="29"/>
    </row>
    <row r="274" spans="1:10">
      <c r="A274" s="31">
        <v>269</v>
      </c>
      <c r="B274" s="24"/>
      <c r="C274" s="13" t="s">
        <v>638</v>
      </c>
      <c r="D274" s="16" t="s">
        <v>278</v>
      </c>
      <c r="E274" s="15">
        <v>160146.765625</v>
      </c>
      <c r="F274" s="14">
        <v>8.67</v>
      </c>
      <c r="G274" s="16">
        <v>4</v>
      </c>
      <c r="H274" s="30">
        <v>26.780000686645501</v>
      </c>
      <c r="I274" s="30">
        <v>90.257063755232707</v>
      </c>
      <c r="J274" s="29"/>
    </row>
    <row r="275" spans="1:10">
      <c r="A275" s="31">
        <v>270</v>
      </c>
      <c r="B275" s="24"/>
      <c r="C275" s="13" t="s">
        <v>639</v>
      </c>
      <c r="D275" s="16" t="s">
        <v>279</v>
      </c>
      <c r="E275" s="15">
        <v>33226.01171875</v>
      </c>
      <c r="F275" s="14">
        <v>9.39</v>
      </c>
      <c r="G275" s="16">
        <v>2</v>
      </c>
      <c r="H275" s="30">
        <v>26.75</v>
      </c>
      <c r="I275" s="30">
        <v>90.189527396445499</v>
      </c>
      <c r="J275" s="29"/>
    </row>
    <row r="276" spans="1:10">
      <c r="A276" s="31">
        <v>271</v>
      </c>
      <c r="B276" s="24"/>
      <c r="C276" s="13" t="s">
        <v>640</v>
      </c>
      <c r="D276" s="16" t="s">
        <v>280</v>
      </c>
      <c r="E276" s="15">
        <v>116910.1015625</v>
      </c>
      <c r="F276" s="14">
        <v>6.42</v>
      </c>
      <c r="G276" s="16">
        <v>5</v>
      </c>
      <c r="H276" s="30">
        <v>26.727190017700199</v>
      </c>
      <c r="I276" s="30">
        <v>90.137865354870897</v>
      </c>
      <c r="J276" s="29"/>
    </row>
    <row r="277" spans="1:10">
      <c r="A277" s="31">
        <v>272</v>
      </c>
      <c r="B277" s="24"/>
      <c r="C277" s="13" t="s">
        <v>641</v>
      </c>
      <c r="D277" s="16" t="s">
        <v>281</v>
      </c>
      <c r="E277" s="15">
        <v>97298.1328125</v>
      </c>
      <c r="F277" s="14">
        <v>9.26</v>
      </c>
      <c r="G277" s="16">
        <v>1</v>
      </c>
      <c r="H277" s="30">
        <v>26.719999313354499</v>
      </c>
      <c r="I277" s="30">
        <v>90.121522887231905</v>
      </c>
      <c r="J277" s="29"/>
    </row>
    <row r="278" spans="1:10">
      <c r="A278" s="31">
        <v>273</v>
      </c>
      <c r="B278" s="24"/>
      <c r="C278" s="13" t="s">
        <v>642</v>
      </c>
      <c r="D278" s="16" t="s">
        <v>282</v>
      </c>
      <c r="E278" s="15">
        <v>131508.96875</v>
      </c>
      <c r="F278" s="14">
        <v>8.83</v>
      </c>
      <c r="G278" s="16">
        <v>3</v>
      </c>
      <c r="H278" s="30">
        <v>26.629999160766602</v>
      </c>
      <c r="I278" s="30">
        <v>89.914672322327903</v>
      </c>
      <c r="J278" s="29"/>
    </row>
    <row r="279" spans="1:10">
      <c r="A279" s="31">
        <v>274</v>
      </c>
      <c r="B279" s="24"/>
      <c r="C279" s="13" t="s">
        <v>643</v>
      </c>
      <c r="D279" s="16" t="s">
        <v>283</v>
      </c>
      <c r="E279" s="15">
        <v>153565.46875</v>
      </c>
      <c r="F279" s="14">
        <v>4.7699999999999996</v>
      </c>
      <c r="G279" s="16">
        <v>2</v>
      </c>
      <c r="H279" s="30">
        <v>26.619998931884801</v>
      </c>
      <c r="I279" s="30">
        <v>89.891422708195094</v>
      </c>
      <c r="J279" s="29"/>
    </row>
    <row r="280" spans="1:10">
      <c r="A280" s="31">
        <v>275</v>
      </c>
      <c r="B280" s="24"/>
      <c r="C280" s="13" t="s">
        <v>644</v>
      </c>
      <c r="D280" s="16" t="s">
        <v>284</v>
      </c>
      <c r="E280" s="15">
        <v>70899.25</v>
      </c>
      <c r="F280" s="14">
        <v>8.23</v>
      </c>
      <c r="G280" s="16">
        <v>2</v>
      </c>
      <c r="H280" s="30">
        <v>26.597190856933601</v>
      </c>
      <c r="I280" s="30">
        <v>89.838195307406295</v>
      </c>
      <c r="J280" s="29"/>
    </row>
    <row r="281" spans="1:10">
      <c r="A281" s="31">
        <v>276</v>
      </c>
      <c r="B281" s="24"/>
      <c r="C281" s="13" t="s">
        <v>645</v>
      </c>
      <c r="D281" s="16" t="s">
        <v>78</v>
      </c>
      <c r="E281" s="15">
        <v>75304</v>
      </c>
      <c r="F281" s="14">
        <v>9.36</v>
      </c>
      <c r="G281" s="16">
        <v>3</v>
      </c>
      <c r="H281" s="30">
        <v>26.4600009918213</v>
      </c>
      <c r="I281" s="30">
        <v>89.512068790874494</v>
      </c>
      <c r="J281" s="29"/>
    </row>
    <row r="282" spans="1:10">
      <c r="A282" s="31">
        <v>277</v>
      </c>
      <c r="B282" s="24"/>
      <c r="C282" s="13" t="s">
        <v>646</v>
      </c>
      <c r="D282" s="16" t="s">
        <v>285</v>
      </c>
      <c r="E282" s="15">
        <v>65023.59375</v>
      </c>
      <c r="F282" s="14">
        <v>8.6199999999999992</v>
      </c>
      <c r="G282" s="16">
        <v>2</v>
      </c>
      <c r="H282" s="30">
        <v>26.389999389648398</v>
      </c>
      <c r="I282" s="30">
        <v>89.341649685795105</v>
      </c>
      <c r="J282" s="29"/>
    </row>
    <row r="283" spans="1:10">
      <c r="A283" s="31">
        <v>278</v>
      </c>
      <c r="B283" s="24"/>
      <c r="C283" s="13" t="s">
        <v>647</v>
      </c>
      <c r="D283" s="16" t="s">
        <v>286</v>
      </c>
      <c r="E283" s="15">
        <v>428865.53125</v>
      </c>
      <c r="F283" s="14">
        <v>6.15</v>
      </c>
      <c r="G283" s="16">
        <v>2</v>
      </c>
      <c r="H283" s="30">
        <v>26.387191772460898</v>
      </c>
      <c r="I283" s="30">
        <v>89.334757071762894</v>
      </c>
      <c r="J283" s="29"/>
    </row>
    <row r="284" spans="1:10">
      <c r="A284" s="31">
        <v>279</v>
      </c>
      <c r="B284" s="24"/>
      <c r="C284" s="13" t="s">
        <v>648</v>
      </c>
      <c r="D284" s="16" t="s">
        <v>287</v>
      </c>
      <c r="E284" s="15">
        <v>127534.390625</v>
      </c>
      <c r="F284" s="14">
        <v>6.64</v>
      </c>
      <c r="G284" s="16">
        <v>2</v>
      </c>
      <c r="H284" s="30">
        <v>26.359998703002901</v>
      </c>
      <c r="I284" s="30">
        <v>89.267767834080701</v>
      </c>
      <c r="J284" s="29"/>
    </row>
    <row r="285" spans="1:10">
      <c r="A285" s="31">
        <v>280</v>
      </c>
      <c r="B285" s="24"/>
      <c r="C285" s="13" t="s">
        <v>649</v>
      </c>
      <c r="D285" s="16" t="s">
        <v>288</v>
      </c>
      <c r="E285" s="15">
        <v>127856.2578125</v>
      </c>
      <c r="F285" s="14">
        <v>5.18</v>
      </c>
      <c r="G285" s="16">
        <v>1</v>
      </c>
      <c r="H285" s="30">
        <v>26.2399997711182</v>
      </c>
      <c r="I285" s="30">
        <v>88.967093131620302</v>
      </c>
      <c r="J285" s="29"/>
    </row>
    <row r="286" spans="1:10">
      <c r="A286" s="31">
        <v>281</v>
      </c>
      <c r="B286" s="24"/>
      <c r="C286" s="13" t="s">
        <v>650</v>
      </c>
      <c r="D286" s="16" t="s">
        <v>289</v>
      </c>
      <c r="E286" s="15">
        <v>160503.515625</v>
      </c>
      <c r="F286" s="14">
        <v>8.9700000000000006</v>
      </c>
      <c r="G286" s="16">
        <v>3</v>
      </c>
      <c r="H286" s="30">
        <v>26.187191009521499</v>
      </c>
      <c r="I286" s="30">
        <v>88.832117696046595</v>
      </c>
      <c r="J286" s="29"/>
    </row>
    <row r="287" spans="1:10">
      <c r="A287" s="31">
        <v>282</v>
      </c>
      <c r="B287" s="24"/>
      <c r="C287" s="13" t="s">
        <v>651</v>
      </c>
      <c r="D287" s="16" t="s">
        <v>290</v>
      </c>
      <c r="E287" s="15">
        <v>98998.2109375</v>
      </c>
      <c r="F287" s="14">
        <v>9.1999999999999993</v>
      </c>
      <c r="G287" s="16">
        <v>2</v>
      </c>
      <c r="H287" s="30">
        <v>26.122810363769499</v>
      </c>
      <c r="I287" s="30">
        <v>88.665329675522997</v>
      </c>
      <c r="J287" s="29"/>
    </row>
    <row r="288" spans="1:10">
      <c r="A288" s="31">
        <v>283</v>
      </c>
      <c r="B288" s="24"/>
      <c r="C288" s="13" t="s">
        <v>652</v>
      </c>
      <c r="D288" s="16" t="s">
        <v>291</v>
      </c>
      <c r="E288" s="15">
        <v>70267.359375</v>
      </c>
      <c r="F288" s="14">
        <v>8.75</v>
      </c>
      <c r="G288" s="16">
        <v>3</v>
      </c>
      <c r="H288" s="30">
        <v>26.120000839233398</v>
      </c>
      <c r="I288" s="30">
        <v>88.657994713077002</v>
      </c>
      <c r="J288" s="29"/>
    </row>
    <row r="289" spans="1:10">
      <c r="A289" s="31">
        <v>284</v>
      </c>
      <c r="B289" s="24"/>
      <c r="C289" s="13" t="s">
        <v>653</v>
      </c>
      <c r="D289" s="16" t="s">
        <v>292</v>
      </c>
      <c r="E289" s="15">
        <v>41918.31640625</v>
      </c>
      <c r="F289" s="14">
        <v>6</v>
      </c>
      <c r="G289" s="16">
        <v>2</v>
      </c>
      <c r="H289" s="30">
        <v>26.090000152587901</v>
      </c>
      <c r="I289" s="30">
        <v>88.579373882643594</v>
      </c>
      <c r="J289" s="29"/>
    </row>
    <row r="290" spans="1:10">
      <c r="A290" s="31">
        <v>285</v>
      </c>
      <c r="B290" s="24"/>
      <c r="C290" s="13" t="s">
        <v>654</v>
      </c>
      <c r="D290" s="16" t="s">
        <v>293</v>
      </c>
      <c r="E290" s="15">
        <v>289743.65625</v>
      </c>
      <c r="F290" s="14">
        <v>6.5</v>
      </c>
      <c r="G290" s="16">
        <v>5</v>
      </c>
      <c r="H290" s="30">
        <v>26.077192306518601</v>
      </c>
      <c r="I290" s="30">
        <v>88.545643423583599</v>
      </c>
      <c r="J290" s="29"/>
    </row>
    <row r="291" spans="1:10">
      <c r="A291" s="31">
        <v>286</v>
      </c>
      <c r="B291" s="24"/>
      <c r="C291" s="13" t="s">
        <v>655</v>
      </c>
      <c r="D291" s="16" t="s">
        <v>294</v>
      </c>
      <c r="E291" s="15">
        <v>46372.78125</v>
      </c>
      <c r="F291" s="14">
        <v>5.33</v>
      </c>
      <c r="G291" s="16">
        <v>2</v>
      </c>
      <c r="H291" s="30">
        <v>26.060001373291001</v>
      </c>
      <c r="I291" s="30">
        <v>88.500213116647004</v>
      </c>
      <c r="J291" s="29"/>
    </row>
    <row r="292" spans="1:10">
      <c r="A292" s="31">
        <v>287</v>
      </c>
      <c r="B292" s="24"/>
      <c r="C292" s="13" t="s">
        <v>656</v>
      </c>
      <c r="D292" s="16" t="s">
        <v>38</v>
      </c>
      <c r="E292" s="15">
        <v>2351813.5</v>
      </c>
      <c r="F292" s="14">
        <v>5.65</v>
      </c>
      <c r="G292" s="16">
        <v>6</v>
      </c>
      <c r="H292" s="30">
        <v>25.994382858276399</v>
      </c>
      <c r="I292" s="30">
        <v>88.325141019022993</v>
      </c>
      <c r="J292" s="29"/>
    </row>
    <row r="293" spans="1:10">
      <c r="A293" s="31">
        <v>288</v>
      </c>
      <c r="B293" s="24"/>
      <c r="C293" s="13" t="s">
        <v>657</v>
      </c>
      <c r="D293" s="16" t="s">
        <v>295</v>
      </c>
      <c r="E293" s="15">
        <v>140195.984375</v>
      </c>
      <c r="F293" s="14">
        <v>9.6</v>
      </c>
      <c r="G293" s="16">
        <v>2</v>
      </c>
      <c r="H293" s="30">
        <v>25.950000762939499</v>
      </c>
      <c r="I293" s="30">
        <v>88.2052197739863</v>
      </c>
      <c r="J293" s="29"/>
    </row>
    <row r="294" spans="1:10">
      <c r="A294" s="31">
        <v>289</v>
      </c>
      <c r="B294" s="24"/>
      <c r="C294" s="13" t="s">
        <v>658</v>
      </c>
      <c r="D294" s="16" t="s">
        <v>33</v>
      </c>
      <c r="E294" s="15">
        <v>261214.375</v>
      </c>
      <c r="F294" s="14">
        <v>8.86</v>
      </c>
      <c r="G294" s="16">
        <v>2</v>
      </c>
      <c r="H294" s="30">
        <v>25.860000610351602</v>
      </c>
      <c r="I294" s="30">
        <v>87.958242742524902</v>
      </c>
      <c r="J294" s="29"/>
    </row>
    <row r="295" spans="1:10">
      <c r="A295" s="31">
        <v>290</v>
      </c>
      <c r="B295" s="24"/>
      <c r="C295" s="13" t="s">
        <v>659</v>
      </c>
      <c r="D295" s="16" t="s">
        <v>296</v>
      </c>
      <c r="E295" s="15">
        <v>133026.6875</v>
      </c>
      <c r="F295" s="14">
        <v>5.13</v>
      </c>
      <c r="G295" s="16">
        <v>2</v>
      </c>
      <c r="H295" s="30">
        <v>25.849998474121101</v>
      </c>
      <c r="I295" s="30">
        <v>87.930477688351601</v>
      </c>
      <c r="J295" s="29"/>
    </row>
    <row r="296" spans="1:10">
      <c r="A296" s="31">
        <v>291</v>
      </c>
      <c r="B296" s="24"/>
      <c r="C296" s="13" t="s">
        <v>660</v>
      </c>
      <c r="D296" s="16" t="s">
        <v>297</v>
      </c>
      <c r="E296" s="15">
        <v>149467.328125</v>
      </c>
      <c r="F296" s="14">
        <v>4.71</v>
      </c>
      <c r="G296" s="16">
        <v>2</v>
      </c>
      <c r="H296" s="30">
        <v>25.780000686645501</v>
      </c>
      <c r="I296" s="30">
        <v>87.734369975972001</v>
      </c>
      <c r="J296" s="29"/>
    </row>
    <row r="297" spans="1:10">
      <c r="A297" s="31">
        <v>292</v>
      </c>
      <c r="B297" s="24"/>
      <c r="C297" s="13" t="s">
        <v>661</v>
      </c>
      <c r="D297" s="16" t="s">
        <v>298</v>
      </c>
      <c r="E297" s="15">
        <v>28790.359375</v>
      </c>
      <c r="F297" s="14">
        <v>8.7100000000000009</v>
      </c>
      <c r="G297" s="16">
        <v>3</v>
      </c>
      <c r="H297" s="30">
        <v>25.7371921539307</v>
      </c>
      <c r="I297" s="30">
        <v>87.6128694727729</v>
      </c>
      <c r="J297" s="29"/>
    </row>
    <row r="298" spans="1:10">
      <c r="A298" s="31">
        <v>293</v>
      </c>
      <c r="B298" s="24"/>
      <c r="C298" s="13" t="s">
        <v>662</v>
      </c>
      <c r="D298" s="16" t="s">
        <v>299</v>
      </c>
      <c r="E298" s="15">
        <v>83867.21875</v>
      </c>
      <c r="F298" s="14">
        <v>6.38</v>
      </c>
      <c r="G298" s="16">
        <v>2</v>
      </c>
      <c r="H298" s="30">
        <v>25.699998855590799</v>
      </c>
      <c r="I298" s="30">
        <v>87.506329620937706</v>
      </c>
      <c r="J298" s="29"/>
    </row>
    <row r="299" spans="1:10">
      <c r="A299" s="31">
        <v>294</v>
      </c>
      <c r="B299" s="24"/>
      <c r="C299" s="13" t="s">
        <v>663</v>
      </c>
      <c r="D299" s="16" t="s">
        <v>300</v>
      </c>
      <c r="E299" s="15">
        <v>260223.921875</v>
      </c>
      <c r="F299" s="14">
        <v>6.69</v>
      </c>
      <c r="G299" s="16">
        <v>4</v>
      </c>
      <c r="H299" s="30">
        <v>25.649999618530298</v>
      </c>
      <c r="I299" s="30">
        <v>87.361661956464005</v>
      </c>
      <c r="J299" s="29"/>
    </row>
    <row r="300" spans="1:10">
      <c r="A300" s="31">
        <v>295</v>
      </c>
      <c r="B300" s="24"/>
      <c r="C300" s="13" t="s">
        <v>664</v>
      </c>
      <c r="D300" s="16" t="s">
        <v>301</v>
      </c>
      <c r="E300" s="15">
        <v>43267.65234375</v>
      </c>
      <c r="F300" s="14">
        <v>8.35</v>
      </c>
      <c r="G300" s="16">
        <v>3</v>
      </c>
      <c r="H300" s="30">
        <v>25.619998931884801</v>
      </c>
      <c r="I300" s="30">
        <v>87.274055170261406</v>
      </c>
      <c r="J300" s="29"/>
    </row>
    <row r="301" spans="1:10">
      <c r="A301" s="31">
        <v>296</v>
      </c>
      <c r="B301" s="24"/>
      <c r="C301" s="13" t="s">
        <v>665</v>
      </c>
      <c r="D301" s="16" t="s">
        <v>302</v>
      </c>
      <c r="E301" s="15">
        <v>200080.453125</v>
      </c>
      <c r="F301" s="14">
        <v>5.67</v>
      </c>
      <c r="G301" s="16">
        <v>3</v>
      </c>
      <c r="H301" s="30">
        <v>25.549999237060501</v>
      </c>
      <c r="I301" s="30">
        <v>87.0672761100071</v>
      </c>
      <c r="J301" s="29"/>
    </row>
    <row r="302" spans="1:10">
      <c r="A302" s="31">
        <v>297</v>
      </c>
      <c r="B302" s="24"/>
      <c r="C302" s="13" t="s">
        <v>666</v>
      </c>
      <c r="D302" s="16" t="s">
        <v>303</v>
      </c>
      <c r="E302" s="15">
        <v>516023.46875</v>
      </c>
      <c r="F302" s="14">
        <v>5.91</v>
      </c>
      <c r="G302" s="16">
        <v>7</v>
      </c>
      <c r="H302" s="30">
        <v>25.489997863769499</v>
      </c>
      <c r="I302" s="30">
        <v>86.887359852974697</v>
      </c>
      <c r="J302" s="29"/>
    </row>
    <row r="303" spans="1:10">
      <c r="A303" s="31">
        <v>298</v>
      </c>
      <c r="B303" s="24"/>
      <c r="C303" s="13" t="s">
        <v>667</v>
      </c>
      <c r="D303" s="16" t="s">
        <v>304</v>
      </c>
      <c r="E303" s="15">
        <v>48806.60546875</v>
      </c>
      <c r="F303" s="14">
        <v>5.32</v>
      </c>
      <c r="G303" s="16">
        <v>1</v>
      </c>
      <c r="H303" s="30">
        <v>25.4799995422363</v>
      </c>
      <c r="I303" s="30">
        <v>86.857137175077199</v>
      </c>
      <c r="J303" s="29"/>
    </row>
    <row r="304" spans="1:10">
      <c r="A304" s="31">
        <v>299</v>
      </c>
      <c r="B304" s="24"/>
      <c r="C304" s="13" t="s">
        <v>668</v>
      </c>
      <c r="D304" s="16" t="s">
        <v>305</v>
      </c>
      <c r="E304" s="15">
        <v>115953.8203125</v>
      </c>
      <c r="F304" s="14">
        <v>5.16</v>
      </c>
      <c r="G304" s="16">
        <v>2</v>
      </c>
      <c r="H304" s="30">
        <v>25.380001068115199</v>
      </c>
      <c r="I304" s="30">
        <v>86.551005298008704</v>
      </c>
      <c r="J304" s="29"/>
    </row>
    <row r="305" spans="1:10">
      <c r="A305" s="31">
        <v>300</v>
      </c>
      <c r="B305" s="24"/>
      <c r="C305" s="13" t="s">
        <v>669</v>
      </c>
      <c r="D305" s="16" t="s">
        <v>306</v>
      </c>
      <c r="E305" s="15">
        <v>67976.890625</v>
      </c>
      <c r="F305" s="14">
        <v>8.19</v>
      </c>
      <c r="G305" s="16">
        <v>1</v>
      </c>
      <c r="H305" s="30">
        <v>25.370000839233398</v>
      </c>
      <c r="I305" s="30">
        <v>86.520001452889503</v>
      </c>
      <c r="J305" s="29"/>
    </row>
    <row r="306" spans="1:10">
      <c r="A306" s="31">
        <v>301</v>
      </c>
      <c r="B306" s="24"/>
      <c r="C306" s="13" t="s">
        <v>670</v>
      </c>
      <c r="D306" s="16" t="s">
        <v>307</v>
      </c>
      <c r="E306" s="15">
        <v>106857.7890625</v>
      </c>
      <c r="F306" s="14">
        <v>8.49</v>
      </c>
      <c r="G306" s="16">
        <v>4</v>
      </c>
      <c r="H306" s="30">
        <v>25.369998931884801</v>
      </c>
      <c r="I306" s="30">
        <v>86.519995532698701</v>
      </c>
      <c r="J306" s="29"/>
    </row>
    <row r="307" spans="1:10">
      <c r="A307" s="31">
        <v>302</v>
      </c>
      <c r="B307" s="24"/>
      <c r="C307" s="13" t="s">
        <v>671</v>
      </c>
      <c r="D307" s="16" t="s">
        <v>308</v>
      </c>
      <c r="E307" s="15">
        <v>202540.453125</v>
      </c>
      <c r="F307" s="14">
        <v>5.56</v>
      </c>
      <c r="G307" s="16">
        <v>3</v>
      </c>
      <c r="H307" s="30">
        <v>25.317192077636701</v>
      </c>
      <c r="I307" s="30">
        <v>86.355088552134006</v>
      </c>
      <c r="J307" s="29"/>
    </row>
    <row r="308" spans="1:10">
      <c r="A308" s="31">
        <v>303</v>
      </c>
      <c r="B308" s="24"/>
      <c r="C308" s="13" t="s">
        <v>672</v>
      </c>
      <c r="D308" s="16" t="s">
        <v>309</v>
      </c>
      <c r="E308" s="15">
        <v>41649.70703125</v>
      </c>
      <c r="F308" s="14">
        <v>9.39</v>
      </c>
      <c r="G308" s="16">
        <v>1</v>
      </c>
      <c r="H308" s="30">
        <v>25.317192077636701</v>
      </c>
      <c r="I308" s="30">
        <v>86.355088552134006</v>
      </c>
      <c r="J308" s="29"/>
    </row>
    <row r="309" spans="1:10">
      <c r="A309" s="31">
        <v>304</v>
      </c>
      <c r="B309" s="24"/>
      <c r="C309" s="13" t="s">
        <v>673</v>
      </c>
      <c r="D309" s="16" t="s">
        <v>310</v>
      </c>
      <c r="E309" s="15">
        <v>51808.51171875</v>
      </c>
      <c r="F309" s="14">
        <v>7.97</v>
      </c>
      <c r="G309" s="16">
        <v>3</v>
      </c>
      <c r="H309" s="30">
        <v>25.309999465942401</v>
      </c>
      <c r="I309" s="30">
        <v>86.332471671535899</v>
      </c>
      <c r="J309" s="29"/>
    </row>
    <row r="310" spans="1:10">
      <c r="A310" s="31">
        <v>305</v>
      </c>
      <c r="B310" s="24"/>
      <c r="C310" s="13" t="s">
        <v>674</v>
      </c>
      <c r="D310" s="16" t="s">
        <v>311</v>
      </c>
      <c r="E310" s="15">
        <v>47079.06640625</v>
      </c>
      <c r="F310" s="14">
        <v>5.13</v>
      </c>
      <c r="G310" s="16">
        <v>2</v>
      </c>
      <c r="H310" s="30">
        <v>25.2799987792969</v>
      </c>
      <c r="I310" s="30">
        <v>86.237730715243501</v>
      </c>
      <c r="J310" s="29"/>
    </row>
    <row r="311" spans="1:10">
      <c r="A311" s="31">
        <v>306</v>
      </c>
      <c r="B311" s="24"/>
      <c r="C311" s="13" t="s">
        <v>675</v>
      </c>
      <c r="D311" s="16" t="s">
        <v>312</v>
      </c>
      <c r="E311" s="15">
        <v>242817.390625</v>
      </c>
      <c r="F311" s="14">
        <v>8.5500000000000007</v>
      </c>
      <c r="G311" s="16">
        <v>3</v>
      </c>
      <c r="H311" s="30">
        <v>25.262809753418001</v>
      </c>
      <c r="I311" s="30">
        <v>86.183152825419597</v>
      </c>
      <c r="J311" s="29"/>
    </row>
    <row r="312" spans="1:10">
      <c r="A312" s="31">
        <v>307</v>
      </c>
      <c r="B312" s="24"/>
      <c r="C312" s="13" t="s">
        <v>676</v>
      </c>
      <c r="D312" s="16" t="s">
        <v>313</v>
      </c>
      <c r="E312" s="15">
        <v>332939.59375</v>
      </c>
      <c r="F312" s="14">
        <v>5.38</v>
      </c>
      <c r="G312" s="16">
        <v>4</v>
      </c>
      <c r="H312" s="30">
        <v>25.214382171630898</v>
      </c>
      <c r="I312" s="30">
        <v>86.028220851146898</v>
      </c>
      <c r="J312" s="29"/>
    </row>
    <row r="313" spans="1:10">
      <c r="A313" s="31">
        <v>308</v>
      </c>
      <c r="B313" s="24"/>
      <c r="C313" s="13" t="s">
        <v>677</v>
      </c>
      <c r="D313" s="16" t="s">
        <v>314</v>
      </c>
      <c r="E313" s="15">
        <v>238115.21875</v>
      </c>
      <c r="F313" s="14">
        <v>5.63</v>
      </c>
      <c r="G313" s="16">
        <v>4</v>
      </c>
      <c r="H313" s="30">
        <v>25.1928100585938</v>
      </c>
      <c r="I313" s="30">
        <v>85.958648105914904</v>
      </c>
      <c r="J313" s="29"/>
    </row>
    <row r="314" spans="1:10">
      <c r="A314" s="31">
        <v>309</v>
      </c>
      <c r="B314" s="24"/>
      <c r="C314" s="13" t="s">
        <v>678</v>
      </c>
      <c r="D314" s="16" t="s">
        <v>71</v>
      </c>
      <c r="E314" s="15">
        <v>59713.68359375</v>
      </c>
      <c r="F314" s="14">
        <v>9.16</v>
      </c>
      <c r="G314" s="16">
        <v>1</v>
      </c>
      <c r="H314" s="30">
        <v>25.190000534057599</v>
      </c>
      <c r="I314" s="30">
        <v>85.949561578835599</v>
      </c>
      <c r="J314" s="29"/>
    </row>
    <row r="315" spans="1:10">
      <c r="A315" s="31">
        <v>310</v>
      </c>
      <c r="B315" s="24"/>
      <c r="C315" s="13" t="s">
        <v>679</v>
      </c>
      <c r="D315" s="16" t="s">
        <v>315</v>
      </c>
      <c r="E315" s="15">
        <v>131609.375</v>
      </c>
      <c r="F315" s="14">
        <v>6.83</v>
      </c>
      <c r="G315" s="16">
        <v>2</v>
      </c>
      <c r="H315" s="30">
        <v>25.189998626708999</v>
      </c>
      <c r="I315" s="30">
        <v>85.949555408117106</v>
      </c>
      <c r="J315" s="29"/>
    </row>
    <row r="316" spans="1:10">
      <c r="A316" s="31">
        <v>311</v>
      </c>
      <c r="B316" s="24"/>
      <c r="C316" s="13" t="s">
        <v>680</v>
      </c>
      <c r="D316" s="16" t="s">
        <v>316</v>
      </c>
      <c r="E316" s="15">
        <v>15375.8798828125</v>
      </c>
      <c r="F316" s="14">
        <v>6.7</v>
      </c>
      <c r="G316" s="16">
        <v>1</v>
      </c>
      <c r="H316" s="30">
        <v>25.180000305175799</v>
      </c>
      <c r="I316" s="30">
        <v>85.917171230982902</v>
      </c>
      <c r="J316" s="29"/>
    </row>
    <row r="317" spans="1:10">
      <c r="A317" s="31">
        <v>312</v>
      </c>
      <c r="B317" s="24"/>
      <c r="C317" s="13" t="s">
        <v>681</v>
      </c>
      <c r="D317" s="16" t="s">
        <v>317</v>
      </c>
      <c r="E317" s="15">
        <v>575529.6875</v>
      </c>
      <c r="F317" s="14">
        <v>5.73</v>
      </c>
      <c r="G317" s="16">
        <v>3</v>
      </c>
      <c r="H317" s="30">
        <v>25.150001525878899</v>
      </c>
      <c r="I317" s="30">
        <v>85.819557711260103</v>
      </c>
      <c r="J317" s="29"/>
    </row>
    <row r="318" spans="1:10">
      <c r="A318" s="31">
        <v>313</v>
      </c>
      <c r="B318" s="24"/>
      <c r="C318" s="13" t="s">
        <v>682</v>
      </c>
      <c r="D318" s="16" t="s">
        <v>318</v>
      </c>
      <c r="E318" s="15">
        <v>96232.2421875</v>
      </c>
      <c r="F318" s="14">
        <v>5.14</v>
      </c>
      <c r="G318" s="16">
        <v>2</v>
      </c>
      <c r="H318" s="30">
        <v>25.127191543579102</v>
      </c>
      <c r="I318" s="30">
        <v>85.744883367966807</v>
      </c>
      <c r="J318" s="29"/>
    </row>
    <row r="319" spans="1:10">
      <c r="A319" s="31">
        <v>314</v>
      </c>
      <c r="B319" s="24"/>
      <c r="C319" s="13" t="s">
        <v>683</v>
      </c>
      <c r="D319" s="16" t="s">
        <v>319</v>
      </c>
      <c r="E319" s="15">
        <v>47636.8515625</v>
      </c>
      <c r="F319" s="14">
        <v>5.24</v>
      </c>
      <c r="G319" s="16">
        <v>2</v>
      </c>
      <c r="H319" s="30">
        <v>25.090000152587901</v>
      </c>
      <c r="I319" s="30">
        <v>85.622283562259895</v>
      </c>
      <c r="J319" s="29"/>
    </row>
    <row r="320" spans="1:10">
      <c r="A320" s="31">
        <v>315</v>
      </c>
      <c r="B320" s="24"/>
      <c r="C320" s="13" t="s">
        <v>684</v>
      </c>
      <c r="D320" s="16" t="s">
        <v>320</v>
      </c>
      <c r="E320" s="15">
        <v>127061.8984375</v>
      </c>
      <c r="F320" s="14">
        <v>6.08</v>
      </c>
      <c r="G320" s="16">
        <v>4</v>
      </c>
      <c r="H320" s="30">
        <v>25.0871906280518</v>
      </c>
      <c r="I320" s="30">
        <v>85.612979364862696</v>
      </c>
      <c r="J320" s="29"/>
    </row>
    <row r="321" spans="1:10">
      <c r="A321" s="31">
        <v>316</v>
      </c>
      <c r="B321" s="24"/>
      <c r="C321" s="13" t="s">
        <v>685</v>
      </c>
      <c r="D321" s="16" t="s">
        <v>321</v>
      </c>
      <c r="E321" s="15">
        <v>72412.6875</v>
      </c>
      <c r="F321" s="14">
        <v>8.43</v>
      </c>
      <c r="G321" s="16">
        <v>2</v>
      </c>
      <c r="H321" s="30">
        <v>25.059999465942401</v>
      </c>
      <c r="I321" s="30">
        <v>85.522619704108294</v>
      </c>
      <c r="J321" s="29"/>
    </row>
    <row r="322" spans="1:10">
      <c r="A322" s="31">
        <v>317</v>
      </c>
      <c r="B322" s="24"/>
      <c r="C322" s="13" t="s">
        <v>686</v>
      </c>
      <c r="D322" s="16" t="s">
        <v>322</v>
      </c>
      <c r="E322" s="15">
        <v>68955.828125</v>
      </c>
      <c r="F322" s="14">
        <v>9.1999999999999993</v>
      </c>
      <c r="G322" s="16">
        <v>1</v>
      </c>
      <c r="H322" s="30">
        <v>25.040000915527301</v>
      </c>
      <c r="I322" s="30">
        <v>85.455800007434902</v>
      </c>
      <c r="J322" s="29"/>
    </row>
    <row r="323" spans="1:10">
      <c r="A323" s="31">
        <v>318</v>
      </c>
      <c r="B323" s="24"/>
      <c r="C323" s="13" t="s">
        <v>687</v>
      </c>
      <c r="D323" s="16" t="s">
        <v>323</v>
      </c>
      <c r="E323" s="15">
        <v>193412.546875</v>
      </c>
      <c r="F323" s="14">
        <v>5.93</v>
      </c>
      <c r="G323" s="16">
        <v>3</v>
      </c>
      <c r="H323" s="30">
        <v>25.0371913909912</v>
      </c>
      <c r="I323" s="30">
        <v>85.446388074162996</v>
      </c>
      <c r="J323" s="29"/>
    </row>
    <row r="324" spans="1:10">
      <c r="A324" s="31">
        <v>319</v>
      </c>
      <c r="B324" s="24"/>
      <c r="C324" s="13" t="s">
        <v>688</v>
      </c>
      <c r="D324" s="16" t="s">
        <v>324</v>
      </c>
      <c r="E324" s="15">
        <v>203574.203125</v>
      </c>
      <c r="F324" s="14">
        <v>8.4600000000000009</v>
      </c>
      <c r="G324" s="16">
        <v>6</v>
      </c>
      <c r="H324" s="30">
        <v>25.0100002288818</v>
      </c>
      <c r="I324" s="30">
        <v>85.354982113907496</v>
      </c>
      <c r="J324" s="29"/>
    </row>
    <row r="325" spans="1:10">
      <c r="A325" s="31">
        <v>320</v>
      </c>
      <c r="B325" s="24"/>
      <c r="C325" s="13" t="s">
        <v>689</v>
      </c>
      <c r="D325" s="16" t="s">
        <v>325</v>
      </c>
      <c r="E325" s="15">
        <v>80307.8828125</v>
      </c>
      <c r="F325" s="14">
        <v>12.05</v>
      </c>
      <c r="G325" s="16">
        <v>3</v>
      </c>
      <c r="H325" s="30">
        <v>24.940000534057599</v>
      </c>
      <c r="I325" s="30">
        <v>85.117020762007499</v>
      </c>
      <c r="J325" s="29"/>
    </row>
    <row r="326" spans="1:10">
      <c r="A326" s="31">
        <v>321</v>
      </c>
      <c r="B326" s="24"/>
      <c r="C326" s="13" t="s">
        <v>690</v>
      </c>
      <c r="D326" s="16" t="s">
        <v>326</v>
      </c>
      <c r="E326" s="15">
        <v>511459.03125</v>
      </c>
      <c r="F326" s="14">
        <v>5.56</v>
      </c>
      <c r="G326" s="16">
        <v>2</v>
      </c>
      <c r="H326" s="30">
        <v>24.909999847412099</v>
      </c>
      <c r="I326" s="30">
        <v>85.013854509002599</v>
      </c>
      <c r="J326" s="29"/>
    </row>
    <row r="327" spans="1:10">
      <c r="A327" s="31">
        <v>322</v>
      </c>
      <c r="B327" s="24"/>
      <c r="C327" s="13" t="s">
        <v>691</v>
      </c>
      <c r="D327" s="16" t="s">
        <v>327</v>
      </c>
      <c r="E327" s="15">
        <v>65561.796875</v>
      </c>
      <c r="F327" s="14">
        <v>6.26</v>
      </c>
      <c r="G327" s="16">
        <v>2</v>
      </c>
      <c r="H327" s="30">
        <v>24.909999847412099</v>
      </c>
      <c r="I327" s="30">
        <v>85.013854509002599</v>
      </c>
      <c r="J327" s="29"/>
    </row>
    <row r="328" spans="1:10">
      <c r="A328" s="31">
        <v>323</v>
      </c>
      <c r="B328" s="24"/>
      <c r="C328" s="13" t="s">
        <v>692</v>
      </c>
      <c r="D328" s="16" t="s">
        <v>328</v>
      </c>
      <c r="E328" s="15">
        <v>37874.9453125</v>
      </c>
      <c r="F328" s="14">
        <v>5.98</v>
      </c>
      <c r="G328" s="16">
        <v>2</v>
      </c>
      <c r="H328" s="30">
        <v>24.879999160766602</v>
      </c>
      <c r="I328" s="30">
        <v>84.909973125270895</v>
      </c>
      <c r="J328" s="29"/>
    </row>
    <row r="329" spans="1:10">
      <c r="A329" s="31">
        <v>324</v>
      </c>
      <c r="B329" s="24"/>
      <c r="C329" s="13" t="s">
        <v>693</v>
      </c>
      <c r="D329" s="16" t="s">
        <v>329</v>
      </c>
      <c r="E329" s="15">
        <v>213981.53125</v>
      </c>
      <c r="F329" s="14">
        <v>6.59</v>
      </c>
      <c r="G329" s="16">
        <v>5</v>
      </c>
      <c r="H329" s="30">
        <v>24.847190856933601</v>
      </c>
      <c r="I329" s="30">
        <v>84.795545488673596</v>
      </c>
      <c r="J329" s="29"/>
    </row>
    <row r="330" spans="1:10">
      <c r="A330" s="31">
        <v>325</v>
      </c>
      <c r="B330" s="24"/>
      <c r="C330" s="13" t="s">
        <v>694</v>
      </c>
      <c r="D330" s="16" t="s">
        <v>330</v>
      </c>
      <c r="E330" s="15">
        <v>54243.27734375</v>
      </c>
      <c r="F330" s="14">
        <v>5.89</v>
      </c>
      <c r="G330" s="16">
        <v>2</v>
      </c>
      <c r="H330" s="30">
        <v>24.840000152587901</v>
      </c>
      <c r="I330" s="30">
        <v>84.770350303781001</v>
      </c>
      <c r="J330" s="29"/>
    </row>
    <row r="331" spans="1:10">
      <c r="A331" s="31">
        <v>326</v>
      </c>
      <c r="B331" s="24"/>
      <c r="C331" s="13" t="s">
        <v>695</v>
      </c>
      <c r="D331" s="16" t="s">
        <v>331</v>
      </c>
      <c r="E331" s="15">
        <v>39132.10546875</v>
      </c>
      <c r="F331" s="14">
        <v>6.04</v>
      </c>
      <c r="G331" s="16">
        <v>2</v>
      </c>
      <c r="H331" s="30">
        <v>24.809999465942401</v>
      </c>
      <c r="I331" s="30">
        <v>84.664780990768406</v>
      </c>
      <c r="J331" s="29"/>
    </row>
    <row r="332" spans="1:10">
      <c r="A332" s="31">
        <v>327</v>
      </c>
      <c r="B332" s="24"/>
      <c r="C332" s="13" t="s">
        <v>696</v>
      </c>
      <c r="D332" s="16" t="s">
        <v>332</v>
      </c>
      <c r="E332" s="15">
        <v>126070.7421875</v>
      </c>
      <c r="F332" s="14">
        <v>4.99</v>
      </c>
      <c r="G332" s="16">
        <v>3</v>
      </c>
      <c r="H332" s="30">
        <v>24.800001144409201</v>
      </c>
      <c r="I332" s="30">
        <v>84.629435600411696</v>
      </c>
      <c r="J332" s="29"/>
    </row>
    <row r="333" spans="1:10">
      <c r="A333" s="31">
        <v>328</v>
      </c>
      <c r="B333" s="24"/>
      <c r="C333" s="13" t="s">
        <v>697</v>
      </c>
      <c r="D333" s="16" t="s">
        <v>333</v>
      </c>
      <c r="E333" s="15">
        <v>85186.0703125</v>
      </c>
      <c r="F333" s="14">
        <v>4.26</v>
      </c>
      <c r="G333" s="16">
        <v>2</v>
      </c>
      <c r="H333" s="30">
        <v>24.800001144409201</v>
      </c>
      <c r="I333" s="30">
        <v>84.629435600411696</v>
      </c>
      <c r="J333" s="29"/>
    </row>
    <row r="334" spans="1:10">
      <c r="A334" s="31">
        <v>329</v>
      </c>
      <c r="B334" s="24"/>
      <c r="C334" s="13" t="s">
        <v>698</v>
      </c>
      <c r="D334" s="16" t="s">
        <v>334</v>
      </c>
      <c r="E334" s="15">
        <v>133267.515625</v>
      </c>
      <c r="F334" s="14">
        <v>5.68</v>
      </c>
      <c r="G334" s="16">
        <v>2</v>
      </c>
      <c r="H334" s="30">
        <v>24.799999237060501</v>
      </c>
      <c r="I334" s="30">
        <v>84.629428849915499</v>
      </c>
      <c r="J334" s="29"/>
    </row>
    <row r="335" spans="1:10">
      <c r="A335" s="31">
        <v>330</v>
      </c>
      <c r="B335" s="24"/>
      <c r="C335" s="13" t="s">
        <v>699</v>
      </c>
      <c r="D335" s="16" t="s">
        <v>335</v>
      </c>
      <c r="E335" s="15">
        <v>314326</v>
      </c>
      <c r="F335" s="14">
        <v>8.8800000000000008</v>
      </c>
      <c r="G335" s="16">
        <v>2</v>
      </c>
      <c r="H335" s="30">
        <v>24.792810440063501</v>
      </c>
      <c r="I335" s="30">
        <v>84.6039651560979</v>
      </c>
      <c r="J335" s="29"/>
    </row>
    <row r="336" spans="1:10">
      <c r="A336" s="31">
        <v>331</v>
      </c>
      <c r="B336" s="24"/>
      <c r="C336" s="13" t="s">
        <v>700</v>
      </c>
      <c r="D336" s="16" t="s">
        <v>61</v>
      </c>
      <c r="E336" s="15">
        <v>47598.69921875</v>
      </c>
      <c r="F336" s="14">
        <v>5.63</v>
      </c>
      <c r="G336" s="16">
        <v>1</v>
      </c>
      <c r="H336" s="30">
        <v>24.7299995422363</v>
      </c>
      <c r="I336" s="30">
        <v>84.379678257680098</v>
      </c>
      <c r="J336" s="29"/>
    </row>
    <row r="337" spans="1:10">
      <c r="A337" s="31">
        <v>332</v>
      </c>
      <c r="B337" s="24"/>
      <c r="C337" s="13" t="s">
        <v>701</v>
      </c>
      <c r="D337" s="16" t="s">
        <v>336</v>
      </c>
      <c r="E337" s="15">
        <v>593024.4375</v>
      </c>
      <c r="F337" s="14">
        <v>5.4</v>
      </c>
      <c r="G337" s="16">
        <v>3</v>
      </c>
      <c r="H337" s="30">
        <v>24.709999084472699</v>
      </c>
      <c r="I337" s="30">
        <v>84.307576474392903</v>
      </c>
      <c r="J337" s="29"/>
    </row>
    <row r="338" spans="1:10">
      <c r="A338" s="31">
        <v>333</v>
      </c>
      <c r="B338" s="24"/>
      <c r="C338" s="13" t="s">
        <v>702</v>
      </c>
      <c r="D338" s="16" t="s">
        <v>337</v>
      </c>
      <c r="E338" s="15">
        <v>29276.869140625</v>
      </c>
      <c r="F338" s="14">
        <v>10.1</v>
      </c>
      <c r="G338" s="16">
        <v>3</v>
      </c>
      <c r="H338" s="30">
        <v>24.694381713867202</v>
      </c>
      <c r="I338" s="30">
        <v>84.251044425164196</v>
      </c>
      <c r="J338" s="29"/>
    </row>
    <row r="339" spans="1:10">
      <c r="A339" s="31">
        <v>334</v>
      </c>
      <c r="B339" s="24"/>
      <c r="C339" s="13" t="s">
        <v>703</v>
      </c>
      <c r="D339" s="16" t="s">
        <v>338</v>
      </c>
      <c r="E339" s="15">
        <v>332974.78125</v>
      </c>
      <c r="F339" s="14">
        <v>6.94</v>
      </c>
      <c r="G339" s="16">
        <v>2</v>
      </c>
      <c r="H339" s="30">
        <v>24.619998931884801</v>
      </c>
      <c r="I339" s="30">
        <v>83.978984664751493</v>
      </c>
      <c r="J339" s="29"/>
    </row>
    <row r="340" spans="1:10">
      <c r="A340" s="31">
        <v>335</v>
      </c>
      <c r="B340" s="24"/>
      <c r="C340" s="13" t="s">
        <v>704</v>
      </c>
      <c r="D340" s="16" t="s">
        <v>35</v>
      </c>
      <c r="E340" s="15">
        <v>161636.765625</v>
      </c>
      <c r="F340" s="14">
        <v>8.7799999999999994</v>
      </c>
      <c r="G340" s="16">
        <v>3</v>
      </c>
      <c r="H340" s="30">
        <v>24.609998703002901</v>
      </c>
      <c r="I340" s="30">
        <v>83.942051563868006</v>
      </c>
      <c r="J340" s="29"/>
    </row>
    <row r="341" spans="1:10">
      <c r="A341" s="31">
        <v>336</v>
      </c>
      <c r="B341" s="24"/>
      <c r="C341" s="13" t="s">
        <v>705</v>
      </c>
      <c r="D341" s="16" t="s">
        <v>84</v>
      </c>
      <c r="E341" s="15">
        <v>280561.3125</v>
      </c>
      <c r="F341" s="14">
        <v>5.7</v>
      </c>
      <c r="G341" s="16">
        <v>1</v>
      </c>
      <c r="H341" s="30">
        <v>24.559999465942401</v>
      </c>
      <c r="I341" s="30">
        <v>83.756112138061795</v>
      </c>
      <c r="J341" s="29"/>
    </row>
    <row r="342" spans="1:10">
      <c r="A342" s="31">
        <v>337</v>
      </c>
      <c r="B342" s="24"/>
      <c r="C342" s="13" t="s">
        <v>706</v>
      </c>
      <c r="D342" s="16" t="s">
        <v>339</v>
      </c>
      <c r="E342" s="15">
        <v>529919.3125</v>
      </c>
      <c r="F342" s="14">
        <v>5.67</v>
      </c>
      <c r="G342" s="16">
        <v>4</v>
      </c>
      <c r="H342" s="30">
        <v>24.5399990081787</v>
      </c>
      <c r="I342" s="30">
        <v>83.681132038311702</v>
      </c>
      <c r="J342" s="29"/>
    </row>
    <row r="343" spans="1:10">
      <c r="A343" s="31">
        <v>338</v>
      </c>
      <c r="B343" s="24"/>
      <c r="C343" s="13" t="s">
        <v>707</v>
      </c>
      <c r="D343" s="16" t="s">
        <v>340</v>
      </c>
      <c r="E343" s="15">
        <v>53278.37109375</v>
      </c>
      <c r="F343" s="14">
        <v>5.5</v>
      </c>
      <c r="G343" s="16">
        <v>2</v>
      </c>
      <c r="H343" s="30">
        <v>24.5</v>
      </c>
      <c r="I343" s="30">
        <v>83.530139173471497</v>
      </c>
      <c r="J343" s="29"/>
    </row>
    <row r="344" spans="1:10">
      <c r="A344" s="31">
        <v>339</v>
      </c>
      <c r="B344" s="24"/>
      <c r="C344" s="13" t="s">
        <v>708</v>
      </c>
      <c r="D344" s="16" t="s">
        <v>341</v>
      </c>
      <c r="E344" s="15">
        <v>33755.9375</v>
      </c>
      <c r="F344" s="14">
        <v>6.26</v>
      </c>
      <c r="G344" s="16">
        <v>1</v>
      </c>
      <c r="H344" s="30">
        <v>24.4799995422363</v>
      </c>
      <c r="I344" s="30">
        <v>83.454116005979799</v>
      </c>
      <c r="J344" s="29"/>
    </row>
    <row r="345" spans="1:10">
      <c r="A345" s="31">
        <v>340</v>
      </c>
      <c r="B345" s="24"/>
      <c r="C345" s="13" t="s">
        <v>709</v>
      </c>
      <c r="D345" s="16" t="s">
        <v>342</v>
      </c>
      <c r="E345" s="15">
        <v>104597.8515625</v>
      </c>
      <c r="F345" s="14">
        <v>4.82</v>
      </c>
      <c r="G345" s="16">
        <v>3</v>
      </c>
      <c r="H345" s="30">
        <v>24.440000534057599</v>
      </c>
      <c r="I345" s="30">
        <v>83.301022639979394</v>
      </c>
      <c r="J345" s="29"/>
    </row>
    <row r="346" spans="1:10">
      <c r="A346" s="31">
        <v>341</v>
      </c>
      <c r="B346" s="24"/>
      <c r="C346" s="13" t="s">
        <v>710</v>
      </c>
      <c r="D346" s="16" t="s">
        <v>343</v>
      </c>
      <c r="E346" s="15">
        <v>102325.046875</v>
      </c>
      <c r="F346" s="14">
        <v>8.1999999999999993</v>
      </c>
      <c r="G346" s="16">
        <v>1</v>
      </c>
      <c r="H346" s="30">
        <v>24.389999389648398</v>
      </c>
      <c r="I346" s="30">
        <v>83.107653144151001</v>
      </c>
      <c r="J346" s="29"/>
    </row>
    <row r="347" spans="1:10">
      <c r="A347" s="31">
        <v>342</v>
      </c>
      <c r="B347" s="24"/>
      <c r="C347" s="13" t="s">
        <v>711</v>
      </c>
      <c r="D347" s="16" t="s">
        <v>56</v>
      </c>
      <c r="E347" s="15">
        <v>120202.046875</v>
      </c>
      <c r="F347" s="14">
        <v>8.67</v>
      </c>
      <c r="G347" s="16">
        <v>4</v>
      </c>
      <c r="H347" s="30">
        <v>24.377193450927699</v>
      </c>
      <c r="I347" s="30">
        <v>83.057769571199401</v>
      </c>
      <c r="J347" s="29"/>
    </row>
    <row r="348" spans="1:10">
      <c r="A348" s="31">
        <v>343</v>
      </c>
      <c r="B348" s="24"/>
      <c r="C348" s="13" t="s">
        <v>712</v>
      </c>
      <c r="D348" s="16" t="s">
        <v>344</v>
      </c>
      <c r="E348" s="15">
        <v>187757.671875</v>
      </c>
      <c r="F348" s="14">
        <v>8.24</v>
      </c>
      <c r="G348" s="16">
        <v>2</v>
      </c>
      <c r="H348" s="30">
        <v>24.350000381469702</v>
      </c>
      <c r="I348" s="30">
        <v>82.9513540766159</v>
      </c>
      <c r="J348" s="29"/>
    </row>
    <row r="349" spans="1:10">
      <c r="A349" s="31">
        <v>344</v>
      </c>
      <c r="B349" s="24"/>
      <c r="C349" s="13" t="s">
        <v>713</v>
      </c>
      <c r="D349" s="16" t="s">
        <v>345</v>
      </c>
      <c r="E349" s="15">
        <v>84319.0625</v>
      </c>
      <c r="F349" s="14">
        <v>6.47</v>
      </c>
      <c r="G349" s="16">
        <v>2</v>
      </c>
      <c r="H349" s="30">
        <v>24.350000381469702</v>
      </c>
      <c r="I349" s="30">
        <v>82.9513540766159</v>
      </c>
      <c r="J349" s="29"/>
    </row>
    <row r="350" spans="1:10">
      <c r="A350" s="31">
        <v>345</v>
      </c>
      <c r="B350" s="24"/>
      <c r="C350" s="13" t="s">
        <v>714</v>
      </c>
      <c r="D350" s="16" t="s">
        <v>346</v>
      </c>
      <c r="E350" s="15">
        <v>118608.7421875</v>
      </c>
      <c r="F350" s="14">
        <v>4.76</v>
      </c>
      <c r="G350" s="16">
        <v>2</v>
      </c>
      <c r="H350" s="30">
        <v>24.319999694824201</v>
      </c>
      <c r="I350" s="30">
        <v>82.833175794526198</v>
      </c>
      <c r="J350" s="29"/>
    </row>
    <row r="351" spans="1:10">
      <c r="A351" s="31">
        <v>346</v>
      </c>
      <c r="B351" s="24"/>
      <c r="C351" s="13" t="s">
        <v>715</v>
      </c>
      <c r="D351" s="16" t="s">
        <v>347</v>
      </c>
      <c r="E351" s="15">
        <v>40738.66015625</v>
      </c>
      <c r="F351" s="14">
        <v>5.63</v>
      </c>
      <c r="G351" s="16">
        <v>2</v>
      </c>
      <c r="H351" s="30">
        <v>24.319999694824201</v>
      </c>
      <c r="I351" s="30">
        <v>82.833175794526198</v>
      </c>
      <c r="J351" s="29"/>
    </row>
    <row r="352" spans="1:10">
      <c r="A352" s="31">
        <v>347</v>
      </c>
      <c r="B352" s="24"/>
      <c r="C352" s="13" t="s">
        <v>716</v>
      </c>
      <c r="D352" s="16" t="s">
        <v>348</v>
      </c>
      <c r="E352" s="15">
        <v>104580.9921875</v>
      </c>
      <c r="F352" s="14">
        <v>5.61</v>
      </c>
      <c r="G352" s="16">
        <v>3</v>
      </c>
      <c r="H352" s="30">
        <v>24.299999237060501</v>
      </c>
      <c r="I352" s="30">
        <v>82.753935516443804</v>
      </c>
      <c r="J352" s="29"/>
    </row>
    <row r="353" spans="1:10">
      <c r="A353" s="31">
        <v>348</v>
      </c>
      <c r="B353" s="24"/>
      <c r="C353" s="13" t="s">
        <v>717</v>
      </c>
      <c r="D353" s="16" t="s">
        <v>349</v>
      </c>
      <c r="E353" s="15">
        <v>144926.625</v>
      </c>
      <c r="F353" s="14">
        <v>6.29</v>
      </c>
      <c r="G353" s="16">
        <v>3</v>
      </c>
      <c r="H353" s="30">
        <v>24.25</v>
      </c>
      <c r="I353" s="30">
        <v>82.554238566348204</v>
      </c>
      <c r="J353" s="29"/>
    </row>
    <row r="354" spans="1:10">
      <c r="A354" s="31">
        <v>349</v>
      </c>
      <c r="B354" s="24"/>
      <c r="C354" s="13" t="s">
        <v>718</v>
      </c>
      <c r="D354" s="16" t="s">
        <v>350</v>
      </c>
      <c r="E354" s="15">
        <v>80267.59375</v>
      </c>
      <c r="F354" s="14">
        <v>7.98</v>
      </c>
      <c r="G354" s="16">
        <v>2</v>
      </c>
      <c r="H354" s="30">
        <v>24.100000381469702</v>
      </c>
      <c r="I354" s="30">
        <v>81.941158296426806</v>
      </c>
      <c r="J354" s="29"/>
    </row>
    <row r="355" spans="1:10">
      <c r="A355" s="31">
        <v>350</v>
      </c>
      <c r="B355" s="24"/>
      <c r="C355" s="13" t="s">
        <v>719</v>
      </c>
      <c r="D355" s="16" t="s">
        <v>351</v>
      </c>
      <c r="E355" s="15">
        <v>59671.53515625</v>
      </c>
      <c r="F355" s="14">
        <v>5.2</v>
      </c>
      <c r="G355" s="16">
        <v>3</v>
      </c>
      <c r="H355" s="30">
        <v>24.079999923706101</v>
      </c>
      <c r="I355" s="30">
        <v>81.857800558192807</v>
      </c>
      <c r="J355" s="29"/>
    </row>
    <row r="356" spans="1:10">
      <c r="A356" s="31">
        <v>351</v>
      </c>
      <c r="B356" s="24"/>
      <c r="C356" s="13" t="s">
        <v>720</v>
      </c>
      <c r="D356" s="16" t="s">
        <v>352</v>
      </c>
      <c r="E356" s="15">
        <v>224884.78125</v>
      </c>
      <c r="F356" s="14">
        <v>5.5</v>
      </c>
      <c r="G356" s="16">
        <v>2</v>
      </c>
      <c r="H356" s="30">
        <v>24.0443820953369</v>
      </c>
      <c r="I356" s="30">
        <v>81.708398984846696</v>
      </c>
      <c r="J356" s="29"/>
    </row>
    <row r="357" spans="1:10">
      <c r="A357" s="31">
        <v>352</v>
      </c>
      <c r="B357" s="24"/>
      <c r="C357" s="13" t="s">
        <v>721</v>
      </c>
      <c r="D357" s="16" t="s">
        <v>353</v>
      </c>
      <c r="E357" s="15">
        <v>79013.1484375</v>
      </c>
      <c r="F357" s="14">
        <v>8.84</v>
      </c>
      <c r="G357" s="16">
        <v>2</v>
      </c>
      <c r="H357" s="30">
        <v>23.950000762939499</v>
      </c>
      <c r="I357" s="30">
        <v>81.306533113215906</v>
      </c>
      <c r="J357" s="29"/>
    </row>
    <row r="358" spans="1:10">
      <c r="A358" s="31">
        <v>353</v>
      </c>
      <c r="B358" s="24"/>
      <c r="C358" s="13" t="s">
        <v>722</v>
      </c>
      <c r="D358" s="16" t="s">
        <v>354</v>
      </c>
      <c r="E358" s="15">
        <v>267129.40625</v>
      </c>
      <c r="F358" s="14">
        <v>4.97</v>
      </c>
      <c r="G358" s="16">
        <v>4</v>
      </c>
      <c r="H358" s="30">
        <v>23.950000762939499</v>
      </c>
      <c r="I358" s="30">
        <v>81.306533113215906</v>
      </c>
      <c r="J358" s="29"/>
    </row>
    <row r="359" spans="1:10">
      <c r="A359" s="31">
        <v>354</v>
      </c>
      <c r="B359" s="24"/>
      <c r="C359" s="13" t="s">
        <v>723</v>
      </c>
      <c r="D359" s="16" t="s">
        <v>355</v>
      </c>
      <c r="E359" s="15">
        <v>54160.51171875</v>
      </c>
      <c r="F359" s="14">
        <v>5.54</v>
      </c>
      <c r="G359" s="16">
        <v>2</v>
      </c>
      <c r="H359" s="30">
        <v>23.939998626708999</v>
      </c>
      <c r="I359" s="30">
        <v>81.263431005300802</v>
      </c>
      <c r="J359" s="29"/>
    </row>
    <row r="360" spans="1:10">
      <c r="A360" s="31">
        <v>355</v>
      </c>
      <c r="B360" s="24"/>
      <c r="C360" s="13" t="s">
        <v>724</v>
      </c>
      <c r="D360" s="16" t="s">
        <v>356</v>
      </c>
      <c r="E360" s="15">
        <v>85712.609375</v>
      </c>
      <c r="F360" s="14">
        <v>6.81</v>
      </c>
      <c r="G360" s="16">
        <v>3</v>
      </c>
      <c r="H360" s="30">
        <v>23.909999847412099</v>
      </c>
      <c r="I360" s="30">
        <v>81.133560616538702</v>
      </c>
      <c r="J360" s="29"/>
    </row>
    <row r="361" spans="1:10">
      <c r="A361" s="31">
        <v>356</v>
      </c>
      <c r="B361" s="24"/>
      <c r="C361" s="13" t="s">
        <v>725</v>
      </c>
      <c r="D361" s="16" t="s">
        <v>357</v>
      </c>
      <c r="E361" s="15">
        <v>309055.5</v>
      </c>
      <c r="F361" s="14">
        <v>5.29</v>
      </c>
      <c r="G361" s="16">
        <v>3</v>
      </c>
      <c r="H361" s="30">
        <v>23.899999618530298</v>
      </c>
      <c r="I361" s="30">
        <v>81.090067985486698</v>
      </c>
      <c r="J361" s="29"/>
    </row>
    <row r="362" spans="1:10">
      <c r="A362" s="31">
        <v>357</v>
      </c>
      <c r="B362" s="24"/>
      <c r="C362" s="13" t="s">
        <v>726</v>
      </c>
      <c r="D362" s="16" t="s">
        <v>358</v>
      </c>
      <c r="E362" s="15">
        <v>55330.578125</v>
      </c>
      <c r="F362" s="14">
        <v>6.07</v>
      </c>
      <c r="G362" s="16">
        <v>2</v>
      </c>
      <c r="H362" s="30">
        <v>23.899999618530298</v>
      </c>
      <c r="I362" s="30">
        <v>81.090067985486698</v>
      </c>
      <c r="J362" s="29"/>
    </row>
    <row r="363" spans="1:10">
      <c r="A363" s="31">
        <v>358</v>
      </c>
      <c r="B363" s="24"/>
      <c r="C363" s="13" t="s">
        <v>727</v>
      </c>
      <c r="D363" s="16" t="s">
        <v>359</v>
      </c>
      <c r="E363" s="15">
        <v>140674.953125</v>
      </c>
      <c r="F363" s="14">
        <v>7.37</v>
      </c>
      <c r="G363" s="16">
        <v>3</v>
      </c>
      <c r="H363" s="30">
        <v>23.889999389648398</v>
      </c>
      <c r="I363" s="30">
        <v>81.046475091267595</v>
      </c>
      <c r="J363" s="29"/>
    </row>
    <row r="364" spans="1:10">
      <c r="A364" s="31">
        <v>359</v>
      </c>
      <c r="B364" s="24"/>
      <c r="C364" s="13" t="s">
        <v>728</v>
      </c>
      <c r="D364" s="16" t="s">
        <v>360</v>
      </c>
      <c r="E364" s="15">
        <v>134236.59375</v>
      </c>
      <c r="F364" s="14">
        <v>5.72</v>
      </c>
      <c r="G364" s="16">
        <v>3</v>
      </c>
      <c r="H364" s="30">
        <v>23.877191543579102</v>
      </c>
      <c r="I364" s="30">
        <v>80.990496453195902</v>
      </c>
      <c r="J364" s="29"/>
    </row>
    <row r="365" spans="1:10">
      <c r="A365" s="31">
        <v>360</v>
      </c>
      <c r="B365" s="24"/>
      <c r="C365" s="13" t="s">
        <v>729</v>
      </c>
      <c r="D365" s="16" t="s">
        <v>361</v>
      </c>
      <c r="E365" s="15">
        <v>38684.8828125</v>
      </c>
      <c r="F365" s="14">
        <v>8.9</v>
      </c>
      <c r="G365" s="16">
        <v>1</v>
      </c>
      <c r="H365" s="30">
        <v>23.860000610351602</v>
      </c>
      <c r="I365" s="30">
        <v>80.915100897358499</v>
      </c>
      <c r="J365" s="29"/>
    </row>
    <row r="366" spans="1:10">
      <c r="A366" s="31">
        <v>361</v>
      </c>
      <c r="B366" s="24"/>
      <c r="C366" s="13" t="s">
        <v>730</v>
      </c>
      <c r="D366" s="16" t="s">
        <v>362</v>
      </c>
      <c r="E366" s="15">
        <v>115329.6015625</v>
      </c>
      <c r="F366" s="14">
        <v>5.18</v>
      </c>
      <c r="G366" s="16">
        <v>3</v>
      </c>
      <c r="H366" s="30">
        <v>23.850000381469702</v>
      </c>
      <c r="I366" s="30">
        <v>80.871104653103103</v>
      </c>
      <c r="J366" s="29"/>
    </row>
    <row r="367" spans="1:10">
      <c r="A367" s="31">
        <v>362</v>
      </c>
      <c r="B367" s="24"/>
      <c r="C367" s="13" t="s">
        <v>731</v>
      </c>
      <c r="D367" s="16" t="s">
        <v>363</v>
      </c>
      <c r="E367" s="15">
        <v>232150.65625</v>
      </c>
      <c r="F367" s="14">
        <v>5.29</v>
      </c>
      <c r="G367" s="16">
        <v>2</v>
      </c>
      <c r="H367" s="30">
        <v>23.819999694824201</v>
      </c>
      <c r="I367" s="30">
        <v>80.738506439700799</v>
      </c>
      <c r="J367" s="29"/>
    </row>
    <row r="368" spans="1:10">
      <c r="A368" s="31">
        <v>363</v>
      </c>
      <c r="B368" s="24"/>
      <c r="C368" s="13" t="s">
        <v>732</v>
      </c>
      <c r="D368" s="16" t="s">
        <v>72</v>
      </c>
      <c r="E368" s="15">
        <v>284199.53125</v>
      </c>
      <c r="F368" s="14">
        <v>8.85</v>
      </c>
      <c r="G368" s="16">
        <v>2</v>
      </c>
      <c r="H368" s="30">
        <v>23.7799987792969</v>
      </c>
      <c r="I368" s="30">
        <v>80.560277936073007</v>
      </c>
      <c r="J368" s="29"/>
    </row>
    <row r="369" spans="1:10">
      <c r="A369" s="31">
        <v>364</v>
      </c>
      <c r="B369" s="24"/>
      <c r="C369" s="13" t="s">
        <v>733</v>
      </c>
      <c r="D369" s="16" t="s">
        <v>364</v>
      </c>
      <c r="E369" s="15">
        <v>34340.69140625</v>
      </c>
      <c r="F369" s="14">
        <v>9.73</v>
      </c>
      <c r="G369" s="16">
        <v>3</v>
      </c>
      <c r="H369" s="30">
        <v>23.7700004577637</v>
      </c>
      <c r="I369" s="30">
        <v>80.515472278953794</v>
      </c>
      <c r="J369" s="29"/>
    </row>
    <row r="370" spans="1:10">
      <c r="A370" s="31">
        <v>365</v>
      </c>
      <c r="B370" s="24"/>
      <c r="C370" s="13" t="s">
        <v>734</v>
      </c>
      <c r="D370" s="16" t="s">
        <v>365</v>
      </c>
      <c r="E370" s="15">
        <v>446417.40625</v>
      </c>
      <c r="F370" s="14">
        <v>6.12</v>
      </c>
      <c r="G370" s="16">
        <v>6</v>
      </c>
      <c r="H370" s="30">
        <v>23.667192459106399</v>
      </c>
      <c r="I370" s="30">
        <v>80.048723685900399</v>
      </c>
      <c r="J370" s="29"/>
    </row>
    <row r="371" spans="1:10">
      <c r="A371" s="31">
        <v>366</v>
      </c>
      <c r="B371" s="24"/>
      <c r="C371" s="13" t="s">
        <v>735</v>
      </c>
      <c r="D371" s="16" t="s">
        <v>366</v>
      </c>
      <c r="E371" s="15">
        <v>27527.564453125</v>
      </c>
      <c r="F371" s="14">
        <v>10.16</v>
      </c>
      <c r="G371" s="16">
        <v>1</v>
      </c>
      <c r="H371" s="30">
        <v>23.659999847412099</v>
      </c>
      <c r="I371" s="30">
        <v>80.015653802237196</v>
      </c>
      <c r="J371" s="29"/>
    </row>
    <row r="372" spans="1:10">
      <c r="A372" s="31">
        <v>367</v>
      </c>
      <c r="B372" s="24"/>
      <c r="C372" s="13" t="s">
        <v>736</v>
      </c>
      <c r="D372" s="16" t="s">
        <v>367</v>
      </c>
      <c r="E372" s="15">
        <v>122766.6796875</v>
      </c>
      <c r="F372" s="14">
        <v>4.88</v>
      </c>
      <c r="G372" s="16">
        <v>2</v>
      </c>
      <c r="H372" s="30">
        <v>23.590000152587901</v>
      </c>
      <c r="I372" s="30">
        <v>79.690935725752297</v>
      </c>
      <c r="J372" s="29"/>
    </row>
    <row r="373" spans="1:10">
      <c r="A373" s="31">
        <v>368</v>
      </c>
      <c r="B373" s="24"/>
      <c r="C373" s="13" t="s">
        <v>737</v>
      </c>
      <c r="D373" s="16" t="s">
        <v>67</v>
      </c>
      <c r="E373" s="15">
        <v>79126.109375</v>
      </c>
      <c r="F373" s="14">
        <v>6.4</v>
      </c>
      <c r="G373" s="16">
        <v>1</v>
      </c>
      <c r="H373" s="30">
        <v>23.559999465942401</v>
      </c>
      <c r="I373" s="30">
        <v>79.550156784271195</v>
      </c>
      <c r="J373" s="29"/>
    </row>
    <row r="374" spans="1:10">
      <c r="A374" s="31">
        <v>369</v>
      </c>
      <c r="B374" s="22"/>
      <c r="C374" s="13" t="s">
        <v>738</v>
      </c>
      <c r="D374" s="16" t="s">
        <v>368</v>
      </c>
      <c r="E374" s="15">
        <v>38515.10546875</v>
      </c>
      <c r="F374" s="14">
        <v>9.43</v>
      </c>
      <c r="G374" s="16">
        <v>2</v>
      </c>
      <c r="H374" s="30">
        <v>23.540000915527301</v>
      </c>
      <c r="I374" s="30">
        <v>79.455771453999901</v>
      </c>
      <c r="J374" s="29"/>
    </row>
    <row r="375" spans="1:10" ht="12">
      <c r="C375" s="10"/>
      <c r="D375" s="1"/>
      <c r="E375" s="12"/>
      <c r="F375" s="11"/>
      <c r="G375" s="1"/>
      <c r="H375" s="28"/>
      <c r="I375" s="28"/>
    </row>
    <row r="376" spans="1:10" ht="12">
      <c r="C376" s="5"/>
      <c r="D376" s="7"/>
      <c r="E376" s="9"/>
      <c r="F376" s="6"/>
      <c r="G376" s="7"/>
      <c r="H376" s="21"/>
      <c r="I376" s="21"/>
    </row>
    <row r="377" spans="1:10">
      <c r="A377" s="27" t="s">
        <v>795</v>
      </c>
      <c r="B377" s="26"/>
      <c r="C377" s="5"/>
      <c r="D377" s="7"/>
      <c r="E377" s="9"/>
      <c r="F377" s="6"/>
      <c r="G377" s="7"/>
      <c r="H377" s="21"/>
      <c r="I377" s="21"/>
    </row>
    <row r="378" spans="1:10">
      <c r="A378" s="25" t="s">
        <v>794</v>
      </c>
      <c r="B378" s="24"/>
      <c r="C378" s="5"/>
      <c r="D378" s="7"/>
      <c r="E378" s="9"/>
      <c r="F378" s="6"/>
      <c r="G378" s="7"/>
      <c r="H378" s="21"/>
      <c r="I378" s="21"/>
    </row>
    <row r="379" spans="1:10">
      <c r="A379" s="23" t="s">
        <v>793</v>
      </c>
      <c r="B379" s="22"/>
      <c r="C379" s="5"/>
      <c r="D379" s="7"/>
      <c r="E379" s="9"/>
      <c r="F379" s="6"/>
      <c r="G379" s="7"/>
      <c r="H379" s="21"/>
      <c r="I379" s="21"/>
    </row>
    <row r="380" spans="1:10" ht="12">
      <c r="C380" s="5"/>
      <c r="D380" s="7"/>
      <c r="E380" s="9"/>
      <c r="F380" s="6"/>
      <c r="G380" s="7"/>
      <c r="H380" s="21"/>
      <c r="I380" s="21"/>
    </row>
    <row r="381" spans="1:10" ht="12">
      <c r="A381" s="2" t="s">
        <v>1282</v>
      </c>
      <c r="C381" s="5"/>
      <c r="D381" s="7"/>
      <c r="E381" s="9"/>
      <c r="F381" s="6"/>
      <c r="G381" s="7">
        <f>SUM(G6:G373)</f>
        <v>1553</v>
      </c>
      <c r="H381" s="21" t="s">
        <v>1279</v>
      </c>
      <c r="I381" s="21"/>
    </row>
    <row r="382" spans="1:10" ht="12">
      <c r="A382" s="2" t="s">
        <v>1277</v>
      </c>
      <c r="C382" s="5"/>
      <c r="D382" s="7"/>
      <c r="E382" s="9"/>
      <c r="F382" s="6"/>
      <c r="G382" s="7">
        <f>SUM(G6:G194)</f>
        <v>1053</v>
      </c>
      <c r="H382" s="21" t="s">
        <v>1278</v>
      </c>
      <c r="I382" s="21"/>
    </row>
    <row r="383" spans="1:10" ht="12">
      <c r="C383" s="5"/>
      <c r="D383" s="7"/>
      <c r="E383" s="9"/>
      <c r="F383" s="6"/>
      <c r="G383" s="7"/>
      <c r="H383" s="21"/>
      <c r="I383" s="21"/>
    </row>
    <row r="384" spans="1:10" ht="12">
      <c r="C384" s="5"/>
      <c r="D384" s="7"/>
      <c r="E384" s="9"/>
      <c r="F384" s="6"/>
      <c r="G384" s="7"/>
      <c r="H384" s="21"/>
      <c r="I384" s="21"/>
    </row>
    <row r="385" spans="3:9" ht="12">
      <c r="C385" s="5"/>
      <c r="D385" s="7"/>
      <c r="E385" s="9"/>
      <c r="F385" s="6"/>
      <c r="G385" s="7"/>
      <c r="H385" s="21"/>
      <c r="I385" s="21"/>
    </row>
    <row r="386" spans="3:9" ht="12">
      <c r="C386" s="5"/>
      <c r="D386" s="7"/>
      <c r="E386" s="9"/>
      <c r="F386" s="6"/>
      <c r="G386" s="7"/>
      <c r="H386" s="21"/>
      <c r="I386" s="21"/>
    </row>
    <row r="387" spans="3:9" ht="12">
      <c r="C387" s="5"/>
      <c r="D387" s="7"/>
      <c r="E387" s="9"/>
      <c r="F387" s="6"/>
      <c r="G387" s="7"/>
      <c r="H387" s="21"/>
      <c r="I387" s="21"/>
    </row>
    <row r="388" spans="3:9" ht="12">
      <c r="C388" s="5"/>
      <c r="D388" s="7"/>
      <c r="E388" s="9"/>
      <c r="F388" s="6"/>
      <c r="G388" s="7"/>
      <c r="H388" s="21"/>
      <c r="I388" s="21"/>
    </row>
    <row r="389" spans="3:9" ht="12">
      <c r="C389" s="5"/>
      <c r="D389" s="7"/>
      <c r="E389" s="9"/>
      <c r="F389" s="6"/>
      <c r="G389" s="7"/>
      <c r="H389" s="21"/>
      <c r="I389" s="21"/>
    </row>
    <row r="390" spans="3:9" ht="12">
      <c r="C390" s="5"/>
      <c r="D390" s="7"/>
      <c r="E390" s="9"/>
      <c r="F390" s="6"/>
      <c r="G390" s="7"/>
      <c r="H390" s="21"/>
      <c r="I390" s="21"/>
    </row>
    <row r="391" spans="3:9" ht="12">
      <c r="C391" s="5"/>
      <c r="D391" s="7"/>
      <c r="E391" s="9"/>
      <c r="F391" s="6"/>
      <c r="G391" s="7"/>
      <c r="H391" s="21"/>
      <c r="I391" s="21"/>
    </row>
    <row r="392" spans="3:9" ht="12">
      <c r="C392" s="5"/>
      <c r="D392" s="7"/>
      <c r="E392" s="9"/>
      <c r="F392" s="6"/>
      <c r="G392" s="7"/>
      <c r="H392" s="21"/>
      <c r="I392" s="21"/>
    </row>
    <row r="393" spans="3:9" ht="12">
      <c r="C393" s="5"/>
      <c r="D393" s="7"/>
      <c r="E393" s="9"/>
      <c r="F393" s="6"/>
      <c r="G393" s="7"/>
      <c r="H393" s="21"/>
      <c r="I393" s="21"/>
    </row>
    <row r="394" spans="3:9" ht="12">
      <c r="C394" s="5"/>
      <c r="D394" s="7"/>
      <c r="E394" s="9"/>
      <c r="F394" s="6"/>
      <c r="G394" s="7"/>
      <c r="H394" s="21"/>
      <c r="I394" s="21"/>
    </row>
    <row r="395" spans="3:9" ht="12">
      <c r="C395" s="5"/>
      <c r="D395" s="7"/>
      <c r="E395" s="9"/>
      <c r="F395" s="6"/>
      <c r="G395" s="7"/>
      <c r="H395" s="21"/>
      <c r="I395" s="21"/>
    </row>
    <row r="396" spans="3:9" ht="12">
      <c r="C396" s="5"/>
      <c r="D396" s="7"/>
      <c r="E396" s="9"/>
      <c r="F396" s="6"/>
      <c r="G396" s="7"/>
      <c r="H396" s="21"/>
      <c r="I396" s="21"/>
    </row>
    <row r="397" spans="3:9" ht="12">
      <c r="C397" s="5"/>
      <c r="D397" s="7"/>
      <c r="E397" s="9"/>
      <c r="F397" s="6"/>
      <c r="G397" s="7"/>
      <c r="H397" s="21"/>
      <c r="I397" s="21"/>
    </row>
    <row r="398" spans="3:9" ht="12">
      <c r="C398" s="5"/>
      <c r="D398" s="7"/>
      <c r="E398" s="9"/>
      <c r="F398" s="6"/>
      <c r="G398" s="7"/>
      <c r="H398" s="21"/>
      <c r="I398" s="21"/>
    </row>
    <row r="399" spans="3:9" ht="12">
      <c r="C399" s="5"/>
      <c r="D399" s="7"/>
      <c r="E399" s="9"/>
      <c r="F399" s="6"/>
      <c r="G399" s="7"/>
      <c r="H399" s="21"/>
      <c r="I399" s="21"/>
    </row>
    <row r="400" spans="3:9" ht="12">
      <c r="C400" s="5"/>
      <c r="D400" s="7"/>
      <c r="E400" s="9"/>
      <c r="F400" s="6"/>
      <c r="G400" s="7"/>
      <c r="H400" s="21"/>
      <c r="I400" s="21"/>
    </row>
    <row r="401" spans="3:9" ht="12">
      <c r="C401" s="5"/>
      <c r="D401" s="7"/>
      <c r="E401" s="9"/>
      <c r="F401" s="6"/>
      <c r="G401" s="7"/>
      <c r="H401" s="21"/>
      <c r="I401" s="21"/>
    </row>
    <row r="402" spans="3:9" ht="12">
      <c r="C402" s="5"/>
      <c r="D402" s="7"/>
      <c r="E402" s="9"/>
      <c r="F402" s="6"/>
      <c r="G402" s="7"/>
      <c r="H402" s="21"/>
      <c r="I402" s="21"/>
    </row>
    <row r="403" spans="3:9" ht="12">
      <c r="C403" s="5"/>
      <c r="D403" s="7"/>
      <c r="E403" s="9"/>
      <c r="F403" s="6"/>
      <c r="G403" s="7"/>
      <c r="H403" s="21"/>
      <c r="I403" s="21"/>
    </row>
    <row r="404" spans="3:9" ht="12">
      <c r="C404" s="5"/>
      <c r="D404" s="7"/>
      <c r="E404" s="9"/>
      <c r="F404" s="6"/>
      <c r="G404" s="7"/>
      <c r="H404" s="21"/>
      <c r="I404" s="21"/>
    </row>
    <row r="405" spans="3:9" ht="12">
      <c r="C405" s="5"/>
      <c r="D405" s="7"/>
      <c r="E405" s="9"/>
      <c r="F405" s="6"/>
      <c r="G405" s="7"/>
      <c r="H405" s="21"/>
      <c r="I405" s="21"/>
    </row>
    <row r="406" spans="3:9" ht="12">
      <c r="C406" s="5"/>
      <c r="D406" s="7"/>
      <c r="E406" s="9"/>
      <c r="F406" s="6"/>
      <c r="G406" s="7"/>
      <c r="H406" s="21"/>
      <c r="I406" s="21"/>
    </row>
    <row r="407" spans="3:9" ht="12">
      <c r="C407" s="5"/>
      <c r="D407" s="7"/>
      <c r="E407" s="9"/>
      <c r="F407" s="6"/>
      <c r="G407" s="7"/>
      <c r="H407" s="21"/>
      <c r="I407" s="21"/>
    </row>
    <row r="408" spans="3:9" ht="12">
      <c r="C408" s="5"/>
      <c r="D408" s="7"/>
      <c r="E408" s="9"/>
      <c r="F408" s="6"/>
      <c r="G408" s="7"/>
      <c r="H408" s="21"/>
      <c r="I408" s="21"/>
    </row>
    <row r="409" spans="3:9" ht="12">
      <c r="C409" s="5"/>
      <c r="D409" s="7"/>
      <c r="E409" s="9"/>
      <c r="F409" s="6"/>
      <c r="G409" s="7"/>
      <c r="H409" s="21"/>
      <c r="I409" s="21"/>
    </row>
    <row r="410" spans="3:9" ht="12">
      <c r="C410" s="5"/>
      <c r="D410" s="7"/>
      <c r="E410" s="9"/>
      <c r="F410" s="6"/>
      <c r="G410" s="7"/>
      <c r="H410" s="21"/>
      <c r="I410" s="21"/>
    </row>
    <row r="411" spans="3:9" ht="12">
      <c r="C411" s="5"/>
      <c r="D411" s="7"/>
      <c r="E411" s="9"/>
      <c r="F411" s="6"/>
      <c r="G411" s="7"/>
      <c r="H411" s="21"/>
      <c r="I411" s="21"/>
    </row>
    <row r="412" spans="3:9" ht="12">
      <c r="C412" s="5"/>
      <c r="D412" s="7"/>
      <c r="E412" s="9"/>
      <c r="F412" s="6"/>
      <c r="G412" s="7"/>
      <c r="H412" s="21"/>
      <c r="I412" s="21"/>
    </row>
    <row r="413" spans="3:9" ht="12">
      <c r="C413" s="5"/>
      <c r="D413" s="7"/>
      <c r="E413" s="9"/>
      <c r="F413" s="6"/>
      <c r="G413" s="7"/>
      <c r="H413" s="21"/>
      <c r="I413" s="21"/>
    </row>
    <row r="414" spans="3:9" ht="12">
      <c r="C414" s="5"/>
      <c r="D414" s="7"/>
      <c r="E414" s="9"/>
      <c r="F414" s="6"/>
      <c r="G414" s="7"/>
      <c r="H414" s="21"/>
      <c r="I414" s="21"/>
    </row>
    <row r="415" spans="3:9" ht="12">
      <c r="C415" s="5"/>
      <c r="D415" s="7"/>
      <c r="E415" s="9"/>
      <c r="F415" s="6"/>
      <c r="G415" s="7"/>
      <c r="H415" s="21"/>
      <c r="I415" s="21"/>
    </row>
    <row r="416" spans="3:9" ht="12">
      <c r="C416" s="5"/>
      <c r="D416" s="7"/>
      <c r="E416" s="9"/>
      <c r="F416" s="6"/>
      <c r="G416" s="7"/>
      <c r="H416" s="21"/>
      <c r="I416" s="21"/>
    </row>
    <row r="417" spans="3:9" ht="12">
      <c r="C417" s="5"/>
      <c r="D417" s="7"/>
      <c r="E417" s="9"/>
      <c r="F417" s="6"/>
      <c r="G417" s="7"/>
      <c r="H417" s="21"/>
      <c r="I417" s="21"/>
    </row>
    <row r="418" spans="3:9" ht="12">
      <c r="C418" s="5"/>
      <c r="D418" s="7"/>
      <c r="E418" s="9"/>
      <c r="F418" s="6"/>
      <c r="G418" s="7"/>
      <c r="H418" s="21"/>
      <c r="I418" s="21"/>
    </row>
    <row r="419" spans="3:9" ht="12">
      <c r="C419" s="5"/>
      <c r="D419" s="7"/>
      <c r="E419" s="9"/>
      <c r="F419" s="6"/>
      <c r="G419" s="7"/>
      <c r="H419" s="21"/>
      <c r="I419" s="21"/>
    </row>
    <row r="420" spans="3:9" ht="12">
      <c r="C420" s="5"/>
      <c r="D420" s="7"/>
      <c r="E420" s="9"/>
      <c r="F420" s="6"/>
      <c r="G420" s="7"/>
      <c r="H420" s="21"/>
      <c r="I420" s="21"/>
    </row>
    <row r="421" spans="3:9" ht="12">
      <c r="C421" s="5"/>
      <c r="D421" s="7"/>
      <c r="E421" s="9"/>
      <c r="F421" s="6"/>
      <c r="G421" s="7"/>
      <c r="H421" s="21"/>
      <c r="I421" s="21"/>
    </row>
    <row r="422" spans="3:9" ht="12">
      <c r="C422" s="5"/>
      <c r="D422" s="7"/>
      <c r="E422" s="9"/>
      <c r="F422" s="6"/>
      <c r="G422" s="7"/>
      <c r="H422" s="21"/>
      <c r="I422" s="21"/>
    </row>
    <row r="423" spans="3:9" ht="12">
      <c r="C423" s="5"/>
      <c r="D423" s="7"/>
      <c r="E423" s="9"/>
      <c r="F423" s="6"/>
      <c r="G423" s="7"/>
      <c r="H423" s="21"/>
      <c r="I423" s="21"/>
    </row>
    <row r="424" spans="3:9" ht="12">
      <c r="C424" s="5"/>
      <c r="D424" s="7"/>
      <c r="E424" s="9"/>
      <c r="F424" s="6"/>
      <c r="G424" s="7"/>
      <c r="H424" s="21"/>
      <c r="I424" s="21"/>
    </row>
    <row r="425" spans="3:9" ht="12">
      <c r="C425" s="5"/>
      <c r="D425" s="7"/>
      <c r="E425" s="9"/>
      <c r="F425" s="6"/>
      <c r="G425" s="7"/>
      <c r="H425" s="21"/>
      <c r="I425" s="21"/>
    </row>
    <row r="426" spans="3:9" ht="12">
      <c r="C426" s="5"/>
      <c r="D426" s="7"/>
      <c r="E426" s="9"/>
      <c r="F426" s="6"/>
      <c r="G426" s="7"/>
      <c r="H426" s="21"/>
      <c r="I426" s="21"/>
    </row>
    <row r="427" spans="3:9" ht="12">
      <c r="C427" s="5"/>
      <c r="D427" s="7"/>
      <c r="E427" s="9"/>
      <c r="F427" s="6"/>
      <c r="G427" s="7"/>
      <c r="H427" s="21"/>
      <c r="I427" s="21"/>
    </row>
    <row r="428" spans="3:9" ht="12">
      <c r="C428" s="5"/>
      <c r="D428" s="7"/>
      <c r="E428" s="9"/>
      <c r="F428" s="6"/>
      <c r="G428" s="7"/>
      <c r="H428" s="21"/>
      <c r="I428" s="21"/>
    </row>
    <row r="429" spans="3:9" ht="12">
      <c r="C429" s="5"/>
      <c r="D429" s="7"/>
      <c r="E429" s="9"/>
      <c r="F429" s="6"/>
      <c r="G429" s="7"/>
      <c r="H429" s="21"/>
      <c r="I429" s="21"/>
    </row>
    <row r="430" spans="3:9" ht="12">
      <c r="C430" s="5"/>
      <c r="D430" s="7"/>
      <c r="E430" s="9"/>
      <c r="F430" s="6"/>
      <c r="G430" s="7"/>
      <c r="H430" s="21"/>
      <c r="I430" s="21"/>
    </row>
    <row r="431" spans="3:9" ht="12">
      <c r="C431" s="5"/>
      <c r="D431" s="7"/>
      <c r="E431" s="9"/>
      <c r="F431" s="6"/>
      <c r="G431" s="7"/>
      <c r="H431" s="21"/>
      <c r="I431" s="21"/>
    </row>
    <row r="432" spans="3:9" ht="12">
      <c r="C432" s="5"/>
      <c r="D432" s="7"/>
      <c r="E432" s="9"/>
      <c r="F432" s="6"/>
      <c r="G432" s="7"/>
      <c r="H432" s="21"/>
      <c r="I432" s="21"/>
    </row>
    <row r="433" spans="3:9" ht="12">
      <c r="C433" s="5"/>
      <c r="D433" s="7"/>
      <c r="E433" s="9"/>
      <c r="F433" s="6"/>
      <c r="G433" s="7"/>
      <c r="H433" s="21"/>
      <c r="I433" s="21"/>
    </row>
    <row r="434" spans="3:9" ht="12">
      <c r="C434" s="5"/>
      <c r="D434" s="7"/>
      <c r="E434" s="9"/>
      <c r="F434" s="6"/>
      <c r="G434" s="7"/>
      <c r="H434" s="21"/>
      <c r="I434" s="21"/>
    </row>
    <row r="435" spans="3:9" ht="12">
      <c r="C435" s="5"/>
      <c r="D435" s="7"/>
      <c r="E435" s="9"/>
      <c r="F435" s="6"/>
      <c r="G435" s="7"/>
      <c r="H435" s="21"/>
      <c r="I435" s="21"/>
    </row>
    <row r="436" spans="3:9" ht="12">
      <c r="C436" s="5"/>
      <c r="D436" s="7"/>
      <c r="E436" s="9"/>
      <c r="F436" s="6"/>
      <c r="G436" s="7"/>
      <c r="H436" s="21"/>
      <c r="I436" s="21"/>
    </row>
    <row r="437" spans="3:9" ht="12">
      <c r="C437" s="5"/>
      <c r="D437" s="7"/>
      <c r="E437" s="9"/>
      <c r="F437" s="6"/>
      <c r="G437" s="7"/>
      <c r="H437" s="21"/>
      <c r="I437" s="21"/>
    </row>
    <row r="438" spans="3:9" ht="12">
      <c r="C438" s="5"/>
      <c r="D438" s="7"/>
      <c r="E438" s="9"/>
      <c r="F438" s="6"/>
      <c r="G438" s="7"/>
      <c r="H438" s="21"/>
      <c r="I438" s="21"/>
    </row>
    <row r="439" spans="3:9" ht="12">
      <c r="C439" s="5"/>
      <c r="D439" s="7"/>
      <c r="E439" s="9"/>
      <c r="F439" s="6"/>
      <c r="G439" s="7"/>
      <c r="H439" s="21"/>
      <c r="I439" s="21"/>
    </row>
    <row r="440" spans="3:9" ht="12">
      <c r="C440" s="5"/>
      <c r="D440" s="7"/>
      <c r="E440" s="9"/>
      <c r="F440" s="6"/>
      <c r="G440" s="7"/>
      <c r="H440" s="21"/>
      <c r="I440" s="21"/>
    </row>
    <row r="441" spans="3:9" ht="12">
      <c r="C441" s="5"/>
      <c r="D441" s="7"/>
      <c r="E441" s="9"/>
      <c r="F441" s="6"/>
      <c r="G441" s="7"/>
      <c r="H441" s="21"/>
      <c r="I441" s="21"/>
    </row>
    <row r="442" spans="3:9" ht="12">
      <c r="C442" s="5"/>
      <c r="D442" s="7"/>
      <c r="E442" s="9"/>
      <c r="F442" s="6"/>
      <c r="G442" s="7"/>
      <c r="H442" s="21"/>
      <c r="I442" s="21"/>
    </row>
    <row r="443" spans="3:9" ht="12">
      <c r="C443" s="5"/>
      <c r="D443" s="7"/>
      <c r="E443" s="9"/>
      <c r="F443" s="6"/>
      <c r="G443" s="7"/>
      <c r="H443" s="21"/>
      <c r="I443" s="21"/>
    </row>
    <row r="444" spans="3:9" ht="12">
      <c r="C444" s="5"/>
      <c r="D444" s="7"/>
      <c r="E444" s="9"/>
      <c r="F444" s="6"/>
      <c r="G444" s="7"/>
      <c r="H444" s="21"/>
      <c r="I444" s="21"/>
    </row>
    <row r="445" spans="3:9" ht="12">
      <c r="C445" s="5"/>
      <c r="D445" s="7"/>
      <c r="E445" s="9"/>
      <c r="F445" s="6"/>
      <c r="G445" s="7"/>
      <c r="H445" s="21"/>
      <c r="I445" s="21"/>
    </row>
    <row r="446" spans="3:9" ht="12">
      <c r="C446" s="5"/>
      <c r="D446" s="7"/>
      <c r="E446" s="9"/>
      <c r="F446" s="6"/>
      <c r="G446" s="7"/>
      <c r="H446" s="21"/>
      <c r="I446" s="21"/>
    </row>
    <row r="447" spans="3:9" ht="12">
      <c r="C447" s="5"/>
      <c r="D447" s="7"/>
      <c r="E447" s="9"/>
      <c r="F447" s="6"/>
      <c r="G447" s="7"/>
      <c r="H447" s="21"/>
      <c r="I447" s="21"/>
    </row>
    <row r="448" spans="3:9" ht="12">
      <c r="C448" s="5"/>
      <c r="D448" s="7"/>
      <c r="E448" s="9"/>
      <c r="F448" s="6"/>
      <c r="G448" s="7"/>
      <c r="H448" s="21"/>
      <c r="I448" s="21"/>
    </row>
    <row r="449" spans="3:9" ht="12">
      <c r="C449" s="5"/>
      <c r="D449" s="7"/>
      <c r="E449" s="9"/>
      <c r="F449" s="6"/>
      <c r="G449" s="7"/>
      <c r="H449" s="21"/>
      <c r="I449" s="21"/>
    </row>
    <row r="450" spans="3:9" ht="12">
      <c r="C450" s="5"/>
      <c r="D450" s="7"/>
      <c r="E450" s="9"/>
      <c r="F450" s="6"/>
      <c r="G450" s="7"/>
      <c r="H450" s="21"/>
      <c r="I450" s="21"/>
    </row>
    <row r="451" spans="3:9" ht="12">
      <c r="C451" s="5"/>
      <c r="D451" s="7"/>
      <c r="E451" s="9"/>
      <c r="F451" s="6"/>
      <c r="G451" s="7"/>
      <c r="H451" s="21"/>
      <c r="I451" s="21"/>
    </row>
    <row r="452" spans="3:9" ht="12">
      <c r="C452" s="5"/>
      <c r="D452" s="7"/>
      <c r="E452" s="9"/>
      <c r="F452" s="6"/>
      <c r="G452" s="7"/>
      <c r="H452" s="21"/>
      <c r="I452" s="21"/>
    </row>
    <row r="453" spans="3:9" ht="12">
      <c r="C453" s="5"/>
      <c r="D453" s="7"/>
      <c r="E453" s="9"/>
      <c r="F453" s="6"/>
      <c r="G453" s="7"/>
      <c r="H453" s="21"/>
      <c r="I453" s="21"/>
    </row>
    <row r="454" spans="3:9" ht="12">
      <c r="C454" s="5"/>
      <c r="D454" s="7"/>
      <c r="E454" s="9"/>
      <c r="F454" s="6"/>
      <c r="G454" s="7"/>
      <c r="H454" s="21"/>
      <c r="I454" s="21"/>
    </row>
    <row r="455" spans="3:9" ht="12">
      <c r="C455" s="5"/>
      <c r="D455" s="7"/>
      <c r="E455" s="9"/>
      <c r="F455" s="6"/>
      <c r="G455" s="7"/>
      <c r="H455" s="21"/>
      <c r="I455" s="21"/>
    </row>
    <row r="456" spans="3:9" ht="12">
      <c r="C456" s="5"/>
      <c r="D456" s="7"/>
      <c r="E456" s="9"/>
      <c r="F456" s="6"/>
      <c r="G456" s="7"/>
      <c r="H456" s="21"/>
      <c r="I456" s="21"/>
    </row>
    <row r="457" spans="3:9" ht="12">
      <c r="C457" s="5"/>
      <c r="D457" s="7"/>
      <c r="E457" s="9"/>
      <c r="F457" s="6"/>
      <c r="G457" s="7"/>
      <c r="H457" s="21"/>
      <c r="I457" s="21"/>
    </row>
    <row r="458" spans="3:9" ht="12">
      <c r="C458" s="5"/>
      <c r="D458" s="7"/>
      <c r="E458" s="9"/>
      <c r="F458" s="6"/>
      <c r="G458" s="7"/>
      <c r="H458" s="21"/>
      <c r="I458" s="21"/>
    </row>
    <row r="459" spans="3:9" ht="12">
      <c r="C459" s="5"/>
      <c r="D459" s="7"/>
      <c r="E459" s="9"/>
      <c r="F459" s="6"/>
      <c r="G459" s="7"/>
      <c r="H459" s="21"/>
      <c r="I459" s="21"/>
    </row>
    <row r="460" spans="3:9" ht="12">
      <c r="C460" s="5"/>
      <c r="D460" s="7"/>
      <c r="E460" s="9"/>
      <c r="F460" s="6"/>
      <c r="G460" s="7"/>
      <c r="H460" s="21"/>
      <c r="I460" s="21"/>
    </row>
    <row r="461" spans="3:9" ht="12">
      <c r="C461" s="5"/>
      <c r="D461" s="7"/>
      <c r="E461" s="9"/>
      <c r="F461" s="6"/>
      <c r="G461" s="7"/>
      <c r="H461" s="21"/>
      <c r="I461" s="21"/>
    </row>
    <row r="462" spans="3:9" ht="12">
      <c r="C462" s="5"/>
      <c r="D462" s="7"/>
      <c r="E462" s="9"/>
      <c r="F462" s="6"/>
      <c r="G462" s="7"/>
      <c r="H462" s="21"/>
      <c r="I462" s="21"/>
    </row>
    <row r="463" spans="3:9" ht="12">
      <c r="C463" s="5"/>
      <c r="D463" s="7"/>
      <c r="E463" s="9"/>
      <c r="F463" s="6"/>
      <c r="G463" s="7"/>
      <c r="H463" s="21"/>
      <c r="I463" s="21"/>
    </row>
    <row r="464" spans="3:9" ht="12">
      <c r="C464" s="5"/>
      <c r="D464" s="7"/>
      <c r="E464" s="9"/>
      <c r="F464" s="6"/>
      <c r="G464" s="7"/>
      <c r="H464" s="21"/>
      <c r="I464" s="21"/>
    </row>
    <row r="465" spans="3:9" ht="12">
      <c r="C465" s="5"/>
      <c r="D465" s="7"/>
      <c r="E465" s="9"/>
      <c r="F465" s="6"/>
      <c r="G465" s="7"/>
      <c r="H465" s="21"/>
      <c r="I465" s="21"/>
    </row>
    <row r="466" spans="3:9" ht="12">
      <c r="C466" s="5"/>
      <c r="D466" s="7"/>
      <c r="E466" s="9"/>
      <c r="F466" s="6"/>
      <c r="G466" s="7"/>
      <c r="H466" s="21"/>
      <c r="I466" s="21"/>
    </row>
    <row r="467" spans="3:9" ht="12">
      <c r="C467" s="5"/>
      <c r="D467" s="7"/>
      <c r="E467" s="9"/>
      <c r="F467" s="6"/>
      <c r="G467" s="7"/>
      <c r="H467" s="21"/>
      <c r="I467" s="21"/>
    </row>
    <row r="468" spans="3:9" ht="12">
      <c r="C468" s="5"/>
      <c r="D468" s="7"/>
      <c r="E468" s="9"/>
      <c r="F468" s="6"/>
      <c r="G468" s="7"/>
      <c r="H468" s="21"/>
      <c r="I468" s="21"/>
    </row>
    <row r="469" spans="3:9" ht="12">
      <c r="C469" s="5"/>
      <c r="D469" s="7"/>
      <c r="E469" s="9"/>
      <c r="F469" s="6"/>
      <c r="G469" s="7"/>
      <c r="H469" s="21"/>
      <c r="I469" s="21"/>
    </row>
    <row r="470" spans="3:9" ht="12">
      <c r="C470" s="5"/>
      <c r="D470" s="7"/>
      <c r="E470" s="9"/>
      <c r="F470" s="6"/>
      <c r="G470" s="7"/>
      <c r="H470" s="21"/>
      <c r="I470" s="21"/>
    </row>
    <row r="471" spans="3:9" ht="12">
      <c r="C471" s="5"/>
      <c r="D471" s="7"/>
      <c r="E471" s="9"/>
      <c r="F471" s="6"/>
      <c r="G471" s="7"/>
      <c r="H471" s="21"/>
      <c r="I471" s="21"/>
    </row>
    <row r="472" spans="3:9" ht="12">
      <c r="C472" s="5"/>
      <c r="D472" s="7"/>
      <c r="E472" s="9"/>
      <c r="F472" s="6"/>
      <c r="G472" s="7"/>
      <c r="H472" s="21"/>
      <c r="I472" s="21"/>
    </row>
    <row r="473" spans="3:9" ht="12">
      <c r="C473" s="5"/>
      <c r="D473" s="7"/>
      <c r="E473" s="9"/>
      <c r="F473" s="6"/>
      <c r="G473" s="7"/>
      <c r="H473" s="21"/>
      <c r="I473" s="21"/>
    </row>
    <row r="474" spans="3:9" ht="12">
      <c r="C474" s="5"/>
      <c r="D474" s="7"/>
      <c r="E474" s="9"/>
      <c r="F474" s="6"/>
      <c r="G474" s="7"/>
      <c r="H474" s="21"/>
      <c r="I474" s="21"/>
    </row>
    <row r="475" spans="3:9" ht="12">
      <c r="C475" s="5"/>
      <c r="D475" s="7"/>
      <c r="E475" s="9"/>
      <c r="F475" s="6"/>
      <c r="G475" s="7"/>
      <c r="H475" s="21"/>
      <c r="I475" s="21"/>
    </row>
    <row r="476" spans="3:9" ht="12">
      <c r="C476" s="5"/>
      <c r="D476" s="7"/>
      <c r="E476" s="9"/>
      <c r="F476" s="6"/>
      <c r="G476" s="7"/>
      <c r="H476" s="21"/>
      <c r="I476" s="21"/>
    </row>
    <row r="477" spans="3:9" ht="12">
      <c r="C477" s="5"/>
      <c r="D477" s="7"/>
      <c r="E477" s="9"/>
      <c r="F477" s="6"/>
      <c r="G477" s="7"/>
      <c r="H477" s="21"/>
      <c r="I477" s="21"/>
    </row>
    <row r="478" spans="3:9" ht="12">
      <c r="C478" s="5"/>
      <c r="D478" s="7"/>
      <c r="E478" s="9"/>
      <c r="F478" s="6"/>
      <c r="G478" s="7"/>
      <c r="H478" s="21"/>
      <c r="I478" s="21"/>
    </row>
    <row r="479" spans="3:9" ht="12">
      <c r="C479" s="5"/>
      <c r="D479" s="7"/>
      <c r="E479" s="9"/>
      <c r="F479" s="6"/>
      <c r="G479" s="7"/>
      <c r="H479" s="21"/>
      <c r="I479" s="21"/>
    </row>
    <row r="480" spans="3:9" ht="12">
      <c r="C480" s="5"/>
      <c r="D480" s="7"/>
      <c r="E480" s="9"/>
      <c r="F480" s="6"/>
      <c r="G480" s="7"/>
      <c r="H480" s="21"/>
      <c r="I480" s="21"/>
    </row>
    <row r="481" spans="3:9" ht="12">
      <c r="C481" s="5"/>
      <c r="D481" s="7"/>
      <c r="E481" s="9"/>
      <c r="F481" s="6"/>
      <c r="G481" s="7"/>
      <c r="H481" s="21"/>
      <c r="I481" s="21"/>
    </row>
    <row r="482" spans="3:9" ht="12">
      <c r="C482" s="5"/>
      <c r="D482" s="7"/>
      <c r="E482" s="9"/>
      <c r="F482" s="6"/>
      <c r="G482" s="7"/>
      <c r="H482" s="21"/>
      <c r="I482" s="21"/>
    </row>
    <row r="483" spans="3:9" ht="12">
      <c r="C483" s="5"/>
      <c r="D483" s="7"/>
      <c r="E483" s="9"/>
      <c r="F483" s="6"/>
      <c r="G483" s="7"/>
      <c r="H483" s="21"/>
      <c r="I483" s="21"/>
    </row>
    <row r="484" spans="3:9" ht="12">
      <c r="C484" s="5"/>
      <c r="D484" s="7"/>
      <c r="E484" s="9"/>
      <c r="F484" s="6"/>
      <c r="G484" s="7"/>
      <c r="H484" s="21"/>
      <c r="I484" s="21"/>
    </row>
    <row r="485" spans="3:9" ht="12">
      <c r="C485" s="5"/>
      <c r="D485" s="7"/>
      <c r="E485" s="9"/>
      <c r="F485" s="6"/>
      <c r="G485" s="7"/>
      <c r="H485" s="21"/>
      <c r="I485" s="21"/>
    </row>
    <row r="486" spans="3:9" ht="12">
      <c r="C486" s="5"/>
      <c r="D486" s="7"/>
      <c r="E486" s="9"/>
      <c r="F486" s="6"/>
      <c r="G486" s="7"/>
      <c r="H486" s="21"/>
      <c r="I486" s="21"/>
    </row>
    <row r="487" spans="3:9" ht="12">
      <c r="C487" s="5"/>
      <c r="D487" s="7"/>
      <c r="E487" s="9"/>
      <c r="F487" s="6"/>
      <c r="G487" s="7"/>
      <c r="H487" s="21"/>
      <c r="I487" s="21"/>
    </row>
    <row r="488" spans="3:9" ht="12">
      <c r="C488" s="5"/>
      <c r="D488" s="7"/>
      <c r="E488" s="9"/>
      <c r="F488" s="6"/>
      <c r="G488" s="7"/>
      <c r="H488" s="21"/>
      <c r="I488" s="21"/>
    </row>
    <row r="489" spans="3:9" ht="12">
      <c r="C489" s="5"/>
      <c r="D489" s="7"/>
      <c r="E489" s="9"/>
      <c r="F489" s="6"/>
      <c r="G489" s="7"/>
      <c r="H489" s="21"/>
      <c r="I489" s="21"/>
    </row>
    <row r="490" spans="3:9" ht="12">
      <c r="C490" s="5"/>
      <c r="D490" s="7"/>
      <c r="E490" s="9"/>
      <c r="F490" s="6"/>
      <c r="G490" s="7"/>
      <c r="H490" s="21"/>
      <c r="I490" s="21"/>
    </row>
    <row r="491" spans="3:9" ht="12">
      <c r="C491" s="5"/>
      <c r="D491" s="7"/>
      <c r="E491" s="9"/>
      <c r="F491" s="6"/>
      <c r="G491" s="7"/>
      <c r="H491" s="21"/>
      <c r="I491" s="21"/>
    </row>
    <row r="492" spans="3:9" ht="12">
      <c r="C492" s="5"/>
      <c r="D492" s="7"/>
      <c r="E492" s="9"/>
      <c r="F492" s="6"/>
      <c r="G492" s="7"/>
      <c r="H492" s="21"/>
      <c r="I492" s="21"/>
    </row>
    <row r="493" spans="3:9" ht="12">
      <c r="C493" s="5"/>
      <c r="D493" s="7"/>
      <c r="E493" s="9"/>
      <c r="F493" s="6"/>
      <c r="G493" s="7"/>
      <c r="H493" s="21"/>
      <c r="I493" s="21"/>
    </row>
    <row r="494" spans="3:9" ht="12">
      <c r="C494" s="5"/>
      <c r="D494" s="7"/>
      <c r="E494" s="9"/>
      <c r="F494" s="6"/>
      <c r="G494" s="7"/>
      <c r="H494" s="21"/>
      <c r="I494" s="21"/>
    </row>
    <row r="495" spans="3:9" ht="12">
      <c r="C495" s="5"/>
      <c r="D495" s="7"/>
      <c r="E495" s="9"/>
      <c r="F495" s="6"/>
      <c r="G495" s="7"/>
      <c r="H495" s="21"/>
      <c r="I495" s="21"/>
    </row>
    <row r="496" spans="3:9" ht="12">
      <c r="C496" s="5"/>
      <c r="D496" s="7"/>
      <c r="E496" s="9"/>
      <c r="F496" s="6"/>
      <c r="G496" s="7"/>
      <c r="H496" s="21"/>
      <c r="I496" s="21"/>
    </row>
    <row r="497" spans="3:9" ht="12">
      <c r="C497" s="5"/>
      <c r="D497" s="7"/>
      <c r="E497" s="9"/>
      <c r="F497" s="6"/>
      <c r="G497" s="7"/>
      <c r="H497" s="21"/>
      <c r="I497" s="21"/>
    </row>
    <row r="498" spans="3:9" ht="12">
      <c r="C498" s="5"/>
      <c r="D498" s="7"/>
      <c r="E498" s="9"/>
      <c r="F498" s="6"/>
      <c r="G498" s="7"/>
      <c r="H498" s="21"/>
      <c r="I498" s="21"/>
    </row>
    <row r="499" spans="3:9" ht="12">
      <c r="C499" s="5"/>
      <c r="D499" s="7"/>
      <c r="E499" s="9"/>
      <c r="F499" s="6"/>
      <c r="G499" s="7"/>
      <c r="H499" s="21"/>
      <c r="I499" s="21"/>
    </row>
    <row r="500" spans="3:9" ht="12">
      <c r="C500" s="5"/>
      <c r="D500" s="7"/>
      <c r="E500" s="9"/>
      <c r="F500" s="6"/>
      <c r="G500" s="7"/>
      <c r="H500" s="21"/>
      <c r="I500" s="21"/>
    </row>
    <row r="501" spans="3:9" ht="12">
      <c r="C501" s="5"/>
      <c r="D501" s="7"/>
      <c r="E501" s="9"/>
      <c r="F501" s="6"/>
      <c r="G501" s="7"/>
      <c r="H501" s="21"/>
      <c r="I501" s="21"/>
    </row>
    <row r="502" spans="3:9" ht="12">
      <c r="C502" s="5"/>
      <c r="D502" s="7"/>
      <c r="E502" s="9"/>
      <c r="F502" s="6"/>
      <c r="G502" s="7"/>
      <c r="H502" s="21"/>
      <c r="I502" s="21"/>
    </row>
    <row r="503" spans="3:9" ht="12">
      <c r="C503" s="5"/>
      <c r="D503" s="7"/>
      <c r="E503" s="9"/>
      <c r="F503" s="6"/>
      <c r="G503" s="7"/>
      <c r="H503" s="21"/>
      <c r="I503" s="21"/>
    </row>
    <row r="504" spans="3:9" ht="12">
      <c r="C504" s="5"/>
      <c r="D504" s="7"/>
      <c r="E504" s="9"/>
      <c r="F504" s="6"/>
      <c r="G504" s="7"/>
      <c r="H504" s="21"/>
      <c r="I504" s="21"/>
    </row>
    <row r="505" spans="3:9" ht="12">
      <c r="C505" s="5"/>
      <c r="D505" s="7"/>
      <c r="E505" s="9"/>
      <c r="F505" s="6"/>
      <c r="G505" s="7"/>
      <c r="H505" s="21"/>
      <c r="I505" s="21"/>
    </row>
    <row r="506" spans="3:9" ht="12">
      <c r="C506" s="5"/>
      <c r="D506" s="7"/>
      <c r="E506" s="9"/>
      <c r="F506" s="6"/>
      <c r="G506" s="7"/>
      <c r="H506" s="21"/>
      <c r="I506" s="21"/>
    </row>
    <row r="507" spans="3:9" ht="12">
      <c r="C507" s="5"/>
      <c r="D507" s="7"/>
      <c r="E507" s="9"/>
      <c r="F507" s="6"/>
      <c r="G507" s="7"/>
      <c r="H507" s="21"/>
      <c r="I507" s="21"/>
    </row>
    <row r="508" spans="3:9" ht="12">
      <c r="C508" s="5"/>
      <c r="D508" s="7"/>
      <c r="E508" s="9"/>
      <c r="F508" s="6"/>
      <c r="G508" s="7"/>
      <c r="H508" s="21"/>
      <c r="I508" s="21"/>
    </row>
    <row r="509" spans="3:9" ht="12">
      <c r="C509" s="5"/>
      <c r="D509" s="7"/>
      <c r="E509" s="9"/>
      <c r="F509" s="6"/>
      <c r="G509" s="7"/>
      <c r="H509" s="21"/>
      <c r="I509" s="21"/>
    </row>
    <row r="510" spans="3:9" ht="12">
      <c r="C510" s="5"/>
      <c r="D510" s="7"/>
      <c r="E510" s="9"/>
      <c r="F510" s="6"/>
      <c r="G510" s="7"/>
      <c r="H510" s="21"/>
      <c r="I510" s="21"/>
    </row>
    <row r="511" spans="3:9" ht="12">
      <c r="C511" s="5"/>
      <c r="D511" s="7"/>
      <c r="E511" s="9"/>
      <c r="F511" s="6"/>
      <c r="G511" s="7"/>
      <c r="H511" s="21"/>
      <c r="I511" s="21"/>
    </row>
    <row r="512" spans="3:9" ht="12">
      <c r="C512" s="5"/>
      <c r="D512" s="7"/>
      <c r="E512" s="9"/>
      <c r="F512" s="6"/>
      <c r="G512" s="7"/>
      <c r="H512" s="21"/>
      <c r="I512" s="21"/>
    </row>
    <row r="513" spans="3:9" ht="12">
      <c r="C513" s="5"/>
      <c r="D513" s="7"/>
      <c r="E513" s="9"/>
      <c r="F513" s="6"/>
      <c r="G513" s="7"/>
      <c r="H513" s="21"/>
      <c r="I513" s="21"/>
    </row>
    <row r="514" spans="3:9" ht="12">
      <c r="C514" s="5"/>
      <c r="D514" s="7"/>
      <c r="E514" s="9"/>
      <c r="F514" s="6"/>
      <c r="G514" s="7"/>
      <c r="H514" s="21"/>
      <c r="I514" s="21"/>
    </row>
    <row r="515" spans="3:9" ht="12">
      <c r="C515" s="5"/>
      <c r="D515" s="7"/>
      <c r="E515" s="9"/>
      <c r="F515" s="6"/>
      <c r="G515" s="7"/>
      <c r="H515" s="21"/>
      <c r="I515" s="21"/>
    </row>
    <row r="516" spans="3:9" ht="12">
      <c r="C516" s="5"/>
      <c r="D516" s="7"/>
      <c r="E516" s="9"/>
      <c r="F516" s="6"/>
      <c r="G516" s="7"/>
      <c r="H516" s="21"/>
      <c r="I516" s="21"/>
    </row>
    <row r="517" spans="3:9" ht="12">
      <c r="C517" s="5"/>
      <c r="D517" s="7"/>
      <c r="E517" s="9"/>
      <c r="F517" s="6"/>
      <c r="G517" s="7"/>
      <c r="H517" s="21"/>
      <c r="I517" s="21"/>
    </row>
    <row r="518" spans="3:9" ht="12">
      <c r="C518" s="5"/>
      <c r="D518" s="7"/>
      <c r="E518" s="9"/>
      <c r="F518" s="6"/>
      <c r="G518" s="7"/>
      <c r="H518" s="21"/>
      <c r="I518" s="21"/>
    </row>
    <row r="519" spans="3:9" ht="12">
      <c r="C519" s="5"/>
      <c r="D519" s="7"/>
      <c r="E519" s="9"/>
      <c r="F519" s="6"/>
      <c r="G519" s="7"/>
      <c r="H519" s="21"/>
      <c r="I519" s="21"/>
    </row>
    <row r="520" spans="3:9" ht="12">
      <c r="C520" s="5"/>
      <c r="D520" s="7"/>
      <c r="E520" s="9"/>
      <c r="F520" s="6"/>
      <c r="G520" s="7"/>
      <c r="H520" s="21"/>
      <c r="I520" s="21"/>
    </row>
    <row r="521" spans="3:9" ht="12">
      <c r="C521" s="5"/>
      <c r="D521" s="7"/>
      <c r="E521" s="9"/>
      <c r="F521" s="6"/>
      <c r="G521" s="7"/>
      <c r="H521" s="21"/>
      <c r="I521" s="21"/>
    </row>
    <row r="522" spans="3:9" ht="12">
      <c r="C522" s="5"/>
      <c r="D522" s="7"/>
      <c r="E522" s="9"/>
      <c r="F522" s="6"/>
      <c r="G522" s="7"/>
      <c r="H522" s="21"/>
      <c r="I522" s="21"/>
    </row>
    <row r="523" spans="3:9" ht="12">
      <c r="C523" s="5"/>
      <c r="D523" s="7"/>
      <c r="E523" s="9"/>
      <c r="F523" s="6"/>
      <c r="G523" s="7"/>
      <c r="H523" s="21"/>
      <c r="I523" s="21"/>
    </row>
    <row r="524" spans="3:9" ht="12">
      <c r="C524" s="5"/>
      <c r="D524" s="7"/>
      <c r="E524" s="9"/>
      <c r="F524" s="6"/>
      <c r="G524" s="7"/>
      <c r="H524" s="21"/>
      <c r="I524" s="21"/>
    </row>
    <row r="525" spans="3:9" ht="12">
      <c r="C525" s="5"/>
      <c r="D525" s="7"/>
      <c r="E525" s="9"/>
      <c r="F525" s="6"/>
      <c r="G525" s="7"/>
      <c r="H525" s="21"/>
      <c r="I525" s="21"/>
    </row>
    <row r="526" spans="3:9" ht="12">
      <c r="C526" s="5"/>
      <c r="D526" s="7"/>
      <c r="E526" s="9"/>
      <c r="F526" s="6"/>
      <c r="G526" s="7"/>
      <c r="H526" s="21"/>
      <c r="I526" s="21"/>
    </row>
    <row r="527" spans="3:9" ht="12">
      <c r="C527" s="5"/>
      <c r="D527" s="7"/>
      <c r="E527" s="9"/>
      <c r="F527" s="6"/>
      <c r="G527" s="7"/>
      <c r="H527" s="21"/>
      <c r="I527" s="21"/>
    </row>
    <row r="528" spans="3:9" ht="12">
      <c r="C528" s="5"/>
      <c r="D528" s="7"/>
      <c r="E528" s="9"/>
      <c r="F528" s="6"/>
      <c r="G528" s="7"/>
      <c r="H528" s="21"/>
      <c r="I528" s="21"/>
    </row>
    <row r="529" spans="3:9" ht="12">
      <c r="C529" s="5"/>
      <c r="D529" s="7"/>
      <c r="E529" s="9"/>
      <c r="F529" s="6"/>
      <c r="G529" s="7"/>
      <c r="H529" s="21"/>
      <c r="I529" s="21"/>
    </row>
    <row r="530" spans="3:9" ht="12">
      <c r="C530" s="5"/>
      <c r="D530" s="7"/>
      <c r="E530" s="9"/>
      <c r="F530" s="6"/>
      <c r="G530" s="7"/>
      <c r="H530" s="21"/>
      <c r="I530" s="21"/>
    </row>
    <row r="531" spans="3:9" ht="12">
      <c r="C531" s="5"/>
      <c r="D531" s="7"/>
      <c r="E531" s="9"/>
      <c r="F531" s="6"/>
      <c r="G531" s="7"/>
      <c r="H531" s="21"/>
      <c r="I531" s="21"/>
    </row>
    <row r="532" spans="3:9" ht="12">
      <c r="C532" s="5"/>
      <c r="D532" s="7"/>
      <c r="E532" s="9"/>
      <c r="F532" s="6"/>
      <c r="G532" s="7"/>
      <c r="H532" s="21"/>
      <c r="I532" s="21"/>
    </row>
    <row r="533" spans="3:9" ht="12">
      <c r="C533" s="5"/>
      <c r="D533" s="7"/>
      <c r="E533" s="9"/>
      <c r="F533" s="6"/>
      <c r="G533" s="7"/>
      <c r="H533" s="21"/>
      <c r="I533" s="21"/>
    </row>
    <row r="534" spans="3:9" ht="12">
      <c r="C534" s="5"/>
      <c r="D534" s="7"/>
      <c r="E534" s="9"/>
      <c r="F534" s="6"/>
      <c r="G534" s="7"/>
      <c r="H534" s="21"/>
      <c r="I534" s="21"/>
    </row>
    <row r="535" spans="3:9" ht="12">
      <c r="C535" s="5"/>
      <c r="D535" s="7"/>
      <c r="E535" s="9"/>
      <c r="F535" s="6"/>
      <c r="G535" s="7"/>
      <c r="H535" s="21"/>
      <c r="I535" s="21"/>
    </row>
    <row r="536" spans="3:9" ht="12">
      <c r="C536" s="5"/>
      <c r="D536" s="7"/>
      <c r="E536" s="9"/>
      <c r="F536" s="6"/>
      <c r="G536" s="7"/>
      <c r="H536" s="21"/>
      <c r="I536" s="21"/>
    </row>
    <row r="537" spans="3:9" ht="12">
      <c r="C537" s="5"/>
      <c r="D537" s="7"/>
      <c r="E537" s="9"/>
      <c r="F537" s="6"/>
      <c r="G537" s="7"/>
      <c r="H537" s="21"/>
      <c r="I537" s="21"/>
    </row>
    <row r="538" spans="3:9" ht="12">
      <c r="C538" s="5"/>
      <c r="D538" s="7"/>
      <c r="E538" s="9"/>
      <c r="F538" s="6"/>
      <c r="G538" s="7"/>
      <c r="H538" s="21"/>
      <c r="I538" s="21"/>
    </row>
    <row r="539" spans="3:9" ht="12">
      <c r="C539" s="5"/>
      <c r="D539" s="6"/>
      <c r="E539" s="9"/>
      <c r="F539" s="6"/>
      <c r="G539" s="7"/>
      <c r="H539" s="21"/>
      <c r="I539" s="21"/>
    </row>
    <row r="540" spans="3:9" ht="12">
      <c r="C540" s="5"/>
      <c r="D540" s="6"/>
      <c r="E540" s="9"/>
      <c r="F540" s="6"/>
      <c r="G540" s="7"/>
      <c r="H540" s="21"/>
      <c r="I540" s="21"/>
    </row>
    <row r="541" spans="3:9" ht="12">
      <c r="C541" s="5"/>
      <c r="D541" s="6"/>
      <c r="E541" s="9"/>
      <c r="F541" s="6"/>
      <c r="G541" s="7"/>
      <c r="H541" s="21"/>
      <c r="I541" s="21"/>
    </row>
    <row r="542" spans="3:9" ht="12">
      <c r="C542" s="5"/>
      <c r="D542" s="6"/>
      <c r="E542" s="9"/>
      <c r="F542" s="6"/>
      <c r="G542" s="7"/>
      <c r="H542" s="21"/>
      <c r="I542" s="21"/>
    </row>
    <row r="543" spans="3:9" ht="12">
      <c r="C543" s="5"/>
      <c r="D543" s="6"/>
      <c r="E543" s="9"/>
      <c r="F543" s="6"/>
      <c r="G543" s="7"/>
      <c r="H543" s="21"/>
      <c r="I543" s="21"/>
    </row>
    <row r="544" spans="3:9" ht="12">
      <c r="C544" s="5"/>
      <c r="D544" s="6"/>
      <c r="E544" s="9"/>
      <c r="F544" s="6"/>
      <c r="G544" s="7"/>
      <c r="H544" s="21"/>
      <c r="I544" s="21"/>
    </row>
    <row r="545" spans="3:9" ht="12">
      <c r="C545" s="5"/>
      <c r="D545" s="6"/>
      <c r="E545" s="9"/>
      <c r="F545" s="6"/>
      <c r="G545" s="7"/>
      <c r="H545" s="21"/>
      <c r="I545" s="21"/>
    </row>
    <row r="546" spans="3:9" ht="12">
      <c r="C546" s="5"/>
      <c r="D546" s="6"/>
      <c r="E546" s="9"/>
      <c r="F546" s="6"/>
      <c r="G546" s="7"/>
      <c r="H546" s="21"/>
      <c r="I546" s="21"/>
    </row>
    <row r="547" spans="3:9" ht="12">
      <c r="C547" s="5"/>
      <c r="D547" s="6"/>
      <c r="E547" s="9"/>
      <c r="F547" s="6"/>
      <c r="G547" s="7"/>
      <c r="H547" s="21"/>
      <c r="I547" s="21"/>
    </row>
    <row r="548" spans="3:9" ht="12">
      <c r="C548" s="5"/>
      <c r="D548" s="6"/>
      <c r="E548" s="9"/>
      <c r="F548" s="6"/>
      <c r="G548" s="7"/>
      <c r="H548" s="21"/>
      <c r="I548" s="21"/>
    </row>
    <row r="549" spans="3:9" ht="12">
      <c r="C549" s="5"/>
      <c r="D549" s="6"/>
      <c r="E549" s="9"/>
      <c r="F549" s="6"/>
      <c r="G549" s="7"/>
      <c r="H549" s="21"/>
      <c r="I549" s="21"/>
    </row>
    <row r="550" spans="3:9" ht="12">
      <c r="C550" s="5"/>
      <c r="D550" s="6"/>
      <c r="E550" s="9"/>
      <c r="F550" s="6"/>
      <c r="G550" s="7"/>
      <c r="H550" s="21"/>
      <c r="I550" s="21"/>
    </row>
    <row r="551" spans="3:9" ht="12">
      <c r="C551" s="5"/>
      <c r="D551" s="6"/>
      <c r="E551" s="9"/>
      <c r="F551" s="6"/>
      <c r="G551" s="7"/>
      <c r="H551" s="21"/>
      <c r="I551" s="21"/>
    </row>
    <row r="552" spans="3:9" ht="12">
      <c r="C552" s="5"/>
      <c r="D552" s="6"/>
      <c r="E552" s="9"/>
      <c r="F552" s="6"/>
      <c r="G552" s="7"/>
      <c r="H552" s="21"/>
      <c r="I552" s="21"/>
    </row>
    <row r="553" spans="3:9" ht="12">
      <c r="C553" s="5"/>
      <c r="D553" s="6"/>
      <c r="E553" s="9"/>
      <c r="F553" s="6"/>
      <c r="G553" s="7"/>
      <c r="H553" s="21"/>
      <c r="I553" s="21"/>
    </row>
    <row r="554" spans="3:9" ht="12">
      <c r="C554" s="5"/>
      <c r="D554" s="6"/>
      <c r="E554" s="9"/>
      <c r="F554" s="6"/>
      <c r="G554" s="7"/>
      <c r="H554" s="21"/>
      <c r="I554" s="21"/>
    </row>
    <row r="555" spans="3:9" ht="12">
      <c r="C555" s="5"/>
      <c r="D555" s="6"/>
      <c r="E555" s="9"/>
      <c r="F555" s="6"/>
      <c r="G555" s="7"/>
      <c r="H555" s="21"/>
      <c r="I555" s="21"/>
    </row>
    <row r="556" spans="3:9" ht="12">
      <c r="C556" s="5"/>
      <c r="D556" s="6"/>
      <c r="E556" s="9"/>
      <c r="F556" s="6"/>
      <c r="G556" s="7"/>
      <c r="H556" s="21"/>
      <c r="I556" s="21"/>
    </row>
    <row r="557" spans="3:9" ht="12">
      <c r="C557" s="5"/>
      <c r="D557" s="6"/>
      <c r="E557" s="9"/>
      <c r="F557" s="6"/>
      <c r="G557" s="7"/>
      <c r="H557" s="21"/>
      <c r="I557" s="21"/>
    </row>
    <row r="558" spans="3:9" ht="12">
      <c r="C558" s="5"/>
      <c r="D558" s="6"/>
      <c r="E558" s="9"/>
      <c r="F558" s="6"/>
      <c r="G558" s="7"/>
      <c r="H558" s="21"/>
      <c r="I558" s="21"/>
    </row>
    <row r="559" spans="3:9" ht="12">
      <c r="C559" s="5"/>
      <c r="D559" s="6"/>
      <c r="E559" s="9"/>
      <c r="F559" s="6"/>
      <c r="G559" s="7"/>
      <c r="H559" s="21"/>
      <c r="I559" s="21"/>
    </row>
    <row r="560" spans="3:9" ht="12">
      <c r="C560" s="5"/>
      <c r="D560" s="6"/>
      <c r="E560" s="9"/>
      <c r="F560" s="6"/>
      <c r="G560" s="7"/>
      <c r="H560" s="21"/>
      <c r="I560" s="21"/>
    </row>
    <row r="561" spans="3:9" ht="12">
      <c r="C561" s="5"/>
      <c r="D561" s="6"/>
      <c r="E561" s="9"/>
      <c r="F561" s="6"/>
      <c r="G561" s="7"/>
      <c r="H561" s="21"/>
      <c r="I561" s="21"/>
    </row>
    <row r="562" spans="3:9" ht="12">
      <c r="C562" s="5"/>
      <c r="D562" s="6"/>
      <c r="E562" s="9"/>
      <c r="F562" s="6"/>
      <c r="G562" s="7"/>
      <c r="H562" s="21"/>
      <c r="I562" s="21"/>
    </row>
    <row r="563" spans="3:9" ht="12">
      <c r="C563" s="5"/>
      <c r="D563" s="6"/>
      <c r="E563" s="9"/>
      <c r="F563" s="6"/>
      <c r="G563" s="7"/>
      <c r="H563" s="21"/>
      <c r="I563" s="21"/>
    </row>
    <row r="564" spans="3:9" ht="12">
      <c r="C564" s="5"/>
      <c r="D564" s="6"/>
      <c r="E564" s="9"/>
      <c r="F564" s="6"/>
      <c r="G564" s="7"/>
      <c r="H564" s="21"/>
      <c r="I564" s="21"/>
    </row>
    <row r="565" spans="3:9" ht="12">
      <c r="C565" s="5"/>
      <c r="D565" s="6"/>
      <c r="E565" s="9"/>
      <c r="F565" s="6"/>
      <c r="G565" s="7"/>
      <c r="H565" s="21"/>
      <c r="I565" s="21"/>
    </row>
    <row r="566" spans="3:9" ht="12">
      <c r="C566" s="5"/>
      <c r="D566" s="6"/>
      <c r="E566" s="9"/>
      <c r="F566" s="6"/>
      <c r="G566" s="7"/>
      <c r="H566" s="21"/>
      <c r="I566" s="21"/>
    </row>
    <row r="567" spans="3:9" ht="12">
      <c r="C567" s="5"/>
      <c r="D567" s="6"/>
      <c r="E567" s="9"/>
      <c r="F567" s="6"/>
      <c r="G567" s="7"/>
      <c r="H567" s="21"/>
      <c r="I567" s="21"/>
    </row>
    <row r="568" spans="3:9" ht="12">
      <c r="C568" s="5"/>
      <c r="D568" s="6"/>
      <c r="E568" s="9"/>
      <c r="F568" s="6"/>
      <c r="G568" s="7"/>
      <c r="H568" s="21"/>
      <c r="I568" s="21"/>
    </row>
    <row r="569" spans="3:9" ht="12">
      <c r="C569" s="5"/>
      <c r="D569" s="6"/>
      <c r="E569" s="9"/>
      <c r="F569" s="6"/>
      <c r="G569" s="7"/>
      <c r="H569" s="21"/>
      <c r="I569" s="21"/>
    </row>
    <row r="570" spans="3:9" ht="12">
      <c r="C570" s="5"/>
      <c r="D570" s="6"/>
      <c r="E570" s="9"/>
      <c r="F570" s="6"/>
      <c r="G570" s="7"/>
      <c r="H570" s="21"/>
      <c r="I570" s="21"/>
    </row>
    <row r="571" spans="3:9" ht="12">
      <c r="C571" s="5"/>
      <c r="D571" s="6"/>
      <c r="E571" s="9"/>
      <c r="F571" s="6"/>
      <c r="G571" s="7"/>
      <c r="H571" s="21"/>
      <c r="I571" s="21"/>
    </row>
    <row r="572" spans="3:9" ht="12">
      <c r="C572" s="5"/>
      <c r="D572" s="6"/>
      <c r="E572" s="9"/>
      <c r="F572" s="6"/>
      <c r="G572" s="7"/>
      <c r="H572" s="21"/>
      <c r="I572" s="21"/>
    </row>
    <row r="573" spans="3:9" ht="12">
      <c r="C573" s="5"/>
      <c r="D573" s="6"/>
      <c r="E573" s="9"/>
      <c r="F573" s="6"/>
      <c r="G573" s="7"/>
      <c r="H573" s="21"/>
      <c r="I573" s="21"/>
    </row>
    <row r="574" spans="3:9" ht="12">
      <c r="C574" s="5"/>
      <c r="D574" s="6"/>
      <c r="E574" s="9"/>
      <c r="F574" s="6"/>
      <c r="G574" s="7"/>
      <c r="H574" s="21"/>
      <c r="I574" s="21"/>
    </row>
    <row r="575" spans="3:9" ht="12">
      <c r="C575" s="5"/>
      <c r="D575" s="6"/>
      <c r="E575" s="9"/>
      <c r="F575" s="6"/>
      <c r="G575" s="7"/>
      <c r="H575" s="21"/>
      <c r="I575" s="21"/>
    </row>
    <row r="576" spans="3:9" ht="12">
      <c r="C576" s="5"/>
      <c r="D576" s="6"/>
      <c r="E576" s="9"/>
      <c r="F576" s="6"/>
      <c r="G576" s="7"/>
      <c r="H576" s="21"/>
      <c r="I576" s="21"/>
    </row>
    <row r="577" spans="3:9" ht="12">
      <c r="C577" s="5"/>
      <c r="D577" s="6"/>
      <c r="E577" s="9"/>
      <c r="F577" s="6"/>
      <c r="G577" s="7"/>
      <c r="H577" s="21"/>
      <c r="I577" s="21"/>
    </row>
    <row r="578" spans="3:9" ht="12">
      <c r="C578" s="5"/>
      <c r="D578" s="6"/>
      <c r="E578" s="9"/>
      <c r="F578" s="6"/>
      <c r="G578" s="7"/>
      <c r="H578" s="21"/>
      <c r="I578" s="21"/>
    </row>
    <row r="579" spans="3:9" ht="12">
      <c r="C579" s="5"/>
      <c r="D579" s="6"/>
      <c r="E579" s="9"/>
      <c r="F579" s="6"/>
      <c r="G579" s="7"/>
      <c r="H579" s="21"/>
      <c r="I579" s="21"/>
    </row>
    <row r="580" spans="3:9" ht="12">
      <c r="C580" s="5"/>
      <c r="D580" s="6"/>
      <c r="E580" s="9"/>
      <c r="F580" s="6"/>
      <c r="G580" s="7"/>
      <c r="H580" s="21"/>
      <c r="I580" s="21"/>
    </row>
    <row r="581" spans="3:9" ht="12">
      <c r="C581" s="5"/>
      <c r="D581" s="6"/>
      <c r="E581" s="9"/>
      <c r="F581" s="6"/>
      <c r="G581" s="7"/>
      <c r="H581" s="21"/>
      <c r="I581" s="21"/>
    </row>
    <row r="582" spans="3:9" ht="12">
      <c r="C582" s="5"/>
      <c r="D582" s="6"/>
      <c r="E582" s="9"/>
      <c r="F582" s="6"/>
      <c r="G582" s="7"/>
      <c r="H582" s="21"/>
      <c r="I582" s="21"/>
    </row>
    <row r="583" spans="3:9" ht="12">
      <c r="C583" s="5"/>
      <c r="D583" s="6"/>
      <c r="E583" s="9"/>
      <c r="F583" s="6"/>
      <c r="G583" s="7"/>
      <c r="H583" s="21"/>
      <c r="I583" s="21"/>
    </row>
    <row r="584" spans="3:9" ht="12">
      <c r="C584" s="5"/>
      <c r="D584" s="6"/>
      <c r="E584" s="9"/>
      <c r="F584" s="6"/>
      <c r="G584" s="7"/>
      <c r="H584" s="21"/>
      <c r="I584" s="21"/>
    </row>
    <row r="585" spans="3:9" ht="12">
      <c r="C585" s="5"/>
      <c r="D585" s="6"/>
      <c r="E585" s="9"/>
      <c r="F585" s="6"/>
      <c r="G585" s="7"/>
      <c r="H585" s="21"/>
      <c r="I585" s="21"/>
    </row>
    <row r="586" spans="3:9" ht="12">
      <c r="C586" s="5"/>
      <c r="D586" s="6"/>
      <c r="E586" s="9"/>
      <c r="F586" s="6"/>
      <c r="G586" s="7"/>
      <c r="H586" s="21"/>
      <c r="I586" s="21"/>
    </row>
    <row r="587" spans="3:9" ht="12">
      <c r="C587" s="5"/>
      <c r="D587" s="6"/>
      <c r="E587" s="9"/>
      <c r="F587" s="6"/>
      <c r="G587" s="7"/>
      <c r="H587" s="21"/>
      <c r="I587" s="21"/>
    </row>
    <row r="588" spans="3:9" ht="12">
      <c r="C588" s="5"/>
      <c r="D588" s="6"/>
      <c r="E588" s="9"/>
      <c r="F588" s="6"/>
      <c r="G588" s="7"/>
      <c r="H588" s="21"/>
      <c r="I588" s="21"/>
    </row>
    <row r="589" spans="3:9" ht="12">
      <c r="C589" s="5"/>
      <c r="D589" s="6"/>
      <c r="E589" s="9"/>
      <c r="F589" s="6"/>
      <c r="G589" s="7"/>
      <c r="H589" s="21"/>
      <c r="I589" s="21"/>
    </row>
    <row r="590" spans="3:9" ht="12">
      <c r="C590" s="5"/>
      <c r="D590" s="6"/>
      <c r="E590" s="9"/>
      <c r="F590" s="6"/>
      <c r="G590" s="7"/>
      <c r="H590" s="21"/>
      <c r="I590" s="21"/>
    </row>
    <row r="591" spans="3:9" ht="12">
      <c r="C591" s="5"/>
      <c r="D591" s="6"/>
      <c r="E591" s="9"/>
      <c r="F591" s="6"/>
      <c r="G591" s="7"/>
      <c r="H591" s="21"/>
      <c r="I591" s="21"/>
    </row>
    <row r="592" spans="3:9" ht="12">
      <c r="C592" s="5"/>
      <c r="D592" s="6"/>
      <c r="E592" s="9"/>
      <c r="F592" s="6"/>
      <c r="G592" s="7"/>
      <c r="H592" s="21"/>
      <c r="I592" s="21"/>
    </row>
    <row r="593" spans="3:9" ht="12">
      <c r="C593" s="5"/>
      <c r="D593" s="6"/>
      <c r="E593" s="9"/>
      <c r="F593" s="6"/>
      <c r="G593" s="7"/>
      <c r="H593" s="21"/>
      <c r="I593" s="21"/>
    </row>
    <row r="594" spans="3:9" ht="12">
      <c r="C594" s="5"/>
      <c r="D594" s="6"/>
      <c r="E594" s="9"/>
      <c r="F594" s="6"/>
      <c r="G594" s="7"/>
      <c r="H594" s="21"/>
      <c r="I594" s="21"/>
    </row>
    <row r="595" spans="3:9" ht="12">
      <c r="C595" s="5"/>
      <c r="D595" s="6"/>
      <c r="E595" s="9"/>
      <c r="F595" s="6"/>
      <c r="G595" s="7"/>
      <c r="H595" s="21"/>
      <c r="I595" s="21"/>
    </row>
    <row r="596" spans="3:9" ht="12">
      <c r="C596" s="5"/>
      <c r="D596" s="6"/>
      <c r="E596" s="9"/>
      <c r="F596" s="6"/>
      <c r="G596" s="7"/>
      <c r="H596" s="21"/>
      <c r="I596" s="21"/>
    </row>
    <row r="597" spans="3:9" ht="12">
      <c r="C597" s="5"/>
      <c r="D597" s="6"/>
      <c r="E597" s="9"/>
      <c r="F597" s="6"/>
      <c r="G597" s="7"/>
      <c r="H597" s="21"/>
      <c r="I597" s="21"/>
    </row>
    <row r="598" spans="3:9" ht="12">
      <c r="C598" s="5"/>
      <c r="D598" s="6"/>
      <c r="E598" s="9"/>
      <c r="F598" s="6"/>
      <c r="G598" s="7"/>
      <c r="H598" s="21"/>
      <c r="I598" s="21"/>
    </row>
    <row r="599" spans="3:9" ht="12">
      <c r="C599" s="5"/>
      <c r="D599" s="6"/>
      <c r="E599" s="9"/>
      <c r="F599" s="6"/>
      <c r="G599" s="7"/>
      <c r="H599" s="21"/>
      <c r="I599" s="21"/>
    </row>
    <row r="600" spans="3:9" ht="12">
      <c r="C600" s="5"/>
      <c r="D600" s="6"/>
      <c r="E600" s="9"/>
      <c r="F600" s="6"/>
      <c r="G600" s="7"/>
      <c r="H600" s="21"/>
      <c r="I600" s="21"/>
    </row>
    <row r="601" spans="3:9" ht="12">
      <c r="C601" s="5"/>
      <c r="D601" s="6"/>
      <c r="E601" s="9"/>
      <c r="F601" s="6"/>
      <c r="G601" s="7"/>
      <c r="H601" s="21"/>
      <c r="I601" s="21"/>
    </row>
    <row r="602" spans="3:9" ht="12">
      <c r="C602" s="5"/>
      <c r="D602" s="6"/>
      <c r="E602" s="9"/>
      <c r="F602" s="6"/>
      <c r="G602" s="7"/>
      <c r="H602" s="21"/>
      <c r="I602" s="21"/>
    </row>
    <row r="603" spans="3:9" ht="12">
      <c r="C603" s="5"/>
      <c r="D603" s="6"/>
      <c r="E603" s="9"/>
      <c r="F603" s="6"/>
      <c r="G603" s="7"/>
      <c r="H603" s="21"/>
      <c r="I603" s="21"/>
    </row>
    <row r="604" spans="3:9" ht="12">
      <c r="C604" s="5"/>
      <c r="D604" s="6"/>
      <c r="E604" s="9"/>
      <c r="F604" s="6"/>
      <c r="G604" s="7"/>
      <c r="H604" s="21"/>
      <c r="I604" s="21"/>
    </row>
    <row r="605" spans="3:9" ht="12">
      <c r="C605" s="5"/>
      <c r="D605" s="6"/>
      <c r="E605" s="9"/>
      <c r="F605" s="6"/>
      <c r="G605" s="7"/>
      <c r="H605" s="21"/>
      <c r="I605" s="21"/>
    </row>
    <row r="606" spans="3:9" ht="12">
      <c r="C606" s="5"/>
      <c r="D606" s="6"/>
      <c r="E606" s="9"/>
      <c r="F606" s="6"/>
      <c r="G606" s="7"/>
      <c r="H606" s="21"/>
      <c r="I606" s="21"/>
    </row>
    <row r="607" spans="3:9" ht="12">
      <c r="C607" s="5"/>
      <c r="D607" s="6"/>
      <c r="E607" s="9"/>
      <c r="F607" s="6"/>
      <c r="G607" s="7"/>
      <c r="H607" s="21"/>
      <c r="I607" s="21"/>
    </row>
    <row r="608" spans="3:9" ht="12">
      <c r="C608" s="5"/>
      <c r="D608" s="6"/>
      <c r="E608" s="9"/>
      <c r="F608" s="6"/>
      <c r="G608" s="7"/>
      <c r="H608" s="21"/>
      <c r="I608" s="21"/>
    </row>
    <row r="609" spans="3:9" ht="12">
      <c r="C609" s="5"/>
      <c r="D609" s="6"/>
      <c r="E609" s="9"/>
      <c r="F609" s="6"/>
      <c r="G609" s="7"/>
      <c r="H609" s="21"/>
      <c r="I609" s="21"/>
    </row>
    <row r="610" spans="3:9" ht="12">
      <c r="C610" s="5"/>
      <c r="D610" s="6"/>
      <c r="E610" s="9"/>
      <c r="F610" s="6"/>
      <c r="G610" s="7"/>
      <c r="H610" s="21"/>
      <c r="I610" s="21"/>
    </row>
    <row r="611" spans="3:9" ht="12">
      <c r="C611" s="5"/>
      <c r="D611" s="6"/>
      <c r="E611" s="9"/>
      <c r="F611" s="6"/>
      <c r="G611" s="7"/>
      <c r="H611" s="21"/>
      <c r="I611" s="21"/>
    </row>
    <row r="612" spans="3:9" ht="12">
      <c r="C612" s="5"/>
      <c r="D612" s="6"/>
      <c r="E612" s="9"/>
      <c r="F612" s="6"/>
      <c r="G612" s="7"/>
      <c r="H612" s="21"/>
      <c r="I612" s="21"/>
    </row>
    <row r="613" spans="3:9" ht="12">
      <c r="C613" s="5"/>
      <c r="D613" s="6"/>
      <c r="E613" s="9"/>
      <c r="F613" s="6"/>
      <c r="G613" s="7"/>
      <c r="H613" s="21"/>
      <c r="I613" s="21"/>
    </row>
    <row r="614" spans="3:9" ht="12">
      <c r="C614" s="5"/>
      <c r="D614" s="6"/>
      <c r="E614" s="9"/>
      <c r="F614" s="6"/>
      <c r="G614" s="7"/>
      <c r="H614" s="21"/>
      <c r="I614" s="21"/>
    </row>
    <row r="615" spans="3:9" ht="12">
      <c r="C615" s="5"/>
      <c r="D615" s="6"/>
      <c r="E615" s="9"/>
      <c r="F615" s="6"/>
      <c r="G615" s="7"/>
      <c r="H615" s="21"/>
      <c r="I615" s="21"/>
    </row>
    <row r="616" spans="3:9" ht="12">
      <c r="C616" s="5"/>
      <c r="D616" s="6"/>
      <c r="E616" s="9"/>
      <c r="F616" s="6"/>
      <c r="G616" s="7"/>
      <c r="H616" s="21"/>
      <c r="I616" s="21"/>
    </row>
    <row r="617" spans="3:9" ht="12">
      <c r="C617" s="5"/>
      <c r="D617" s="6"/>
      <c r="E617" s="9"/>
      <c r="F617" s="6"/>
      <c r="G617" s="7"/>
      <c r="H617" s="21"/>
      <c r="I617" s="21"/>
    </row>
    <row r="618" spans="3:9" ht="12">
      <c r="C618" s="5"/>
      <c r="D618" s="6"/>
      <c r="E618" s="9"/>
      <c r="F618" s="6"/>
      <c r="G618" s="7"/>
      <c r="H618" s="21"/>
      <c r="I618" s="21"/>
    </row>
    <row r="619" spans="3:9" ht="12">
      <c r="C619" s="5"/>
      <c r="D619" s="6"/>
      <c r="E619" s="9"/>
      <c r="F619" s="6"/>
      <c r="G619" s="7"/>
      <c r="H619" s="21"/>
      <c r="I619" s="21"/>
    </row>
    <row r="620" spans="3:9" ht="12">
      <c r="C620" s="5"/>
      <c r="D620" s="6"/>
      <c r="E620" s="9"/>
      <c r="F620" s="6"/>
      <c r="G620" s="7"/>
      <c r="H620" s="21"/>
      <c r="I620" s="21"/>
    </row>
    <row r="621" spans="3:9" ht="12">
      <c r="C621" s="5"/>
      <c r="D621" s="6"/>
      <c r="E621" s="9"/>
      <c r="F621" s="6"/>
      <c r="G621" s="7"/>
      <c r="H621" s="21"/>
      <c r="I621" s="21"/>
    </row>
    <row r="622" spans="3:9" ht="12">
      <c r="C622" s="5"/>
      <c r="D622" s="6"/>
      <c r="E622" s="9"/>
      <c r="F622" s="6"/>
      <c r="G622" s="7"/>
      <c r="H622" s="21"/>
      <c r="I622" s="21"/>
    </row>
    <row r="623" spans="3:9" ht="12">
      <c r="C623" s="5"/>
      <c r="D623" s="6"/>
      <c r="E623" s="9"/>
      <c r="F623" s="6"/>
      <c r="G623" s="7"/>
      <c r="H623" s="21"/>
      <c r="I623" s="21"/>
    </row>
    <row r="624" spans="3:9" ht="12">
      <c r="C624" s="5"/>
      <c r="D624" s="6"/>
      <c r="E624" s="9"/>
      <c r="F624" s="6"/>
      <c r="G624" s="7"/>
      <c r="H624" s="21"/>
      <c r="I624" s="21"/>
    </row>
    <row r="625" spans="3:9" ht="12">
      <c r="C625" s="5"/>
      <c r="D625" s="6"/>
      <c r="E625" s="9"/>
      <c r="F625" s="6"/>
      <c r="G625" s="7"/>
      <c r="H625" s="21"/>
      <c r="I625" s="21"/>
    </row>
    <row r="626" spans="3:9" ht="12">
      <c r="C626" s="5"/>
      <c r="D626" s="6"/>
      <c r="E626" s="9"/>
      <c r="F626" s="6"/>
      <c r="G626" s="7"/>
      <c r="H626" s="21"/>
      <c r="I626" s="21"/>
    </row>
    <row r="627" spans="3:9" ht="12">
      <c r="C627" s="5"/>
      <c r="D627" s="6"/>
      <c r="E627" s="9"/>
      <c r="F627" s="6"/>
      <c r="G627" s="7"/>
      <c r="H627" s="21"/>
      <c r="I627" s="21"/>
    </row>
    <row r="628" spans="3:9" ht="12">
      <c r="C628" s="5"/>
      <c r="D628" s="6"/>
      <c r="E628" s="9"/>
      <c r="F628" s="6"/>
      <c r="G628" s="7"/>
      <c r="H628" s="21"/>
      <c r="I628" s="21"/>
    </row>
    <row r="629" spans="3:9" ht="12">
      <c r="C629" s="5"/>
      <c r="D629" s="6"/>
      <c r="E629" s="9"/>
      <c r="F629" s="6"/>
      <c r="G629" s="7"/>
      <c r="H629" s="21"/>
      <c r="I629" s="21"/>
    </row>
    <row r="630" spans="3:9" ht="12">
      <c r="C630" s="5"/>
      <c r="D630" s="6"/>
      <c r="E630" s="9"/>
      <c r="F630" s="6"/>
      <c r="G630" s="7"/>
      <c r="H630" s="21"/>
      <c r="I630" s="21"/>
    </row>
    <row r="631" spans="3:9" ht="12">
      <c r="C631" s="5"/>
      <c r="D631" s="6"/>
      <c r="E631" s="9"/>
      <c r="F631" s="6"/>
      <c r="G631" s="7"/>
      <c r="H631" s="21"/>
      <c r="I631" s="21"/>
    </row>
    <row r="632" spans="3:9" ht="12">
      <c r="C632" s="5"/>
      <c r="D632" s="6"/>
      <c r="E632" s="9"/>
      <c r="F632" s="6"/>
      <c r="G632" s="7"/>
      <c r="H632" s="21"/>
      <c r="I632" s="21"/>
    </row>
    <row r="633" spans="3:9" ht="12">
      <c r="C633" s="5"/>
      <c r="D633" s="6"/>
      <c r="E633" s="9"/>
      <c r="F633" s="6"/>
      <c r="G633" s="7"/>
      <c r="H633" s="21"/>
      <c r="I633" s="21"/>
    </row>
    <row r="634" spans="3:9" ht="12">
      <c r="C634" s="5"/>
      <c r="D634" s="6"/>
      <c r="E634" s="9"/>
      <c r="F634" s="6"/>
      <c r="G634" s="7"/>
      <c r="H634" s="21"/>
      <c r="I634" s="21"/>
    </row>
    <row r="635" spans="3:9" ht="12">
      <c r="C635" s="5"/>
      <c r="D635" s="6"/>
      <c r="E635" s="9"/>
      <c r="F635" s="6"/>
      <c r="G635" s="7"/>
      <c r="H635" s="21"/>
      <c r="I635" s="21"/>
    </row>
    <row r="636" spans="3:9" ht="12">
      <c r="C636" s="5"/>
      <c r="D636" s="6"/>
      <c r="E636" s="9"/>
      <c r="F636" s="6"/>
      <c r="G636" s="7"/>
      <c r="H636" s="21"/>
      <c r="I636" s="21"/>
    </row>
    <row r="637" spans="3:9" ht="12">
      <c r="C637" s="5"/>
      <c r="D637" s="6"/>
      <c r="E637" s="9"/>
      <c r="F637" s="6"/>
      <c r="G637" s="7"/>
      <c r="H637" s="21"/>
      <c r="I637" s="21"/>
    </row>
    <row r="638" spans="3:9" ht="12">
      <c r="C638" s="5"/>
      <c r="D638" s="6"/>
      <c r="E638" s="9"/>
      <c r="F638" s="6"/>
      <c r="G638" s="7"/>
      <c r="H638" s="21"/>
      <c r="I638" s="21"/>
    </row>
    <row r="639" spans="3:9" ht="12">
      <c r="C639" s="5"/>
      <c r="D639" s="6"/>
      <c r="E639" s="9"/>
      <c r="F639" s="6"/>
      <c r="G639" s="7"/>
      <c r="H639" s="21"/>
      <c r="I639" s="21"/>
    </row>
    <row r="640" spans="3:9" ht="12">
      <c r="C640" s="5"/>
      <c r="D640" s="6"/>
      <c r="E640" s="9"/>
      <c r="F640" s="6"/>
      <c r="G640" s="7"/>
      <c r="H640" s="21"/>
      <c r="I640" s="21"/>
    </row>
    <row r="641" spans="3:9" ht="12">
      <c r="C641" s="5"/>
      <c r="D641" s="6"/>
      <c r="E641" s="9"/>
      <c r="F641" s="6"/>
      <c r="G641" s="7"/>
      <c r="H641" s="21"/>
      <c r="I641" s="21"/>
    </row>
    <row r="642" spans="3:9" ht="12">
      <c r="C642" s="5"/>
      <c r="D642" s="6"/>
      <c r="E642" s="9"/>
      <c r="F642" s="6"/>
      <c r="G642" s="7"/>
      <c r="H642" s="21"/>
      <c r="I642" s="21"/>
    </row>
    <row r="643" spans="3:9" ht="12">
      <c r="C643" s="5"/>
      <c r="D643" s="6"/>
      <c r="E643" s="9"/>
      <c r="F643" s="6"/>
      <c r="G643" s="7"/>
      <c r="H643" s="21"/>
      <c r="I643" s="21"/>
    </row>
    <row r="644" spans="3:9" ht="12">
      <c r="C644" s="5"/>
      <c r="D644" s="6"/>
      <c r="E644" s="9"/>
      <c r="F644" s="6"/>
      <c r="G644" s="7"/>
      <c r="H644" s="21"/>
      <c r="I644" s="21"/>
    </row>
    <row r="645" spans="3:9" ht="12">
      <c r="C645" s="5"/>
      <c r="D645" s="6"/>
      <c r="E645" s="9"/>
      <c r="F645" s="6"/>
      <c r="G645" s="7"/>
      <c r="H645" s="21"/>
      <c r="I645" s="21"/>
    </row>
    <row r="646" spans="3:9" ht="12">
      <c r="C646" s="5"/>
      <c r="D646" s="6"/>
      <c r="E646" s="9"/>
      <c r="F646" s="6"/>
      <c r="G646" s="7"/>
      <c r="H646" s="21"/>
      <c r="I646" s="21"/>
    </row>
    <row r="647" spans="3:9" ht="12">
      <c r="C647" s="5"/>
      <c r="D647" s="6"/>
      <c r="E647" s="9"/>
      <c r="F647" s="6"/>
      <c r="G647" s="7"/>
      <c r="H647" s="21"/>
      <c r="I647" s="21"/>
    </row>
    <row r="648" spans="3:9" ht="12">
      <c r="C648" s="5"/>
      <c r="D648" s="6"/>
      <c r="E648" s="9"/>
      <c r="F648" s="6"/>
      <c r="G648" s="7"/>
      <c r="H648" s="21"/>
      <c r="I648" s="21"/>
    </row>
    <row r="649" spans="3:9" ht="12">
      <c r="C649" s="5"/>
      <c r="D649" s="6"/>
      <c r="E649" s="9"/>
      <c r="F649" s="6"/>
      <c r="G649" s="7"/>
      <c r="H649" s="21"/>
      <c r="I649" s="21"/>
    </row>
    <row r="650" spans="3:9" ht="12">
      <c r="C650" s="5"/>
      <c r="D650" s="6"/>
      <c r="E650" s="9"/>
      <c r="F650" s="6"/>
      <c r="G650" s="7"/>
      <c r="H650" s="21"/>
      <c r="I650" s="21"/>
    </row>
    <row r="651" spans="3:9" ht="12">
      <c r="C651" s="5"/>
      <c r="D651" s="6"/>
      <c r="E651" s="9"/>
      <c r="F651" s="6"/>
      <c r="G651" s="7"/>
      <c r="H651" s="21"/>
      <c r="I651" s="21"/>
    </row>
    <row r="652" spans="3:9" ht="12">
      <c r="C652" s="5"/>
      <c r="D652" s="6"/>
      <c r="E652" s="9"/>
      <c r="F652" s="6"/>
      <c r="G652" s="7"/>
      <c r="H652" s="21"/>
      <c r="I652" s="21"/>
    </row>
    <row r="653" spans="3:9" ht="12">
      <c r="C653" s="5"/>
      <c r="D653" s="6"/>
      <c r="E653" s="9"/>
      <c r="F653" s="6"/>
      <c r="G653" s="7"/>
      <c r="H653" s="21"/>
      <c r="I653" s="21"/>
    </row>
    <row r="654" spans="3:9" ht="12">
      <c r="C654" s="5"/>
      <c r="D654" s="6"/>
      <c r="E654" s="9"/>
      <c r="F654" s="6"/>
      <c r="G654" s="7"/>
      <c r="H654" s="21"/>
      <c r="I654" s="21"/>
    </row>
    <row r="655" spans="3:9" ht="12">
      <c r="C655" s="5"/>
      <c r="D655" s="6"/>
      <c r="E655" s="9"/>
      <c r="F655" s="6"/>
      <c r="G655" s="7"/>
      <c r="H655" s="21"/>
      <c r="I655" s="21"/>
    </row>
    <row r="656" spans="3:9" ht="12">
      <c r="C656" s="5"/>
      <c r="D656" s="6"/>
      <c r="E656" s="9"/>
      <c r="F656" s="6"/>
      <c r="G656" s="7"/>
      <c r="H656" s="21"/>
      <c r="I656" s="21"/>
    </row>
    <row r="657" spans="3:9" ht="12">
      <c r="C657" s="5"/>
      <c r="D657" s="6"/>
      <c r="E657" s="9"/>
      <c r="F657" s="6"/>
      <c r="G657" s="7"/>
      <c r="H657" s="21"/>
      <c r="I657" s="21"/>
    </row>
    <row r="658" spans="3:9" ht="12">
      <c r="C658" s="5"/>
      <c r="D658" s="6"/>
      <c r="E658" s="9"/>
      <c r="F658" s="6"/>
      <c r="G658" s="7"/>
      <c r="H658" s="21"/>
      <c r="I658" s="21"/>
    </row>
    <row r="659" spans="3:9" ht="12">
      <c r="C659" s="5"/>
      <c r="D659" s="6"/>
      <c r="E659" s="9"/>
      <c r="F659" s="6"/>
      <c r="G659" s="7"/>
      <c r="H659" s="21"/>
      <c r="I659" s="21"/>
    </row>
    <row r="660" spans="3:9" ht="12">
      <c r="C660" s="5"/>
      <c r="D660" s="6"/>
      <c r="E660" s="9"/>
      <c r="F660" s="6"/>
      <c r="G660" s="7"/>
      <c r="H660" s="21"/>
      <c r="I660" s="21"/>
    </row>
    <row r="661" spans="3:9" ht="12">
      <c r="C661" s="5"/>
      <c r="D661" s="6"/>
      <c r="E661" s="9"/>
      <c r="F661" s="6"/>
      <c r="G661" s="7"/>
      <c r="H661" s="21"/>
      <c r="I661" s="21"/>
    </row>
    <row r="662" spans="3:9" ht="12">
      <c r="C662" s="5"/>
      <c r="D662" s="6"/>
      <c r="E662" s="9"/>
      <c r="F662" s="6"/>
      <c r="G662" s="7"/>
      <c r="H662" s="21"/>
      <c r="I662" s="21"/>
    </row>
    <row r="663" spans="3:9" ht="12">
      <c r="C663" s="5"/>
      <c r="D663" s="6"/>
      <c r="E663" s="9"/>
      <c r="F663" s="6"/>
      <c r="G663" s="7"/>
      <c r="H663" s="21"/>
      <c r="I663" s="21"/>
    </row>
    <row r="664" spans="3:9" ht="12">
      <c r="C664" s="5"/>
      <c r="D664" s="6"/>
      <c r="E664" s="9"/>
      <c r="F664" s="6"/>
      <c r="G664" s="7"/>
      <c r="H664" s="21"/>
      <c r="I664" s="21"/>
    </row>
    <row r="665" spans="3:9" ht="12">
      <c r="C665" s="5"/>
      <c r="D665" s="6"/>
      <c r="E665" s="9"/>
      <c r="F665" s="6"/>
      <c r="G665" s="7"/>
      <c r="H665" s="21"/>
      <c r="I665" s="21"/>
    </row>
    <row r="666" spans="3:9" ht="12">
      <c r="C666" s="5"/>
      <c r="D666" s="6"/>
      <c r="E666" s="9"/>
      <c r="F666" s="6"/>
      <c r="G666" s="7"/>
      <c r="H666" s="21"/>
      <c r="I666" s="21"/>
    </row>
    <row r="667" spans="3:9" ht="12">
      <c r="C667" s="5"/>
      <c r="D667" s="6"/>
      <c r="E667" s="9"/>
      <c r="F667" s="6"/>
      <c r="G667" s="7"/>
      <c r="H667" s="21"/>
      <c r="I667" s="21"/>
    </row>
    <row r="668" spans="3:9" ht="12">
      <c r="C668" s="5"/>
      <c r="D668" s="6"/>
      <c r="E668" s="9"/>
      <c r="F668" s="6"/>
      <c r="G668" s="7"/>
      <c r="H668" s="41"/>
      <c r="I668" s="41"/>
    </row>
    <row r="669" spans="3:9" ht="12">
      <c r="C669" s="5"/>
      <c r="D669" s="6"/>
      <c r="E669" s="9"/>
      <c r="F669" s="6"/>
      <c r="G669" s="7"/>
      <c r="H669" s="41"/>
      <c r="I669" s="41"/>
    </row>
    <row r="670" spans="3:9" ht="12">
      <c r="C670" s="5"/>
      <c r="D670" s="6"/>
      <c r="E670" s="9"/>
      <c r="F670" s="6"/>
      <c r="G670" s="7"/>
      <c r="H670" s="41"/>
      <c r="I670" s="41"/>
    </row>
    <row r="671" spans="3:9" ht="12">
      <c r="C671" s="5"/>
      <c r="D671" s="6"/>
      <c r="E671" s="9"/>
      <c r="F671" s="6"/>
      <c r="G671" s="7"/>
      <c r="H671" s="41"/>
      <c r="I671" s="41"/>
    </row>
    <row r="672" spans="3:9" ht="12">
      <c r="C672" s="5"/>
      <c r="D672" s="6"/>
      <c r="E672" s="9"/>
      <c r="F672" s="6"/>
      <c r="G672" s="7"/>
      <c r="H672" s="41"/>
      <c r="I672" s="41"/>
    </row>
    <row r="673" spans="3:9" ht="12">
      <c r="C673" s="5"/>
      <c r="D673" s="6"/>
      <c r="E673" s="9"/>
      <c r="F673" s="6"/>
      <c r="G673" s="7"/>
      <c r="H673" s="41"/>
      <c r="I673" s="41"/>
    </row>
    <row r="674" spans="3:9" ht="12">
      <c r="C674" s="5"/>
      <c r="D674" s="6"/>
      <c r="E674" s="9"/>
      <c r="F674" s="6"/>
      <c r="G674" s="7"/>
      <c r="H674" s="41"/>
      <c r="I674" s="41"/>
    </row>
    <row r="675" spans="3:9" ht="12">
      <c r="C675" s="5"/>
      <c r="D675" s="6"/>
      <c r="E675" s="9"/>
      <c r="F675" s="6"/>
      <c r="G675" s="7"/>
      <c r="H675" s="41"/>
      <c r="I675" s="41"/>
    </row>
    <row r="676" spans="3:9" ht="12">
      <c r="C676" s="5"/>
      <c r="D676" s="6"/>
      <c r="E676" s="9"/>
      <c r="F676" s="6"/>
      <c r="G676" s="7"/>
      <c r="H676" s="41"/>
      <c r="I676" s="41"/>
    </row>
    <row r="677" spans="3:9" ht="12">
      <c r="C677" s="5"/>
      <c r="D677" s="6"/>
      <c r="E677" s="9"/>
      <c r="F677" s="6"/>
      <c r="G677" s="7"/>
      <c r="H677" s="41"/>
      <c r="I677" s="41"/>
    </row>
    <row r="678" spans="3:9" ht="12">
      <c r="C678" s="5"/>
      <c r="D678" s="6"/>
      <c r="E678" s="9"/>
      <c r="F678" s="6"/>
      <c r="G678" s="7"/>
      <c r="H678" s="41"/>
      <c r="I678" s="41"/>
    </row>
    <row r="679" spans="3:9" ht="12">
      <c r="C679" s="5"/>
      <c r="D679" s="6"/>
      <c r="E679" s="9"/>
      <c r="F679" s="6"/>
      <c r="G679" s="7"/>
      <c r="H679" s="41"/>
      <c r="I679" s="41"/>
    </row>
    <row r="680" spans="3:9" ht="12">
      <c r="C680" s="5"/>
      <c r="D680" s="6"/>
      <c r="E680" s="9"/>
      <c r="F680" s="6"/>
      <c r="G680" s="7"/>
      <c r="H680" s="41"/>
      <c r="I680" s="41"/>
    </row>
    <row r="681" spans="3:9" ht="12">
      <c r="C681" s="5"/>
      <c r="D681" s="6"/>
      <c r="E681" s="9"/>
      <c r="F681" s="6"/>
      <c r="G681" s="7"/>
      <c r="H681" s="41"/>
      <c r="I681" s="41"/>
    </row>
    <row r="682" spans="3:9" ht="12">
      <c r="C682" s="5"/>
      <c r="D682" s="6"/>
      <c r="E682" s="9"/>
      <c r="F682" s="6"/>
      <c r="G682" s="7"/>
      <c r="H682" s="41"/>
      <c r="I682" s="41"/>
    </row>
    <row r="683" spans="3:9" ht="12">
      <c r="C683" s="5"/>
      <c r="D683" s="6"/>
      <c r="E683" s="9"/>
      <c r="F683" s="6"/>
      <c r="G683" s="7"/>
      <c r="H683" s="41"/>
      <c r="I683" s="41"/>
    </row>
    <row r="684" spans="3:9" ht="12">
      <c r="C684" s="5"/>
      <c r="D684" s="6"/>
      <c r="E684" s="9"/>
      <c r="F684" s="6"/>
      <c r="G684" s="7"/>
      <c r="H684" s="41"/>
      <c r="I684" s="41"/>
    </row>
    <row r="685" spans="3:9" ht="12">
      <c r="C685" s="5"/>
      <c r="D685" s="6"/>
      <c r="E685" s="9"/>
      <c r="F685" s="6"/>
      <c r="G685" s="7"/>
      <c r="H685" s="41"/>
      <c r="I685" s="41"/>
    </row>
    <row r="686" spans="3:9" ht="12">
      <c r="C686" s="5"/>
      <c r="D686" s="6"/>
      <c r="E686" s="9"/>
      <c r="F686" s="6"/>
      <c r="G686" s="7"/>
      <c r="H686" s="41"/>
      <c r="I686" s="41"/>
    </row>
    <row r="687" spans="3:9" ht="12">
      <c r="C687" s="5"/>
      <c r="D687" s="6"/>
      <c r="E687" s="9"/>
      <c r="F687" s="6"/>
      <c r="G687" s="7"/>
      <c r="H687" s="41"/>
      <c r="I687" s="41"/>
    </row>
    <row r="688" spans="3:9" ht="12">
      <c r="C688" s="5"/>
      <c r="D688" s="6"/>
      <c r="E688" s="9"/>
      <c r="F688" s="6"/>
      <c r="G688" s="7"/>
      <c r="H688" s="41"/>
      <c r="I688" s="41"/>
    </row>
    <row r="689" spans="3:9" ht="12">
      <c r="C689" s="5"/>
      <c r="D689" s="6"/>
      <c r="E689" s="9"/>
      <c r="F689" s="6"/>
      <c r="G689" s="7"/>
      <c r="H689" s="41"/>
      <c r="I689" s="41"/>
    </row>
    <row r="690" spans="3:9" ht="12">
      <c r="C690" s="5"/>
      <c r="D690" s="6"/>
      <c r="E690" s="9"/>
      <c r="F690" s="6"/>
      <c r="G690" s="7"/>
      <c r="H690" s="41"/>
      <c r="I690" s="41"/>
    </row>
    <row r="691" spans="3:9" ht="12">
      <c r="C691" s="5"/>
      <c r="D691" s="6"/>
      <c r="E691" s="9"/>
      <c r="F691" s="6"/>
      <c r="G691" s="7"/>
      <c r="H691" s="41"/>
      <c r="I691" s="41"/>
    </row>
    <row r="692" spans="3:9" ht="12">
      <c r="C692" s="5"/>
      <c r="D692" s="6"/>
      <c r="E692" s="9"/>
      <c r="F692" s="6"/>
      <c r="G692" s="7"/>
      <c r="H692" s="41"/>
      <c r="I692" s="41"/>
    </row>
    <row r="693" spans="3:9" ht="12">
      <c r="C693" s="5"/>
      <c r="D693" s="6"/>
      <c r="E693" s="9"/>
      <c r="F693" s="6"/>
      <c r="G693" s="7"/>
      <c r="H693" s="41"/>
      <c r="I693" s="41"/>
    </row>
    <row r="694" spans="3:9" ht="12">
      <c r="C694" s="5"/>
      <c r="D694" s="6"/>
      <c r="E694" s="9"/>
      <c r="F694" s="6"/>
      <c r="G694" s="7"/>
      <c r="H694" s="41"/>
      <c r="I694" s="41"/>
    </row>
    <row r="695" spans="3:9" ht="12">
      <c r="C695" s="5"/>
      <c r="D695" s="6"/>
      <c r="E695" s="9"/>
      <c r="F695" s="6"/>
      <c r="G695" s="7"/>
      <c r="H695" s="41"/>
      <c r="I695" s="41"/>
    </row>
    <row r="696" spans="3:9" ht="12">
      <c r="C696" s="5"/>
      <c r="D696" s="6"/>
      <c r="E696" s="9"/>
      <c r="F696" s="6"/>
      <c r="G696" s="7"/>
      <c r="H696" s="41"/>
      <c r="I696" s="41"/>
    </row>
    <row r="697" spans="3:9" ht="12">
      <c r="C697" s="5"/>
      <c r="D697" s="6"/>
      <c r="E697" s="9"/>
      <c r="F697" s="6"/>
      <c r="G697" s="7"/>
      <c r="H697" s="41"/>
      <c r="I697" s="41"/>
    </row>
    <row r="698" spans="3:9" ht="12">
      <c r="C698" s="5"/>
      <c r="D698" s="6"/>
      <c r="E698" s="9"/>
      <c r="F698" s="7"/>
      <c r="G698" s="7"/>
      <c r="H698" s="41"/>
      <c r="I698" s="41"/>
    </row>
    <row r="699" spans="3:9" ht="12">
      <c r="C699" s="5"/>
      <c r="D699" s="6"/>
      <c r="E699" s="9"/>
      <c r="F699" s="7"/>
      <c r="G699" s="7"/>
      <c r="H699" s="41"/>
      <c r="I699" s="41"/>
    </row>
    <row r="700" spans="3:9" ht="12">
      <c r="C700" s="5"/>
      <c r="D700" s="6"/>
      <c r="E700" s="9"/>
      <c r="F700" s="7"/>
      <c r="G700" s="7"/>
      <c r="H700" s="41"/>
      <c r="I700" s="41"/>
    </row>
    <row r="701" spans="3:9" ht="12">
      <c r="C701" s="5"/>
      <c r="D701" s="6"/>
      <c r="E701" s="9"/>
      <c r="F701" s="7"/>
      <c r="G701" s="7"/>
      <c r="H701" s="41"/>
      <c r="I701" s="41"/>
    </row>
    <row r="702" spans="3:9" ht="12">
      <c r="C702" s="5"/>
      <c r="D702" s="6"/>
      <c r="E702" s="9"/>
      <c r="F702" s="7"/>
      <c r="G702" s="7"/>
      <c r="H702" s="41"/>
      <c r="I702" s="41"/>
    </row>
    <row r="703" spans="3:9" ht="12">
      <c r="C703" s="5"/>
      <c r="D703" s="6"/>
      <c r="E703" s="9"/>
      <c r="F703" s="7"/>
      <c r="G703" s="7"/>
      <c r="H703" s="41"/>
      <c r="I703" s="41"/>
    </row>
    <row r="704" spans="3:9" ht="12">
      <c r="C704" s="5"/>
      <c r="D704" s="6"/>
      <c r="E704" s="9"/>
      <c r="F704" s="7"/>
      <c r="G704" s="7"/>
      <c r="H704" s="41"/>
      <c r="I704" s="41"/>
    </row>
    <row r="705" spans="3:9" ht="12">
      <c r="C705" s="5"/>
      <c r="D705" s="6"/>
      <c r="E705" s="9"/>
      <c r="F705" s="7"/>
      <c r="G705" s="7"/>
      <c r="H705" s="41"/>
      <c r="I705" s="41"/>
    </row>
    <row r="706" spans="3:9" ht="12">
      <c r="C706" s="5"/>
      <c r="D706" s="6"/>
      <c r="E706" s="9"/>
      <c r="F706" s="7"/>
      <c r="G706" s="7"/>
      <c r="H706" s="41"/>
      <c r="I706" s="41"/>
    </row>
    <row r="707" spans="3:9" ht="12">
      <c r="C707" s="5"/>
      <c r="D707" s="6"/>
      <c r="E707" s="9"/>
      <c r="F707" s="7"/>
      <c r="G707" s="7"/>
      <c r="H707" s="41"/>
      <c r="I707" s="41"/>
    </row>
    <row r="708" spans="3:9" ht="12">
      <c r="C708" s="5"/>
      <c r="D708" s="6"/>
      <c r="E708" s="9"/>
      <c r="F708" s="7"/>
      <c r="G708" s="7"/>
      <c r="H708" s="41"/>
      <c r="I708" s="41"/>
    </row>
    <row r="709" spans="3:9" ht="12">
      <c r="C709" s="5"/>
      <c r="D709" s="6"/>
      <c r="E709" s="9"/>
      <c r="F709" s="7"/>
      <c r="G709" s="7"/>
      <c r="H709" s="41"/>
      <c r="I709" s="41"/>
    </row>
    <row r="710" spans="3:9" ht="12">
      <c r="C710" s="5"/>
      <c r="D710" s="6"/>
      <c r="E710" s="9"/>
      <c r="F710" s="7"/>
      <c r="G710" s="7"/>
      <c r="H710" s="41"/>
      <c r="I710" s="41"/>
    </row>
    <row r="711" spans="3:9" ht="12">
      <c r="C711" s="5"/>
      <c r="D711" s="6"/>
      <c r="E711" s="9"/>
      <c r="F711" s="7"/>
      <c r="G711" s="7"/>
      <c r="H711" s="41"/>
      <c r="I711" s="41"/>
    </row>
    <row r="712" spans="3:9" ht="12">
      <c r="C712" s="5"/>
      <c r="D712" s="6"/>
      <c r="E712" s="9"/>
      <c r="F712" s="7"/>
      <c r="G712" s="7"/>
      <c r="H712" s="41"/>
      <c r="I712" s="41"/>
    </row>
    <row r="713" spans="3:9" ht="12">
      <c r="C713" s="5"/>
      <c r="D713" s="6"/>
      <c r="E713" s="9"/>
      <c r="F713" s="7"/>
      <c r="G713" s="7"/>
      <c r="H713" s="41"/>
      <c r="I713" s="41"/>
    </row>
    <row r="714" spans="3:9" ht="12">
      <c r="C714" s="5"/>
      <c r="D714" s="6"/>
      <c r="E714" s="9"/>
      <c r="F714" s="7"/>
      <c r="G714" s="7"/>
      <c r="H714" s="41"/>
      <c r="I714" s="41"/>
    </row>
    <row r="715" spans="3:9" ht="12">
      <c r="C715" s="5"/>
      <c r="D715" s="6"/>
      <c r="E715" s="9"/>
      <c r="F715" s="7"/>
      <c r="G715" s="7"/>
      <c r="H715" s="41"/>
      <c r="I715" s="41"/>
    </row>
    <row r="716" spans="3:9" ht="12">
      <c r="C716" s="5"/>
      <c r="D716" s="6"/>
      <c r="E716" s="9"/>
      <c r="F716" s="7"/>
      <c r="G716" s="7"/>
      <c r="H716" s="41"/>
      <c r="I716" s="41"/>
    </row>
    <row r="717" spans="3:9" ht="12">
      <c r="C717" s="5"/>
      <c r="D717" s="6"/>
      <c r="E717" s="9"/>
      <c r="F717" s="7"/>
      <c r="G717" s="7"/>
      <c r="H717" s="41"/>
      <c r="I717" s="41"/>
    </row>
    <row r="718" spans="3:9" ht="12">
      <c r="C718" s="5"/>
      <c r="D718" s="6"/>
      <c r="E718" s="9"/>
      <c r="F718" s="7"/>
      <c r="G718" s="7"/>
      <c r="H718" s="41"/>
      <c r="I718" s="41"/>
    </row>
    <row r="719" spans="3:9" ht="12">
      <c r="C719" s="5"/>
      <c r="D719" s="6"/>
      <c r="E719" s="9"/>
      <c r="F719" s="7"/>
      <c r="G719" s="7"/>
      <c r="H719" s="41"/>
      <c r="I719" s="41"/>
    </row>
    <row r="720" spans="3:9" ht="12">
      <c r="C720" s="5"/>
      <c r="D720" s="6"/>
      <c r="E720" s="9"/>
      <c r="F720" s="7"/>
      <c r="G720" s="7"/>
      <c r="H720" s="41"/>
      <c r="I720" s="41"/>
    </row>
    <row r="721" spans="3:9" ht="12">
      <c r="C721" s="5"/>
      <c r="D721" s="6"/>
      <c r="E721" s="9"/>
      <c r="F721" s="7"/>
      <c r="G721" s="7"/>
      <c r="H721" s="41"/>
      <c r="I721" s="41"/>
    </row>
    <row r="722" spans="3:9" ht="12">
      <c r="C722" s="5"/>
      <c r="D722" s="6"/>
      <c r="E722" s="9"/>
      <c r="F722" s="7"/>
      <c r="G722" s="7"/>
      <c r="H722" s="41"/>
      <c r="I722" s="41"/>
    </row>
    <row r="723" spans="3:9" ht="12">
      <c r="C723" s="5"/>
      <c r="D723" s="6"/>
      <c r="E723" s="9"/>
      <c r="F723" s="7"/>
      <c r="G723" s="7"/>
      <c r="H723" s="41"/>
      <c r="I723" s="41"/>
    </row>
    <row r="724" spans="3:9" ht="12">
      <c r="C724" s="5"/>
      <c r="D724" s="6"/>
      <c r="E724" s="9"/>
      <c r="F724" s="7"/>
      <c r="G724" s="7"/>
      <c r="H724" s="41"/>
      <c r="I724" s="41"/>
    </row>
    <row r="725" spans="3:9" ht="12">
      <c r="C725" s="5"/>
      <c r="D725" s="6"/>
      <c r="E725" s="9"/>
      <c r="F725" s="7"/>
      <c r="G725" s="7"/>
      <c r="H725" s="41"/>
      <c r="I725" s="41"/>
    </row>
    <row r="726" spans="3:9" ht="12">
      <c r="C726" s="5"/>
      <c r="D726" s="6"/>
      <c r="E726" s="9"/>
      <c r="F726" s="7"/>
      <c r="G726" s="7"/>
      <c r="H726" s="41"/>
      <c r="I726" s="41"/>
    </row>
    <row r="727" spans="3:9" ht="12">
      <c r="C727" s="5"/>
      <c r="D727" s="6"/>
      <c r="E727" s="9"/>
      <c r="F727" s="7"/>
      <c r="G727" s="7"/>
      <c r="H727" s="41"/>
      <c r="I727" s="41"/>
    </row>
    <row r="728" spans="3:9" ht="12">
      <c r="C728" s="5"/>
      <c r="D728" s="6"/>
      <c r="E728" s="9"/>
      <c r="F728" s="7"/>
      <c r="G728" s="7"/>
      <c r="H728" s="41"/>
      <c r="I728" s="41"/>
    </row>
    <row r="729" spans="3:9" ht="12">
      <c r="C729" s="5"/>
      <c r="D729" s="6"/>
      <c r="E729" s="9"/>
      <c r="F729" s="7"/>
      <c r="G729" s="7"/>
      <c r="H729" s="41"/>
      <c r="I729" s="41"/>
    </row>
    <row r="730" spans="3:9" ht="12">
      <c r="C730" s="5"/>
      <c r="D730" s="6"/>
      <c r="E730" s="9"/>
      <c r="F730" s="7"/>
      <c r="G730" s="7"/>
      <c r="H730" s="41"/>
      <c r="I730" s="41"/>
    </row>
    <row r="731" spans="3:9" ht="12">
      <c r="C731" s="5"/>
      <c r="D731" s="6"/>
      <c r="E731" s="9"/>
      <c r="F731" s="7"/>
      <c r="G731" s="7"/>
      <c r="H731" s="41"/>
      <c r="I731" s="41"/>
    </row>
    <row r="732" spans="3:9" ht="12">
      <c r="C732" s="5"/>
      <c r="D732" s="6"/>
      <c r="E732" s="9"/>
      <c r="F732" s="7"/>
      <c r="G732" s="7"/>
      <c r="H732" s="41"/>
      <c r="I732" s="41"/>
    </row>
    <row r="733" spans="3:9" ht="12">
      <c r="C733" s="5"/>
      <c r="D733" s="6"/>
      <c r="E733" s="9"/>
      <c r="F733" s="7"/>
      <c r="G733" s="7"/>
      <c r="H733" s="41"/>
      <c r="I733" s="41"/>
    </row>
    <row r="734" spans="3:9" ht="12">
      <c r="C734" s="5"/>
      <c r="D734" s="6"/>
      <c r="E734" s="9"/>
      <c r="F734" s="7"/>
      <c r="G734" s="7"/>
      <c r="H734" s="41"/>
      <c r="I734" s="41"/>
    </row>
    <row r="735" spans="3:9" ht="12">
      <c r="C735" s="5"/>
      <c r="D735" s="6"/>
      <c r="E735" s="9"/>
      <c r="F735" s="7"/>
      <c r="G735" s="7"/>
      <c r="H735" s="41"/>
      <c r="I735" s="41"/>
    </row>
    <row r="736" spans="3:9" ht="12">
      <c r="C736" s="5"/>
      <c r="D736" s="6"/>
      <c r="E736" s="9"/>
      <c r="F736" s="7"/>
      <c r="G736" s="7"/>
      <c r="H736" s="41"/>
      <c r="I736" s="41"/>
    </row>
    <row r="737" spans="3:9" ht="12">
      <c r="C737" s="5"/>
      <c r="D737" s="6"/>
      <c r="E737" s="9"/>
      <c r="F737" s="7"/>
      <c r="G737" s="7"/>
      <c r="H737" s="41"/>
      <c r="I737" s="41"/>
    </row>
    <row r="738" spans="3:9" ht="12">
      <c r="C738" s="5"/>
      <c r="D738" s="6"/>
      <c r="E738" s="9"/>
      <c r="F738" s="7"/>
      <c r="G738" s="7"/>
      <c r="H738" s="41"/>
      <c r="I738" s="41"/>
    </row>
    <row r="739" spans="3:9" ht="12">
      <c r="C739" s="5"/>
      <c r="D739" s="6"/>
      <c r="E739" s="9"/>
      <c r="F739" s="7"/>
      <c r="G739" s="7"/>
      <c r="H739" s="41"/>
      <c r="I739" s="41"/>
    </row>
    <row r="740" spans="3:9" ht="12">
      <c r="C740" s="5"/>
      <c r="D740" s="6"/>
      <c r="E740" s="9"/>
      <c r="F740" s="7"/>
      <c r="G740" s="7"/>
      <c r="H740" s="41"/>
      <c r="I740" s="41"/>
    </row>
    <row r="741" spans="3:9" ht="12">
      <c r="C741" s="5"/>
      <c r="D741" s="6"/>
      <c r="E741" s="9"/>
      <c r="F741" s="7"/>
      <c r="G741" s="7"/>
      <c r="H741" s="41"/>
      <c r="I741" s="41"/>
    </row>
    <row r="742" spans="3:9" ht="12">
      <c r="C742" s="5"/>
      <c r="D742" s="6"/>
      <c r="E742" s="9"/>
      <c r="F742" s="7"/>
      <c r="G742" s="7"/>
      <c r="H742" s="41"/>
      <c r="I742" s="41"/>
    </row>
    <row r="743" spans="3:9" ht="12">
      <c r="C743" s="5"/>
      <c r="D743" s="6"/>
      <c r="E743" s="9"/>
      <c r="F743" s="7"/>
      <c r="G743" s="7"/>
      <c r="H743" s="41"/>
      <c r="I743" s="41"/>
    </row>
    <row r="744" spans="3:9" ht="12">
      <c r="C744" s="5"/>
      <c r="D744" s="6"/>
      <c r="E744" s="9"/>
      <c r="F744" s="7"/>
      <c r="G744" s="7"/>
      <c r="H744" s="41"/>
      <c r="I744" s="41"/>
    </row>
    <row r="745" spans="3:9" ht="12">
      <c r="C745" s="5"/>
      <c r="D745" s="6"/>
      <c r="E745" s="9"/>
      <c r="F745" s="7"/>
      <c r="G745" s="7"/>
      <c r="H745" s="41"/>
      <c r="I745" s="41"/>
    </row>
    <row r="746" spans="3:9" ht="12">
      <c r="C746" s="5"/>
      <c r="D746" s="6"/>
      <c r="E746" s="9"/>
      <c r="F746" s="7"/>
      <c r="G746" s="7"/>
      <c r="H746" s="41"/>
      <c r="I746" s="41"/>
    </row>
    <row r="747" spans="3:9" ht="12">
      <c r="C747" s="5"/>
      <c r="D747" s="6"/>
      <c r="E747" s="9"/>
      <c r="F747" s="7"/>
      <c r="G747" s="7"/>
      <c r="H747" s="41"/>
      <c r="I747" s="41"/>
    </row>
    <row r="748" spans="3:9" ht="12">
      <c r="C748" s="5"/>
      <c r="D748" s="6"/>
      <c r="E748" s="9"/>
      <c r="F748" s="7"/>
      <c r="G748" s="7"/>
      <c r="H748" s="41"/>
      <c r="I748" s="41"/>
    </row>
    <row r="749" spans="3:9" ht="12">
      <c r="C749" s="5"/>
      <c r="D749" s="6"/>
      <c r="E749" s="9"/>
      <c r="F749" s="7"/>
      <c r="G749" s="7"/>
      <c r="H749" s="41"/>
      <c r="I749" s="41"/>
    </row>
    <row r="750" spans="3:9" ht="12">
      <c r="C750" s="5"/>
      <c r="D750" s="6"/>
      <c r="E750" s="9"/>
      <c r="F750" s="7"/>
      <c r="G750" s="7"/>
      <c r="H750" s="41"/>
      <c r="I750" s="41"/>
    </row>
    <row r="751" spans="3:9" ht="12">
      <c r="C751" s="5"/>
      <c r="D751" s="6"/>
      <c r="E751" s="9"/>
      <c r="F751" s="7"/>
      <c r="G751" s="7"/>
      <c r="H751" s="41"/>
      <c r="I751" s="41"/>
    </row>
    <row r="752" spans="3:9" ht="12">
      <c r="C752" s="5"/>
      <c r="D752" s="6"/>
      <c r="E752" s="9"/>
      <c r="F752" s="7"/>
      <c r="G752" s="7"/>
      <c r="H752" s="41"/>
      <c r="I752" s="41"/>
    </row>
    <row r="753" spans="3:9" ht="12">
      <c r="C753" s="5"/>
      <c r="D753" s="6"/>
      <c r="E753" s="9"/>
      <c r="F753" s="7"/>
      <c r="G753" s="7"/>
      <c r="H753" s="41"/>
      <c r="I753" s="41"/>
    </row>
    <row r="754" spans="3:9" ht="12">
      <c r="C754" s="5"/>
      <c r="D754" s="6"/>
      <c r="E754" s="9"/>
      <c r="F754" s="7"/>
      <c r="G754" s="7"/>
      <c r="H754" s="41"/>
      <c r="I754" s="41"/>
    </row>
    <row r="755" spans="3:9" ht="12">
      <c r="C755" s="5"/>
      <c r="D755" s="6"/>
      <c r="E755" s="9"/>
      <c r="F755" s="7"/>
      <c r="G755" s="7"/>
      <c r="H755" s="41"/>
      <c r="I755" s="41"/>
    </row>
    <row r="756" spans="3:9" ht="12">
      <c r="C756" s="5"/>
      <c r="D756" s="6"/>
      <c r="E756" s="9"/>
      <c r="F756" s="7"/>
      <c r="G756" s="7"/>
      <c r="H756" s="41"/>
      <c r="I756" s="41"/>
    </row>
    <row r="757" spans="3:9" ht="12">
      <c r="C757" s="5"/>
      <c r="D757" s="6"/>
      <c r="E757" s="9"/>
      <c r="F757" s="7"/>
      <c r="G757" s="7"/>
      <c r="H757" s="41"/>
      <c r="I757" s="41"/>
    </row>
    <row r="758" spans="3:9" ht="12">
      <c r="C758" s="5"/>
      <c r="D758" s="6"/>
      <c r="E758" s="9"/>
      <c r="F758" s="7"/>
      <c r="G758" s="7"/>
      <c r="H758" s="41"/>
      <c r="I758" s="41"/>
    </row>
    <row r="759" spans="3:9" ht="12">
      <c r="C759" s="5"/>
      <c r="D759" s="6"/>
      <c r="E759" s="9"/>
      <c r="F759" s="7"/>
      <c r="G759" s="7"/>
      <c r="H759" s="41"/>
      <c r="I759" s="41"/>
    </row>
    <row r="760" spans="3:9" ht="12">
      <c r="C760" s="5"/>
      <c r="D760" s="6"/>
      <c r="E760" s="9"/>
      <c r="F760" s="7"/>
      <c r="G760" s="7"/>
      <c r="H760" s="41"/>
      <c r="I760" s="41"/>
    </row>
    <row r="761" spans="3:9" ht="12">
      <c r="C761" s="5"/>
      <c r="D761" s="6"/>
      <c r="E761" s="9"/>
      <c r="F761" s="7"/>
      <c r="G761" s="7"/>
      <c r="H761" s="41"/>
      <c r="I761" s="41"/>
    </row>
    <row r="762" spans="3:9" ht="12">
      <c r="C762" s="5"/>
      <c r="D762" s="6"/>
      <c r="E762" s="9"/>
      <c r="F762" s="7"/>
      <c r="G762" s="7"/>
      <c r="H762" s="41"/>
      <c r="I762" s="41"/>
    </row>
    <row r="763" spans="3:9" ht="12">
      <c r="C763" s="5"/>
      <c r="D763" s="6"/>
      <c r="E763" s="9"/>
      <c r="F763" s="7"/>
      <c r="G763" s="7"/>
      <c r="H763" s="41"/>
      <c r="I763" s="41"/>
    </row>
    <row r="764" spans="3:9" ht="12">
      <c r="C764" s="5"/>
      <c r="D764" s="6"/>
      <c r="E764" s="9"/>
      <c r="F764" s="7"/>
      <c r="G764" s="7"/>
      <c r="H764" s="41"/>
      <c r="I764" s="41"/>
    </row>
    <row r="765" spans="3:9" ht="12">
      <c r="C765" s="5"/>
      <c r="D765" s="6"/>
      <c r="E765" s="9"/>
      <c r="F765" s="7"/>
      <c r="G765" s="7"/>
      <c r="H765" s="41"/>
      <c r="I765" s="41"/>
    </row>
    <row r="766" spans="3:9" ht="12">
      <c r="C766" s="5"/>
      <c r="D766" s="6"/>
      <c r="E766" s="9"/>
      <c r="F766" s="7"/>
      <c r="G766" s="7"/>
      <c r="H766" s="41"/>
      <c r="I766" s="41"/>
    </row>
    <row r="767" spans="3:9" ht="12">
      <c r="C767" s="5"/>
      <c r="D767" s="6"/>
      <c r="E767" s="9"/>
      <c r="F767" s="7"/>
      <c r="G767" s="7"/>
      <c r="H767" s="41"/>
      <c r="I767" s="41"/>
    </row>
    <row r="768" spans="3:9" ht="12">
      <c r="C768" s="5"/>
      <c r="D768" s="6"/>
      <c r="E768" s="9"/>
      <c r="F768" s="7"/>
      <c r="G768" s="7"/>
      <c r="H768" s="41"/>
      <c r="I768" s="41"/>
    </row>
    <row r="769" spans="3:9" ht="12">
      <c r="C769" s="5"/>
      <c r="D769" s="6"/>
      <c r="E769" s="9"/>
      <c r="F769" s="7"/>
      <c r="G769" s="7"/>
      <c r="H769" s="41"/>
      <c r="I769" s="41"/>
    </row>
    <row r="770" spans="3:9" ht="12">
      <c r="C770" s="5"/>
      <c r="D770" s="6"/>
      <c r="E770" s="9"/>
      <c r="F770" s="7"/>
      <c r="G770" s="7"/>
      <c r="H770" s="41"/>
      <c r="I770" s="41"/>
    </row>
    <row r="771" spans="3:9" ht="12">
      <c r="C771" s="5"/>
      <c r="D771" s="6"/>
      <c r="E771" s="9"/>
      <c r="F771" s="7"/>
      <c r="G771" s="7"/>
      <c r="H771" s="41"/>
      <c r="I771" s="41"/>
    </row>
    <row r="772" spans="3:9" ht="12">
      <c r="C772" s="5"/>
      <c r="D772" s="6"/>
      <c r="E772" s="9"/>
      <c r="F772" s="7"/>
      <c r="G772" s="7"/>
      <c r="H772" s="41"/>
      <c r="I772" s="41"/>
    </row>
    <row r="773" spans="3:9" ht="12">
      <c r="C773" s="5"/>
      <c r="D773" s="6"/>
      <c r="E773" s="9"/>
      <c r="F773" s="7"/>
      <c r="G773" s="7"/>
      <c r="H773" s="41"/>
      <c r="I773" s="41"/>
    </row>
    <row r="774" spans="3:9" ht="12">
      <c r="C774" s="5"/>
      <c r="D774" s="6"/>
      <c r="E774" s="9"/>
      <c r="F774" s="7"/>
      <c r="G774" s="7"/>
      <c r="H774" s="41"/>
      <c r="I774" s="41"/>
    </row>
    <row r="775" spans="3:9" ht="12">
      <c r="C775" s="5"/>
      <c r="D775" s="6"/>
      <c r="E775" s="9"/>
      <c r="F775" s="7"/>
      <c r="G775" s="7"/>
      <c r="H775" s="41"/>
      <c r="I775" s="41"/>
    </row>
    <row r="776" spans="3:9" ht="12">
      <c r="C776" s="5"/>
      <c r="D776" s="6"/>
      <c r="E776" s="9"/>
      <c r="F776" s="7"/>
      <c r="G776" s="7"/>
      <c r="H776" s="41"/>
      <c r="I776" s="41"/>
    </row>
    <row r="777" spans="3:9" ht="12">
      <c r="C777" s="5"/>
      <c r="D777" s="6"/>
      <c r="E777" s="9"/>
      <c r="F777" s="7"/>
      <c r="G777" s="7"/>
      <c r="H777" s="41"/>
      <c r="I777" s="41"/>
    </row>
    <row r="778" spans="3:9" ht="12">
      <c r="C778" s="5"/>
      <c r="D778" s="6"/>
      <c r="E778" s="9"/>
      <c r="F778" s="7"/>
      <c r="G778" s="7"/>
      <c r="H778" s="41"/>
      <c r="I778" s="41"/>
    </row>
    <row r="779" spans="3:9" ht="12">
      <c r="C779" s="5"/>
      <c r="D779" s="6"/>
      <c r="E779" s="9"/>
      <c r="F779" s="7"/>
      <c r="G779" s="7"/>
      <c r="H779" s="41"/>
      <c r="I779" s="41"/>
    </row>
    <row r="780" spans="3:9" ht="12">
      <c r="C780" s="5"/>
      <c r="D780" s="6"/>
      <c r="E780" s="9"/>
      <c r="F780" s="7"/>
      <c r="G780" s="7"/>
      <c r="H780" s="41"/>
      <c r="I780" s="41"/>
    </row>
    <row r="781" spans="3:9" ht="12">
      <c r="C781" s="5"/>
      <c r="D781" s="6"/>
      <c r="E781" s="9"/>
      <c r="F781" s="7"/>
      <c r="G781" s="7"/>
      <c r="H781" s="41"/>
      <c r="I781" s="41"/>
    </row>
    <row r="782" spans="3:9" ht="12">
      <c r="C782" s="5"/>
      <c r="D782" s="6"/>
      <c r="E782" s="9"/>
      <c r="F782" s="7"/>
      <c r="G782" s="7"/>
      <c r="H782" s="41"/>
      <c r="I782" s="41"/>
    </row>
    <row r="783" spans="3:9" ht="12">
      <c r="C783" s="5"/>
      <c r="D783" s="6"/>
      <c r="E783" s="9"/>
      <c r="F783" s="7"/>
      <c r="G783" s="7"/>
      <c r="H783" s="41"/>
      <c r="I783" s="41"/>
    </row>
    <row r="784" spans="3:9" ht="12">
      <c r="C784" s="5"/>
      <c r="D784" s="6"/>
      <c r="E784" s="9"/>
      <c r="F784" s="7"/>
      <c r="G784" s="7"/>
      <c r="H784" s="41"/>
      <c r="I784" s="41"/>
    </row>
    <row r="785" spans="3:9" ht="12">
      <c r="C785" s="5"/>
      <c r="D785" s="6"/>
      <c r="E785" s="9"/>
      <c r="F785" s="7"/>
      <c r="G785" s="7"/>
      <c r="H785" s="41"/>
      <c r="I785" s="41"/>
    </row>
    <row r="786" spans="3:9" ht="12">
      <c r="C786" s="5"/>
      <c r="D786" s="6"/>
      <c r="E786" s="9"/>
      <c r="F786" s="7"/>
      <c r="G786" s="7"/>
      <c r="H786" s="41"/>
      <c r="I786" s="41"/>
    </row>
    <row r="787" spans="3:9" ht="12">
      <c r="C787" s="5"/>
      <c r="D787" s="6"/>
      <c r="E787" s="9"/>
      <c r="F787" s="7"/>
      <c r="G787" s="7"/>
      <c r="H787" s="41"/>
      <c r="I787" s="41"/>
    </row>
    <row r="788" spans="3:9" ht="12">
      <c r="C788" s="5"/>
      <c r="D788" s="6"/>
      <c r="E788" s="9"/>
      <c r="F788" s="7"/>
      <c r="G788" s="7"/>
      <c r="H788" s="41"/>
      <c r="I788" s="41"/>
    </row>
    <row r="789" spans="3:9" ht="12">
      <c r="C789" s="5"/>
      <c r="D789" s="6"/>
      <c r="E789" s="9"/>
      <c r="F789" s="7"/>
      <c r="G789" s="7"/>
      <c r="H789" s="41"/>
      <c r="I789" s="41"/>
    </row>
    <row r="790" spans="3:9" ht="12">
      <c r="C790" s="5"/>
      <c r="D790" s="6"/>
      <c r="E790" s="9"/>
      <c r="F790" s="7"/>
      <c r="G790" s="7"/>
      <c r="H790" s="41"/>
      <c r="I790" s="41"/>
    </row>
    <row r="791" spans="3:9" ht="12">
      <c r="C791" s="5"/>
      <c r="D791" s="6"/>
      <c r="E791" s="9"/>
      <c r="F791" s="7"/>
      <c r="G791" s="7"/>
      <c r="H791" s="41"/>
      <c r="I791" s="41"/>
    </row>
    <row r="792" spans="3:9" ht="12">
      <c r="C792" s="5"/>
      <c r="D792" s="6"/>
      <c r="E792" s="9"/>
      <c r="F792" s="7"/>
      <c r="G792" s="7"/>
      <c r="H792" s="41"/>
      <c r="I792" s="41"/>
    </row>
    <row r="793" spans="3:9" ht="12">
      <c r="C793" s="5"/>
      <c r="D793" s="6"/>
      <c r="E793" s="9"/>
      <c r="F793" s="7"/>
      <c r="G793" s="7"/>
      <c r="H793" s="41"/>
      <c r="I793" s="41"/>
    </row>
    <row r="794" spans="3:9" ht="12">
      <c r="C794" s="5"/>
      <c r="D794" s="6"/>
      <c r="E794" s="9"/>
      <c r="F794" s="7"/>
      <c r="G794" s="7"/>
      <c r="H794" s="41"/>
      <c r="I794" s="41"/>
    </row>
    <row r="795" spans="3:9" ht="12">
      <c r="C795" s="5"/>
      <c r="D795" s="6"/>
      <c r="E795" s="9"/>
      <c r="F795" s="7"/>
      <c r="G795" s="7"/>
      <c r="H795" s="41"/>
      <c r="I795" s="41"/>
    </row>
    <row r="796" spans="3:9" ht="12">
      <c r="C796" s="5"/>
      <c r="D796" s="6"/>
      <c r="E796" s="9"/>
      <c r="F796" s="7"/>
      <c r="G796" s="7"/>
      <c r="H796" s="41"/>
      <c r="I796" s="41"/>
    </row>
    <row r="797" spans="3:9" ht="12">
      <c r="C797" s="5"/>
      <c r="D797" s="6"/>
      <c r="E797" s="9"/>
      <c r="F797" s="7"/>
      <c r="G797" s="7"/>
      <c r="H797" s="41"/>
      <c r="I797" s="41"/>
    </row>
    <row r="798" spans="3:9" ht="12">
      <c r="C798" s="5"/>
      <c r="D798" s="6"/>
      <c r="E798" s="9"/>
      <c r="F798" s="7"/>
      <c r="G798" s="7"/>
      <c r="H798" s="41"/>
      <c r="I798" s="41"/>
    </row>
    <row r="799" spans="3:9" ht="12">
      <c r="C799" s="5"/>
      <c r="D799" s="6"/>
      <c r="E799" s="9"/>
      <c r="F799" s="7"/>
      <c r="G799" s="7"/>
      <c r="H799" s="41"/>
      <c r="I799" s="41"/>
    </row>
    <row r="800" spans="3:9" ht="12">
      <c r="C800" s="5"/>
      <c r="D800" s="6"/>
      <c r="E800" s="9"/>
      <c r="F800" s="7"/>
      <c r="G800" s="7"/>
      <c r="H800" s="41"/>
      <c r="I800" s="41"/>
    </row>
    <row r="801" spans="3:9" ht="12">
      <c r="C801" s="5"/>
      <c r="D801" s="6"/>
      <c r="E801" s="9"/>
      <c r="F801" s="7"/>
      <c r="G801" s="7"/>
      <c r="H801" s="41"/>
      <c r="I801" s="41"/>
    </row>
    <row r="802" spans="3:9" ht="12">
      <c r="C802" s="5"/>
      <c r="D802" s="6"/>
      <c r="E802" s="9"/>
      <c r="F802" s="7"/>
      <c r="G802" s="7"/>
      <c r="H802" s="41"/>
      <c r="I802" s="41"/>
    </row>
    <row r="803" spans="3:9" ht="12">
      <c r="C803" s="5"/>
      <c r="D803" s="6"/>
      <c r="E803" s="9"/>
      <c r="F803" s="7"/>
      <c r="G803" s="7"/>
      <c r="H803" s="41"/>
      <c r="I803" s="41"/>
    </row>
    <row r="804" spans="3:9" ht="12">
      <c r="C804" s="5"/>
      <c r="D804" s="6"/>
      <c r="E804" s="9"/>
      <c r="F804" s="7"/>
      <c r="G804" s="7"/>
      <c r="H804" s="41"/>
      <c r="I804" s="41"/>
    </row>
    <row r="805" spans="3:9" ht="12">
      <c r="C805" s="5"/>
      <c r="D805" s="6"/>
      <c r="E805" s="9"/>
      <c r="F805" s="7"/>
      <c r="G805" s="7"/>
      <c r="H805" s="41"/>
      <c r="I805" s="41"/>
    </row>
    <row r="806" spans="3:9" ht="12">
      <c r="C806" s="5"/>
      <c r="D806" s="6"/>
      <c r="E806" s="9"/>
      <c r="F806" s="7"/>
      <c r="G806" s="7"/>
      <c r="H806" s="41"/>
      <c r="I806" s="41"/>
    </row>
    <row r="807" spans="3:9" ht="12">
      <c r="C807" s="5"/>
      <c r="D807" s="6"/>
      <c r="E807" s="9"/>
      <c r="F807" s="7"/>
      <c r="G807" s="7"/>
      <c r="H807" s="41"/>
      <c r="I807" s="41"/>
    </row>
    <row r="808" spans="3:9" ht="12">
      <c r="C808" s="5"/>
      <c r="D808" s="6"/>
      <c r="E808" s="9"/>
      <c r="F808" s="7"/>
      <c r="G808" s="7"/>
      <c r="H808" s="41"/>
      <c r="I808" s="41"/>
    </row>
    <row r="809" spans="3:9" ht="12">
      <c r="C809" s="5"/>
      <c r="D809" s="6"/>
      <c r="E809" s="9"/>
      <c r="F809" s="7"/>
      <c r="G809" s="7"/>
      <c r="H809" s="41"/>
      <c r="I809" s="41"/>
    </row>
    <row r="810" spans="3:9" ht="12">
      <c r="C810" s="5"/>
      <c r="D810" s="6"/>
      <c r="E810" s="9"/>
      <c r="F810" s="7"/>
      <c r="G810" s="7"/>
      <c r="H810" s="41"/>
      <c r="I810" s="41"/>
    </row>
    <row r="811" spans="3:9" ht="12">
      <c r="C811" s="5"/>
      <c r="D811" s="6"/>
      <c r="E811" s="9"/>
      <c r="F811" s="7"/>
      <c r="G811" s="7"/>
      <c r="H811" s="41"/>
      <c r="I811" s="41"/>
    </row>
    <row r="812" spans="3:9" ht="12">
      <c r="C812" s="5"/>
      <c r="D812" s="6"/>
      <c r="E812" s="9"/>
      <c r="F812" s="7"/>
      <c r="G812" s="7"/>
      <c r="H812" s="41"/>
      <c r="I812" s="41"/>
    </row>
    <row r="813" spans="3:9" ht="12">
      <c r="C813" s="5"/>
      <c r="D813" s="6"/>
      <c r="E813" s="9"/>
      <c r="F813" s="7"/>
      <c r="G813" s="7"/>
      <c r="H813" s="41"/>
      <c r="I813" s="41"/>
    </row>
    <row r="814" spans="3:9" ht="12">
      <c r="C814" s="5"/>
      <c r="D814" s="6"/>
      <c r="E814" s="9"/>
      <c r="F814" s="7"/>
      <c r="G814" s="7"/>
      <c r="H814" s="41"/>
      <c r="I814" s="41"/>
    </row>
    <row r="815" spans="3:9" ht="12">
      <c r="C815" s="5"/>
      <c r="D815" s="6"/>
      <c r="E815" s="9"/>
      <c r="F815" s="7"/>
      <c r="G815" s="7"/>
      <c r="H815" s="41"/>
      <c r="I815" s="41"/>
    </row>
    <row r="816" spans="3:9" ht="12">
      <c r="C816" s="5"/>
      <c r="D816" s="6"/>
      <c r="E816" s="9"/>
      <c r="F816" s="7"/>
      <c r="G816" s="7"/>
      <c r="H816" s="41"/>
      <c r="I816" s="41"/>
    </row>
    <row r="817" spans="3:9" ht="12">
      <c r="C817" s="5"/>
      <c r="D817" s="6"/>
      <c r="E817" s="9"/>
      <c r="F817" s="7"/>
      <c r="G817" s="7"/>
      <c r="H817" s="41"/>
      <c r="I817" s="41"/>
    </row>
    <row r="818" spans="3:9" ht="12">
      <c r="C818" s="5"/>
      <c r="D818" s="6"/>
      <c r="E818" s="9"/>
      <c r="F818" s="7"/>
      <c r="G818" s="7"/>
      <c r="H818" s="41"/>
      <c r="I818" s="41"/>
    </row>
    <row r="819" spans="3:9" ht="12">
      <c r="C819" s="5"/>
      <c r="D819" s="6"/>
      <c r="E819" s="9"/>
      <c r="F819" s="7"/>
      <c r="G819" s="7"/>
      <c r="H819" s="41"/>
      <c r="I819" s="41"/>
    </row>
    <row r="820" spans="3:9" ht="12">
      <c r="C820" s="5"/>
      <c r="D820" s="6"/>
      <c r="E820" s="9"/>
      <c r="F820" s="7"/>
      <c r="G820" s="7"/>
      <c r="H820" s="41"/>
      <c r="I820" s="41"/>
    </row>
    <row r="821" spans="3:9" ht="12">
      <c r="C821" s="5"/>
      <c r="D821" s="6"/>
      <c r="E821" s="9"/>
      <c r="F821" s="7"/>
      <c r="G821" s="7"/>
      <c r="H821" s="41"/>
      <c r="I821" s="41"/>
    </row>
    <row r="822" spans="3:9" ht="12">
      <c r="C822" s="5"/>
      <c r="D822" s="6"/>
      <c r="E822" s="9"/>
      <c r="F822" s="7"/>
      <c r="G822" s="7"/>
      <c r="H822" s="41"/>
      <c r="I822" s="41"/>
    </row>
    <row r="823" spans="3:9" ht="12">
      <c r="C823" s="5"/>
      <c r="D823" s="6"/>
      <c r="E823" s="9"/>
      <c r="F823" s="7"/>
      <c r="G823" s="7"/>
      <c r="H823" s="41"/>
      <c r="I823" s="41"/>
    </row>
    <row r="824" spans="3:9" ht="12">
      <c r="C824" s="5"/>
      <c r="D824" s="6"/>
      <c r="E824" s="9"/>
      <c r="F824" s="7"/>
      <c r="G824" s="7"/>
      <c r="H824" s="41"/>
      <c r="I824" s="41"/>
    </row>
    <row r="825" spans="3:9" ht="12">
      <c r="C825" s="5"/>
      <c r="D825" s="6"/>
      <c r="E825" s="9"/>
      <c r="F825" s="7"/>
      <c r="G825" s="7"/>
      <c r="H825" s="41"/>
      <c r="I825" s="41"/>
    </row>
    <row r="826" spans="3:9" ht="12">
      <c r="C826" s="5"/>
      <c r="D826" s="6"/>
      <c r="E826" s="9"/>
      <c r="F826" s="7"/>
      <c r="G826" s="7"/>
      <c r="H826" s="41"/>
      <c r="I826" s="41"/>
    </row>
    <row r="827" spans="3:9" ht="12">
      <c r="C827" s="5"/>
      <c r="D827" s="6"/>
      <c r="E827" s="9"/>
      <c r="F827" s="7"/>
      <c r="G827" s="7"/>
      <c r="H827" s="41"/>
      <c r="I827" s="41"/>
    </row>
    <row r="828" spans="3:9" ht="12">
      <c r="C828" s="5"/>
      <c r="D828" s="6"/>
      <c r="E828" s="9"/>
      <c r="F828" s="7"/>
      <c r="G828" s="7"/>
      <c r="H828" s="41"/>
      <c r="I828" s="41"/>
    </row>
    <row r="829" spans="3:9" ht="12">
      <c r="C829" s="5"/>
      <c r="D829" s="6"/>
      <c r="E829" s="9"/>
      <c r="F829" s="7"/>
      <c r="G829" s="7"/>
      <c r="H829" s="41"/>
      <c r="I829" s="41"/>
    </row>
    <row r="830" spans="3:9" ht="12">
      <c r="C830" s="5"/>
      <c r="D830" s="6"/>
      <c r="E830" s="9"/>
      <c r="F830" s="7"/>
      <c r="G830" s="7"/>
      <c r="H830" s="41"/>
      <c r="I830" s="41"/>
    </row>
    <row r="831" spans="3:9" ht="12">
      <c r="C831" s="5"/>
      <c r="D831" s="6"/>
      <c r="E831" s="9"/>
      <c r="F831" s="7"/>
      <c r="G831" s="7"/>
      <c r="H831" s="41"/>
      <c r="I831" s="41"/>
    </row>
    <row r="832" spans="3:9" ht="12">
      <c r="C832" s="5"/>
      <c r="D832" s="6"/>
      <c r="E832" s="9"/>
      <c r="F832" s="7"/>
      <c r="G832" s="7"/>
      <c r="H832" s="41"/>
      <c r="I832" s="41"/>
    </row>
    <row r="833" spans="3:9" ht="12">
      <c r="C833" s="5"/>
      <c r="D833" s="6"/>
      <c r="E833" s="9"/>
      <c r="F833" s="7"/>
      <c r="G833" s="7"/>
      <c r="H833" s="41"/>
      <c r="I833" s="41"/>
    </row>
    <row r="834" spans="3:9" ht="12">
      <c r="C834" s="5"/>
      <c r="D834" s="6"/>
      <c r="E834" s="9"/>
      <c r="F834" s="7"/>
      <c r="G834" s="7"/>
      <c r="H834" s="41"/>
      <c r="I834" s="41"/>
    </row>
    <row r="835" spans="3:9" ht="12">
      <c r="C835" s="5"/>
      <c r="D835" s="6"/>
      <c r="E835" s="9"/>
      <c r="F835" s="7"/>
      <c r="G835" s="7"/>
      <c r="H835" s="41"/>
      <c r="I835" s="41"/>
    </row>
    <row r="836" spans="3:9" ht="12">
      <c r="C836" s="5"/>
      <c r="D836" s="6"/>
      <c r="E836" s="9"/>
      <c r="F836" s="7"/>
      <c r="G836" s="7"/>
      <c r="H836" s="41"/>
      <c r="I836" s="41"/>
    </row>
    <row r="837" spans="3:9" ht="12">
      <c r="C837" s="5"/>
      <c r="D837" s="6"/>
      <c r="E837" s="9"/>
      <c r="F837" s="7"/>
      <c r="G837" s="7"/>
      <c r="H837" s="41"/>
      <c r="I837" s="41"/>
    </row>
    <row r="838" spans="3:9" ht="12">
      <c r="C838" s="5"/>
      <c r="D838" s="6"/>
      <c r="E838" s="9"/>
      <c r="F838" s="7"/>
      <c r="G838" s="7"/>
      <c r="H838" s="41"/>
      <c r="I838" s="41"/>
    </row>
    <row r="839" spans="3:9" ht="12">
      <c r="C839" s="5"/>
      <c r="D839" s="6"/>
      <c r="E839" s="9"/>
      <c r="F839" s="7"/>
      <c r="G839" s="7"/>
      <c r="H839" s="41"/>
      <c r="I839" s="41"/>
    </row>
    <row r="840" spans="3:9" ht="12">
      <c r="C840" s="5"/>
      <c r="D840" s="6"/>
      <c r="E840" s="9"/>
      <c r="F840" s="7"/>
      <c r="G840" s="7"/>
      <c r="H840" s="41"/>
      <c r="I840" s="41"/>
    </row>
    <row r="841" spans="3:9" ht="12">
      <c r="C841" s="5"/>
      <c r="D841" s="6"/>
      <c r="E841" s="9"/>
      <c r="F841" s="7"/>
      <c r="G841" s="7"/>
      <c r="H841" s="41"/>
      <c r="I841" s="41"/>
    </row>
    <row r="842" spans="3:9" ht="12">
      <c r="C842" s="5"/>
      <c r="D842" s="6"/>
      <c r="E842" s="9"/>
      <c r="F842" s="7"/>
      <c r="G842" s="7"/>
      <c r="H842" s="41"/>
      <c r="I842" s="41"/>
    </row>
    <row r="843" spans="3:9" ht="12">
      <c r="C843" s="5"/>
      <c r="D843" s="6"/>
      <c r="E843" s="9"/>
      <c r="F843" s="7"/>
      <c r="G843" s="7"/>
      <c r="H843" s="41"/>
      <c r="I843" s="41"/>
    </row>
    <row r="844" spans="3:9" ht="12">
      <c r="C844" s="5"/>
      <c r="D844" s="6"/>
      <c r="E844" s="9"/>
      <c r="F844" s="7"/>
      <c r="G844" s="7"/>
      <c r="H844" s="41"/>
      <c r="I844" s="41"/>
    </row>
    <row r="845" spans="3:9" ht="12">
      <c r="C845" s="5"/>
      <c r="D845" s="6"/>
      <c r="E845" s="9"/>
      <c r="F845" s="7"/>
      <c r="G845" s="7"/>
      <c r="H845" s="41"/>
      <c r="I845" s="41"/>
    </row>
    <row r="846" spans="3:9" ht="12">
      <c r="C846" s="5"/>
      <c r="D846" s="6"/>
      <c r="E846" s="9"/>
      <c r="F846" s="7"/>
      <c r="G846" s="7"/>
      <c r="H846" s="41"/>
      <c r="I846" s="41"/>
    </row>
    <row r="847" spans="3:9" ht="12">
      <c r="C847" s="5"/>
      <c r="D847" s="6"/>
      <c r="E847" s="9"/>
      <c r="F847" s="7"/>
      <c r="G847" s="7"/>
      <c r="H847" s="41"/>
      <c r="I847" s="41"/>
    </row>
    <row r="848" spans="3:9" ht="12">
      <c r="C848" s="5"/>
      <c r="D848" s="6"/>
      <c r="E848" s="9"/>
      <c r="F848" s="7"/>
      <c r="G848" s="7"/>
      <c r="H848" s="41"/>
      <c r="I848" s="41"/>
    </row>
    <row r="849" spans="3:9" ht="12">
      <c r="C849" s="5"/>
      <c r="D849" s="6"/>
      <c r="E849" s="9"/>
      <c r="F849" s="7"/>
      <c r="G849" s="7"/>
      <c r="H849" s="41"/>
      <c r="I849" s="41"/>
    </row>
    <row r="850" spans="3:9" ht="12">
      <c r="C850" s="5"/>
      <c r="D850" s="6"/>
      <c r="E850" s="9"/>
      <c r="F850" s="7"/>
      <c r="G850" s="7"/>
      <c r="H850" s="41"/>
      <c r="I850" s="41"/>
    </row>
    <row r="851" spans="3:9" ht="12">
      <c r="C851" s="5"/>
      <c r="D851" s="6"/>
      <c r="E851" s="9"/>
      <c r="F851" s="7"/>
      <c r="G851" s="7"/>
      <c r="H851" s="41"/>
      <c r="I851" s="41"/>
    </row>
    <row r="852" spans="3:9" ht="12">
      <c r="C852" s="5"/>
      <c r="D852" s="6"/>
      <c r="E852" s="9"/>
      <c r="F852" s="7"/>
      <c r="G852" s="7"/>
      <c r="H852" s="41"/>
      <c r="I852" s="41"/>
    </row>
    <row r="853" spans="3:9" ht="12">
      <c r="C853" s="5"/>
      <c r="D853" s="6"/>
      <c r="E853" s="9"/>
      <c r="F853" s="7"/>
      <c r="G853" s="7"/>
      <c r="H853" s="41"/>
      <c r="I853" s="41"/>
    </row>
    <row r="854" spans="3:9" ht="12">
      <c r="C854" s="5"/>
      <c r="D854" s="6"/>
      <c r="E854" s="9"/>
      <c r="F854" s="7"/>
      <c r="G854" s="7"/>
      <c r="H854" s="41"/>
      <c r="I854" s="41"/>
    </row>
    <row r="855" spans="3:9" ht="12">
      <c r="C855" s="5"/>
      <c r="D855" s="6"/>
      <c r="E855" s="9"/>
      <c r="F855" s="7"/>
      <c r="G855" s="7"/>
      <c r="H855" s="41"/>
      <c r="I855" s="41"/>
    </row>
    <row r="856" spans="3:9" ht="12">
      <c r="C856" s="5"/>
      <c r="D856" s="6"/>
      <c r="E856" s="9"/>
      <c r="F856" s="7"/>
      <c r="G856" s="7"/>
      <c r="H856" s="41"/>
      <c r="I856" s="41"/>
    </row>
    <row r="857" spans="3:9" ht="12">
      <c r="C857" s="5"/>
      <c r="D857" s="6"/>
      <c r="E857" s="9"/>
      <c r="F857" s="7"/>
      <c r="G857" s="7"/>
      <c r="H857" s="41"/>
      <c r="I857" s="41"/>
    </row>
    <row r="858" spans="3:9" ht="12">
      <c r="C858" s="5"/>
      <c r="D858" s="6"/>
      <c r="E858" s="9"/>
      <c r="F858" s="7"/>
      <c r="G858" s="7"/>
      <c r="H858" s="41"/>
      <c r="I858" s="41"/>
    </row>
    <row r="859" spans="3:9" ht="12">
      <c r="C859" s="5"/>
      <c r="D859" s="6"/>
      <c r="E859" s="9"/>
      <c r="F859" s="7"/>
      <c r="G859" s="7"/>
      <c r="H859" s="41"/>
      <c r="I859" s="41"/>
    </row>
    <row r="860" spans="3:9" ht="12">
      <c r="C860" s="5"/>
      <c r="D860" s="6"/>
      <c r="E860" s="9"/>
      <c r="F860" s="7"/>
      <c r="G860" s="7"/>
      <c r="H860" s="41"/>
      <c r="I860" s="41"/>
    </row>
    <row r="861" spans="3:9" ht="12">
      <c r="C861" s="5"/>
      <c r="D861" s="6"/>
      <c r="E861" s="9"/>
      <c r="F861" s="7"/>
      <c r="G861" s="7"/>
      <c r="H861" s="41"/>
      <c r="I861" s="41"/>
    </row>
    <row r="862" spans="3:9" ht="12">
      <c r="C862" s="5"/>
      <c r="D862" s="6"/>
      <c r="E862" s="9"/>
      <c r="F862" s="7"/>
      <c r="G862" s="7"/>
      <c r="H862" s="41"/>
      <c r="I862" s="41"/>
    </row>
    <row r="863" spans="3:9" ht="12">
      <c r="C863" s="5"/>
      <c r="D863" s="6"/>
      <c r="E863" s="9"/>
      <c r="F863" s="7"/>
      <c r="G863" s="7"/>
      <c r="H863" s="41"/>
      <c r="I863" s="41"/>
    </row>
    <row r="864" spans="3:9" ht="12">
      <c r="C864" s="5"/>
      <c r="D864" s="6"/>
      <c r="E864" s="9"/>
      <c r="F864" s="7"/>
      <c r="G864" s="7"/>
      <c r="H864" s="41"/>
      <c r="I864" s="41"/>
    </row>
    <row r="865" spans="3:9" ht="12">
      <c r="C865" s="5"/>
      <c r="D865" s="6"/>
      <c r="E865" s="9"/>
      <c r="F865" s="7"/>
      <c r="G865" s="7"/>
      <c r="H865" s="41"/>
      <c r="I865" s="41"/>
    </row>
    <row r="866" spans="3:9" ht="12">
      <c r="C866" s="5"/>
      <c r="D866" s="6"/>
      <c r="E866" s="9"/>
      <c r="F866" s="7"/>
      <c r="G866" s="7"/>
      <c r="H866" s="41"/>
      <c r="I866" s="41"/>
    </row>
    <row r="867" spans="3:9" ht="12">
      <c r="C867" s="5"/>
      <c r="D867" s="6"/>
      <c r="E867" s="9"/>
      <c r="F867" s="7"/>
      <c r="G867" s="7"/>
      <c r="H867" s="41"/>
      <c r="I867" s="41"/>
    </row>
    <row r="868" spans="3:9" ht="12">
      <c r="C868" s="5"/>
      <c r="D868" s="6"/>
      <c r="E868" s="9"/>
      <c r="F868" s="7"/>
      <c r="G868" s="7"/>
      <c r="H868" s="41"/>
      <c r="I868" s="41"/>
    </row>
    <row r="869" spans="3:9" ht="12">
      <c r="C869" s="5"/>
      <c r="D869" s="6"/>
      <c r="E869" s="9"/>
      <c r="F869" s="5"/>
      <c r="G869" s="7"/>
      <c r="H869" s="7"/>
      <c r="I869" s="41"/>
    </row>
    <row r="870" spans="3:9" ht="12">
      <c r="C870" s="5"/>
      <c r="D870" s="6"/>
      <c r="E870" s="9"/>
      <c r="F870" s="5"/>
      <c r="G870" s="7"/>
      <c r="H870" s="7"/>
      <c r="I870" s="41"/>
    </row>
    <row r="871" spans="3:9" ht="12">
      <c r="C871" s="5"/>
      <c r="D871" s="6"/>
      <c r="E871" s="9"/>
      <c r="F871" s="5"/>
      <c r="G871" s="7"/>
      <c r="H871" s="7"/>
      <c r="I871" s="41"/>
    </row>
    <row r="872" spans="3:9" ht="12">
      <c r="C872" s="5"/>
      <c r="D872" s="6"/>
      <c r="E872" s="9"/>
      <c r="F872" s="5"/>
      <c r="G872" s="7"/>
      <c r="H872" s="7"/>
      <c r="I872" s="41"/>
    </row>
    <row r="873" spans="3:9" ht="12">
      <c r="C873" s="5"/>
      <c r="D873" s="6"/>
      <c r="E873" s="9"/>
      <c r="F873" s="5"/>
      <c r="G873" s="7"/>
      <c r="H873" s="7"/>
      <c r="I873" s="41"/>
    </row>
    <row r="874" spans="3:9" ht="12">
      <c r="C874" s="5"/>
      <c r="D874" s="6"/>
      <c r="E874" s="9"/>
      <c r="F874" s="5"/>
      <c r="G874" s="7"/>
      <c r="H874" s="7"/>
      <c r="I874" s="41"/>
    </row>
    <row r="875" spans="3:9" ht="12">
      <c r="C875" s="5"/>
      <c r="D875" s="6"/>
      <c r="E875" s="9"/>
      <c r="F875" s="5"/>
      <c r="G875" s="7"/>
      <c r="H875" s="7"/>
      <c r="I875" s="41"/>
    </row>
    <row r="876" spans="3:9" ht="12">
      <c r="C876" s="5"/>
      <c r="D876" s="6"/>
      <c r="E876" s="9"/>
      <c r="F876" s="5"/>
      <c r="G876" s="7"/>
      <c r="H876" s="7"/>
      <c r="I876" s="41"/>
    </row>
    <row r="877" spans="3:9" ht="12">
      <c r="C877" s="5"/>
      <c r="D877" s="6"/>
      <c r="E877" s="9"/>
      <c r="F877" s="5"/>
      <c r="G877" s="7"/>
      <c r="H877" s="7"/>
      <c r="I877" s="41"/>
    </row>
    <row r="878" spans="3:9" ht="12">
      <c r="C878" s="5"/>
      <c r="D878" s="6"/>
      <c r="E878" s="9"/>
      <c r="F878" s="5"/>
      <c r="G878" s="7"/>
      <c r="H878" s="7"/>
      <c r="I878" s="41"/>
    </row>
    <row r="879" spans="3:9" ht="12">
      <c r="C879" s="5"/>
      <c r="D879" s="6"/>
      <c r="E879" s="9"/>
      <c r="F879" s="5"/>
      <c r="G879" s="7"/>
      <c r="H879" s="7"/>
      <c r="I879" s="41"/>
    </row>
    <row r="880" spans="3:9" ht="12">
      <c r="C880" s="5"/>
      <c r="D880" s="6"/>
      <c r="E880" s="9"/>
      <c r="F880" s="5"/>
      <c r="G880" s="7"/>
      <c r="H880" s="7"/>
      <c r="I880" s="41"/>
    </row>
    <row r="881" spans="3:9" ht="12">
      <c r="C881" s="5"/>
      <c r="D881" s="6"/>
      <c r="E881" s="9"/>
      <c r="F881" s="5"/>
      <c r="G881" s="7"/>
      <c r="H881" s="7"/>
      <c r="I881" s="41"/>
    </row>
    <row r="882" spans="3:9" ht="12">
      <c r="C882" s="5"/>
      <c r="D882" s="6"/>
      <c r="E882" s="9"/>
      <c r="F882" s="5"/>
      <c r="G882" s="7"/>
      <c r="H882" s="7"/>
      <c r="I882" s="41"/>
    </row>
    <row r="883" spans="3:9" ht="12">
      <c r="C883" s="5"/>
      <c r="D883" s="6"/>
      <c r="E883" s="9"/>
      <c r="F883" s="5"/>
      <c r="G883" s="7"/>
      <c r="H883" s="7"/>
      <c r="I883" s="41"/>
    </row>
    <row r="884" spans="3:9" ht="12">
      <c r="C884" s="5"/>
      <c r="D884" s="6"/>
      <c r="E884" s="9"/>
      <c r="F884" s="5"/>
      <c r="G884" s="7"/>
      <c r="H884" s="7"/>
      <c r="I884" s="41"/>
    </row>
    <row r="885" spans="3:9" ht="12">
      <c r="C885" s="5"/>
      <c r="D885" s="6"/>
      <c r="E885" s="9"/>
      <c r="F885" s="5"/>
      <c r="G885" s="7"/>
      <c r="H885" s="7"/>
      <c r="I885" s="41"/>
    </row>
    <row r="886" spans="3:9" ht="12">
      <c r="C886" s="5"/>
      <c r="D886" s="6"/>
      <c r="E886" s="9"/>
      <c r="F886" s="5"/>
      <c r="G886" s="7"/>
      <c r="H886" s="7"/>
      <c r="I886" s="41"/>
    </row>
    <row r="887" spans="3:9" ht="12">
      <c r="C887" s="5"/>
      <c r="D887" s="6"/>
      <c r="E887" s="9"/>
      <c r="F887" s="5"/>
      <c r="G887" s="7"/>
      <c r="H887" s="7"/>
      <c r="I887" s="41"/>
    </row>
    <row r="888" spans="3:9" ht="12">
      <c r="C888" s="5"/>
      <c r="D888" s="6"/>
      <c r="E888" s="9"/>
      <c r="F888" s="5"/>
      <c r="G888" s="7"/>
      <c r="H888" s="7"/>
      <c r="I888" s="41"/>
    </row>
    <row r="889" spans="3:9" ht="12">
      <c r="C889" s="5"/>
      <c r="D889" s="6"/>
      <c r="E889" s="9"/>
      <c r="F889" s="5"/>
      <c r="G889" s="7"/>
      <c r="H889" s="7"/>
      <c r="I889" s="41"/>
    </row>
    <row r="890" spans="3:9" ht="12">
      <c r="C890" s="5"/>
      <c r="D890" s="6"/>
      <c r="E890" s="9"/>
      <c r="F890" s="5"/>
      <c r="G890" s="7"/>
      <c r="H890" s="7"/>
      <c r="I890" s="41"/>
    </row>
    <row r="891" spans="3:9" ht="12">
      <c r="C891" s="5"/>
      <c r="D891" s="6"/>
      <c r="E891" s="9"/>
      <c r="F891" s="5"/>
      <c r="G891" s="7"/>
      <c r="H891" s="7"/>
      <c r="I891" s="41"/>
    </row>
    <row r="892" spans="3:9" ht="12">
      <c r="C892" s="5"/>
      <c r="D892" s="6"/>
      <c r="E892" s="9"/>
      <c r="F892" s="5"/>
      <c r="G892" s="7"/>
      <c r="H892" s="7"/>
      <c r="I892" s="41"/>
    </row>
    <row r="893" spans="3:9" ht="12">
      <c r="C893" s="5"/>
      <c r="D893" s="6"/>
      <c r="E893" s="9"/>
      <c r="F893" s="5"/>
      <c r="G893" s="7"/>
      <c r="H893" s="7"/>
      <c r="I893" s="41"/>
    </row>
    <row r="894" spans="3:9" ht="12">
      <c r="C894" s="5"/>
      <c r="D894" s="6"/>
      <c r="E894" s="9"/>
      <c r="F894" s="5"/>
      <c r="G894" s="7"/>
      <c r="H894" s="7"/>
      <c r="I894" s="41"/>
    </row>
    <row r="895" spans="3:9" ht="12">
      <c r="C895" s="5"/>
      <c r="D895" s="6"/>
      <c r="E895" s="9"/>
      <c r="F895" s="5"/>
      <c r="G895" s="7"/>
      <c r="H895" s="7"/>
      <c r="I895" s="41"/>
    </row>
    <row r="896" spans="3:9" ht="12">
      <c r="C896" s="5"/>
      <c r="D896" s="6"/>
      <c r="E896" s="9"/>
      <c r="F896" s="5"/>
      <c r="G896" s="7"/>
      <c r="H896" s="7"/>
      <c r="I896" s="41"/>
    </row>
    <row r="897" spans="3:9" ht="12">
      <c r="C897" s="5"/>
      <c r="D897" s="6"/>
      <c r="E897" s="9"/>
      <c r="F897" s="5"/>
      <c r="G897" s="7"/>
      <c r="H897" s="7"/>
      <c r="I897" s="41"/>
    </row>
    <row r="898" spans="3:9" ht="12">
      <c r="C898" s="5"/>
      <c r="D898" s="6"/>
      <c r="E898" s="9"/>
      <c r="F898" s="5"/>
      <c r="G898" s="7"/>
      <c r="H898" s="7"/>
      <c r="I898" s="41"/>
    </row>
    <row r="899" spans="3:9" ht="12">
      <c r="C899" s="5"/>
      <c r="D899" s="6"/>
      <c r="E899" s="9"/>
      <c r="F899" s="5"/>
      <c r="G899" s="7"/>
      <c r="H899" s="7"/>
      <c r="I899" s="41"/>
    </row>
    <row r="900" spans="3:9" ht="12">
      <c r="C900" s="5"/>
      <c r="D900" s="6"/>
      <c r="E900" s="9"/>
      <c r="F900" s="5"/>
      <c r="G900" s="7"/>
      <c r="H900" s="7"/>
      <c r="I900" s="41"/>
    </row>
    <row r="901" spans="3:9" ht="12">
      <c r="C901" s="5"/>
      <c r="D901" s="6"/>
      <c r="E901" s="9"/>
      <c r="F901" s="5"/>
      <c r="G901" s="7"/>
      <c r="H901" s="7"/>
      <c r="I901" s="41"/>
    </row>
    <row r="902" spans="3:9" ht="12">
      <c r="C902" s="5"/>
      <c r="D902" s="6"/>
      <c r="E902" s="9"/>
      <c r="F902" s="5"/>
      <c r="G902" s="7"/>
      <c r="H902" s="7"/>
      <c r="I902" s="41"/>
    </row>
    <row r="903" spans="3:9" ht="12">
      <c r="C903" s="5"/>
      <c r="D903" s="6"/>
      <c r="E903" s="9"/>
      <c r="F903" s="5"/>
      <c r="G903" s="7"/>
      <c r="H903" s="7"/>
      <c r="I903" s="41"/>
    </row>
    <row r="904" spans="3:9" ht="12">
      <c r="C904" s="5"/>
      <c r="D904" s="6"/>
      <c r="E904" s="9"/>
      <c r="F904" s="5"/>
      <c r="G904" s="7"/>
      <c r="H904" s="7"/>
      <c r="I904" s="41"/>
    </row>
    <row r="905" spans="3:9" ht="12">
      <c r="C905" s="5"/>
      <c r="D905" s="6"/>
      <c r="E905" s="9"/>
      <c r="F905" s="5"/>
      <c r="G905" s="7"/>
      <c r="H905" s="7"/>
      <c r="I905" s="41"/>
    </row>
    <row r="906" spans="3:9" ht="12">
      <c r="C906" s="5"/>
      <c r="D906" s="6"/>
      <c r="E906" s="9"/>
      <c r="F906" s="5"/>
      <c r="G906" s="7"/>
      <c r="H906" s="7"/>
      <c r="I906" s="41"/>
    </row>
    <row r="907" spans="3:9" ht="12">
      <c r="C907" s="5"/>
      <c r="D907" s="6"/>
      <c r="E907" s="9"/>
      <c r="F907" s="5"/>
      <c r="G907" s="7"/>
      <c r="H907" s="7"/>
      <c r="I907" s="41"/>
    </row>
    <row r="908" spans="3:9" ht="12">
      <c r="C908" s="5"/>
      <c r="D908" s="6"/>
      <c r="E908" s="9"/>
      <c r="F908" s="5"/>
      <c r="G908" s="7"/>
      <c r="H908" s="7"/>
      <c r="I908" s="41"/>
    </row>
    <row r="909" spans="3:9" ht="12">
      <c r="C909" s="5"/>
      <c r="D909" s="6"/>
      <c r="E909" s="9"/>
      <c r="F909" s="5"/>
      <c r="G909" s="7"/>
      <c r="H909" s="7"/>
      <c r="I909" s="41"/>
    </row>
    <row r="910" spans="3:9" ht="12">
      <c r="C910" s="5"/>
      <c r="D910" s="6"/>
      <c r="E910" s="9"/>
      <c r="F910" s="5"/>
      <c r="G910" s="7"/>
      <c r="H910" s="7"/>
      <c r="I910" s="41"/>
    </row>
    <row r="911" spans="3:9" ht="12">
      <c r="C911" s="5"/>
      <c r="D911" s="6"/>
      <c r="E911" s="9"/>
      <c r="F911" s="5"/>
      <c r="G911" s="7"/>
      <c r="H911" s="7"/>
      <c r="I911" s="41"/>
    </row>
    <row r="912" spans="3:9" ht="12">
      <c r="C912" s="5"/>
      <c r="D912" s="6"/>
      <c r="E912" s="9"/>
      <c r="F912" s="5"/>
      <c r="G912" s="7"/>
      <c r="H912" s="7"/>
      <c r="I912" s="41"/>
    </row>
    <row r="913" spans="3:9" ht="12">
      <c r="C913" s="5"/>
      <c r="D913" s="6"/>
      <c r="E913" s="9"/>
      <c r="F913" s="5"/>
      <c r="G913" s="7"/>
      <c r="H913" s="7"/>
      <c r="I913" s="41"/>
    </row>
    <row r="914" spans="3:9" ht="12">
      <c r="C914" s="5"/>
      <c r="D914" s="6"/>
      <c r="E914" s="9"/>
      <c r="F914" s="5"/>
      <c r="G914" s="7"/>
      <c r="H914" s="7"/>
      <c r="I914" s="41"/>
    </row>
    <row r="915" spans="3:9" ht="12">
      <c r="C915" s="5"/>
      <c r="D915" s="6"/>
      <c r="E915" s="9"/>
      <c r="F915" s="5"/>
      <c r="G915" s="7"/>
      <c r="H915" s="7"/>
      <c r="I915" s="41"/>
    </row>
    <row r="916" spans="3:9" ht="12">
      <c r="C916" s="5"/>
      <c r="D916" s="6"/>
      <c r="E916" s="9"/>
      <c r="F916" s="5"/>
      <c r="G916" s="7"/>
      <c r="H916" s="7"/>
      <c r="I916" s="41"/>
    </row>
    <row r="917" spans="3:9" ht="12">
      <c r="C917" s="5"/>
      <c r="D917" s="6"/>
      <c r="E917" s="9"/>
      <c r="F917" s="5"/>
      <c r="G917" s="7"/>
      <c r="H917" s="7"/>
      <c r="I917" s="41"/>
    </row>
    <row r="918" spans="3:9" ht="12">
      <c r="C918" s="5"/>
      <c r="D918" s="6"/>
      <c r="E918" s="9"/>
      <c r="F918" s="5"/>
      <c r="G918" s="7"/>
      <c r="H918" s="7"/>
      <c r="I918" s="41"/>
    </row>
    <row r="919" spans="3:9" ht="12">
      <c r="C919" s="5"/>
      <c r="D919" s="6"/>
      <c r="E919" s="9"/>
      <c r="F919" s="5"/>
      <c r="G919" s="7"/>
      <c r="H919" s="7"/>
      <c r="I919" s="41"/>
    </row>
    <row r="920" spans="3:9" ht="12">
      <c r="C920" s="5"/>
      <c r="D920" s="6"/>
      <c r="E920" s="9"/>
      <c r="F920" s="5"/>
      <c r="G920" s="7"/>
      <c r="H920" s="7"/>
      <c r="I920" s="41"/>
    </row>
    <row r="921" spans="3:9" ht="12">
      <c r="C921" s="5"/>
      <c r="D921" s="6"/>
      <c r="E921" s="9"/>
      <c r="F921" s="5"/>
      <c r="G921" s="7"/>
      <c r="H921" s="7"/>
      <c r="I921" s="41"/>
    </row>
    <row r="922" spans="3:9" ht="12">
      <c r="C922" s="5"/>
      <c r="D922" s="6"/>
      <c r="E922" s="9"/>
      <c r="F922" s="5"/>
      <c r="G922" s="7"/>
      <c r="H922" s="7"/>
      <c r="I922" s="41"/>
    </row>
    <row r="923" spans="3:9" ht="12">
      <c r="C923" s="5"/>
      <c r="D923" s="6"/>
      <c r="E923" s="9"/>
      <c r="F923" s="5"/>
      <c r="G923" s="7"/>
      <c r="H923" s="7"/>
      <c r="I923" s="41"/>
    </row>
    <row r="924" spans="3:9" ht="12">
      <c r="C924" s="5"/>
      <c r="D924" s="6"/>
      <c r="E924" s="9"/>
      <c r="F924" s="5"/>
      <c r="G924" s="7"/>
      <c r="H924" s="7"/>
      <c r="I924" s="41"/>
    </row>
    <row r="925" spans="3:9" ht="12">
      <c r="C925" s="5"/>
      <c r="D925" s="6"/>
      <c r="E925" s="9"/>
      <c r="F925" s="5"/>
      <c r="G925" s="7"/>
      <c r="H925" s="7"/>
      <c r="I925" s="41"/>
    </row>
    <row r="926" spans="3:9" ht="12">
      <c r="C926" s="5"/>
      <c r="D926" s="6"/>
      <c r="E926" s="9"/>
      <c r="F926" s="5"/>
      <c r="G926" s="7"/>
      <c r="H926" s="7"/>
      <c r="I926" s="41"/>
    </row>
    <row r="927" spans="3:9" ht="12">
      <c r="C927" s="5"/>
      <c r="D927" s="6"/>
      <c r="E927" s="9"/>
      <c r="F927" s="5"/>
      <c r="G927" s="7"/>
      <c r="H927" s="7"/>
      <c r="I927" s="41"/>
    </row>
    <row r="928" spans="3:9" ht="12">
      <c r="C928" s="5"/>
      <c r="D928" s="6"/>
      <c r="E928" s="9"/>
      <c r="F928" s="5"/>
      <c r="G928" s="7"/>
      <c r="H928" s="7"/>
      <c r="I928" s="41"/>
    </row>
    <row r="929" spans="3:9" ht="12">
      <c r="C929" s="5"/>
      <c r="D929" s="6"/>
      <c r="E929" s="9"/>
      <c r="F929" s="5"/>
      <c r="G929" s="7"/>
      <c r="H929" s="7"/>
      <c r="I929" s="41"/>
    </row>
    <row r="930" spans="3:9" ht="12">
      <c r="C930" s="5"/>
      <c r="D930" s="6"/>
      <c r="E930" s="9"/>
      <c r="F930" s="5"/>
      <c r="G930" s="7"/>
      <c r="H930" s="7"/>
      <c r="I930" s="41"/>
    </row>
    <row r="931" spans="3:9" ht="12">
      <c r="C931" s="5"/>
      <c r="D931" s="6"/>
      <c r="E931" s="9"/>
      <c r="F931" s="5"/>
      <c r="G931" s="7"/>
      <c r="H931" s="7"/>
      <c r="I931" s="41"/>
    </row>
    <row r="932" spans="3:9" ht="12">
      <c r="C932" s="5"/>
      <c r="D932" s="6"/>
      <c r="E932" s="9"/>
      <c r="F932" s="5"/>
      <c r="G932" s="7"/>
      <c r="H932" s="7"/>
      <c r="I932" s="41"/>
    </row>
    <row r="933" spans="3:9" ht="12">
      <c r="C933" s="5"/>
      <c r="D933" s="6"/>
      <c r="E933" s="9"/>
      <c r="F933" s="5"/>
      <c r="G933" s="7"/>
      <c r="H933" s="7"/>
      <c r="I933" s="41"/>
    </row>
    <row r="934" spans="3:9" ht="12">
      <c r="C934" s="5"/>
      <c r="D934" s="6"/>
      <c r="E934" s="9"/>
      <c r="F934" s="5"/>
      <c r="G934" s="7"/>
      <c r="H934" s="7"/>
      <c r="I934" s="41"/>
    </row>
    <row r="935" spans="3:9" ht="12">
      <c r="C935" s="5"/>
      <c r="D935" s="6"/>
      <c r="E935" s="9"/>
      <c r="F935" s="5"/>
      <c r="G935" s="7"/>
      <c r="H935" s="7"/>
      <c r="I935" s="41"/>
    </row>
    <row r="936" spans="3:9" ht="12">
      <c r="C936" s="5"/>
      <c r="D936" s="6"/>
      <c r="E936" s="9"/>
      <c r="F936" s="5"/>
      <c r="G936" s="7"/>
      <c r="H936" s="7"/>
      <c r="I936" s="41"/>
    </row>
    <row r="937" spans="3:9" ht="12">
      <c r="C937" s="5"/>
      <c r="D937" s="6"/>
      <c r="E937" s="9"/>
      <c r="F937" s="5"/>
      <c r="G937" s="7"/>
      <c r="H937" s="7"/>
      <c r="I937" s="41"/>
    </row>
    <row r="938" spans="3:9" ht="12">
      <c r="C938" s="5"/>
      <c r="D938" s="6"/>
      <c r="E938" s="9"/>
      <c r="F938" s="5"/>
      <c r="G938" s="7"/>
      <c r="H938" s="7"/>
      <c r="I938" s="41"/>
    </row>
    <row r="939" spans="3:9" ht="12">
      <c r="C939" s="5"/>
      <c r="D939" s="6"/>
      <c r="E939" s="9"/>
      <c r="F939" s="5"/>
      <c r="G939" s="7"/>
      <c r="H939" s="7"/>
      <c r="I939" s="41"/>
    </row>
    <row r="940" spans="3:9" ht="12">
      <c r="C940" s="5"/>
      <c r="D940" s="6"/>
      <c r="E940" s="9"/>
      <c r="F940" s="5"/>
      <c r="G940" s="7"/>
      <c r="H940" s="7"/>
      <c r="I940" s="41"/>
    </row>
    <row r="941" spans="3:9" ht="12">
      <c r="C941" s="5"/>
      <c r="D941" s="6"/>
      <c r="E941" s="9"/>
      <c r="F941" s="5"/>
      <c r="G941" s="7"/>
      <c r="H941" s="7"/>
      <c r="I941" s="41"/>
    </row>
    <row r="942" spans="3:9" ht="12">
      <c r="C942" s="5"/>
      <c r="D942" s="6"/>
      <c r="E942" s="9"/>
      <c r="F942" s="5"/>
      <c r="G942" s="7"/>
      <c r="H942" s="7"/>
      <c r="I942" s="41"/>
    </row>
    <row r="943" spans="3:9" ht="12">
      <c r="C943" s="5"/>
      <c r="D943" s="6"/>
      <c r="E943" s="9"/>
      <c r="F943" s="5"/>
      <c r="G943" s="7"/>
      <c r="H943" s="7"/>
      <c r="I943" s="41"/>
    </row>
    <row r="944" spans="3:9" ht="12">
      <c r="C944" s="5"/>
      <c r="D944" s="6"/>
      <c r="E944" s="9"/>
      <c r="F944" s="5"/>
      <c r="G944" s="7"/>
      <c r="H944" s="7"/>
      <c r="I944" s="41"/>
    </row>
    <row r="945" spans="3:9" ht="12">
      <c r="C945" s="5"/>
      <c r="D945" s="6"/>
      <c r="E945" s="9"/>
      <c r="F945" s="5"/>
      <c r="G945" s="7"/>
      <c r="H945" s="7"/>
      <c r="I945" s="41"/>
    </row>
    <row r="946" spans="3:9" ht="12">
      <c r="C946" s="5"/>
      <c r="D946" s="6"/>
      <c r="E946" s="9"/>
      <c r="F946" s="5"/>
      <c r="G946" s="7"/>
      <c r="H946" s="7"/>
      <c r="I946" s="41"/>
    </row>
    <row r="947" spans="3:9" ht="12">
      <c r="C947" s="5"/>
      <c r="D947" s="6"/>
      <c r="E947" s="9"/>
      <c r="F947" s="5"/>
      <c r="G947" s="7"/>
      <c r="H947" s="7"/>
      <c r="I947" s="41"/>
    </row>
    <row r="948" spans="3:9" ht="12">
      <c r="C948" s="5"/>
      <c r="D948" s="6"/>
      <c r="E948" s="9"/>
      <c r="F948" s="5"/>
      <c r="G948" s="7"/>
      <c r="H948" s="7"/>
      <c r="I948" s="41"/>
    </row>
    <row r="949" spans="3:9" ht="12">
      <c r="C949" s="5"/>
      <c r="D949" s="6"/>
      <c r="E949" s="9"/>
      <c r="F949" s="5"/>
      <c r="G949" s="7"/>
      <c r="H949" s="7"/>
      <c r="I949" s="41"/>
    </row>
    <row r="950" spans="3:9" ht="12">
      <c r="C950" s="5"/>
      <c r="D950" s="6"/>
      <c r="E950" s="9"/>
      <c r="F950" s="5"/>
      <c r="G950" s="7"/>
      <c r="H950" s="7"/>
      <c r="I950" s="41"/>
    </row>
    <row r="951" spans="3:9" ht="12">
      <c r="C951" s="5"/>
      <c r="D951" s="6"/>
      <c r="E951" s="9"/>
      <c r="F951" s="5"/>
      <c r="G951" s="7"/>
      <c r="H951" s="7"/>
      <c r="I951" s="41"/>
    </row>
    <row r="952" spans="3:9" ht="12">
      <c r="C952" s="5"/>
      <c r="D952" s="6"/>
      <c r="E952" s="9"/>
      <c r="F952" s="5"/>
      <c r="G952" s="7"/>
      <c r="H952" s="7"/>
      <c r="I952" s="41"/>
    </row>
    <row r="953" spans="3:9" ht="12">
      <c r="C953" s="5"/>
      <c r="D953" s="6"/>
      <c r="E953" s="9"/>
      <c r="F953" s="5"/>
      <c r="G953" s="7"/>
      <c r="H953" s="7"/>
      <c r="I953" s="41"/>
    </row>
    <row r="954" spans="3:9" ht="12">
      <c r="C954" s="5"/>
      <c r="D954" s="6"/>
      <c r="E954" s="9"/>
      <c r="F954" s="5"/>
      <c r="G954" s="7"/>
      <c r="H954" s="7"/>
      <c r="I954" s="41"/>
    </row>
    <row r="955" spans="3:9" ht="12">
      <c r="C955" s="5"/>
      <c r="D955" s="6"/>
      <c r="E955" s="9"/>
      <c r="F955" s="5"/>
      <c r="G955" s="7"/>
      <c r="H955" s="7"/>
      <c r="I955" s="41"/>
    </row>
    <row r="956" spans="3:9" ht="12">
      <c r="C956" s="5"/>
      <c r="D956" s="6"/>
      <c r="E956" s="9"/>
      <c r="F956" s="5"/>
      <c r="G956" s="7"/>
      <c r="H956" s="7"/>
      <c r="I956" s="41"/>
    </row>
    <row r="957" spans="3:9" ht="12">
      <c r="C957" s="5"/>
      <c r="D957" s="6"/>
      <c r="E957" s="9"/>
      <c r="F957" s="5"/>
      <c r="G957" s="7"/>
      <c r="H957" s="7"/>
      <c r="I957" s="41"/>
    </row>
    <row r="958" spans="3:9" ht="12">
      <c r="C958" s="5"/>
      <c r="D958" s="6"/>
      <c r="E958" s="9"/>
      <c r="F958" s="5"/>
      <c r="G958" s="7"/>
      <c r="H958" s="7"/>
      <c r="I958" s="41"/>
    </row>
    <row r="959" spans="3:9" ht="12">
      <c r="C959" s="5"/>
      <c r="D959" s="6"/>
      <c r="E959" s="9"/>
      <c r="F959" s="5"/>
      <c r="G959" s="7"/>
      <c r="H959" s="7"/>
      <c r="I959" s="41"/>
    </row>
    <row r="960" spans="3:9" ht="12">
      <c r="C960" s="5"/>
      <c r="D960" s="6"/>
      <c r="E960" s="9"/>
      <c r="F960" s="5"/>
      <c r="G960" s="7"/>
      <c r="H960" s="7"/>
      <c r="I960" s="41"/>
    </row>
    <row r="961" spans="3:9" ht="12">
      <c r="C961" s="5"/>
      <c r="D961" s="6"/>
      <c r="E961" s="9"/>
      <c r="F961" s="5"/>
      <c r="G961" s="7"/>
      <c r="H961" s="7"/>
      <c r="I961" s="41"/>
    </row>
    <row r="962" spans="3:9" ht="12">
      <c r="C962" s="5"/>
      <c r="D962" s="6"/>
      <c r="E962" s="9"/>
      <c r="F962" s="5"/>
      <c r="G962" s="7"/>
      <c r="H962" s="7"/>
      <c r="I962" s="41"/>
    </row>
    <row r="963" spans="3:9" ht="12">
      <c r="C963" s="5"/>
      <c r="D963" s="6"/>
      <c r="E963" s="9"/>
      <c r="F963" s="5"/>
      <c r="G963" s="7"/>
      <c r="H963" s="7"/>
      <c r="I963" s="41"/>
    </row>
    <row r="964" spans="3:9" ht="12">
      <c r="C964" s="5"/>
      <c r="D964" s="6"/>
      <c r="E964" s="9"/>
      <c r="F964" s="5"/>
      <c r="G964" s="7"/>
      <c r="H964" s="7"/>
      <c r="I964" s="41"/>
    </row>
    <row r="965" spans="3:9" ht="12">
      <c r="C965" s="5"/>
      <c r="D965" s="6"/>
      <c r="E965" s="9"/>
      <c r="F965" s="5"/>
      <c r="G965" s="7"/>
      <c r="H965" s="7"/>
      <c r="I965" s="41"/>
    </row>
    <row r="966" spans="3:9" ht="12">
      <c r="C966" s="5"/>
      <c r="D966" s="6"/>
      <c r="E966" s="9"/>
      <c r="F966" s="5"/>
      <c r="G966" s="7"/>
      <c r="H966" s="7"/>
      <c r="I966" s="41"/>
    </row>
    <row r="967" spans="3:9" ht="12">
      <c r="C967" s="5"/>
      <c r="D967" s="6"/>
      <c r="E967" s="9"/>
      <c r="F967" s="5"/>
      <c r="G967" s="7"/>
      <c r="H967" s="7"/>
      <c r="I967" s="41"/>
    </row>
    <row r="968" spans="3:9" ht="12">
      <c r="C968" s="5"/>
      <c r="D968" s="6"/>
      <c r="E968" s="9"/>
      <c r="F968" s="5"/>
      <c r="G968" s="7"/>
      <c r="H968" s="7"/>
      <c r="I968" s="41"/>
    </row>
    <row r="969" spans="3:9" ht="12">
      <c r="C969" s="5"/>
      <c r="D969" s="6"/>
      <c r="E969" s="9"/>
      <c r="F969" s="5"/>
      <c r="G969" s="7"/>
      <c r="H969" s="7"/>
      <c r="I969" s="41"/>
    </row>
    <row r="970" spans="3:9" ht="12">
      <c r="C970" s="5"/>
      <c r="D970" s="6"/>
      <c r="E970" s="9"/>
      <c r="F970" s="5"/>
      <c r="G970" s="7"/>
      <c r="H970" s="7"/>
      <c r="I970" s="41"/>
    </row>
    <row r="971" spans="3:9" ht="12">
      <c r="C971" s="5"/>
      <c r="D971" s="6"/>
      <c r="E971" s="9"/>
      <c r="F971" s="5"/>
      <c r="G971" s="7"/>
      <c r="H971" s="7"/>
      <c r="I971" s="41"/>
    </row>
    <row r="972" spans="3:9" ht="12">
      <c r="C972" s="5"/>
      <c r="D972" s="6"/>
      <c r="E972" s="9"/>
      <c r="F972" s="5"/>
      <c r="G972" s="7"/>
      <c r="H972" s="7"/>
      <c r="I972" s="41"/>
    </row>
    <row r="973" spans="3:9" ht="12">
      <c r="C973" s="5"/>
      <c r="D973" s="6"/>
      <c r="E973" s="9"/>
      <c r="F973" s="5"/>
      <c r="G973" s="7"/>
      <c r="H973" s="7"/>
      <c r="I973" s="41"/>
    </row>
    <row r="974" spans="3:9" ht="12">
      <c r="C974" s="5"/>
      <c r="D974" s="6"/>
      <c r="E974" s="9"/>
      <c r="F974" s="5"/>
      <c r="G974" s="7"/>
      <c r="H974" s="7"/>
      <c r="I974" s="41"/>
    </row>
    <row r="975" spans="3:9" ht="12">
      <c r="C975" s="5"/>
      <c r="D975" s="6"/>
      <c r="E975" s="9"/>
      <c r="F975" s="5"/>
      <c r="G975" s="7"/>
      <c r="H975" s="7"/>
      <c r="I975" s="41"/>
    </row>
    <row r="976" spans="3:9" ht="12">
      <c r="C976" s="5"/>
      <c r="D976" s="6"/>
      <c r="E976" s="9"/>
      <c r="F976" s="5"/>
      <c r="G976" s="7"/>
      <c r="H976" s="7"/>
      <c r="I976" s="41"/>
    </row>
    <row r="977" spans="3:9" ht="12">
      <c r="C977" s="5"/>
      <c r="D977" s="6"/>
      <c r="E977" s="9"/>
      <c r="F977" s="5"/>
      <c r="G977" s="7"/>
      <c r="H977" s="7"/>
      <c r="I977" s="41"/>
    </row>
    <row r="978" spans="3:9" ht="12">
      <c r="C978" s="5"/>
      <c r="D978" s="6"/>
      <c r="E978" s="9"/>
      <c r="F978" s="5"/>
      <c r="G978" s="7"/>
      <c r="H978" s="7"/>
      <c r="I978" s="41"/>
    </row>
    <row r="979" spans="3:9" ht="12">
      <c r="C979" s="5"/>
      <c r="D979" s="6"/>
      <c r="E979" s="9"/>
      <c r="F979" s="5"/>
      <c r="G979" s="7"/>
      <c r="H979" s="7"/>
      <c r="I979" s="41"/>
    </row>
    <row r="980" spans="3:9" ht="12">
      <c r="C980" s="5"/>
      <c r="D980" s="6"/>
      <c r="E980" s="9"/>
      <c r="F980" s="5"/>
      <c r="G980" s="7"/>
      <c r="H980" s="7"/>
      <c r="I980" s="41"/>
    </row>
    <row r="981" spans="3:9" ht="12">
      <c r="C981" s="5"/>
      <c r="D981" s="6"/>
      <c r="E981" s="9"/>
      <c r="F981" s="5"/>
      <c r="G981" s="7"/>
      <c r="H981" s="7"/>
      <c r="I981" s="41"/>
    </row>
    <row r="982" spans="3:9" ht="12">
      <c r="C982" s="5"/>
      <c r="D982" s="6"/>
      <c r="E982" s="9"/>
      <c r="F982" s="5"/>
      <c r="G982" s="7"/>
      <c r="H982" s="7"/>
      <c r="I982" s="41"/>
    </row>
    <row r="983" spans="3:9" ht="12">
      <c r="C983" s="5"/>
      <c r="D983" s="6"/>
      <c r="E983" s="9"/>
      <c r="F983" s="5"/>
      <c r="G983" s="7"/>
      <c r="H983" s="7"/>
      <c r="I983" s="41"/>
    </row>
    <row r="984" spans="3:9" ht="12">
      <c r="C984" s="5"/>
      <c r="D984" s="6"/>
      <c r="E984" s="9"/>
      <c r="F984" s="5"/>
      <c r="G984" s="7"/>
      <c r="H984" s="7"/>
      <c r="I984" s="41"/>
    </row>
    <row r="985" spans="3:9" ht="12">
      <c r="C985" s="5"/>
      <c r="D985" s="6"/>
      <c r="E985" s="9"/>
      <c r="F985" s="5"/>
      <c r="G985" s="7"/>
      <c r="H985" s="7"/>
      <c r="I985" s="41"/>
    </row>
    <row r="986" spans="3:9" ht="12">
      <c r="C986" s="5"/>
      <c r="D986" s="6"/>
      <c r="E986" s="9"/>
      <c r="F986" s="5"/>
      <c r="G986" s="7"/>
      <c r="H986" s="7"/>
      <c r="I986" s="41"/>
    </row>
    <row r="987" spans="3:9" ht="12">
      <c r="C987" s="5"/>
      <c r="D987" s="6"/>
      <c r="E987" s="9"/>
      <c r="F987" s="5"/>
      <c r="G987" s="7"/>
      <c r="H987" s="7"/>
      <c r="I987" s="41"/>
    </row>
    <row r="988" spans="3:9" ht="12">
      <c r="C988" s="5"/>
      <c r="D988" s="6"/>
      <c r="E988" s="9"/>
      <c r="F988" s="5"/>
      <c r="G988" s="7"/>
      <c r="H988" s="7"/>
      <c r="I988" s="41"/>
    </row>
    <row r="989" spans="3:9" ht="12">
      <c r="C989" s="5"/>
      <c r="D989" s="6"/>
      <c r="E989" s="9"/>
      <c r="F989" s="5"/>
      <c r="G989" s="7"/>
      <c r="H989" s="7"/>
      <c r="I989" s="41"/>
    </row>
    <row r="990" spans="3:9" ht="12">
      <c r="C990" s="5"/>
      <c r="D990" s="6"/>
      <c r="E990" s="9"/>
      <c r="F990" s="5"/>
      <c r="G990" s="7"/>
      <c r="H990" s="7"/>
      <c r="I990" s="41"/>
    </row>
    <row r="991" spans="3:9" ht="12">
      <c r="C991" s="5"/>
      <c r="D991" s="6"/>
      <c r="E991" s="9"/>
      <c r="F991" s="5"/>
      <c r="G991" s="7"/>
      <c r="H991" s="7"/>
      <c r="I991" s="41"/>
    </row>
    <row r="992" spans="3:9" ht="12">
      <c r="C992" s="5"/>
      <c r="D992" s="6"/>
      <c r="E992" s="9"/>
      <c r="F992" s="5"/>
      <c r="G992" s="7"/>
      <c r="H992" s="7"/>
      <c r="I992" s="41"/>
    </row>
    <row r="993" spans="3:9" ht="12">
      <c r="C993" s="5"/>
      <c r="D993" s="6"/>
      <c r="E993" s="9"/>
      <c r="F993" s="5"/>
      <c r="G993" s="7"/>
      <c r="H993" s="7"/>
      <c r="I993" s="41"/>
    </row>
    <row r="994" spans="3:9" ht="12">
      <c r="C994" s="5"/>
      <c r="D994" s="6"/>
      <c r="E994" s="9"/>
      <c r="F994" s="5"/>
      <c r="G994" s="7"/>
      <c r="H994" s="7"/>
      <c r="I994" s="41"/>
    </row>
    <row r="995" spans="3:9" ht="12">
      <c r="C995" s="5"/>
      <c r="D995" s="6"/>
      <c r="E995" s="9"/>
      <c r="F995" s="5"/>
      <c r="G995" s="7"/>
      <c r="H995" s="7"/>
      <c r="I995" s="41"/>
    </row>
    <row r="996" spans="3:9" ht="12">
      <c r="C996" s="5"/>
      <c r="D996" s="6"/>
      <c r="E996" s="9"/>
      <c r="F996" s="5"/>
      <c r="G996" s="7"/>
      <c r="H996" s="7"/>
      <c r="I996" s="41"/>
    </row>
    <row r="997" spans="3:9" ht="12">
      <c r="C997" s="5"/>
      <c r="D997" s="6"/>
      <c r="E997" s="9"/>
      <c r="F997" s="5"/>
      <c r="G997" s="7"/>
      <c r="H997" s="7"/>
      <c r="I997" s="41"/>
    </row>
    <row r="998" spans="3:9" ht="12">
      <c r="C998" s="5"/>
      <c r="D998" s="6"/>
      <c r="E998" s="9"/>
      <c r="F998" s="5"/>
      <c r="G998" s="7"/>
      <c r="H998" s="7"/>
      <c r="I998" s="41"/>
    </row>
    <row r="999" spans="3:9" ht="12">
      <c r="C999" s="5"/>
      <c r="D999" s="6"/>
      <c r="E999" s="9"/>
      <c r="F999" s="5"/>
      <c r="G999" s="7"/>
      <c r="H999" s="7"/>
      <c r="I999" s="41"/>
    </row>
    <row r="1000" spans="3:9" ht="12">
      <c r="C1000" s="5"/>
      <c r="D1000" s="6"/>
      <c r="E1000" s="9"/>
      <c r="F1000" s="5"/>
      <c r="G1000" s="7"/>
      <c r="H1000" s="7"/>
      <c r="I1000" s="41"/>
    </row>
    <row r="1001" spans="3:9" ht="12">
      <c r="C1001" s="5"/>
      <c r="D1001" s="6"/>
      <c r="E1001" s="9"/>
      <c r="F1001" s="5"/>
      <c r="G1001" s="7"/>
      <c r="H1001" s="7"/>
      <c r="I1001" s="41"/>
    </row>
    <row r="1002" spans="3:9" ht="12">
      <c r="C1002" s="5"/>
      <c r="D1002" s="6"/>
      <c r="E1002" s="9"/>
      <c r="F1002" s="5"/>
      <c r="G1002" s="7"/>
      <c r="H1002" s="7"/>
      <c r="I1002" s="41"/>
    </row>
    <row r="1003" spans="3:9" ht="12">
      <c r="C1003" s="5"/>
      <c r="D1003" s="6"/>
      <c r="E1003" s="9"/>
      <c r="F1003" s="5"/>
      <c r="G1003" s="7"/>
      <c r="H1003" s="7"/>
      <c r="I1003" s="41"/>
    </row>
    <row r="1004" spans="3:9" ht="12">
      <c r="C1004" s="5"/>
      <c r="D1004" s="6"/>
      <c r="E1004" s="9"/>
      <c r="F1004" s="5"/>
      <c r="G1004" s="7"/>
      <c r="H1004" s="7"/>
      <c r="I1004" s="41"/>
    </row>
    <row r="1005" spans="3:9" ht="12">
      <c r="C1005" s="5"/>
      <c r="D1005" s="6"/>
      <c r="E1005" s="9"/>
      <c r="F1005" s="5"/>
      <c r="G1005" s="7"/>
      <c r="H1005" s="7"/>
      <c r="I1005" s="41"/>
    </row>
    <row r="1006" spans="3:9" ht="12">
      <c r="C1006" s="5"/>
      <c r="D1006" s="6"/>
      <c r="E1006" s="9"/>
      <c r="F1006" s="5"/>
      <c r="G1006" s="7"/>
      <c r="H1006" s="7"/>
      <c r="I1006" s="41"/>
    </row>
    <row r="1007" spans="3:9" ht="12">
      <c r="C1007" s="5"/>
      <c r="D1007" s="6"/>
      <c r="E1007" s="9"/>
      <c r="F1007" s="5"/>
      <c r="G1007" s="7"/>
      <c r="H1007" s="7"/>
      <c r="I1007" s="41"/>
    </row>
    <row r="1008" spans="3:9" ht="12">
      <c r="C1008" s="5"/>
      <c r="D1008" s="6"/>
      <c r="E1008" s="9"/>
      <c r="F1008" s="5"/>
      <c r="G1008" s="7"/>
      <c r="H1008" s="7"/>
      <c r="I1008" s="41"/>
    </row>
    <row r="1009" spans="3:9" ht="12">
      <c r="C1009" s="5"/>
      <c r="D1009" s="6"/>
      <c r="E1009" s="9"/>
      <c r="F1009" s="5"/>
      <c r="G1009" s="7"/>
      <c r="H1009" s="7"/>
      <c r="I1009" s="41"/>
    </row>
    <row r="1010" spans="3:9" ht="12">
      <c r="C1010" s="5"/>
      <c r="D1010" s="6"/>
      <c r="E1010" s="9"/>
      <c r="F1010" s="5"/>
      <c r="G1010" s="7"/>
      <c r="H1010" s="7"/>
      <c r="I1010" s="41"/>
    </row>
    <row r="1011" spans="3:9" ht="12">
      <c r="C1011" s="5"/>
      <c r="D1011" s="6"/>
      <c r="E1011" s="9"/>
      <c r="F1011" s="5"/>
      <c r="G1011" s="7"/>
      <c r="H1011" s="7"/>
      <c r="I1011" s="41"/>
    </row>
    <row r="1012" spans="3:9" ht="12">
      <c r="C1012" s="5"/>
      <c r="D1012" s="6"/>
      <c r="E1012" s="9"/>
      <c r="F1012" s="5"/>
      <c r="G1012" s="7"/>
      <c r="H1012" s="7"/>
      <c r="I1012" s="41"/>
    </row>
    <row r="1013" spans="3:9" ht="12">
      <c r="C1013" s="5"/>
      <c r="D1013" s="6"/>
      <c r="E1013" s="9"/>
      <c r="F1013" s="5"/>
      <c r="G1013" s="7"/>
      <c r="H1013" s="7"/>
      <c r="I1013" s="41"/>
    </row>
    <row r="1014" spans="3:9" ht="12">
      <c r="C1014" s="5"/>
      <c r="D1014" s="6"/>
      <c r="E1014" s="9"/>
      <c r="F1014" s="5"/>
      <c r="G1014" s="7"/>
      <c r="H1014" s="7"/>
      <c r="I1014" s="41"/>
    </row>
    <row r="1015" spans="3:9" ht="12">
      <c r="C1015" s="5"/>
      <c r="D1015" s="6"/>
      <c r="E1015" s="9"/>
      <c r="F1015" s="5"/>
      <c r="G1015" s="7"/>
      <c r="H1015" s="7"/>
      <c r="I1015" s="41"/>
    </row>
    <row r="1016" spans="3:9" ht="12">
      <c r="C1016" s="5"/>
      <c r="D1016" s="6"/>
      <c r="E1016" s="9"/>
      <c r="F1016" s="5"/>
      <c r="G1016" s="7"/>
      <c r="H1016" s="7"/>
      <c r="I1016" s="41"/>
    </row>
    <row r="1017" spans="3:9" ht="12">
      <c r="C1017" s="5"/>
      <c r="D1017" s="6"/>
      <c r="E1017" s="9"/>
      <c r="F1017" s="5"/>
      <c r="G1017" s="7"/>
      <c r="H1017" s="7"/>
      <c r="I1017" s="41"/>
    </row>
    <row r="1018" spans="3:9" ht="12">
      <c r="C1018" s="5"/>
      <c r="D1018" s="6"/>
      <c r="E1018" s="9"/>
      <c r="F1018" s="5"/>
      <c r="G1018" s="7"/>
      <c r="H1018" s="7"/>
      <c r="I1018" s="41"/>
    </row>
    <row r="1019" spans="3:9" ht="12">
      <c r="C1019" s="5"/>
      <c r="D1019" s="6"/>
      <c r="E1019" s="9"/>
      <c r="F1019" s="5"/>
      <c r="G1019" s="7"/>
      <c r="H1019" s="7"/>
      <c r="I1019" s="41"/>
    </row>
    <row r="1020" spans="3:9" ht="12">
      <c r="C1020" s="5"/>
      <c r="D1020" s="6"/>
      <c r="E1020" s="9"/>
      <c r="F1020" s="5"/>
      <c r="G1020" s="7"/>
      <c r="H1020" s="7"/>
      <c r="I1020" s="41"/>
    </row>
    <row r="1021" spans="3:9" ht="12">
      <c r="C1021" s="5"/>
      <c r="D1021" s="6"/>
      <c r="E1021" s="9"/>
      <c r="F1021" s="5"/>
      <c r="G1021" s="7"/>
      <c r="H1021" s="7"/>
      <c r="I1021" s="41"/>
    </row>
    <row r="1022" spans="3:9" ht="12">
      <c r="C1022" s="5"/>
      <c r="D1022" s="6"/>
      <c r="E1022" s="9"/>
      <c r="F1022" s="5"/>
      <c r="G1022" s="7"/>
      <c r="H1022" s="7"/>
      <c r="I1022" s="41"/>
    </row>
    <row r="1023" spans="3:9" ht="12">
      <c r="C1023" s="5"/>
      <c r="D1023" s="6"/>
      <c r="E1023" s="9"/>
      <c r="F1023" s="5"/>
      <c r="G1023" s="7"/>
      <c r="H1023" s="7"/>
      <c r="I1023" s="41"/>
    </row>
    <row r="1024" spans="3:9" ht="12">
      <c r="C1024" s="5"/>
      <c r="D1024" s="6"/>
      <c r="E1024" s="9"/>
      <c r="F1024" s="5"/>
      <c r="G1024" s="7"/>
      <c r="H1024" s="7"/>
      <c r="I1024" s="41"/>
    </row>
    <row r="1025" spans="3:9" ht="12">
      <c r="C1025" s="5"/>
      <c r="D1025" s="6"/>
      <c r="E1025" s="9"/>
      <c r="F1025" s="5"/>
      <c r="G1025" s="7"/>
      <c r="H1025" s="7"/>
      <c r="I1025" s="41"/>
    </row>
    <row r="1026" spans="3:9" ht="12">
      <c r="C1026" s="5"/>
      <c r="D1026" s="6"/>
      <c r="E1026" s="9"/>
      <c r="F1026" s="5"/>
      <c r="G1026" s="7"/>
      <c r="H1026" s="7"/>
      <c r="I1026" s="41"/>
    </row>
    <row r="1027" spans="3:9" ht="12">
      <c r="C1027" s="5"/>
      <c r="D1027" s="6"/>
      <c r="E1027" s="9"/>
      <c r="F1027" s="5"/>
      <c r="G1027" s="7"/>
      <c r="H1027" s="7"/>
      <c r="I1027" s="41"/>
    </row>
    <row r="1028" spans="3:9" ht="12">
      <c r="C1028" s="5"/>
      <c r="D1028" s="6"/>
      <c r="E1028" s="9"/>
      <c r="F1028" s="5"/>
      <c r="G1028" s="7"/>
      <c r="H1028" s="7"/>
      <c r="I1028" s="41"/>
    </row>
    <row r="1029" spans="3:9" ht="12">
      <c r="C1029" s="5"/>
      <c r="D1029" s="6"/>
      <c r="E1029" s="9"/>
      <c r="F1029" s="5"/>
      <c r="G1029" s="7"/>
      <c r="H1029" s="7"/>
      <c r="I1029" s="41"/>
    </row>
    <row r="1030" spans="3:9" ht="12">
      <c r="C1030" s="5"/>
      <c r="D1030" s="6"/>
      <c r="E1030" s="9"/>
      <c r="F1030" s="5"/>
      <c r="G1030" s="7"/>
      <c r="H1030" s="7"/>
      <c r="I1030" s="41"/>
    </row>
    <row r="1031" spans="3:9" ht="12">
      <c r="C1031" s="5"/>
      <c r="D1031" s="6"/>
      <c r="E1031" s="9"/>
      <c r="F1031" s="5"/>
      <c r="G1031" s="7"/>
      <c r="H1031" s="7"/>
      <c r="I1031" s="41"/>
    </row>
    <row r="1032" spans="3:9" ht="12">
      <c r="C1032" s="5"/>
      <c r="D1032" s="6"/>
      <c r="E1032" s="9"/>
      <c r="F1032" s="5"/>
      <c r="G1032" s="7"/>
      <c r="H1032" s="7"/>
      <c r="I1032" s="41"/>
    </row>
    <row r="1033" spans="3:9" ht="12">
      <c r="C1033" s="5"/>
      <c r="D1033" s="6"/>
      <c r="E1033" s="9"/>
      <c r="F1033" s="5"/>
      <c r="G1033" s="7"/>
      <c r="H1033" s="7"/>
      <c r="I1033" s="41"/>
    </row>
    <row r="1034" spans="3:9" ht="12">
      <c r="C1034" s="5"/>
      <c r="D1034" s="6"/>
      <c r="E1034" s="9"/>
      <c r="F1034" s="5"/>
      <c r="G1034" s="7"/>
      <c r="H1034" s="7"/>
      <c r="I1034" s="41"/>
    </row>
    <row r="1035" spans="3:9" ht="12">
      <c r="C1035" s="5"/>
      <c r="D1035" s="6"/>
      <c r="E1035" s="9"/>
      <c r="F1035" s="5"/>
      <c r="G1035" s="7"/>
      <c r="H1035" s="7"/>
      <c r="I1035" s="41"/>
    </row>
    <row r="1036" spans="3:9" ht="12">
      <c r="C1036" s="5"/>
      <c r="D1036" s="6"/>
      <c r="E1036" s="9"/>
      <c r="F1036" s="5"/>
      <c r="G1036" s="7"/>
      <c r="H1036" s="7"/>
      <c r="I1036" s="41"/>
    </row>
    <row r="1037" spans="3:9" ht="12">
      <c r="C1037" s="5"/>
      <c r="D1037" s="6"/>
      <c r="E1037" s="9"/>
      <c r="F1037" s="5"/>
      <c r="G1037" s="7"/>
      <c r="H1037" s="7"/>
      <c r="I1037" s="41"/>
    </row>
    <row r="1038" spans="3:9" ht="12">
      <c r="C1038" s="5"/>
      <c r="D1038" s="6"/>
      <c r="E1038" s="9"/>
      <c r="F1038" s="5"/>
      <c r="G1038" s="7"/>
      <c r="H1038" s="7"/>
      <c r="I1038" s="41"/>
    </row>
    <row r="1039" spans="3:9" ht="12">
      <c r="C1039" s="5"/>
      <c r="D1039" s="6"/>
      <c r="E1039" s="9"/>
      <c r="F1039" s="5"/>
      <c r="G1039" s="7"/>
      <c r="H1039" s="7"/>
      <c r="I1039" s="41"/>
    </row>
    <row r="1040" spans="3:9" ht="12">
      <c r="C1040" s="5"/>
      <c r="D1040" s="6"/>
      <c r="E1040" s="9"/>
      <c r="F1040" s="5"/>
      <c r="G1040" s="7"/>
      <c r="H1040" s="7"/>
      <c r="I1040" s="41"/>
    </row>
    <row r="1041" spans="3:9" ht="12">
      <c r="C1041" s="5"/>
      <c r="D1041" s="6"/>
      <c r="E1041" s="9"/>
      <c r="F1041" s="5"/>
      <c r="G1041" s="7"/>
      <c r="H1041" s="7"/>
      <c r="I1041" s="41"/>
    </row>
    <row r="1042" spans="3:9" ht="12">
      <c r="C1042" s="5"/>
      <c r="D1042" s="6"/>
      <c r="E1042" s="9"/>
      <c r="F1042" s="5"/>
      <c r="G1042" s="7"/>
      <c r="H1042" s="7"/>
      <c r="I1042" s="41"/>
    </row>
    <row r="1043" spans="3:9" ht="12">
      <c r="C1043" s="5"/>
      <c r="D1043" s="6"/>
      <c r="E1043" s="9"/>
      <c r="F1043" s="5"/>
      <c r="G1043" s="7"/>
      <c r="H1043" s="7"/>
      <c r="I1043" s="41"/>
    </row>
    <row r="1044" spans="3:9" ht="12">
      <c r="C1044" s="5"/>
      <c r="D1044" s="6"/>
      <c r="E1044" s="9"/>
      <c r="F1044" s="5"/>
      <c r="G1044" s="7"/>
      <c r="H1044" s="7"/>
      <c r="I1044" s="41"/>
    </row>
    <row r="1045" spans="3:9" ht="12">
      <c r="C1045" s="5"/>
      <c r="D1045" s="6"/>
      <c r="E1045" s="9"/>
      <c r="F1045" s="5"/>
      <c r="G1045" s="7"/>
      <c r="H1045" s="7"/>
      <c r="I1045" s="41"/>
    </row>
    <row r="1046" spans="3:9" ht="12">
      <c r="C1046" s="5"/>
      <c r="D1046" s="6"/>
      <c r="E1046" s="9"/>
      <c r="F1046" s="5"/>
      <c r="G1046" s="7"/>
      <c r="H1046" s="7"/>
      <c r="I1046" s="41"/>
    </row>
    <row r="1047" spans="3:9" ht="12">
      <c r="C1047" s="5"/>
      <c r="D1047" s="6"/>
      <c r="E1047" s="9"/>
      <c r="F1047" s="5"/>
      <c r="G1047" s="7"/>
      <c r="H1047" s="7"/>
      <c r="I1047" s="41"/>
    </row>
    <row r="1048" spans="3:9" ht="12">
      <c r="C1048" s="5"/>
      <c r="D1048" s="6"/>
      <c r="E1048" s="9"/>
      <c r="F1048" s="5"/>
      <c r="G1048" s="7"/>
      <c r="H1048" s="7"/>
      <c r="I1048" s="41"/>
    </row>
    <row r="1049" spans="3:9" ht="12">
      <c r="C1049" s="5"/>
      <c r="D1049" s="6"/>
      <c r="E1049" s="9"/>
      <c r="F1049" s="5"/>
      <c r="G1049" s="7"/>
      <c r="H1049" s="7"/>
      <c r="I1049" s="41"/>
    </row>
    <row r="1050" spans="3:9" ht="12">
      <c r="C1050" s="5"/>
      <c r="D1050" s="6"/>
      <c r="E1050" s="9"/>
      <c r="F1050" s="5"/>
      <c r="G1050" s="7"/>
      <c r="H1050" s="7"/>
      <c r="I1050" s="41"/>
    </row>
    <row r="1051" spans="3:9" ht="12">
      <c r="C1051" s="5"/>
      <c r="D1051" s="6"/>
      <c r="E1051" s="9"/>
      <c r="F1051" s="5"/>
      <c r="G1051" s="7"/>
      <c r="H1051" s="7"/>
      <c r="I1051" s="41"/>
    </row>
    <row r="1052" spans="3:9" ht="12">
      <c r="C1052" s="5"/>
      <c r="D1052" s="6"/>
      <c r="E1052" s="9"/>
      <c r="F1052" s="5"/>
      <c r="G1052" s="7"/>
      <c r="H1052" s="7"/>
      <c r="I1052" s="41"/>
    </row>
    <row r="1053" spans="3:9" ht="12">
      <c r="C1053" s="5"/>
      <c r="D1053" s="6"/>
      <c r="E1053" s="9"/>
      <c r="F1053" s="5"/>
      <c r="G1053" s="7"/>
      <c r="H1053" s="7"/>
      <c r="I1053" s="41"/>
    </row>
    <row r="1054" spans="3:9" ht="12">
      <c r="C1054" s="5"/>
      <c r="D1054" s="6"/>
      <c r="E1054" s="9"/>
      <c r="F1054" s="5"/>
      <c r="G1054" s="7"/>
      <c r="H1054" s="7"/>
      <c r="I1054" s="41"/>
    </row>
    <row r="1055" spans="3:9" ht="12">
      <c r="C1055" s="5"/>
      <c r="D1055" s="6"/>
      <c r="E1055" s="9"/>
      <c r="F1055" s="5"/>
      <c r="G1055" s="7"/>
      <c r="H1055" s="7"/>
      <c r="I1055" s="41"/>
    </row>
    <row r="1056" spans="3:9" ht="12">
      <c r="C1056" s="5"/>
      <c r="D1056" s="6"/>
      <c r="E1056" s="9"/>
      <c r="F1056" s="5"/>
      <c r="G1056" s="7"/>
      <c r="H1056" s="7"/>
      <c r="I1056" s="41"/>
    </row>
    <row r="1057" spans="3:9" ht="12">
      <c r="C1057" s="5"/>
      <c r="D1057" s="6"/>
      <c r="E1057" s="9"/>
      <c r="F1057" s="5"/>
      <c r="G1057" s="7"/>
      <c r="H1057" s="7"/>
      <c r="I1057" s="41"/>
    </row>
    <row r="1058" spans="3:9" ht="12">
      <c r="C1058" s="5"/>
      <c r="D1058" s="6"/>
      <c r="E1058" s="9"/>
      <c r="F1058" s="5"/>
      <c r="G1058" s="7"/>
      <c r="H1058" s="7"/>
      <c r="I1058" s="41"/>
    </row>
    <row r="1059" spans="3:9" ht="12">
      <c r="C1059" s="5"/>
      <c r="D1059" s="6"/>
      <c r="E1059" s="9"/>
      <c r="F1059" s="5"/>
      <c r="G1059" s="7"/>
      <c r="H1059" s="7"/>
      <c r="I1059" s="41"/>
    </row>
    <row r="1060" spans="3:9" ht="12">
      <c r="C1060" s="5"/>
      <c r="D1060" s="6"/>
      <c r="E1060" s="9"/>
      <c r="F1060" s="5"/>
      <c r="G1060" s="7"/>
      <c r="H1060" s="7"/>
      <c r="I1060" s="41"/>
    </row>
    <row r="1061" spans="3:9" ht="12">
      <c r="C1061" s="5"/>
      <c r="D1061" s="6"/>
      <c r="E1061" s="9"/>
      <c r="F1061" s="5"/>
      <c r="G1061" s="7"/>
      <c r="H1061" s="7"/>
      <c r="I1061" s="41"/>
    </row>
    <row r="1062" spans="3:9" ht="12">
      <c r="C1062" s="5"/>
      <c r="D1062" s="6"/>
      <c r="E1062" s="9"/>
      <c r="F1062" s="5"/>
      <c r="G1062" s="7"/>
      <c r="H1062" s="7"/>
      <c r="I1062" s="41"/>
    </row>
    <row r="1063" spans="3:9" ht="12">
      <c r="C1063" s="5"/>
      <c r="D1063" s="6"/>
      <c r="E1063" s="9"/>
      <c r="F1063" s="5"/>
      <c r="G1063" s="7"/>
      <c r="H1063" s="7"/>
      <c r="I1063" s="41"/>
    </row>
    <row r="1064" spans="3:9" ht="12">
      <c r="C1064" s="5"/>
      <c r="D1064" s="6"/>
      <c r="E1064" s="9"/>
      <c r="F1064" s="5"/>
      <c r="G1064" s="7"/>
      <c r="H1064" s="7"/>
      <c r="I1064" s="41"/>
    </row>
    <row r="1065" spans="3:9" ht="12">
      <c r="C1065" s="5"/>
      <c r="D1065" s="6"/>
      <c r="E1065" s="9"/>
      <c r="F1065" s="5"/>
      <c r="G1065" s="7"/>
      <c r="H1065" s="7"/>
      <c r="I1065" s="41"/>
    </row>
    <row r="1066" spans="3:9" ht="12">
      <c r="C1066" s="5"/>
      <c r="D1066" s="6"/>
      <c r="E1066" s="9"/>
      <c r="F1066" s="5"/>
      <c r="G1066" s="7"/>
      <c r="H1066" s="7"/>
      <c r="I1066" s="41"/>
    </row>
    <row r="1067" spans="3:9" ht="12">
      <c r="C1067" s="5"/>
      <c r="D1067" s="6"/>
      <c r="E1067" s="9"/>
      <c r="F1067" s="5"/>
      <c r="G1067" s="7"/>
      <c r="H1067" s="7"/>
      <c r="I1067" s="41"/>
    </row>
    <row r="1068" spans="3:9" ht="12">
      <c r="C1068" s="5"/>
      <c r="D1068" s="6"/>
      <c r="E1068" s="9"/>
      <c r="F1068" s="5"/>
      <c r="G1068" s="7"/>
      <c r="H1068" s="7"/>
      <c r="I1068" s="41"/>
    </row>
    <row r="1069" spans="3:9" ht="12">
      <c r="C1069" s="5"/>
      <c r="D1069" s="6"/>
      <c r="E1069" s="9"/>
      <c r="F1069" s="5"/>
      <c r="G1069" s="7"/>
      <c r="H1069" s="7"/>
      <c r="I1069" s="41"/>
    </row>
    <row r="1070" spans="3:9" ht="12">
      <c r="C1070" s="5"/>
      <c r="D1070" s="6"/>
      <c r="E1070" s="9"/>
      <c r="F1070" s="5"/>
      <c r="G1070" s="7"/>
      <c r="H1070" s="7"/>
      <c r="I1070" s="41"/>
    </row>
    <row r="1071" spans="3:9" ht="12">
      <c r="C1071" s="5"/>
      <c r="D1071" s="6"/>
      <c r="E1071" s="9"/>
      <c r="F1071" s="5"/>
      <c r="G1071" s="7"/>
      <c r="H1071" s="7"/>
      <c r="I1071" s="41"/>
    </row>
    <row r="1072" spans="3:9" ht="12">
      <c r="C1072" s="5"/>
      <c r="D1072" s="6"/>
      <c r="E1072" s="9"/>
      <c r="F1072" s="5"/>
      <c r="G1072" s="7"/>
      <c r="H1072" s="7"/>
      <c r="I1072" s="41"/>
    </row>
    <row r="1073" spans="3:9" ht="12">
      <c r="C1073" s="5"/>
      <c r="D1073" s="6"/>
      <c r="E1073" s="9"/>
      <c r="F1073" s="5"/>
      <c r="G1073" s="7"/>
      <c r="H1073" s="7"/>
      <c r="I1073" s="41"/>
    </row>
    <row r="1074" spans="3:9" ht="12">
      <c r="C1074" s="5"/>
      <c r="D1074" s="6"/>
      <c r="E1074" s="9"/>
      <c r="F1074" s="5"/>
      <c r="G1074" s="7"/>
      <c r="H1074" s="7"/>
      <c r="I1074" s="41"/>
    </row>
    <row r="1075" spans="3:9" ht="12">
      <c r="C1075" s="5"/>
      <c r="D1075" s="6"/>
      <c r="E1075" s="9"/>
      <c r="F1075" s="5"/>
      <c r="G1075" s="7"/>
      <c r="H1075" s="7"/>
      <c r="I1075" s="41"/>
    </row>
    <row r="1076" spans="3:9" ht="12">
      <c r="C1076" s="5"/>
      <c r="D1076" s="6"/>
      <c r="E1076" s="9"/>
      <c r="F1076" s="5"/>
      <c r="G1076" s="7"/>
      <c r="H1076" s="7"/>
      <c r="I1076" s="41"/>
    </row>
    <row r="1077" spans="3:9" ht="12">
      <c r="C1077" s="5"/>
      <c r="D1077" s="6"/>
      <c r="E1077" s="9"/>
      <c r="F1077" s="5"/>
      <c r="G1077" s="7"/>
      <c r="H1077" s="7"/>
      <c r="I1077" s="41"/>
    </row>
    <row r="1078" spans="3:9" ht="12">
      <c r="C1078" s="5"/>
      <c r="D1078" s="6"/>
      <c r="E1078" s="9"/>
      <c r="F1078" s="5"/>
      <c r="G1078" s="7"/>
      <c r="H1078" s="7"/>
      <c r="I1078" s="41"/>
    </row>
    <row r="1079" spans="3:9" ht="12">
      <c r="C1079" s="5"/>
      <c r="D1079" s="6"/>
      <c r="E1079" s="9"/>
      <c r="F1079" s="5"/>
      <c r="G1079" s="7"/>
      <c r="H1079" s="7"/>
      <c r="I1079" s="41"/>
    </row>
    <row r="1080" spans="3:9" ht="12">
      <c r="C1080" s="5"/>
      <c r="D1080" s="6"/>
      <c r="E1080" s="9"/>
      <c r="F1080" s="5"/>
      <c r="G1080" s="7"/>
      <c r="H1080" s="7"/>
      <c r="I1080" s="41"/>
    </row>
    <row r="1081" spans="3:9" ht="12">
      <c r="C1081" s="5"/>
      <c r="D1081" s="6"/>
      <c r="E1081" s="9"/>
      <c r="F1081" s="5"/>
      <c r="G1081" s="7"/>
      <c r="H1081" s="7"/>
      <c r="I1081" s="41"/>
    </row>
    <row r="1082" spans="3:9" ht="12">
      <c r="C1082" s="5"/>
      <c r="D1082" s="6"/>
      <c r="E1082" s="9"/>
      <c r="F1082" s="5"/>
      <c r="G1082" s="7"/>
      <c r="H1082" s="7"/>
      <c r="I1082" s="41"/>
    </row>
    <row r="1083" spans="3:9" ht="12">
      <c r="C1083" s="5"/>
      <c r="D1083" s="6"/>
      <c r="E1083" s="9"/>
      <c r="F1083" s="5"/>
      <c r="G1083" s="7"/>
      <c r="H1083" s="7"/>
      <c r="I1083" s="41"/>
    </row>
    <row r="1084" spans="3:9" ht="12">
      <c r="C1084" s="5"/>
      <c r="D1084" s="6"/>
      <c r="E1084" s="9"/>
      <c r="F1084" s="5"/>
      <c r="G1084" s="7"/>
      <c r="H1084" s="7"/>
      <c r="I1084" s="41"/>
    </row>
    <row r="1085" spans="3:9" ht="12">
      <c r="C1085" s="5"/>
      <c r="D1085" s="6"/>
      <c r="E1085" s="9"/>
      <c r="F1085" s="5"/>
      <c r="G1085" s="7"/>
      <c r="H1085" s="7"/>
      <c r="I1085" s="41"/>
    </row>
    <row r="1086" spans="3:9" ht="12">
      <c r="C1086" s="5"/>
      <c r="D1086" s="6"/>
      <c r="E1086" s="9"/>
      <c r="F1086" s="5"/>
      <c r="G1086" s="7"/>
      <c r="H1086" s="7"/>
      <c r="I1086" s="41"/>
    </row>
    <row r="1087" spans="3:9" ht="12">
      <c r="C1087" s="5"/>
      <c r="D1087" s="6"/>
      <c r="E1087" s="9"/>
      <c r="F1087" s="5"/>
      <c r="G1087" s="7"/>
      <c r="H1087" s="7"/>
      <c r="I1087" s="41"/>
    </row>
    <row r="1088" spans="3:9" ht="12">
      <c r="C1088" s="5"/>
      <c r="D1088" s="6"/>
      <c r="E1088" s="9"/>
      <c r="F1088" s="5"/>
      <c r="G1088" s="7"/>
      <c r="H1088" s="7"/>
      <c r="I1088" s="41"/>
    </row>
    <row r="1089" spans="3:9" ht="12">
      <c r="C1089" s="5"/>
      <c r="D1089" s="6"/>
      <c r="E1089" s="9"/>
      <c r="F1089" s="5"/>
      <c r="G1089" s="7"/>
      <c r="H1089" s="7"/>
      <c r="I1089" s="41"/>
    </row>
    <row r="1090" spans="3:9" ht="12">
      <c r="C1090" s="5"/>
      <c r="D1090" s="6"/>
      <c r="E1090" s="9"/>
      <c r="F1090" s="5"/>
      <c r="G1090" s="7"/>
      <c r="H1090" s="7"/>
      <c r="I1090" s="41"/>
    </row>
    <row r="1091" spans="3:9" ht="12">
      <c r="C1091" s="5"/>
      <c r="D1091" s="6"/>
      <c r="E1091" s="9"/>
      <c r="F1091" s="5"/>
      <c r="G1091" s="7"/>
      <c r="H1091" s="7"/>
      <c r="I1091" s="41"/>
    </row>
    <row r="1092" spans="3:9" ht="12">
      <c r="C1092" s="5"/>
      <c r="D1092" s="6"/>
      <c r="E1092" s="9"/>
      <c r="F1092" s="5"/>
      <c r="G1092" s="7"/>
      <c r="H1092" s="7"/>
      <c r="I1092" s="41"/>
    </row>
    <row r="1093" spans="3:9" ht="12">
      <c r="C1093" s="5"/>
      <c r="D1093" s="6"/>
      <c r="E1093" s="9"/>
      <c r="F1093" s="5"/>
      <c r="G1093" s="7"/>
      <c r="H1093" s="7"/>
      <c r="I1093" s="41"/>
    </row>
    <row r="1094" spans="3:9" ht="12">
      <c r="C1094" s="5"/>
      <c r="D1094" s="6"/>
      <c r="E1094" s="9"/>
      <c r="F1094" s="5"/>
      <c r="G1094" s="7"/>
      <c r="H1094" s="7"/>
      <c r="I1094" s="41"/>
    </row>
    <row r="1095" spans="3:9" ht="12">
      <c r="C1095" s="5"/>
      <c r="D1095" s="6"/>
      <c r="E1095" s="9"/>
      <c r="F1095" s="5"/>
      <c r="G1095" s="7"/>
      <c r="H1095" s="7"/>
      <c r="I1095" s="41"/>
    </row>
    <row r="1096" spans="3:9" ht="12">
      <c r="C1096" s="5"/>
      <c r="D1096" s="6"/>
      <c r="E1096" s="9"/>
      <c r="F1096" s="5"/>
      <c r="G1096" s="7"/>
      <c r="H1096" s="7"/>
      <c r="I1096" s="41"/>
    </row>
    <row r="1097" spans="3:9" ht="12">
      <c r="C1097" s="5"/>
      <c r="D1097" s="6"/>
      <c r="E1097" s="9"/>
      <c r="F1097" s="5"/>
      <c r="G1097" s="7"/>
      <c r="H1097" s="7"/>
      <c r="I1097" s="41"/>
    </row>
    <row r="1098" spans="3:9" ht="12">
      <c r="C1098" s="5"/>
      <c r="D1098" s="6"/>
      <c r="E1098" s="9"/>
      <c r="F1098" s="5"/>
      <c r="G1098" s="7"/>
      <c r="H1098" s="7"/>
      <c r="I1098" s="41"/>
    </row>
    <row r="1099" spans="3:9" ht="12">
      <c r="C1099" s="5"/>
      <c r="D1099" s="6"/>
      <c r="E1099" s="9"/>
      <c r="F1099" s="5"/>
      <c r="G1099" s="7"/>
      <c r="H1099" s="7"/>
      <c r="I1099" s="41"/>
    </row>
    <row r="1100" spans="3:9" ht="12">
      <c r="C1100" s="5"/>
      <c r="D1100" s="6"/>
      <c r="E1100" s="9"/>
      <c r="F1100" s="5"/>
      <c r="G1100" s="7"/>
      <c r="H1100" s="7"/>
      <c r="I1100" s="41"/>
    </row>
    <row r="1101" spans="3:9" ht="12">
      <c r="C1101" s="5"/>
      <c r="D1101" s="6"/>
      <c r="E1101" s="9"/>
      <c r="F1101" s="5"/>
      <c r="G1101" s="7"/>
      <c r="H1101" s="7"/>
      <c r="I1101" s="41"/>
    </row>
    <row r="1102" spans="3:9" ht="12">
      <c r="C1102" s="5"/>
      <c r="D1102" s="6"/>
      <c r="E1102" s="9"/>
      <c r="F1102" s="5"/>
      <c r="G1102" s="7"/>
      <c r="H1102" s="7"/>
      <c r="I1102" s="41"/>
    </row>
    <row r="1103" spans="3:9" ht="12">
      <c r="C1103" s="5"/>
      <c r="D1103" s="6"/>
      <c r="E1103" s="9"/>
      <c r="F1103" s="5"/>
      <c r="G1103" s="7"/>
      <c r="H1103" s="7"/>
      <c r="I1103" s="41"/>
    </row>
    <row r="1104" spans="3:9" ht="12">
      <c r="C1104" s="5"/>
      <c r="D1104" s="6"/>
      <c r="E1104" s="9"/>
      <c r="F1104" s="5"/>
      <c r="G1104" s="7"/>
      <c r="H1104" s="7"/>
      <c r="I1104" s="41"/>
    </row>
    <row r="1105" spans="3:9" ht="12">
      <c r="C1105" s="5"/>
      <c r="D1105" s="6"/>
      <c r="E1105" s="9"/>
      <c r="F1105" s="5"/>
      <c r="G1105" s="7"/>
      <c r="H1105" s="7"/>
      <c r="I1105" s="41"/>
    </row>
    <row r="1106" spans="3:9" ht="12">
      <c r="C1106" s="5"/>
      <c r="D1106" s="6"/>
      <c r="E1106" s="9"/>
      <c r="F1106" s="5"/>
      <c r="G1106" s="7"/>
      <c r="H1106" s="7"/>
      <c r="I1106" s="41"/>
    </row>
    <row r="1107" spans="3:9" ht="12">
      <c r="C1107" s="5"/>
      <c r="D1107" s="6"/>
      <c r="E1107" s="9"/>
      <c r="F1107" s="5"/>
      <c r="G1107" s="7"/>
      <c r="H1107" s="7"/>
      <c r="I1107" s="41"/>
    </row>
    <row r="1108" spans="3:9" ht="12">
      <c r="C1108" s="5"/>
      <c r="D1108" s="6"/>
      <c r="E1108" s="9"/>
      <c r="F1108" s="5"/>
      <c r="G1108" s="7"/>
      <c r="H1108" s="7"/>
      <c r="I1108" s="41"/>
    </row>
    <row r="1109" spans="3:9" ht="12">
      <c r="C1109" s="5"/>
      <c r="D1109" s="6"/>
      <c r="E1109" s="9"/>
      <c r="F1109" s="5"/>
      <c r="G1109" s="7"/>
      <c r="H1109" s="7"/>
      <c r="I1109" s="41"/>
    </row>
    <row r="1110" spans="3:9" ht="12">
      <c r="C1110" s="5"/>
      <c r="D1110" s="6"/>
      <c r="E1110" s="9"/>
      <c r="F1110" s="5"/>
      <c r="G1110" s="7"/>
      <c r="H1110" s="7"/>
      <c r="I1110" s="41"/>
    </row>
    <row r="1111" spans="3:9" ht="12">
      <c r="C1111" s="5"/>
      <c r="D1111" s="6"/>
      <c r="E1111" s="9"/>
      <c r="F1111" s="5"/>
      <c r="G1111" s="7"/>
      <c r="H1111" s="7"/>
      <c r="I1111" s="41"/>
    </row>
    <row r="1112" spans="3:9" ht="12">
      <c r="C1112" s="5"/>
      <c r="D1112" s="6"/>
      <c r="E1112" s="9"/>
      <c r="F1112" s="5"/>
      <c r="G1112" s="7"/>
      <c r="H1112" s="7"/>
      <c r="I1112" s="41"/>
    </row>
    <row r="1113" spans="3:9" ht="12">
      <c r="C1113" s="5"/>
      <c r="D1113" s="6"/>
      <c r="E1113" s="9"/>
      <c r="F1113" s="5"/>
      <c r="G1113" s="7"/>
      <c r="H1113" s="7"/>
      <c r="I1113" s="41"/>
    </row>
    <row r="1114" spans="3:9" ht="12">
      <c r="C1114" s="5"/>
      <c r="D1114" s="6"/>
      <c r="E1114" s="9"/>
      <c r="F1114" s="5"/>
      <c r="G1114" s="7"/>
      <c r="H1114" s="7"/>
      <c r="I1114" s="41"/>
    </row>
    <row r="1115" spans="3:9" ht="12">
      <c r="C1115" s="5"/>
      <c r="D1115" s="6"/>
      <c r="E1115" s="9"/>
      <c r="F1115" s="5"/>
      <c r="G1115" s="7"/>
      <c r="H1115" s="7"/>
      <c r="I1115" s="41"/>
    </row>
    <row r="1116" spans="3:9" ht="12">
      <c r="C1116" s="5"/>
      <c r="D1116" s="6"/>
      <c r="E1116" s="9"/>
      <c r="F1116" s="5"/>
      <c r="G1116" s="7"/>
      <c r="H1116" s="7"/>
      <c r="I1116" s="41"/>
    </row>
    <row r="1117" spans="3:9" ht="12">
      <c r="C1117" s="5"/>
      <c r="D1117" s="6"/>
      <c r="E1117" s="9"/>
      <c r="F1117" s="5"/>
      <c r="G1117" s="7"/>
      <c r="H1117" s="7"/>
      <c r="I1117" s="41"/>
    </row>
    <row r="1118" spans="3:9" ht="12">
      <c r="C1118" s="5"/>
      <c r="D1118" s="6"/>
      <c r="E1118" s="9"/>
      <c r="F1118" s="5"/>
      <c r="G1118" s="7"/>
      <c r="H1118" s="7"/>
      <c r="I1118" s="41"/>
    </row>
    <row r="1119" spans="3:9" ht="12">
      <c r="C1119" s="5"/>
      <c r="D1119" s="6"/>
      <c r="E1119" s="9"/>
      <c r="F1119" s="5"/>
      <c r="G1119" s="7"/>
      <c r="H1119" s="7"/>
      <c r="I1119" s="41"/>
    </row>
    <row r="1120" spans="3:9" ht="12">
      <c r="C1120" s="5"/>
      <c r="D1120" s="6"/>
      <c r="E1120" s="9"/>
      <c r="F1120" s="5"/>
      <c r="G1120" s="7"/>
      <c r="H1120" s="7"/>
      <c r="I1120" s="41"/>
    </row>
    <row r="1121" spans="3:9" ht="12">
      <c r="C1121" s="5"/>
      <c r="D1121" s="6"/>
      <c r="E1121" s="9"/>
      <c r="F1121" s="5"/>
      <c r="G1121" s="7"/>
      <c r="H1121" s="7"/>
      <c r="I1121" s="41"/>
    </row>
    <row r="1122" spans="3:9" ht="12">
      <c r="C1122" s="5"/>
      <c r="D1122" s="6"/>
      <c r="E1122" s="9"/>
      <c r="F1122" s="5"/>
      <c r="G1122" s="7"/>
      <c r="H1122" s="7"/>
      <c r="I1122" s="41"/>
    </row>
    <row r="1123" spans="3:9" ht="12">
      <c r="C1123" s="5"/>
      <c r="D1123" s="6"/>
      <c r="E1123" s="9"/>
      <c r="F1123" s="5"/>
      <c r="G1123" s="7"/>
      <c r="H1123" s="7"/>
      <c r="I1123" s="41"/>
    </row>
    <row r="1124" spans="3:9" ht="12">
      <c r="C1124" s="5"/>
      <c r="D1124" s="6"/>
      <c r="E1124" s="9"/>
      <c r="F1124" s="5"/>
      <c r="G1124" s="7"/>
      <c r="H1124" s="7"/>
      <c r="I1124" s="41"/>
    </row>
    <row r="1125" spans="3:9" ht="12">
      <c r="C1125" s="5"/>
      <c r="D1125" s="6"/>
      <c r="E1125" s="9"/>
      <c r="F1125" s="5"/>
      <c r="G1125" s="7"/>
      <c r="H1125" s="7"/>
      <c r="I1125" s="41"/>
    </row>
    <row r="1126" spans="3:9" ht="12">
      <c r="C1126" s="5"/>
      <c r="D1126" s="6"/>
      <c r="E1126" s="9"/>
      <c r="F1126" s="5"/>
      <c r="G1126" s="7"/>
      <c r="H1126" s="7"/>
      <c r="I1126" s="41"/>
    </row>
    <row r="1127" spans="3:9" ht="12">
      <c r="C1127" s="5"/>
      <c r="D1127" s="6"/>
      <c r="E1127" s="9"/>
      <c r="F1127" s="5"/>
      <c r="G1127" s="7"/>
      <c r="H1127" s="7"/>
      <c r="I1127" s="41"/>
    </row>
    <row r="1128" spans="3:9" ht="12">
      <c r="C1128" s="5"/>
      <c r="D1128" s="6"/>
      <c r="E1128" s="9"/>
      <c r="F1128" s="5"/>
      <c r="G1128" s="7"/>
      <c r="H1128" s="7"/>
      <c r="I1128" s="41"/>
    </row>
    <row r="1129" spans="3:9" ht="12">
      <c r="C1129" s="5"/>
      <c r="D1129" s="6"/>
      <c r="E1129" s="9"/>
      <c r="F1129" s="5"/>
      <c r="G1129" s="7"/>
      <c r="H1129" s="7"/>
      <c r="I1129" s="41"/>
    </row>
    <row r="1130" spans="3:9" ht="12">
      <c r="C1130" s="5"/>
      <c r="D1130" s="6"/>
      <c r="E1130" s="9"/>
      <c r="F1130" s="5"/>
      <c r="G1130" s="7"/>
      <c r="H1130" s="7"/>
      <c r="I1130" s="41"/>
    </row>
    <row r="1131" spans="3:9" ht="12">
      <c r="C1131" s="5"/>
      <c r="D1131" s="6"/>
      <c r="E1131" s="9"/>
      <c r="F1131" s="5"/>
      <c r="G1131" s="7"/>
      <c r="H1131" s="7"/>
      <c r="I1131" s="41"/>
    </row>
    <row r="1132" spans="3:9" ht="12">
      <c r="C1132" s="5"/>
      <c r="D1132" s="6"/>
      <c r="E1132" s="9"/>
      <c r="F1132" s="5"/>
      <c r="G1132" s="7"/>
      <c r="H1132" s="7"/>
      <c r="I1132" s="41"/>
    </row>
    <row r="1133" spans="3:9" ht="12">
      <c r="C1133" s="5"/>
      <c r="D1133" s="6"/>
      <c r="E1133" s="9"/>
      <c r="F1133" s="5"/>
      <c r="G1133" s="7"/>
      <c r="H1133" s="7"/>
      <c r="I1133" s="41"/>
    </row>
    <row r="1134" spans="3:9" ht="12">
      <c r="C1134" s="5"/>
      <c r="D1134" s="6"/>
      <c r="E1134" s="9"/>
      <c r="F1134" s="5"/>
      <c r="G1134" s="7"/>
      <c r="H1134" s="7"/>
      <c r="I1134" s="41"/>
    </row>
    <row r="1135" spans="3:9" ht="12">
      <c r="C1135" s="5"/>
      <c r="D1135" s="6"/>
      <c r="E1135" s="9"/>
      <c r="F1135" s="5"/>
      <c r="G1135" s="7"/>
      <c r="H1135" s="7"/>
      <c r="I1135" s="41"/>
    </row>
    <row r="1136" spans="3:9" ht="12">
      <c r="C1136" s="5"/>
      <c r="D1136" s="6"/>
      <c r="E1136" s="9"/>
      <c r="F1136" s="5"/>
      <c r="G1136" s="7"/>
      <c r="H1136" s="7"/>
      <c r="I1136" s="41"/>
    </row>
    <row r="1137" spans="3:9" ht="12">
      <c r="C1137" s="5"/>
      <c r="D1137" s="6"/>
      <c r="E1137" s="9"/>
      <c r="F1137" s="5"/>
      <c r="G1137" s="7"/>
      <c r="H1137" s="7"/>
      <c r="I1137" s="41"/>
    </row>
    <row r="1138" spans="3:9" ht="12">
      <c r="C1138" s="5"/>
      <c r="D1138" s="6"/>
      <c r="E1138" s="9"/>
      <c r="F1138" s="5"/>
      <c r="G1138" s="7"/>
      <c r="H1138" s="7"/>
      <c r="I1138" s="41"/>
    </row>
    <row r="1139" spans="3:9" ht="12">
      <c r="C1139" s="5"/>
      <c r="D1139" s="6"/>
      <c r="E1139" s="9"/>
      <c r="F1139" s="5"/>
      <c r="G1139" s="7"/>
      <c r="H1139" s="7"/>
      <c r="I1139" s="41"/>
    </row>
    <row r="1140" spans="3:9" ht="12">
      <c r="C1140" s="5"/>
      <c r="D1140" s="6"/>
      <c r="E1140" s="9"/>
      <c r="F1140" s="5"/>
      <c r="G1140" s="7"/>
      <c r="H1140" s="7"/>
      <c r="I1140" s="41"/>
    </row>
    <row r="1141" spans="3:9" ht="12">
      <c r="C1141" s="5"/>
      <c r="D1141" s="6"/>
      <c r="E1141" s="9"/>
      <c r="F1141" s="5"/>
      <c r="G1141" s="7"/>
      <c r="H1141" s="7"/>
      <c r="I1141" s="41"/>
    </row>
    <row r="1142" spans="3:9" ht="12">
      <c r="C1142" s="5"/>
      <c r="D1142" s="6"/>
      <c r="E1142" s="9"/>
      <c r="F1142" s="5"/>
      <c r="G1142" s="7"/>
      <c r="H1142" s="7"/>
      <c r="I1142" s="41"/>
    </row>
    <row r="1143" spans="3:9" ht="12">
      <c r="C1143" s="5"/>
      <c r="D1143" s="6"/>
      <c r="E1143" s="9"/>
      <c r="F1143" s="5"/>
      <c r="G1143" s="7"/>
      <c r="H1143" s="7"/>
      <c r="I1143" s="41"/>
    </row>
    <row r="1144" spans="3:9" ht="12">
      <c r="C1144" s="5"/>
      <c r="D1144" s="6"/>
      <c r="E1144" s="9"/>
      <c r="F1144" s="5"/>
      <c r="G1144" s="7"/>
      <c r="H1144" s="7"/>
      <c r="I1144" s="41"/>
    </row>
    <row r="1145" spans="3:9" ht="12">
      <c r="C1145" s="5"/>
      <c r="D1145" s="6"/>
      <c r="E1145" s="9"/>
      <c r="F1145" s="5"/>
      <c r="G1145" s="7"/>
      <c r="H1145" s="7"/>
      <c r="I1145" s="41"/>
    </row>
    <row r="1146" spans="3:9" ht="12">
      <c r="C1146" s="5"/>
      <c r="D1146" s="6"/>
      <c r="E1146" s="9"/>
      <c r="F1146" s="5"/>
      <c r="G1146" s="7"/>
      <c r="H1146" s="7"/>
      <c r="I1146" s="41"/>
    </row>
    <row r="1147" spans="3:9" ht="12">
      <c r="C1147" s="5"/>
      <c r="D1147" s="6"/>
      <c r="E1147" s="9"/>
      <c r="F1147" s="5"/>
      <c r="G1147" s="7"/>
      <c r="H1147" s="7"/>
      <c r="I1147" s="41"/>
    </row>
    <row r="1148" spans="3:9" ht="12">
      <c r="C1148" s="5"/>
      <c r="D1148" s="6"/>
      <c r="E1148" s="9"/>
      <c r="F1148" s="5"/>
      <c r="G1148" s="7"/>
      <c r="H1148" s="7"/>
      <c r="I1148" s="41"/>
    </row>
    <row r="1149" spans="3:9" ht="12">
      <c r="C1149" s="5"/>
      <c r="D1149" s="6"/>
      <c r="E1149" s="9"/>
      <c r="F1149" s="5"/>
      <c r="G1149" s="7"/>
      <c r="H1149" s="7"/>
      <c r="I1149" s="41"/>
    </row>
    <row r="1150" spans="3:9" ht="12">
      <c r="C1150" s="5"/>
      <c r="D1150" s="6"/>
      <c r="E1150" s="9"/>
      <c r="F1150" s="5"/>
      <c r="G1150" s="7"/>
      <c r="H1150" s="7"/>
      <c r="I1150" s="41"/>
    </row>
    <row r="1151" spans="3:9" ht="12">
      <c r="C1151" s="5"/>
      <c r="D1151" s="6"/>
      <c r="E1151" s="9"/>
      <c r="F1151" s="5"/>
      <c r="G1151" s="7"/>
      <c r="H1151" s="7"/>
      <c r="I1151" s="41"/>
    </row>
    <row r="1152" spans="3:9" ht="12">
      <c r="C1152" s="5"/>
      <c r="D1152" s="6"/>
      <c r="E1152" s="9"/>
      <c r="F1152" s="5"/>
      <c r="G1152" s="7"/>
      <c r="H1152" s="7"/>
      <c r="I1152" s="41"/>
    </row>
    <row r="1153" spans="3:9" ht="12">
      <c r="C1153" s="5"/>
      <c r="D1153" s="6"/>
      <c r="E1153" s="9"/>
      <c r="F1153" s="5"/>
      <c r="G1153" s="7"/>
      <c r="H1153" s="7"/>
      <c r="I1153" s="41"/>
    </row>
    <row r="1154" spans="3:9" ht="12">
      <c r="C1154" s="5"/>
      <c r="D1154" s="6"/>
      <c r="E1154" s="9"/>
      <c r="F1154" s="5"/>
      <c r="G1154" s="7"/>
      <c r="H1154" s="7"/>
      <c r="I1154" s="41"/>
    </row>
    <row r="1155" spans="3:9" ht="12">
      <c r="C1155" s="5"/>
      <c r="D1155" s="6"/>
      <c r="E1155" s="9"/>
      <c r="F1155" s="5"/>
      <c r="G1155" s="7"/>
      <c r="H1155" s="7"/>
      <c r="I1155" s="41"/>
    </row>
    <row r="1156" spans="3:9" ht="12">
      <c r="C1156" s="5"/>
      <c r="D1156" s="6"/>
      <c r="E1156" s="9"/>
      <c r="F1156" s="5"/>
      <c r="G1156" s="7"/>
      <c r="H1156" s="7"/>
      <c r="I1156" s="41"/>
    </row>
    <row r="1157" spans="3:9" ht="12">
      <c r="C1157" s="5"/>
      <c r="D1157" s="6"/>
      <c r="E1157" s="9"/>
      <c r="F1157" s="5"/>
      <c r="G1157" s="7"/>
      <c r="H1157" s="7"/>
      <c r="I1157" s="41"/>
    </row>
    <row r="1158" spans="3:9" ht="12">
      <c r="C1158" s="5"/>
      <c r="D1158" s="6"/>
      <c r="E1158" s="9"/>
      <c r="F1158" s="5"/>
      <c r="G1158" s="7"/>
      <c r="H1158" s="7"/>
      <c r="I1158" s="41"/>
    </row>
    <row r="1159" spans="3:9" ht="12">
      <c r="C1159" s="5"/>
      <c r="D1159" s="6"/>
      <c r="E1159" s="9"/>
      <c r="F1159" s="5"/>
      <c r="G1159" s="7"/>
      <c r="H1159" s="7"/>
      <c r="I1159" s="41"/>
    </row>
    <row r="1160" spans="3:9" ht="12">
      <c r="C1160" s="5"/>
      <c r="D1160" s="6"/>
      <c r="E1160" s="9"/>
      <c r="F1160" s="5"/>
      <c r="G1160" s="7"/>
      <c r="H1160" s="7"/>
      <c r="I1160" s="41"/>
    </row>
    <row r="1161" spans="3:9" ht="12">
      <c r="C1161" s="5"/>
      <c r="D1161" s="6"/>
      <c r="E1161" s="9"/>
      <c r="F1161" s="5"/>
      <c r="G1161" s="7"/>
      <c r="H1161" s="7"/>
      <c r="I1161" s="41"/>
    </row>
    <row r="1162" spans="3:9" ht="12">
      <c r="C1162" s="5"/>
      <c r="D1162" s="6"/>
      <c r="E1162" s="9"/>
      <c r="F1162" s="5"/>
      <c r="G1162" s="7"/>
      <c r="H1162" s="7"/>
      <c r="I1162" s="41"/>
    </row>
    <row r="1163" spans="3:9" ht="12">
      <c r="C1163" s="5"/>
      <c r="D1163" s="6"/>
      <c r="E1163" s="9"/>
      <c r="F1163" s="5"/>
      <c r="G1163" s="7"/>
      <c r="H1163" s="7"/>
      <c r="I1163" s="41"/>
    </row>
    <row r="1164" spans="3:9" ht="12">
      <c r="C1164" s="5"/>
      <c r="D1164" s="6"/>
      <c r="E1164" s="9"/>
      <c r="F1164" s="5"/>
      <c r="G1164" s="7"/>
      <c r="H1164" s="7"/>
      <c r="I1164" s="41"/>
    </row>
    <row r="1165" spans="3:9" ht="12">
      <c r="C1165" s="5"/>
      <c r="D1165" s="6"/>
      <c r="E1165" s="9"/>
      <c r="F1165" s="5"/>
      <c r="G1165" s="7"/>
      <c r="H1165" s="7"/>
      <c r="I1165" s="41"/>
    </row>
    <row r="1166" spans="3:9" ht="12">
      <c r="C1166" s="5"/>
      <c r="D1166" s="6"/>
      <c r="E1166" s="9"/>
      <c r="F1166" s="5"/>
      <c r="G1166" s="7"/>
      <c r="H1166" s="7"/>
      <c r="I1166" s="41"/>
    </row>
    <row r="1167" spans="3:9" ht="12">
      <c r="C1167" s="5"/>
      <c r="D1167" s="6"/>
      <c r="E1167" s="9"/>
      <c r="F1167" s="5"/>
      <c r="G1167" s="7"/>
      <c r="H1167" s="7"/>
      <c r="I1167" s="41"/>
    </row>
    <row r="1168" spans="3:9" ht="12">
      <c r="C1168" s="5"/>
      <c r="D1168" s="6"/>
      <c r="E1168" s="9"/>
      <c r="F1168" s="5"/>
      <c r="G1168" s="7"/>
      <c r="H1168" s="7"/>
      <c r="I1168" s="41"/>
    </row>
    <row r="1169" spans="3:9" ht="12">
      <c r="C1169" s="5"/>
      <c r="D1169" s="6"/>
      <c r="E1169" s="9"/>
      <c r="F1169" s="5"/>
      <c r="G1169" s="7"/>
      <c r="H1169" s="7"/>
      <c r="I1169" s="41"/>
    </row>
    <row r="1170" spans="3:9" ht="12">
      <c r="C1170" s="5"/>
      <c r="D1170" s="6"/>
      <c r="E1170" s="9"/>
      <c r="F1170" s="5"/>
      <c r="G1170" s="7"/>
      <c r="H1170" s="7"/>
      <c r="I1170" s="41"/>
    </row>
    <row r="1171" spans="3:9" ht="12">
      <c r="C1171" s="5"/>
      <c r="D1171" s="6"/>
      <c r="E1171" s="9"/>
      <c r="F1171" s="5"/>
      <c r="G1171" s="7"/>
      <c r="H1171" s="7"/>
      <c r="I1171" s="41"/>
    </row>
    <row r="1172" spans="3:9" ht="12">
      <c r="C1172" s="5"/>
      <c r="D1172" s="6"/>
      <c r="E1172" s="9"/>
      <c r="F1172" s="5"/>
      <c r="G1172" s="7"/>
      <c r="H1172" s="7"/>
      <c r="I1172" s="41"/>
    </row>
    <row r="1173" spans="3:9" ht="12">
      <c r="C1173" s="5"/>
      <c r="D1173" s="6"/>
      <c r="E1173" s="9"/>
      <c r="F1173" s="5"/>
      <c r="G1173" s="7"/>
      <c r="H1173" s="7"/>
      <c r="I1173" s="41"/>
    </row>
    <row r="1174" spans="3:9" ht="12">
      <c r="C1174" s="5"/>
      <c r="D1174" s="6"/>
      <c r="E1174" s="9"/>
      <c r="F1174" s="5"/>
      <c r="G1174" s="7"/>
      <c r="H1174" s="7"/>
      <c r="I1174" s="41"/>
    </row>
    <row r="1175" spans="3:9" ht="12">
      <c r="C1175" s="5"/>
      <c r="D1175" s="6"/>
      <c r="E1175" s="9"/>
      <c r="F1175" s="5"/>
      <c r="G1175" s="7"/>
      <c r="H1175" s="7"/>
      <c r="I1175" s="41"/>
    </row>
    <row r="1176" spans="3:9" ht="12">
      <c r="C1176" s="5"/>
      <c r="D1176" s="6"/>
      <c r="E1176" s="9"/>
      <c r="F1176" s="5"/>
      <c r="G1176" s="7"/>
      <c r="H1176" s="7"/>
      <c r="I1176" s="41"/>
    </row>
    <row r="1177" spans="3:9" ht="12">
      <c r="C1177" s="5"/>
      <c r="D1177" s="6"/>
      <c r="E1177" s="9"/>
      <c r="F1177" s="5"/>
      <c r="G1177" s="7"/>
      <c r="H1177" s="7"/>
      <c r="I1177" s="41"/>
    </row>
    <row r="1178" spans="3:9" ht="12">
      <c r="C1178" s="5"/>
      <c r="D1178" s="6"/>
      <c r="E1178" s="9"/>
      <c r="F1178" s="5"/>
      <c r="G1178" s="7"/>
      <c r="H1178" s="7"/>
      <c r="I1178" s="41"/>
    </row>
    <row r="1179" spans="3:9" ht="12">
      <c r="C1179" s="5"/>
      <c r="D1179" s="6"/>
      <c r="E1179" s="9"/>
      <c r="F1179" s="5"/>
      <c r="G1179" s="7"/>
      <c r="H1179" s="7"/>
      <c r="I1179" s="41"/>
    </row>
    <row r="1180" spans="3:9" ht="12">
      <c r="C1180" s="5"/>
      <c r="D1180" s="6"/>
      <c r="E1180" s="9"/>
      <c r="F1180" s="5"/>
      <c r="G1180" s="7"/>
      <c r="H1180" s="7"/>
      <c r="I1180" s="41"/>
    </row>
    <row r="1181" spans="3:9" ht="12">
      <c r="C1181" s="5"/>
      <c r="D1181" s="6"/>
      <c r="E1181" s="9"/>
      <c r="F1181" s="5"/>
      <c r="G1181" s="7"/>
      <c r="H1181" s="7"/>
      <c r="I1181" s="41"/>
    </row>
    <row r="1182" spans="3:9" ht="12">
      <c r="C1182" s="5"/>
      <c r="D1182" s="6"/>
      <c r="E1182" s="9"/>
      <c r="F1182" s="5"/>
      <c r="G1182" s="7"/>
      <c r="H1182" s="7"/>
      <c r="I1182" s="41"/>
    </row>
    <row r="1183" spans="3:9" ht="12">
      <c r="C1183" s="5"/>
      <c r="D1183" s="6"/>
      <c r="E1183" s="9"/>
      <c r="F1183" s="5"/>
      <c r="G1183" s="7"/>
      <c r="H1183" s="7"/>
      <c r="I1183" s="41"/>
    </row>
    <row r="1184" spans="3:9" ht="12">
      <c r="C1184" s="5"/>
      <c r="D1184" s="6"/>
      <c r="E1184" s="9"/>
      <c r="F1184" s="5"/>
      <c r="G1184" s="7"/>
      <c r="H1184" s="7"/>
      <c r="I1184" s="41"/>
    </row>
    <row r="1185" spans="3:9" ht="12">
      <c r="C1185" s="5"/>
      <c r="D1185" s="6"/>
      <c r="E1185" s="9"/>
      <c r="F1185" s="5"/>
      <c r="G1185" s="7"/>
      <c r="H1185" s="7"/>
      <c r="I1185" s="41"/>
    </row>
    <row r="1186" spans="3:9" ht="12">
      <c r="C1186" s="5"/>
      <c r="D1186" s="6"/>
      <c r="E1186" s="9"/>
      <c r="F1186" s="5"/>
      <c r="G1186" s="7"/>
      <c r="H1186" s="7"/>
      <c r="I1186" s="41"/>
    </row>
    <row r="1187" spans="3:9" ht="12">
      <c r="C1187" s="5"/>
      <c r="D1187" s="6"/>
      <c r="E1187" s="9"/>
      <c r="F1187" s="5"/>
      <c r="G1187" s="7"/>
      <c r="H1187" s="7"/>
      <c r="I1187" s="41"/>
    </row>
    <row r="1188" spans="3:9" ht="12">
      <c r="C1188" s="5"/>
      <c r="D1188" s="6"/>
      <c r="E1188" s="9"/>
      <c r="F1188" s="5"/>
      <c r="G1188" s="7"/>
      <c r="H1188" s="7"/>
      <c r="I1188" s="41"/>
    </row>
    <row r="1189" spans="3:9" ht="12">
      <c r="C1189" s="5"/>
      <c r="D1189" s="6"/>
      <c r="E1189" s="9"/>
      <c r="F1189" s="5"/>
      <c r="G1189" s="7"/>
      <c r="H1189" s="7"/>
      <c r="I1189" s="41"/>
    </row>
    <row r="1190" spans="3:9" ht="12">
      <c r="C1190" s="5"/>
      <c r="D1190" s="6"/>
      <c r="E1190" s="9"/>
      <c r="F1190" s="5"/>
      <c r="G1190" s="7"/>
      <c r="H1190" s="7"/>
      <c r="I1190" s="41"/>
    </row>
    <row r="1191" spans="3:9" ht="12">
      <c r="C1191" s="5"/>
      <c r="D1191" s="6"/>
      <c r="E1191" s="9"/>
      <c r="F1191" s="5"/>
      <c r="G1191" s="7"/>
      <c r="H1191" s="7"/>
      <c r="I1191" s="41"/>
    </row>
    <row r="1192" spans="3:9" ht="12">
      <c r="C1192" s="5"/>
      <c r="D1192" s="6"/>
      <c r="E1192" s="9"/>
      <c r="F1192" s="5"/>
      <c r="G1192" s="7"/>
      <c r="H1192" s="7"/>
      <c r="I1192" s="41"/>
    </row>
    <row r="1193" spans="3:9" ht="12">
      <c r="C1193" s="5"/>
      <c r="D1193" s="6"/>
      <c r="E1193" s="9"/>
      <c r="F1193" s="5"/>
      <c r="G1193" s="7"/>
      <c r="H1193" s="7"/>
      <c r="I1193" s="41"/>
    </row>
    <row r="1194" spans="3:9" ht="12">
      <c r="C1194" s="5"/>
      <c r="D1194" s="6"/>
      <c r="E1194" s="9"/>
      <c r="F1194" s="5"/>
      <c r="G1194" s="7"/>
      <c r="H1194" s="7"/>
      <c r="I1194" s="41"/>
    </row>
    <row r="1195" spans="3:9" ht="12">
      <c r="C1195" s="5"/>
      <c r="D1195" s="6"/>
      <c r="E1195" s="9"/>
      <c r="F1195" s="5"/>
      <c r="G1195" s="7"/>
      <c r="H1195" s="7"/>
      <c r="I1195" s="41"/>
    </row>
    <row r="1196" spans="3:9" ht="12">
      <c r="C1196" s="5"/>
      <c r="D1196" s="6"/>
      <c r="E1196" s="9"/>
      <c r="F1196" s="5"/>
      <c r="G1196" s="7"/>
      <c r="H1196" s="7"/>
      <c r="I1196" s="41"/>
    </row>
    <row r="1197" spans="3:9" ht="12">
      <c r="C1197" s="5"/>
      <c r="D1197" s="6"/>
      <c r="E1197" s="9"/>
      <c r="F1197" s="5"/>
      <c r="G1197" s="7"/>
      <c r="H1197" s="7"/>
      <c r="I1197" s="41"/>
    </row>
    <row r="1198" spans="3:9" ht="12">
      <c r="C1198" s="5"/>
      <c r="D1198" s="6"/>
      <c r="E1198" s="9"/>
      <c r="F1198" s="5"/>
      <c r="G1198" s="7"/>
      <c r="H1198" s="7"/>
      <c r="I1198" s="41"/>
    </row>
    <row r="1199" spans="3:9" ht="12">
      <c r="C1199" s="5"/>
      <c r="D1199" s="6"/>
      <c r="E1199" s="9"/>
      <c r="F1199" s="5"/>
      <c r="G1199" s="7"/>
      <c r="H1199" s="7"/>
      <c r="I1199" s="41"/>
    </row>
    <row r="1200" spans="3:9" ht="12">
      <c r="C1200" s="5"/>
      <c r="D1200" s="6"/>
      <c r="E1200" s="9"/>
      <c r="F1200" s="5"/>
      <c r="G1200" s="7"/>
      <c r="H1200" s="7"/>
      <c r="I1200" s="41"/>
    </row>
    <row r="1201" spans="3:9" ht="12">
      <c r="C1201" s="5"/>
      <c r="D1201" s="6"/>
      <c r="E1201" s="9"/>
      <c r="F1201" s="5"/>
      <c r="G1201" s="7"/>
      <c r="H1201" s="7"/>
      <c r="I1201" s="41"/>
    </row>
    <row r="1202" spans="3:9" ht="12">
      <c r="C1202" s="5"/>
      <c r="D1202" s="6"/>
      <c r="E1202" s="9"/>
      <c r="F1202" s="5"/>
      <c r="G1202" s="7"/>
      <c r="H1202" s="7"/>
      <c r="I1202" s="41"/>
    </row>
    <row r="1203" spans="3:9" ht="12">
      <c r="C1203" s="5"/>
      <c r="D1203" s="6"/>
      <c r="E1203" s="9"/>
      <c r="F1203" s="5"/>
      <c r="G1203" s="7"/>
      <c r="H1203" s="7"/>
      <c r="I1203" s="41"/>
    </row>
    <row r="1204" spans="3:9" ht="12">
      <c r="C1204" s="5"/>
      <c r="D1204" s="6"/>
      <c r="E1204" s="9"/>
      <c r="F1204" s="5"/>
      <c r="G1204" s="7"/>
      <c r="H1204" s="7"/>
      <c r="I1204" s="41"/>
    </row>
    <row r="1205" spans="3:9" ht="12">
      <c r="C1205" s="5"/>
      <c r="D1205" s="6"/>
      <c r="E1205" s="9"/>
      <c r="F1205" s="5"/>
      <c r="G1205" s="7"/>
      <c r="H1205" s="7"/>
      <c r="I1205" s="41"/>
    </row>
    <row r="1206" spans="3:9" ht="12">
      <c r="C1206" s="5"/>
      <c r="D1206" s="6"/>
      <c r="E1206" s="9"/>
      <c r="F1206" s="5"/>
      <c r="G1206" s="7"/>
      <c r="H1206" s="7"/>
      <c r="I1206" s="41"/>
    </row>
    <row r="1207" spans="3:9" ht="12">
      <c r="C1207" s="5"/>
      <c r="D1207" s="6"/>
      <c r="E1207" s="9"/>
      <c r="F1207" s="5"/>
      <c r="G1207" s="7"/>
      <c r="H1207" s="7"/>
      <c r="I1207" s="41"/>
    </row>
    <row r="1208" spans="3:9" ht="12">
      <c r="C1208" s="5"/>
      <c r="D1208" s="6"/>
      <c r="E1208" s="9"/>
      <c r="F1208" s="5"/>
      <c r="G1208" s="7"/>
      <c r="H1208" s="7"/>
      <c r="I1208" s="41"/>
    </row>
    <row r="1209" spans="3:9" ht="12">
      <c r="C1209" s="5"/>
      <c r="D1209" s="6"/>
      <c r="E1209" s="9"/>
      <c r="F1209" s="5"/>
      <c r="G1209" s="7"/>
      <c r="H1209" s="7"/>
      <c r="I1209" s="41"/>
    </row>
    <row r="1210" spans="3:9" ht="12">
      <c r="C1210" s="5"/>
      <c r="D1210" s="6"/>
      <c r="E1210" s="9"/>
      <c r="F1210" s="5"/>
      <c r="G1210" s="7"/>
      <c r="H1210" s="7"/>
      <c r="I1210" s="41"/>
    </row>
    <row r="1211" spans="3:9" ht="12">
      <c r="C1211" s="5"/>
      <c r="D1211" s="6"/>
      <c r="E1211" s="9"/>
      <c r="F1211" s="5"/>
      <c r="G1211" s="7"/>
      <c r="H1211" s="7"/>
      <c r="I1211" s="41"/>
    </row>
    <row r="1212" spans="3:9" ht="12">
      <c r="C1212" s="5"/>
      <c r="D1212" s="6"/>
      <c r="E1212" s="9"/>
      <c r="F1212" s="5"/>
      <c r="G1212" s="7"/>
      <c r="H1212" s="7"/>
      <c r="I1212" s="41"/>
    </row>
    <row r="1213" spans="3:9" ht="12">
      <c r="C1213" s="5"/>
      <c r="D1213" s="6"/>
      <c r="E1213" s="9"/>
      <c r="F1213" s="5"/>
      <c r="G1213" s="7"/>
      <c r="H1213" s="7"/>
      <c r="I1213" s="41"/>
    </row>
    <row r="1214" spans="3:9" ht="12">
      <c r="C1214" s="5"/>
      <c r="D1214" s="6"/>
      <c r="E1214" s="9"/>
      <c r="F1214" s="5"/>
      <c r="G1214" s="7"/>
      <c r="H1214" s="7"/>
      <c r="I1214" s="41"/>
    </row>
    <row r="1215" spans="3:9" ht="12">
      <c r="C1215" s="5"/>
      <c r="D1215" s="6"/>
      <c r="E1215" s="9"/>
      <c r="F1215" s="5"/>
      <c r="G1215" s="7"/>
      <c r="H1215" s="7"/>
      <c r="I1215" s="41"/>
    </row>
    <row r="1216" spans="3:9" ht="12">
      <c r="C1216" s="5"/>
      <c r="D1216" s="6"/>
      <c r="E1216" s="9"/>
      <c r="F1216" s="5"/>
      <c r="G1216" s="7"/>
      <c r="H1216" s="7"/>
      <c r="I1216" s="41"/>
    </row>
    <row r="1217" spans="3:9" ht="12">
      <c r="C1217" s="5"/>
      <c r="D1217" s="6"/>
      <c r="E1217" s="9"/>
      <c r="F1217" s="5"/>
      <c r="G1217" s="7"/>
      <c r="H1217" s="7"/>
      <c r="I1217" s="41"/>
    </row>
    <row r="1218" spans="3:9" ht="12">
      <c r="C1218" s="5"/>
      <c r="D1218" s="6"/>
      <c r="E1218" s="9"/>
      <c r="F1218" s="5"/>
      <c r="G1218" s="7"/>
      <c r="H1218" s="7"/>
      <c r="I1218" s="41"/>
    </row>
    <row r="1219" spans="3:9" ht="12">
      <c r="C1219" s="5"/>
      <c r="D1219" s="6"/>
      <c r="E1219" s="9"/>
      <c r="F1219" s="5"/>
      <c r="G1219" s="7"/>
      <c r="H1219" s="7"/>
      <c r="I1219" s="41"/>
    </row>
    <row r="1220" spans="3:9" ht="12">
      <c r="C1220" s="5"/>
      <c r="D1220" s="6"/>
      <c r="E1220" s="9"/>
      <c r="F1220" s="5"/>
      <c r="G1220" s="7"/>
      <c r="H1220" s="7"/>
      <c r="I1220" s="41"/>
    </row>
    <row r="1221" spans="3:9" ht="12">
      <c r="C1221" s="5"/>
      <c r="D1221" s="6"/>
      <c r="E1221" s="9"/>
      <c r="F1221" s="5"/>
      <c r="G1221" s="7"/>
      <c r="H1221" s="7"/>
      <c r="I1221" s="41"/>
    </row>
    <row r="1222" spans="3:9" ht="12">
      <c r="C1222" s="5"/>
      <c r="D1222" s="6"/>
      <c r="E1222" s="9"/>
      <c r="F1222" s="5"/>
      <c r="G1222" s="7"/>
      <c r="H1222" s="7"/>
      <c r="I1222" s="41"/>
    </row>
    <row r="1223" spans="3:9" ht="12">
      <c r="C1223" s="5"/>
      <c r="D1223" s="6"/>
      <c r="E1223" s="9"/>
      <c r="F1223" s="5"/>
      <c r="G1223" s="7"/>
      <c r="H1223" s="7"/>
      <c r="I1223" s="41"/>
    </row>
    <row r="1224" spans="3:9" ht="12">
      <c r="C1224" s="5"/>
      <c r="D1224" s="6"/>
      <c r="E1224" s="9"/>
      <c r="F1224" s="5"/>
      <c r="G1224" s="7"/>
      <c r="H1224" s="7"/>
      <c r="I1224" s="41"/>
    </row>
    <row r="1225" spans="3:9" ht="12">
      <c r="C1225" s="5"/>
      <c r="D1225" s="6"/>
      <c r="E1225" s="9"/>
      <c r="F1225" s="5"/>
      <c r="G1225" s="7"/>
      <c r="H1225" s="7"/>
      <c r="I1225" s="41"/>
    </row>
    <row r="1226" spans="3:9" ht="12">
      <c r="C1226" s="5"/>
      <c r="D1226" s="6"/>
      <c r="E1226" s="9"/>
      <c r="F1226" s="5"/>
      <c r="G1226" s="7"/>
      <c r="H1226" s="7"/>
      <c r="I1226" s="41"/>
    </row>
    <row r="1227" spans="3:9" ht="12">
      <c r="C1227" s="5"/>
      <c r="D1227" s="6"/>
      <c r="E1227" s="9"/>
      <c r="F1227" s="5"/>
      <c r="G1227" s="7"/>
      <c r="H1227" s="7"/>
      <c r="I1227" s="41"/>
    </row>
    <row r="1228" spans="3:9" ht="12">
      <c r="C1228" s="5"/>
      <c r="D1228" s="6"/>
      <c r="E1228" s="9"/>
      <c r="F1228" s="5"/>
      <c r="G1228" s="7"/>
      <c r="H1228" s="7"/>
      <c r="I1228" s="41"/>
    </row>
    <row r="1229" spans="3:9" ht="12">
      <c r="C1229" s="5"/>
      <c r="D1229" s="6"/>
      <c r="E1229" s="9"/>
      <c r="F1229" s="5"/>
      <c r="G1229" s="7"/>
      <c r="H1229" s="7"/>
      <c r="I1229" s="41"/>
    </row>
    <row r="1230" spans="3:9" ht="12">
      <c r="C1230" s="5"/>
      <c r="D1230" s="6"/>
      <c r="E1230" s="9"/>
      <c r="F1230" s="5"/>
      <c r="G1230" s="7"/>
      <c r="H1230" s="7"/>
      <c r="I1230" s="41"/>
    </row>
    <row r="1231" spans="3:9" ht="12">
      <c r="C1231" s="5"/>
      <c r="D1231" s="6"/>
      <c r="E1231" s="9"/>
      <c r="F1231" s="5"/>
      <c r="G1231" s="7"/>
      <c r="H1231" s="7"/>
      <c r="I1231" s="41"/>
    </row>
    <row r="1232" spans="3:9" ht="12">
      <c r="C1232" s="5"/>
      <c r="D1232" s="6"/>
      <c r="E1232" s="9"/>
      <c r="F1232" s="5"/>
      <c r="G1232" s="7"/>
      <c r="H1232" s="7"/>
      <c r="I1232" s="41"/>
    </row>
    <row r="1233" spans="3:9" ht="12">
      <c r="C1233" s="5"/>
      <c r="D1233" s="6"/>
      <c r="E1233" s="9"/>
      <c r="F1233" s="5"/>
      <c r="G1233" s="7"/>
      <c r="H1233" s="7"/>
      <c r="I1233" s="41"/>
    </row>
    <row r="1234" spans="3:9" ht="12">
      <c r="C1234" s="5"/>
      <c r="D1234" s="6"/>
      <c r="E1234" s="9"/>
      <c r="F1234" s="5"/>
      <c r="G1234" s="7"/>
      <c r="H1234" s="7"/>
      <c r="I1234" s="41"/>
    </row>
    <row r="1235" spans="3:9" ht="12">
      <c r="C1235" s="5"/>
      <c r="D1235" s="6"/>
      <c r="E1235" s="9"/>
      <c r="F1235" s="5"/>
      <c r="G1235" s="7"/>
      <c r="H1235" s="7"/>
      <c r="I1235" s="41"/>
    </row>
    <row r="1236" spans="3:9" ht="12">
      <c r="C1236" s="5"/>
      <c r="D1236" s="6"/>
      <c r="E1236" s="9"/>
      <c r="F1236" s="5"/>
      <c r="G1236" s="7"/>
      <c r="H1236" s="7"/>
      <c r="I1236" s="41"/>
    </row>
    <row r="1237" spans="3:9" ht="12">
      <c r="C1237" s="5"/>
      <c r="D1237" s="6"/>
      <c r="E1237" s="9"/>
      <c r="F1237" s="5"/>
      <c r="G1237" s="7"/>
      <c r="H1237" s="7"/>
      <c r="I1237" s="41"/>
    </row>
    <row r="1238" spans="3:9" ht="12">
      <c r="C1238" s="5"/>
      <c r="D1238" s="6"/>
      <c r="E1238" s="9"/>
      <c r="F1238" s="5"/>
      <c r="G1238" s="7"/>
      <c r="H1238" s="7"/>
      <c r="I1238" s="41"/>
    </row>
    <row r="1239" spans="3:9" ht="12">
      <c r="C1239" s="5"/>
      <c r="D1239" s="6"/>
      <c r="E1239" s="9"/>
      <c r="F1239" s="5"/>
      <c r="G1239" s="7"/>
      <c r="H1239" s="7"/>
      <c r="I1239" s="41"/>
    </row>
    <row r="1240" spans="3:9" ht="12">
      <c r="C1240" s="5"/>
      <c r="D1240" s="6"/>
      <c r="E1240" s="9"/>
      <c r="F1240" s="5"/>
      <c r="G1240" s="7"/>
      <c r="H1240" s="7"/>
      <c r="I1240" s="41"/>
    </row>
    <row r="1241" spans="3:9" ht="12">
      <c r="C1241" s="5"/>
      <c r="D1241" s="6"/>
      <c r="E1241" s="9"/>
      <c r="F1241" s="5"/>
      <c r="G1241" s="7"/>
      <c r="H1241" s="7"/>
      <c r="I1241" s="41"/>
    </row>
    <row r="1242" spans="3:9" ht="12">
      <c r="C1242" s="5"/>
      <c r="D1242" s="6"/>
      <c r="E1242" s="9"/>
      <c r="F1242" s="5"/>
      <c r="G1242" s="7"/>
      <c r="H1242" s="7"/>
      <c r="I1242" s="41"/>
    </row>
    <row r="1243" spans="3:9" ht="12">
      <c r="C1243" s="5"/>
      <c r="D1243" s="6"/>
      <c r="E1243" s="9"/>
      <c r="F1243" s="5"/>
      <c r="G1243" s="7"/>
      <c r="H1243" s="7"/>
      <c r="I1243" s="41"/>
    </row>
    <row r="1244" spans="3:9" ht="12">
      <c r="C1244" s="5"/>
      <c r="D1244" s="6"/>
      <c r="E1244" s="9"/>
      <c r="F1244" s="5"/>
      <c r="G1244" s="7"/>
      <c r="H1244" s="7"/>
      <c r="I1244" s="41"/>
    </row>
    <row r="1245" spans="3:9" ht="12">
      <c r="C1245" s="5"/>
      <c r="D1245" s="6"/>
      <c r="E1245" s="9"/>
      <c r="F1245" s="5"/>
      <c r="G1245" s="7"/>
      <c r="H1245" s="7"/>
      <c r="I1245" s="41"/>
    </row>
    <row r="1246" spans="3:9" ht="12">
      <c r="C1246" s="5"/>
      <c r="D1246" s="6"/>
      <c r="E1246" s="9"/>
      <c r="F1246" s="5"/>
      <c r="G1246" s="7"/>
      <c r="H1246" s="7"/>
      <c r="I1246" s="41"/>
    </row>
    <row r="1247" spans="3:9" ht="12">
      <c r="C1247" s="5"/>
      <c r="D1247" s="6"/>
      <c r="E1247" s="9"/>
      <c r="F1247" s="5"/>
      <c r="G1247" s="7"/>
      <c r="H1247" s="7"/>
      <c r="I1247" s="41"/>
    </row>
    <row r="1248" spans="3:9" ht="12">
      <c r="C1248" s="5"/>
      <c r="D1248" s="6"/>
      <c r="E1248" s="9"/>
      <c r="F1248" s="5"/>
      <c r="G1248" s="7"/>
      <c r="H1248" s="7"/>
      <c r="I1248" s="41"/>
    </row>
    <row r="1249" spans="3:9" ht="12">
      <c r="C1249" s="5"/>
      <c r="D1249" s="6"/>
      <c r="E1249" s="9"/>
      <c r="F1249" s="5"/>
      <c r="G1249" s="7"/>
      <c r="H1249" s="7"/>
      <c r="I1249" s="41"/>
    </row>
    <row r="1250" spans="3:9" ht="12">
      <c r="C1250" s="5"/>
      <c r="D1250" s="6"/>
      <c r="E1250" s="9"/>
      <c r="F1250" s="5"/>
      <c r="G1250" s="7"/>
      <c r="H1250" s="7"/>
      <c r="I1250" s="41"/>
    </row>
    <row r="1251" spans="3:9" ht="12">
      <c r="C1251" s="5"/>
      <c r="D1251" s="6"/>
      <c r="E1251" s="9"/>
      <c r="F1251" s="5"/>
      <c r="G1251" s="7"/>
      <c r="H1251" s="7"/>
      <c r="I1251" s="41"/>
    </row>
    <row r="1252" spans="3:9" ht="12">
      <c r="C1252" s="5"/>
      <c r="D1252" s="6"/>
      <c r="E1252" s="9"/>
      <c r="F1252" s="5"/>
      <c r="G1252" s="7"/>
      <c r="H1252" s="7"/>
      <c r="I1252" s="41"/>
    </row>
    <row r="1253" spans="3:9" ht="12">
      <c r="C1253" s="5"/>
      <c r="D1253" s="6"/>
      <c r="E1253" s="9"/>
      <c r="F1253" s="5"/>
      <c r="G1253" s="7"/>
      <c r="H1253" s="7"/>
      <c r="I1253" s="41"/>
    </row>
    <row r="1254" spans="3:9" ht="12">
      <c r="C1254" s="5"/>
      <c r="D1254" s="6"/>
      <c r="E1254" s="9"/>
      <c r="F1254" s="5"/>
      <c r="G1254" s="7"/>
      <c r="H1254" s="7"/>
      <c r="I1254" s="41"/>
    </row>
    <row r="1255" spans="3:9" ht="12">
      <c r="C1255" s="5"/>
      <c r="D1255" s="6"/>
      <c r="E1255" s="9"/>
      <c r="F1255" s="5"/>
      <c r="G1255" s="7"/>
      <c r="H1255" s="7"/>
      <c r="I1255" s="41"/>
    </row>
    <row r="1256" spans="3:9" ht="12">
      <c r="C1256" s="5"/>
      <c r="D1256" s="6"/>
      <c r="E1256" s="9"/>
      <c r="F1256" s="5"/>
      <c r="G1256" s="7"/>
      <c r="H1256" s="7"/>
      <c r="I1256" s="41"/>
    </row>
    <row r="1257" spans="3:9" ht="12">
      <c r="C1257" s="5"/>
      <c r="D1257" s="6"/>
      <c r="E1257" s="9"/>
      <c r="F1257" s="5"/>
      <c r="G1257" s="7"/>
      <c r="H1257" s="7"/>
      <c r="I1257" s="41"/>
    </row>
    <row r="1258" spans="3:9" ht="12">
      <c r="C1258" s="5"/>
      <c r="D1258" s="6"/>
      <c r="E1258" s="9"/>
      <c r="F1258" s="5"/>
      <c r="G1258" s="7"/>
      <c r="H1258" s="7"/>
      <c r="I1258" s="41"/>
    </row>
    <row r="1259" spans="3:9" ht="12">
      <c r="C1259" s="5"/>
      <c r="D1259" s="6"/>
      <c r="E1259" s="9"/>
      <c r="F1259" s="5"/>
      <c r="G1259" s="7"/>
      <c r="H1259" s="7"/>
      <c r="I1259" s="41"/>
    </row>
    <row r="1260" spans="3:9" ht="12">
      <c r="C1260" s="5"/>
      <c r="D1260" s="6"/>
      <c r="E1260" s="9"/>
      <c r="F1260" s="5"/>
      <c r="G1260" s="7"/>
      <c r="H1260" s="7"/>
      <c r="I1260" s="41"/>
    </row>
    <row r="1261" spans="3:9" ht="12">
      <c r="C1261" s="5"/>
      <c r="D1261" s="6"/>
      <c r="E1261" s="9"/>
      <c r="F1261" s="5"/>
      <c r="G1261" s="7"/>
      <c r="H1261" s="7"/>
      <c r="I1261" s="41"/>
    </row>
    <row r="1262" spans="3:9" ht="12">
      <c r="C1262" s="5"/>
      <c r="D1262" s="6"/>
      <c r="E1262" s="9"/>
      <c r="F1262" s="5"/>
      <c r="G1262" s="7"/>
      <c r="H1262" s="7"/>
      <c r="I1262" s="41"/>
    </row>
    <row r="1263" spans="3:9" ht="12">
      <c r="C1263" s="5"/>
      <c r="D1263" s="6"/>
      <c r="E1263" s="9"/>
      <c r="F1263" s="5"/>
      <c r="G1263" s="7"/>
      <c r="H1263" s="7"/>
      <c r="I1263" s="41"/>
    </row>
    <row r="1264" spans="3:9" ht="12">
      <c r="C1264" s="5"/>
      <c r="D1264" s="6"/>
      <c r="E1264" s="9"/>
      <c r="F1264" s="5"/>
      <c r="G1264" s="7"/>
      <c r="H1264" s="7"/>
      <c r="I1264" s="41"/>
    </row>
    <row r="1265" spans="3:9" ht="12">
      <c r="C1265" s="5"/>
      <c r="D1265" s="6"/>
      <c r="E1265" s="9"/>
      <c r="F1265" s="5"/>
      <c r="G1265" s="7"/>
      <c r="H1265" s="7"/>
      <c r="I1265" s="41"/>
    </row>
    <row r="1266" spans="3:9" ht="12">
      <c r="C1266" s="5"/>
      <c r="D1266" s="6"/>
      <c r="E1266" s="9"/>
      <c r="F1266" s="5"/>
      <c r="G1266" s="7"/>
      <c r="H1266" s="7"/>
      <c r="I1266" s="41"/>
    </row>
    <row r="1267" spans="3:9" ht="12">
      <c r="C1267" s="5"/>
      <c r="D1267" s="6"/>
      <c r="E1267" s="9"/>
      <c r="F1267" s="5"/>
      <c r="G1267" s="7"/>
      <c r="H1267" s="7"/>
      <c r="I1267" s="41"/>
    </row>
    <row r="1268" spans="3:9" ht="12">
      <c r="C1268" s="5"/>
      <c r="D1268" s="6"/>
      <c r="E1268" s="9"/>
      <c r="F1268" s="5"/>
      <c r="G1268" s="7"/>
      <c r="H1268" s="7"/>
      <c r="I1268" s="41"/>
    </row>
    <row r="1269" spans="3:9" ht="12">
      <c r="C1269" s="5"/>
      <c r="D1269" s="6"/>
      <c r="E1269" s="9"/>
      <c r="F1269" s="5"/>
      <c r="G1269" s="7"/>
      <c r="H1269" s="7"/>
      <c r="I1269" s="41"/>
    </row>
    <row r="1270" spans="3:9" ht="12">
      <c r="C1270" s="5"/>
      <c r="D1270" s="6"/>
      <c r="E1270" s="9"/>
      <c r="F1270" s="5"/>
      <c r="G1270" s="7"/>
      <c r="H1270" s="7"/>
      <c r="I1270" s="41"/>
    </row>
    <row r="1271" spans="3:9" ht="12">
      <c r="C1271" s="5"/>
      <c r="D1271" s="6"/>
      <c r="E1271" s="9"/>
      <c r="F1271" s="5"/>
      <c r="G1271" s="7"/>
      <c r="H1271" s="7"/>
      <c r="I1271" s="41"/>
    </row>
    <row r="1272" spans="3:9" ht="12">
      <c r="C1272" s="5"/>
      <c r="D1272" s="6"/>
      <c r="E1272" s="9"/>
      <c r="F1272" s="5"/>
      <c r="G1272" s="7"/>
      <c r="H1272" s="7"/>
      <c r="I1272" s="41"/>
    </row>
    <row r="1273" spans="3:9" ht="12">
      <c r="C1273" s="5"/>
      <c r="D1273" s="6"/>
      <c r="E1273" s="9"/>
      <c r="F1273" s="5"/>
      <c r="G1273" s="7"/>
      <c r="H1273" s="7"/>
      <c r="I1273" s="41"/>
    </row>
    <row r="1274" spans="3:9" ht="12">
      <c r="C1274" s="5"/>
      <c r="D1274" s="6"/>
      <c r="E1274" s="9"/>
      <c r="F1274" s="5"/>
      <c r="G1274" s="7"/>
      <c r="H1274" s="7"/>
      <c r="I1274" s="41"/>
    </row>
    <row r="1275" spans="3:9" ht="12">
      <c r="C1275" s="5"/>
      <c r="D1275" s="6"/>
      <c r="E1275" s="9"/>
      <c r="F1275" s="5"/>
      <c r="G1275" s="7"/>
      <c r="H1275" s="7"/>
      <c r="I1275" s="41"/>
    </row>
    <row r="1276" spans="3:9" ht="12">
      <c r="C1276" s="5"/>
      <c r="D1276" s="6"/>
      <c r="E1276" s="9"/>
      <c r="F1276" s="5"/>
      <c r="G1276" s="7"/>
      <c r="H1276" s="7"/>
      <c r="I1276" s="41"/>
    </row>
    <row r="1277" spans="3:9" ht="12">
      <c r="C1277" s="5"/>
      <c r="D1277" s="6"/>
      <c r="E1277" s="9"/>
      <c r="F1277" s="5"/>
      <c r="G1277" s="7"/>
      <c r="H1277" s="7"/>
      <c r="I1277" s="41"/>
    </row>
    <row r="1278" spans="3:9" ht="12">
      <c r="C1278" s="5"/>
      <c r="D1278" s="6"/>
      <c r="E1278" s="9"/>
      <c r="F1278" s="5"/>
      <c r="G1278" s="7"/>
      <c r="H1278" s="7"/>
      <c r="I1278" s="41"/>
    </row>
    <row r="1279" spans="3:9" ht="12">
      <c r="C1279" s="5"/>
      <c r="D1279" s="6"/>
      <c r="E1279" s="9"/>
      <c r="F1279" s="5"/>
      <c r="G1279" s="7"/>
      <c r="H1279" s="7"/>
      <c r="I1279" s="41"/>
    </row>
    <row r="1280" spans="3:9" ht="12">
      <c r="C1280" s="5"/>
      <c r="D1280" s="6"/>
      <c r="E1280" s="9"/>
      <c r="F1280" s="5"/>
      <c r="G1280" s="7"/>
      <c r="H1280" s="7"/>
      <c r="I1280" s="41"/>
    </row>
    <row r="1281" spans="3:9" ht="12">
      <c r="C1281" s="5"/>
      <c r="D1281" s="6"/>
      <c r="E1281" s="9"/>
      <c r="F1281" s="5"/>
      <c r="G1281" s="7"/>
      <c r="H1281" s="7"/>
      <c r="I1281" s="41"/>
    </row>
    <row r="1282" spans="3:9" ht="12">
      <c r="C1282" s="5"/>
      <c r="D1282" s="6"/>
      <c r="E1282" s="9"/>
      <c r="F1282" s="5"/>
      <c r="G1282" s="7"/>
      <c r="H1282" s="7"/>
      <c r="I1282" s="41"/>
    </row>
    <row r="1283" spans="3:9" ht="12">
      <c r="C1283" s="5"/>
      <c r="D1283" s="6"/>
      <c r="E1283" s="9"/>
      <c r="F1283" s="5"/>
      <c r="G1283" s="7"/>
      <c r="H1283" s="7"/>
      <c r="I1283" s="41"/>
    </row>
    <row r="1284" spans="3:9" ht="12">
      <c r="C1284" s="5"/>
      <c r="D1284" s="6"/>
      <c r="E1284" s="9"/>
      <c r="F1284" s="5"/>
      <c r="G1284" s="7"/>
      <c r="H1284" s="7"/>
      <c r="I1284" s="41"/>
    </row>
    <row r="1285" spans="3:9" ht="12">
      <c r="C1285" s="5"/>
      <c r="D1285" s="6"/>
      <c r="E1285" s="9"/>
      <c r="F1285" s="5"/>
      <c r="G1285" s="7"/>
      <c r="H1285" s="7"/>
      <c r="I1285" s="41"/>
    </row>
    <row r="1286" spans="3:9" ht="12">
      <c r="C1286" s="5"/>
      <c r="D1286" s="6"/>
      <c r="E1286" s="9"/>
      <c r="F1286" s="5"/>
      <c r="G1286" s="7"/>
      <c r="H1286" s="7"/>
      <c r="I1286" s="41"/>
    </row>
    <row r="1287" spans="3:9" ht="12">
      <c r="C1287" s="5"/>
      <c r="D1287" s="6"/>
      <c r="E1287" s="9"/>
      <c r="F1287" s="5"/>
      <c r="G1287" s="7"/>
      <c r="H1287" s="7"/>
      <c r="I1287" s="41"/>
    </row>
    <row r="1288" spans="3:9" ht="12">
      <c r="C1288" s="5"/>
      <c r="D1288" s="6"/>
      <c r="E1288" s="9"/>
      <c r="F1288" s="5"/>
      <c r="G1288" s="7"/>
      <c r="H1288" s="7"/>
      <c r="I1288" s="41"/>
    </row>
    <row r="1289" spans="3:9" ht="12">
      <c r="C1289" s="5"/>
      <c r="D1289" s="6"/>
      <c r="E1289" s="9"/>
      <c r="F1289" s="5"/>
      <c r="G1289" s="7"/>
      <c r="H1289" s="7"/>
      <c r="I1289" s="41"/>
    </row>
    <row r="1290" spans="3:9" ht="12">
      <c r="C1290" s="5"/>
      <c r="D1290" s="6"/>
      <c r="E1290" s="9"/>
      <c r="F1290" s="5"/>
      <c r="G1290" s="7"/>
      <c r="H1290" s="7"/>
      <c r="I1290" s="41"/>
    </row>
    <row r="1291" spans="3:9" ht="12">
      <c r="C1291" s="5"/>
      <c r="D1291" s="6"/>
      <c r="E1291" s="9"/>
      <c r="F1291" s="5"/>
      <c r="G1291" s="7"/>
      <c r="H1291" s="7"/>
      <c r="I1291" s="41"/>
    </row>
    <row r="1292" spans="3:9" ht="12">
      <c r="C1292" s="5"/>
      <c r="D1292" s="6"/>
      <c r="E1292" s="9"/>
      <c r="F1292" s="5"/>
      <c r="G1292" s="7"/>
      <c r="H1292" s="7"/>
      <c r="I1292" s="41"/>
    </row>
    <row r="1293" spans="3:9" ht="12">
      <c r="C1293" s="5"/>
      <c r="D1293" s="6"/>
      <c r="E1293" s="9"/>
      <c r="F1293" s="5"/>
      <c r="G1293" s="7"/>
      <c r="H1293" s="7"/>
      <c r="I1293" s="41"/>
    </row>
    <row r="1294" spans="3:9" ht="12">
      <c r="C1294" s="5"/>
      <c r="D1294" s="6"/>
      <c r="E1294" s="9"/>
      <c r="F1294" s="5"/>
      <c r="G1294" s="7"/>
      <c r="H1294" s="7"/>
      <c r="I1294" s="41"/>
    </row>
    <row r="1295" spans="3:9" ht="12">
      <c r="C1295" s="5"/>
      <c r="D1295" s="6"/>
      <c r="E1295" s="9"/>
      <c r="F1295" s="5"/>
      <c r="G1295" s="7"/>
      <c r="H1295" s="7"/>
      <c r="I1295" s="41"/>
    </row>
    <row r="1296" spans="3:9" ht="12">
      <c r="C1296" s="5"/>
      <c r="D1296" s="6"/>
      <c r="E1296" s="9"/>
      <c r="F1296" s="5"/>
      <c r="G1296" s="7"/>
      <c r="H1296" s="7"/>
      <c r="I1296" s="41"/>
    </row>
    <row r="1297" spans="3:9" ht="12">
      <c r="C1297" s="5"/>
      <c r="D1297" s="6"/>
      <c r="E1297" s="9"/>
      <c r="F1297" s="5"/>
      <c r="G1297" s="7"/>
      <c r="H1297" s="7"/>
      <c r="I1297" s="41"/>
    </row>
    <row r="1298" spans="3:9" ht="12">
      <c r="C1298" s="5"/>
      <c r="D1298" s="6"/>
      <c r="E1298" s="9"/>
      <c r="F1298" s="5"/>
      <c r="G1298" s="7"/>
      <c r="H1298" s="7"/>
      <c r="I1298" s="41"/>
    </row>
    <row r="1299" spans="3:9" ht="12">
      <c r="C1299" s="5"/>
      <c r="D1299" s="6"/>
      <c r="E1299" s="9"/>
      <c r="F1299" s="5"/>
      <c r="G1299" s="7"/>
      <c r="H1299" s="7"/>
      <c r="I1299" s="41"/>
    </row>
    <row r="1300" spans="3:9" ht="12">
      <c r="C1300" s="5"/>
      <c r="D1300" s="6"/>
      <c r="E1300" s="9"/>
      <c r="F1300" s="5"/>
      <c r="G1300" s="7"/>
      <c r="H1300" s="7"/>
      <c r="I1300" s="41"/>
    </row>
    <row r="1301" spans="3:9" ht="12">
      <c r="C1301" s="5"/>
      <c r="D1301" s="6"/>
      <c r="E1301" s="9"/>
      <c r="F1301" s="5"/>
      <c r="G1301" s="7"/>
      <c r="H1301" s="7"/>
      <c r="I1301" s="41"/>
    </row>
    <row r="1302" spans="3:9" ht="12">
      <c r="C1302" s="5"/>
      <c r="D1302" s="6"/>
      <c r="E1302" s="9"/>
      <c r="F1302" s="5"/>
      <c r="G1302" s="7"/>
      <c r="H1302" s="7"/>
      <c r="I1302" s="41"/>
    </row>
    <row r="1303" spans="3:9" ht="12">
      <c r="C1303" s="5"/>
      <c r="D1303" s="6"/>
      <c r="E1303" s="9"/>
      <c r="F1303" s="5"/>
      <c r="G1303" s="7"/>
      <c r="H1303" s="7"/>
      <c r="I1303" s="41"/>
    </row>
    <row r="1304" spans="3:9" ht="12">
      <c r="C1304" s="5"/>
      <c r="D1304" s="6"/>
      <c r="E1304" s="9"/>
      <c r="F1304" s="5"/>
      <c r="G1304" s="7"/>
      <c r="H1304" s="7"/>
      <c r="I1304" s="41"/>
    </row>
    <row r="1305" spans="3:9" ht="12">
      <c r="C1305" s="5"/>
      <c r="D1305" s="6"/>
      <c r="E1305" s="9"/>
      <c r="F1305" s="5"/>
      <c r="G1305" s="7"/>
      <c r="H1305" s="7"/>
      <c r="I1305" s="41"/>
    </row>
    <row r="1306" spans="3:9" ht="12">
      <c r="C1306" s="5"/>
      <c r="D1306" s="6"/>
      <c r="E1306" s="9"/>
      <c r="F1306" s="5"/>
      <c r="G1306" s="7"/>
      <c r="H1306" s="7"/>
      <c r="I1306" s="41"/>
    </row>
    <row r="1307" spans="3:9" ht="12">
      <c r="C1307" s="5"/>
      <c r="D1307" s="6"/>
      <c r="E1307" s="9"/>
      <c r="F1307" s="5"/>
      <c r="G1307" s="7"/>
      <c r="H1307" s="7"/>
      <c r="I1307" s="41"/>
    </row>
    <row r="1308" spans="3:9" ht="12">
      <c r="C1308" s="5"/>
      <c r="D1308" s="6"/>
      <c r="E1308" s="9"/>
      <c r="F1308" s="5"/>
      <c r="G1308" s="7"/>
      <c r="H1308" s="7"/>
      <c r="I1308" s="41"/>
    </row>
    <row r="1309" spans="3:9" ht="12">
      <c r="C1309" s="5"/>
      <c r="D1309" s="6"/>
      <c r="E1309" s="9"/>
      <c r="F1309" s="5"/>
      <c r="G1309" s="7"/>
      <c r="H1309" s="7"/>
      <c r="I1309" s="41"/>
    </row>
    <row r="1310" spans="3:9" ht="12">
      <c r="C1310" s="5"/>
      <c r="D1310" s="6"/>
      <c r="E1310" s="9"/>
      <c r="F1310" s="5"/>
      <c r="G1310" s="7"/>
      <c r="H1310" s="7"/>
      <c r="I1310" s="41"/>
    </row>
    <row r="1311" spans="3:9" ht="12">
      <c r="C1311" s="5"/>
      <c r="D1311" s="6"/>
      <c r="E1311" s="9"/>
      <c r="F1311" s="5"/>
      <c r="G1311" s="7"/>
      <c r="H1311" s="7"/>
      <c r="I1311" s="41"/>
    </row>
    <row r="1312" spans="3:9" ht="12">
      <c r="C1312" s="5"/>
      <c r="D1312" s="6"/>
      <c r="E1312" s="9"/>
      <c r="F1312" s="5"/>
      <c r="G1312" s="7"/>
      <c r="H1312" s="7"/>
      <c r="I1312" s="41"/>
    </row>
    <row r="1313" spans="3:9" ht="12">
      <c r="C1313" s="5"/>
      <c r="D1313" s="6"/>
      <c r="E1313" s="9"/>
      <c r="F1313" s="5"/>
      <c r="G1313" s="7"/>
      <c r="H1313" s="7"/>
      <c r="I1313" s="41"/>
    </row>
    <row r="1314" spans="3:9" ht="12">
      <c r="C1314" s="5"/>
      <c r="D1314" s="6"/>
      <c r="E1314" s="9"/>
      <c r="F1314" s="5"/>
      <c r="G1314" s="7"/>
      <c r="H1314" s="7"/>
      <c r="I1314" s="41"/>
    </row>
    <row r="1315" spans="3:9" ht="12">
      <c r="C1315" s="5"/>
      <c r="D1315" s="6"/>
      <c r="E1315" s="9"/>
      <c r="F1315" s="5"/>
      <c r="G1315" s="7"/>
      <c r="H1315" s="7"/>
      <c r="I1315" s="41"/>
    </row>
    <row r="1316" spans="3:9" ht="12">
      <c r="C1316" s="5"/>
      <c r="D1316" s="6"/>
      <c r="E1316" s="9"/>
      <c r="F1316" s="5"/>
      <c r="G1316" s="7"/>
      <c r="H1316" s="7"/>
      <c r="I1316" s="41"/>
    </row>
    <row r="1317" spans="3:9" ht="12">
      <c r="C1317" s="5"/>
      <c r="D1317" s="6"/>
      <c r="E1317" s="9"/>
      <c r="F1317" s="5"/>
      <c r="G1317" s="7"/>
      <c r="H1317" s="7"/>
      <c r="I1317" s="41"/>
    </row>
    <row r="1318" spans="3:9" ht="12">
      <c r="C1318" s="5"/>
      <c r="D1318" s="6"/>
      <c r="E1318" s="9"/>
      <c r="F1318" s="5"/>
      <c r="G1318" s="7"/>
      <c r="H1318" s="7"/>
      <c r="I1318" s="41"/>
    </row>
    <row r="1319" spans="3:9" ht="12">
      <c r="C1319" s="5"/>
      <c r="D1319" s="6"/>
      <c r="E1319" s="9"/>
      <c r="F1319" s="5"/>
      <c r="G1319" s="7"/>
      <c r="H1319" s="7"/>
      <c r="I1319" s="41"/>
    </row>
    <row r="1320" spans="3:9" ht="12">
      <c r="C1320" s="5"/>
      <c r="D1320" s="6"/>
      <c r="E1320" s="9"/>
      <c r="F1320" s="5"/>
      <c r="G1320" s="7"/>
      <c r="H1320" s="7"/>
      <c r="I1320" s="41"/>
    </row>
    <row r="1321" spans="3:9" ht="12">
      <c r="C1321" s="5"/>
      <c r="D1321" s="6"/>
      <c r="E1321" s="9"/>
      <c r="F1321" s="5"/>
      <c r="G1321" s="7"/>
      <c r="H1321" s="7"/>
      <c r="I1321" s="41"/>
    </row>
    <row r="1322" spans="3:9" ht="12">
      <c r="C1322" s="5"/>
      <c r="D1322" s="6"/>
      <c r="E1322" s="9"/>
      <c r="F1322" s="5"/>
      <c r="G1322" s="7"/>
      <c r="H1322" s="7"/>
      <c r="I1322" s="41"/>
    </row>
    <row r="1323" spans="3:9" ht="12">
      <c r="C1323" s="5"/>
      <c r="D1323" s="6"/>
      <c r="E1323" s="9"/>
      <c r="F1323" s="5"/>
      <c r="G1323" s="7"/>
      <c r="H1323" s="7"/>
      <c r="I1323" s="41"/>
    </row>
    <row r="1324" spans="3:9" ht="12">
      <c r="C1324" s="5"/>
      <c r="D1324" s="6"/>
      <c r="E1324" s="9"/>
      <c r="F1324" s="5"/>
      <c r="G1324" s="7"/>
      <c r="H1324" s="7"/>
      <c r="I1324" s="41"/>
    </row>
    <row r="1325" spans="3:9" ht="12">
      <c r="C1325" s="5"/>
      <c r="D1325" s="6"/>
      <c r="E1325" s="9"/>
      <c r="F1325" s="5"/>
      <c r="G1325" s="7"/>
      <c r="H1325" s="7"/>
      <c r="I1325" s="41"/>
    </row>
    <row r="1326" spans="3:9" ht="12">
      <c r="C1326" s="5"/>
      <c r="D1326" s="6"/>
      <c r="E1326" s="9"/>
      <c r="F1326" s="5"/>
      <c r="G1326" s="7"/>
      <c r="H1326" s="7"/>
      <c r="I1326" s="41"/>
    </row>
    <row r="1327" spans="3:9" ht="12">
      <c r="C1327" s="5"/>
      <c r="D1327" s="6"/>
      <c r="E1327" s="9"/>
      <c r="F1327" s="5"/>
      <c r="G1327" s="7"/>
      <c r="H1327" s="7"/>
      <c r="I1327" s="41"/>
    </row>
    <row r="1328" spans="3:9" ht="12">
      <c r="C1328" s="5"/>
      <c r="D1328" s="6"/>
      <c r="E1328" s="9"/>
      <c r="F1328" s="5"/>
      <c r="G1328" s="7"/>
      <c r="H1328" s="7"/>
      <c r="I1328" s="41"/>
    </row>
    <row r="1329" spans="3:9" ht="12">
      <c r="C1329" s="5"/>
      <c r="D1329" s="6"/>
      <c r="E1329" s="9"/>
      <c r="F1329" s="5"/>
      <c r="G1329" s="7"/>
      <c r="H1329" s="7"/>
      <c r="I1329" s="41"/>
    </row>
    <row r="1330" spans="3:9" ht="12">
      <c r="C1330" s="5"/>
      <c r="D1330" s="6"/>
      <c r="E1330" s="9"/>
      <c r="F1330" s="5"/>
      <c r="G1330" s="7"/>
      <c r="H1330" s="7"/>
      <c r="I1330" s="41"/>
    </row>
    <row r="1331" spans="3:9" ht="12">
      <c r="C1331" s="5"/>
      <c r="D1331" s="6"/>
      <c r="E1331" s="9"/>
      <c r="F1331" s="5"/>
      <c r="G1331" s="7"/>
      <c r="H1331" s="7"/>
      <c r="I1331" s="41"/>
    </row>
    <row r="1332" spans="3:9" ht="12">
      <c r="C1332" s="5"/>
      <c r="D1332" s="6"/>
      <c r="E1332" s="9"/>
      <c r="F1332" s="5"/>
      <c r="G1332" s="7"/>
      <c r="H1332" s="7"/>
      <c r="I1332" s="41"/>
    </row>
    <row r="1333" spans="3:9" ht="12">
      <c r="C1333" s="5"/>
      <c r="D1333" s="6"/>
      <c r="E1333" s="9"/>
      <c r="F1333" s="5"/>
      <c r="G1333" s="7"/>
      <c r="H1333" s="7"/>
      <c r="I1333" s="41"/>
    </row>
    <row r="1334" spans="3:9" ht="12">
      <c r="C1334" s="5"/>
      <c r="D1334" s="6"/>
      <c r="E1334" s="9"/>
      <c r="F1334" s="5"/>
      <c r="G1334" s="7"/>
      <c r="H1334" s="7"/>
      <c r="I1334" s="41"/>
    </row>
    <row r="1335" spans="3:9" ht="12">
      <c r="C1335" s="5"/>
      <c r="D1335" s="6"/>
      <c r="E1335" s="9"/>
      <c r="F1335" s="5"/>
      <c r="G1335" s="7"/>
      <c r="H1335" s="7"/>
      <c r="I1335" s="41"/>
    </row>
    <row r="1336" spans="3:9" ht="12">
      <c r="C1336" s="5"/>
      <c r="D1336" s="6"/>
      <c r="E1336" s="9"/>
      <c r="F1336" s="5"/>
      <c r="G1336" s="7"/>
      <c r="H1336" s="7"/>
      <c r="I1336" s="41"/>
    </row>
    <row r="1337" spans="3:9" ht="12">
      <c r="C1337" s="5"/>
      <c r="D1337" s="6"/>
      <c r="E1337" s="9"/>
      <c r="F1337" s="5"/>
      <c r="G1337" s="7"/>
      <c r="H1337" s="7"/>
      <c r="I1337" s="41"/>
    </row>
    <row r="1338" spans="3:9" ht="12">
      <c r="C1338" s="5"/>
      <c r="D1338" s="6"/>
      <c r="E1338" s="9"/>
      <c r="F1338" s="5"/>
      <c r="G1338" s="7"/>
      <c r="H1338" s="7"/>
      <c r="I1338" s="41"/>
    </row>
    <row r="1339" spans="3:9" ht="12">
      <c r="C1339" s="5"/>
      <c r="D1339" s="6"/>
      <c r="E1339" s="9"/>
      <c r="F1339" s="5"/>
      <c r="G1339" s="7"/>
      <c r="H1339" s="7"/>
      <c r="I1339" s="41"/>
    </row>
    <row r="1340" spans="3:9" ht="12">
      <c r="C1340" s="5"/>
      <c r="D1340" s="6"/>
      <c r="E1340" s="9"/>
      <c r="F1340" s="5"/>
      <c r="G1340" s="7"/>
      <c r="H1340" s="7"/>
      <c r="I1340" s="41"/>
    </row>
    <row r="1341" spans="3:9" ht="12">
      <c r="C1341" s="5"/>
      <c r="D1341" s="6"/>
      <c r="E1341" s="9"/>
      <c r="F1341" s="5"/>
      <c r="G1341" s="7"/>
      <c r="H1341" s="7"/>
      <c r="I1341" s="41"/>
    </row>
    <row r="1342" spans="3:9" ht="12">
      <c r="C1342" s="5"/>
      <c r="D1342" s="6"/>
      <c r="E1342" s="9"/>
      <c r="F1342" s="5"/>
      <c r="G1342" s="7"/>
      <c r="H1342" s="7"/>
      <c r="I1342" s="41"/>
    </row>
    <row r="1343" spans="3:9" ht="12">
      <c r="C1343" s="5"/>
      <c r="D1343" s="6"/>
      <c r="E1343" s="9"/>
      <c r="F1343" s="5"/>
      <c r="G1343" s="7"/>
      <c r="H1343" s="7"/>
      <c r="I1343" s="41"/>
    </row>
    <row r="1344" spans="3:9" ht="12">
      <c r="C1344" s="5"/>
      <c r="D1344" s="6"/>
      <c r="E1344" s="9"/>
      <c r="F1344" s="5"/>
      <c r="G1344" s="7"/>
      <c r="H1344" s="7"/>
      <c r="I1344" s="41"/>
    </row>
    <row r="1345" spans="3:9" ht="12">
      <c r="C1345" s="5"/>
      <c r="D1345" s="6"/>
      <c r="E1345" s="9"/>
      <c r="F1345" s="5"/>
      <c r="G1345" s="7"/>
      <c r="H1345" s="7"/>
      <c r="I1345" s="41"/>
    </row>
    <row r="1346" spans="3:9" ht="12">
      <c r="C1346" s="5"/>
      <c r="D1346" s="6"/>
      <c r="E1346" s="9"/>
      <c r="F1346" s="5"/>
      <c r="G1346" s="7"/>
      <c r="H1346" s="7"/>
      <c r="I1346" s="41"/>
    </row>
    <row r="1347" spans="3:9" ht="12">
      <c r="C1347" s="5"/>
      <c r="D1347" s="6"/>
      <c r="E1347" s="9"/>
      <c r="F1347" s="5"/>
      <c r="G1347" s="7"/>
      <c r="H1347" s="7"/>
      <c r="I1347" s="41"/>
    </row>
    <row r="1348" spans="3:9" ht="12">
      <c r="C1348" s="5"/>
      <c r="D1348" s="6"/>
      <c r="E1348" s="9"/>
      <c r="F1348" s="5"/>
      <c r="G1348" s="7"/>
      <c r="H1348" s="7"/>
      <c r="I1348" s="41"/>
    </row>
    <row r="1349" spans="3:9" ht="12">
      <c r="C1349" s="5"/>
      <c r="D1349" s="6"/>
      <c r="E1349" s="9"/>
      <c r="F1349" s="5"/>
      <c r="G1349" s="7"/>
      <c r="H1349" s="7"/>
      <c r="I1349" s="41"/>
    </row>
    <row r="1350" spans="3:9" ht="12">
      <c r="C1350" s="5"/>
      <c r="D1350" s="6"/>
      <c r="E1350" s="9"/>
      <c r="F1350" s="5"/>
      <c r="G1350" s="7"/>
      <c r="H1350" s="7"/>
      <c r="I1350" s="41"/>
    </row>
    <row r="1351" spans="3:9" ht="12">
      <c r="C1351" s="5"/>
      <c r="D1351" s="6"/>
      <c r="E1351" s="9"/>
      <c r="F1351" s="5"/>
      <c r="G1351" s="7"/>
      <c r="H1351" s="7"/>
      <c r="I1351" s="41"/>
    </row>
    <row r="1352" spans="3:9" ht="12">
      <c r="C1352" s="5"/>
      <c r="D1352" s="6"/>
      <c r="E1352" s="9"/>
      <c r="F1352" s="5"/>
      <c r="G1352" s="7"/>
      <c r="H1352" s="7"/>
      <c r="I1352" s="41"/>
    </row>
    <row r="1353" spans="3:9" ht="12">
      <c r="C1353" s="5"/>
      <c r="D1353" s="6"/>
      <c r="E1353" s="9"/>
      <c r="F1353" s="5"/>
      <c r="G1353" s="7"/>
      <c r="H1353" s="7"/>
      <c r="I1353" s="41"/>
    </row>
    <row r="1354" spans="3:9" ht="12">
      <c r="C1354" s="5"/>
      <c r="D1354" s="6"/>
      <c r="E1354" s="9"/>
      <c r="F1354" s="5"/>
      <c r="G1354" s="7"/>
      <c r="H1354" s="7"/>
      <c r="I1354" s="41"/>
    </row>
    <row r="1355" spans="3:9" ht="12">
      <c r="C1355" s="5"/>
      <c r="D1355" s="6"/>
      <c r="E1355" s="9"/>
      <c r="F1355" s="5"/>
      <c r="G1355" s="7"/>
      <c r="H1355" s="7"/>
      <c r="I1355" s="41"/>
    </row>
    <row r="1356" spans="3:9" ht="12">
      <c r="C1356" s="5"/>
      <c r="D1356" s="6"/>
      <c r="E1356" s="9"/>
      <c r="F1356" s="5"/>
      <c r="G1356" s="7"/>
      <c r="H1356" s="7"/>
      <c r="I1356" s="41"/>
    </row>
    <row r="1357" spans="3:9" ht="12">
      <c r="C1357" s="5"/>
      <c r="D1357" s="6"/>
      <c r="E1357" s="9"/>
      <c r="F1357" s="5"/>
      <c r="G1357" s="7"/>
      <c r="H1357" s="7"/>
      <c r="I1357" s="41"/>
    </row>
    <row r="1358" spans="3:9" ht="12">
      <c r="C1358" s="5"/>
      <c r="D1358" s="6"/>
      <c r="E1358" s="9"/>
      <c r="F1358" s="5"/>
      <c r="G1358" s="7"/>
      <c r="H1358" s="7"/>
      <c r="I1358" s="41"/>
    </row>
    <row r="1359" spans="3:9" ht="12">
      <c r="C1359" s="5"/>
      <c r="D1359" s="6"/>
      <c r="E1359" s="9"/>
      <c r="F1359" s="5"/>
      <c r="G1359" s="7"/>
      <c r="H1359" s="7"/>
      <c r="I1359" s="41"/>
    </row>
    <row r="1360" spans="3:9" ht="12">
      <c r="C1360" s="5"/>
      <c r="D1360" s="6"/>
      <c r="E1360" s="9"/>
      <c r="F1360" s="5"/>
      <c r="G1360" s="7"/>
      <c r="H1360" s="7"/>
      <c r="I1360" s="41"/>
    </row>
    <row r="1361" spans="3:9" ht="12">
      <c r="C1361" s="5"/>
      <c r="D1361" s="6"/>
      <c r="E1361" s="9"/>
      <c r="F1361" s="5"/>
      <c r="G1361" s="7"/>
      <c r="H1361" s="7"/>
      <c r="I1361" s="41"/>
    </row>
    <row r="1362" spans="3:9" ht="12">
      <c r="C1362" s="5"/>
      <c r="D1362" s="6"/>
      <c r="E1362" s="9"/>
      <c r="F1362" s="5"/>
      <c r="G1362" s="7"/>
      <c r="H1362" s="7"/>
      <c r="I1362" s="41"/>
    </row>
    <row r="1363" spans="3:9" ht="12">
      <c r="C1363" s="5"/>
      <c r="D1363" s="6"/>
      <c r="E1363" s="9"/>
      <c r="F1363" s="5"/>
      <c r="G1363" s="7"/>
      <c r="H1363" s="7"/>
      <c r="I1363" s="41"/>
    </row>
    <row r="1364" spans="3:9" ht="12">
      <c r="C1364" s="5"/>
      <c r="D1364" s="6"/>
      <c r="E1364" s="9"/>
      <c r="F1364" s="5"/>
      <c r="G1364" s="7"/>
      <c r="H1364" s="7"/>
      <c r="I1364" s="41"/>
    </row>
    <row r="1365" spans="3:9" ht="12">
      <c r="C1365" s="5"/>
      <c r="D1365" s="6"/>
      <c r="E1365" s="9"/>
      <c r="F1365" s="5"/>
      <c r="G1365" s="7"/>
      <c r="H1365" s="7"/>
      <c r="I1365" s="41"/>
    </row>
    <row r="1366" spans="3:9" ht="12">
      <c r="C1366" s="5"/>
      <c r="D1366" s="6"/>
      <c r="E1366" s="9"/>
      <c r="F1366" s="5"/>
      <c r="G1366" s="7"/>
      <c r="H1366" s="7"/>
      <c r="I1366" s="41"/>
    </row>
    <row r="1367" spans="3:9" ht="12">
      <c r="C1367" s="5"/>
      <c r="D1367" s="6"/>
      <c r="E1367" s="9"/>
      <c r="F1367" s="5"/>
      <c r="G1367" s="7"/>
      <c r="H1367" s="7"/>
      <c r="I1367" s="41"/>
    </row>
    <row r="1368" spans="3:9" ht="12">
      <c r="C1368" s="5"/>
      <c r="D1368" s="6"/>
      <c r="E1368" s="9"/>
      <c r="F1368" s="5"/>
      <c r="G1368" s="7"/>
      <c r="H1368" s="7"/>
      <c r="I1368" s="41"/>
    </row>
    <row r="1369" spans="3:9" ht="12">
      <c r="C1369" s="5"/>
      <c r="D1369" s="6"/>
      <c r="E1369" s="9"/>
      <c r="F1369" s="5"/>
      <c r="G1369" s="7"/>
      <c r="H1369" s="7"/>
      <c r="I1369" s="41"/>
    </row>
    <row r="1370" spans="3:9" ht="12">
      <c r="C1370" s="5"/>
      <c r="D1370" s="6"/>
      <c r="E1370" s="9"/>
      <c r="F1370" s="5"/>
      <c r="G1370" s="7"/>
      <c r="H1370" s="7"/>
      <c r="I1370" s="41"/>
    </row>
    <row r="1371" spans="3:9" ht="12">
      <c r="C1371" s="5"/>
      <c r="D1371" s="6"/>
      <c r="E1371" s="9"/>
      <c r="F1371" s="5"/>
      <c r="G1371" s="7"/>
      <c r="H1371" s="7"/>
      <c r="I1371" s="41"/>
    </row>
    <row r="1372" spans="3:9" ht="12">
      <c r="C1372" s="5"/>
      <c r="D1372" s="6"/>
      <c r="E1372" s="9"/>
      <c r="F1372" s="5"/>
      <c r="G1372" s="7"/>
      <c r="H1372" s="7"/>
      <c r="I1372" s="41"/>
    </row>
    <row r="1373" spans="3:9" ht="12">
      <c r="C1373" s="5"/>
      <c r="D1373" s="6"/>
      <c r="E1373" s="9"/>
      <c r="F1373" s="5"/>
      <c r="G1373" s="7"/>
      <c r="H1373" s="7"/>
      <c r="I1373" s="41"/>
    </row>
    <row r="1374" spans="3:9" ht="12">
      <c r="C1374" s="5"/>
      <c r="D1374" s="6"/>
      <c r="E1374" s="9"/>
      <c r="F1374" s="5"/>
      <c r="G1374" s="7"/>
      <c r="H1374" s="7"/>
      <c r="I1374" s="41"/>
    </row>
    <row r="1375" spans="3:9" ht="12">
      <c r="C1375" s="5"/>
      <c r="D1375" s="6"/>
      <c r="E1375" s="9"/>
      <c r="F1375" s="5"/>
      <c r="G1375" s="7"/>
      <c r="H1375" s="7"/>
      <c r="I1375" s="41"/>
    </row>
    <row r="1376" spans="3:9" ht="12">
      <c r="C1376" s="5"/>
      <c r="D1376" s="6"/>
      <c r="E1376" s="9"/>
      <c r="F1376" s="5"/>
      <c r="G1376" s="7"/>
      <c r="H1376" s="7"/>
      <c r="I1376" s="41"/>
    </row>
    <row r="1377" spans="3:9" ht="12">
      <c r="C1377" s="5"/>
      <c r="D1377" s="6"/>
      <c r="E1377" s="9"/>
      <c r="F1377" s="5"/>
      <c r="G1377" s="7"/>
      <c r="H1377" s="7"/>
      <c r="I1377" s="41"/>
    </row>
    <row r="1378" spans="3:9" ht="12">
      <c r="C1378" s="5"/>
      <c r="D1378" s="6"/>
      <c r="E1378" s="9"/>
      <c r="F1378" s="5"/>
      <c r="G1378" s="7"/>
      <c r="H1378" s="7"/>
      <c r="I1378" s="41"/>
    </row>
    <row r="1379" spans="3:9" ht="12">
      <c r="C1379" s="5"/>
      <c r="D1379" s="6"/>
      <c r="E1379" s="9"/>
      <c r="F1379" s="5"/>
      <c r="G1379" s="7"/>
      <c r="H1379" s="7"/>
      <c r="I1379" s="41"/>
    </row>
    <row r="1380" spans="3:9" ht="12">
      <c r="C1380" s="5"/>
      <c r="D1380" s="6"/>
      <c r="E1380" s="9"/>
      <c r="F1380" s="5"/>
      <c r="G1380" s="7"/>
      <c r="H1380" s="7"/>
      <c r="I1380" s="41"/>
    </row>
    <row r="1381" spans="3:9" ht="12">
      <c r="C1381" s="5"/>
      <c r="D1381" s="6"/>
      <c r="E1381" s="9"/>
      <c r="F1381" s="5"/>
      <c r="G1381" s="7"/>
      <c r="H1381" s="7"/>
      <c r="I1381" s="41"/>
    </row>
    <row r="1382" spans="3:9" ht="12">
      <c r="C1382" s="5"/>
      <c r="D1382" s="6"/>
      <c r="E1382" s="9"/>
      <c r="F1382" s="5"/>
      <c r="G1382" s="7"/>
      <c r="H1382" s="7"/>
      <c r="I1382" s="41"/>
    </row>
    <row r="1383" spans="3:9" ht="12">
      <c r="C1383" s="5"/>
      <c r="D1383" s="6"/>
      <c r="E1383" s="9"/>
      <c r="F1383" s="5"/>
      <c r="G1383" s="7"/>
      <c r="H1383" s="7"/>
      <c r="I1383" s="41"/>
    </row>
    <row r="1384" spans="3:9" ht="12">
      <c r="C1384" s="5"/>
      <c r="D1384" s="6"/>
      <c r="E1384" s="9"/>
      <c r="F1384" s="5"/>
      <c r="G1384" s="7"/>
      <c r="H1384" s="7"/>
      <c r="I1384" s="41"/>
    </row>
    <row r="1385" spans="3:9" ht="12">
      <c r="C1385" s="5"/>
      <c r="D1385" s="6"/>
      <c r="E1385" s="9"/>
      <c r="F1385" s="5"/>
      <c r="G1385" s="7"/>
      <c r="H1385" s="7"/>
      <c r="I1385" s="41"/>
    </row>
    <row r="1386" spans="3:9" ht="12">
      <c r="C1386" s="5"/>
      <c r="D1386" s="6"/>
      <c r="E1386" s="9"/>
      <c r="F1386" s="5"/>
      <c r="G1386" s="7"/>
      <c r="H1386" s="7"/>
      <c r="I1386" s="41"/>
    </row>
    <row r="1387" spans="3:9" ht="12">
      <c r="C1387" s="5"/>
      <c r="D1387" s="6"/>
      <c r="E1387" s="9"/>
      <c r="F1387" s="5"/>
      <c r="G1387" s="7"/>
      <c r="H1387" s="7"/>
      <c r="I1387" s="41"/>
    </row>
    <row r="1388" spans="3:9" ht="12">
      <c r="C1388" s="5"/>
      <c r="D1388" s="6"/>
      <c r="E1388" s="9"/>
      <c r="F1388" s="5"/>
      <c r="G1388" s="7"/>
      <c r="H1388" s="7"/>
      <c r="I1388" s="41"/>
    </row>
    <row r="1389" spans="3:9" ht="12">
      <c r="C1389" s="5"/>
      <c r="D1389" s="6"/>
      <c r="E1389" s="9"/>
      <c r="F1389" s="5"/>
      <c r="G1389" s="7"/>
      <c r="H1389" s="7"/>
      <c r="I1389" s="41"/>
    </row>
    <row r="1390" spans="3:9" ht="12">
      <c r="C1390" s="5"/>
      <c r="D1390" s="6"/>
      <c r="E1390" s="9"/>
      <c r="F1390" s="5"/>
      <c r="G1390" s="7"/>
      <c r="H1390" s="7"/>
      <c r="I1390" s="41"/>
    </row>
    <row r="1391" spans="3:9" ht="12">
      <c r="C1391" s="5"/>
      <c r="D1391" s="6"/>
      <c r="E1391" s="9"/>
      <c r="F1391" s="5"/>
      <c r="G1391" s="7"/>
      <c r="H1391" s="7"/>
      <c r="I1391" s="41"/>
    </row>
    <row r="1392" spans="3:9" ht="12">
      <c r="C1392" s="5"/>
      <c r="D1392" s="6"/>
      <c r="E1392" s="9"/>
      <c r="F1392" s="5"/>
      <c r="G1392" s="7"/>
      <c r="H1392" s="7"/>
      <c r="I1392" s="41"/>
    </row>
    <row r="1393" spans="3:9" ht="12">
      <c r="C1393" s="5"/>
      <c r="D1393" s="6"/>
      <c r="E1393" s="9"/>
      <c r="F1393" s="5"/>
      <c r="G1393" s="7"/>
      <c r="H1393" s="7"/>
      <c r="I1393" s="41"/>
    </row>
    <row r="1394" spans="3:9" ht="12">
      <c r="C1394" s="5"/>
      <c r="D1394" s="6"/>
      <c r="E1394" s="9"/>
      <c r="F1394" s="5"/>
      <c r="G1394" s="7"/>
      <c r="H1394" s="7"/>
      <c r="I1394" s="41"/>
    </row>
    <row r="1395" spans="3:9" ht="12">
      <c r="C1395" s="5"/>
      <c r="D1395" s="6"/>
      <c r="E1395" s="9"/>
      <c r="F1395" s="5"/>
      <c r="G1395" s="7"/>
      <c r="H1395" s="7"/>
      <c r="I1395" s="41"/>
    </row>
    <row r="1396" spans="3:9" ht="12">
      <c r="C1396" s="5"/>
      <c r="D1396" s="6"/>
      <c r="E1396" s="9"/>
      <c r="F1396" s="5"/>
      <c r="G1396" s="7"/>
      <c r="H1396" s="7"/>
      <c r="I1396" s="41"/>
    </row>
    <row r="1397" spans="3:9" ht="12">
      <c r="C1397" s="5"/>
      <c r="D1397" s="6"/>
      <c r="E1397" s="9"/>
      <c r="F1397" s="5"/>
      <c r="G1397" s="7"/>
      <c r="H1397" s="7"/>
      <c r="I1397" s="41"/>
    </row>
    <row r="1398" spans="3:9" ht="12">
      <c r="C1398" s="5"/>
      <c r="D1398" s="6"/>
      <c r="E1398" s="9"/>
      <c r="F1398" s="5"/>
      <c r="G1398" s="7"/>
      <c r="H1398" s="7"/>
      <c r="I1398" s="41"/>
    </row>
    <row r="1399" spans="3:9" ht="12">
      <c r="C1399" s="5"/>
      <c r="D1399" s="6"/>
      <c r="E1399" s="9"/>
      <c r="F1399" s="5"/>
      <c r="G1399" s="7"/>
      <c r="H1399" s="7"/>
      <c r="I1399" s="41"/>
    </row>
    <row r="1400" spans="3:9" ht="12">
      <c r="C1400" s="5"/>
      <c r="D1400" s="6"/>
      <c r="E1400" s="9"/>
      <c r="F1400" s="5"/>
      <c r="G1400" s="7"/>
      <c r="H1400" s="7"/>
      <c r="I1400" s="41"/>
    </row>
    <row r="1401" spans="3:9" ht="12">
      <c r="C1401" s="5"/>
      <c r="D1401" s="6"/>
      <c r="E1401" s="9"/>
      <c r="F1401" s="5"/>
      <c r="G1401" s="7"/>
      <c r="H1401" s="7"/>
      <c r="I1401" s="41"/>
    </row>
    <row r="1402" spans="3:9" ht="12">
      <c r="C1402" s="5"/>
      <c r="D1402" s="6"/>
      <c r="E1402" s="9"/>
      <c r="F1402" s="5"/>
      <c r="G1402" s="7"/>
      <c r="H1402" s="7"/>
      <c r="I1402" s="41"/>
    </row>
    <row r="1403" spans="3:9" ht="12">
      <c r="C1403" s="5"/>
      <c r="D1403" s="6"/>
      <c r="E1403" s="9"/>
      <c r="F1403" s="5"/>
      <c r="G1403" s="7"/>
      <c r="H1403" s="7"/>
      <c r="I1403" s="41"/>
    </row>
    <row r="1404" spans="3:9" ht="12">
      <c r="C1404" s="5"/>
      <c r="D1404" s="6"/>
      <c r="E1404" s="9"/>
      <c r="F1404" s="5"/>
      <c r="G1404" s="7"/>
      <c r="H1404" s="7"/>
      <c r="I1404" s="41"/>
    </row>
    <row r="1405" spans="3:9" ht="12">
      <c r="C1405" s="5"/>
      <c r="D1405" s="6"/>
      <c r="E1405" s="9"/>
      <c r="F1405" s="5"/>
      <c r="G1405" s="7"/>
      <c r="H1405" s="7"/>
      <c r="I1405" s="41"/>
    </row>
    <row r="1406" spans="3:9" ht="12">
      <c r="C1406" s="5"/>
      <c r="D1406" s="6"/>
      <c r="E1406" s="9"/>
      <c r="F1406" s="5"/>
      <c r="G1406" s="7"/>
      <c r="H1406" s="7"/>
      <c r="I1406" s="41"/>
    </row>
    <row r="1407" spans="3:9" ht="12">
      <c r="C1407" s="5"/>
      <c r="D1407" s="6"/>
      <c r="E1407" s="9"/>
      <c r="F1407" s="5"/>
      <c r="G1407" s="7"/>
      <c r="H1407" s="7"/>
      <c r="I1407" s="41"/>
    </row>
    <row r="1408" spans="3:9" ht="12">
      <c r="C1408" s="5"/>
      <c r="D1408" s="6"/>
      <c r="E1408" s="9"/>
      <c r="F1408" s="5"/>
      <c r="G1408" s="7"/>
      <c r="H1408" s="7"/>
      <c r="I1408" s="41"/>
    </row>
    <row r="1409" spans="3:9" ht="12">
      <c r="C1409" s="5"/>
      <c r="D1409" s="6"/>
      <c r="E1409" s="9"/>
      <c r="F1409" s="5"/>
      <c r="G1409" s="7"/>
      <c r="H1409" s="7"/>
      <c r="I1409" s="41"/>
    </row>
    <row r="1410" spans="3:9" ht="12">
      <c r="C1410" s="5"/>
      <c r="D1410" s="6"/>
      <c r="E1410" s="9"/>
      <c r="F1410" s="5"/>
      <c r="G1410" s="7"/>
      <c r="H1410" s="7"/>
      <c r="I1410" s="41"/>
    </row>
    <row r="1411" spans="3:9" ht="12">
      <c r="C1411" s="5"/>
      <c r="D1411" s="6"/>
      <c r="E1411" s="9"/>
      <c r="F1411" s="5"/>
      <c r="G1411" s="7"/>
      <c r="H1411" s="7"/>
      <c r="I1411" s="41"/>
    </row>
    <row r="1412" spans="3:9" ht="12">
      <c r="C1412" s="5"/>
      <c r="D1412" s="6"/>
      <c r="E1412" s="9"/>
      <c r="F1412" s="5"/>
      <c r="G1412" s="7"/>
      <c r="H1412" s="7"/>
      <c r="I1412" s="41"/>
    </row>
    <row r="1413" spans="3:9" ht="12">
      <c r="C1413" s="5"/>
      <c r="D1413" s="6"/>
      <c r="E1413" s="9"/>
      <c r="F1413" s="5"/>
      <c r="G1413" s="7"/>
      <c r="H1413" s="7"/>
      <c r="I1413" s="41"/>
    </row>
    <row r="1414" spans="3:9" ht="12">
      <c r="C1414" s="5"/>
      <c r="D1414" s="6"/>
      <c r="E1414" s="9"/>
      <c r="F1414" s="5"/>
      <c r="G1414" s="7"/>
      <c r="H1414" s="7"/>
      <c r="I1414" s="41"/>
    </row>
    <row r="1415" spans="3:9" ht="12">
      <c r="C1415" s="5"/>
      <c r="D1415" s="6"/>
      <c r="E1415" s="9"/>
      <c r="F1415" s="5"/>
      <c r="G1415" s="7"/>
      <c r="H1415" s="7"/>
      <c r="I1415" s="41"/>
    </row>
    <row r="1416" spans="3:9" ht="12">
      <c r="C1416" s="5"/>
      <c r="D1416" s="6"/>
      <c r="E1416" s="9"/>
      <c r="F1416" s="5"/>
      <c r="G1416" s="7"/>
      <c r="H1416" s="7"/>
      <c r="I1416" s="41"/>
    </row>
    <row r="1417" spans="3:9" ht="12">
      <c r="C1417" s="5"/>
      <c r="D1417" s="6"/>
      <c r="E1417" s="9"/>
      <c r="F1417" s="5"/>
      <c r="G1417" s="7"/>
      <c r="H1417" s="7"/>
      <c r="I1417" s="41"/>
    </row>
    <row r="1418" spans="3:9" ht="12">
      <c r="C1418" s="5"/>
      <c r="D1418" s="6"/>
      <c r="E1418" s="9"/>
      <c r="F1418" s="5"/>
      <c r="G1418" s="7"/>
      <c r="H1418" s="7"/>
      <c r="I1418" s="41"/>
    </row>
    <row r="1419" spans="3:9" ht="12">
      <c r="C1419" s="5"/>
      <c r="D1419" s="6"/>
      <c r="E1419" s="9"/>
      <c r="F1419" s="5"/>
      <c r="G1419" s="7"/>
      <c r="H1419" s="7"/>
      <c r="I1419" s="41"/>
    </row>
    <row r="1420" spans="3:9" ht="12">
      <c r="C1420" s="5"/>
      <c r="D1420" s="6"/>
      <c r="E1420" s="9"/>
      <c r="F1420" s="5"/>
      <c r="G1420" s="7"/>
      <c r="H1420" s="7"/>
      <c r="I1420" s="41"/>
    </row>
    <row r="1421" spans="3:9" ht="12">
      <c r="C1421" s="5"/>
      <c r="D1421" s="6"/>
      <c r="E1421" s="9"/>
      <c r="F1421" s="5"/>
      <c r="G1421" s="7"/>
      <c r="H1421" s="7"/>
      <c r="I1421" s="41"/>
    </row>
    <row r="1422" spans="3:9" ht="12">
      <c r="C1422" s="5"/>
      <c r="D1422" s="6"/>
      <c r="E1422" s="9"/>
      <c r="F1422" s="5"/>
      <c r="G1422" s="7"/>
      <c r="H1422" s="7"/>
      <c r="I1422" s="41"/>
    </row>
    <row r="1423" spans="3:9" ht="12">
      <c r="C1423" s="5"/>
      <c r="D1423" s="6"/>
      <c r="E1423" s="9"/>
      <c r="F1423" s="5"/>
      <c r="G1423" s="7"/>
      <c r="H1423" s="7"/>
      <c r="I1423" s="41"/>
    </row>
    <row r="1424" spans="3:9" ht="12">
      <c r="C1424" s="5"/>
      <c r="D1424" s="6"/>
      <c r="E1424" s="9"/>
      <c r="F1424" s="5"/>
      <c r="G1424" s="7"/>
      <c r="H1424" s="7"/>
      <c r="I1424" s="41"/>
    </row>
    <row r="1425" spans="3:9" ht="12">
      <c r="C1425" s="5"/>
      <c r="D1425" s="6"/>
      <c r="E1425" s="9"/>
      <c r="F1425" s="5"/>
      <c r="G1425" s="7"/>
      <c r="H1425" s="7"/>
      <c r="I1425" s="41"/>
    </row>
    <row r="1426" spans="3:9" ht="12">
      <c r="C1426" s="5"/>
      <c r="D1426" s="6"/>
      <c r="E1426" s="9"/>
      <c r="F1426" s="5"/>
      <c r="G1426" s="7"/>
      <c r="H1426" s="7"/>
      <c r="I1426" s="41"/>
    </row>
    <row r="1427" spans="3:9" ht="12">
      <c r="C1427" s="5"/>
      <c r="D1427" s="6"/>
      <c r="E1427" s="9"/>
      <c r="F1427" s="5"/>
      <c r="G1427" s="7"/>
      <c r="H1427" s="7"/>
      <c r="I1427" s="41"/>
    </row>
    <row r="1428" spans="3:9" ht="12">
      <c r="C1428" s="5"/>
      <c r="D1428" s="6"/>
      <c r="E1428" s="9"/>
      <c r="F1428" s="5"/>
      <c r="G1428" s="7"/>
      <c r="H1428" s="7"/>
      <c r="I1428" s="41"/>
    </row>
    <row r="1429" spans="3:9" ht="12">
      <c r="C1429" s="5"/>
      <c r="D1429" s="6"/>
      <c r="E1429" s="9"/>
      <c r="F1429" s="5"/>
      <c r="G1429" s="7"/>
      <c r="H1429" s="7"/>
      <c r="I1429" s="41"/>
    </row>
    <row r="1430" spans="3:9" ht="12">
      <c r="C1430" s="5"/>
      <c r="D1430" s="6"/>
      <c r="E1430" s="9"/>
      <c r="F1430" s="5"/>
      <c r="G1430" s="7"/>
      <c r="H1430" s="7"/>
      <c r="I1430" s="41"/>
    </row>
    <row r="1431" spans="3:9" ht="12">
      <c r="C1431" s="5"/>
      <c r="D1431" s="6"/>
      <c r="E1431" s="9"/>
      <c r="F1431" s="5"/>
      <c r="G1431" s="7"/>
      <c r="H1431" s="7"/>
      <c r="I1431" s="41"/>
    </row>
    <row r="1432" spans="3:9" ht="12">
      <c r="C1432" s="5"/>
      <c r="D1432" s="6"/>
      <c r="E1432" s="9"/>
      <c r="F1432" s="5"/>
      <c r="G1432" s="7"/>
      <c r="H1432" s="7"/>
      <c r="I1432" s="41"/>
    </row>
    <row r="1433" spans="3:9" ht="12">
      <c r="C1433" s="5"/>
      <c r="D1433" s="6"/>
      <c r="E1433" s="9"/>
      <c r="F1433" s="5"/>
      <c r="G1433" s="7"/>
      <c r="H1433" s="7"/>
      <c r="I1433" s="41"/>
    </row>
    <row r="1434" spans="3:9" ht="12">
      <c r="C1434" s="5"/>
      <c r="D1434" s="6"/>
      <c r="E1434" s="9"/>
      <c r="F1434" s="5"/>
      <c r="G1434" s="7"/>
      <c r="H1434" s="7"/>
      <c r="I1434" s="41"/>
    </row>
    <row r="1435" spans="3:9" ht="12">
      <c r="C1435" s="5"/>
      <c r="D1435" s="6"/>
      <c r="E1435" s="9"/>
      <c r="F1435" s="5"/>
      <c r="G1435" s="7"/>
      <c r="H1435" s="7"/>
      <c r="I1435" s="41"/>
    </row>
    <row r="1436" spans="3:9" ht="12">
      <c r="C1436" s="5"/>
      <c r="D1436" s="6"/>
      <c r="E1436" s="9"/>
      <c r="F1436" s="5"/>
      <c r="G1436" s="7"/>
      <c r="H1436" s="7"/>
      <c r="I1436" s="41"/>
    </row>
    <row r="1437" spans="3:9" ht="12">
      <c r="C1437" s="5"/>
      <c r="D1437" s="6"/>
      <c r="E1437" s="9"/>
      <c r="F1437" s="5"/>
      <c r="G1437" s="7"/>
      <c r="H1437" s="7"/>
      <c r="I1437" s="41"/>
    </row>
    <row r="1438" spans="3:9" ht="12">
      <c r="C1438" s="5"/>
      <c r="D1438" s="6"/>
      <c r="E1438" s="9"/>
      <c r="F1438" s="5"/>
      <c r="G1438" s="7"/>
      <c r="H1438" s="7"/>
      <c r="I1438" s="41"/>
    </row>
    <row r="1439" spans="3:9" ht="12">
      <c r="C1439" s="5"/>
      <c r="D1439" s="6"/>
      <c r="E1439" s="9"/>
      <c r="F1439" s="5"/>
      <c r="G1439" s="7"/>
      <c r="H1439" s="7"/>
      <c r="I1439" s="41"/>
    </row>
    <row r="1440" spans="3:9" ht="12">
      <c r="C1440" s="5"/>
      <c r="D1440" s="6"/>
      <c r="E1440" s="9"/>
      <c r="F1440" s="5"/>
      <c r="G1440" s="7"/>
      <c r="H1440" s="7"/>
      <c r="I1440" s="41"/>
    </row>
    <row r="1441" spans="3:9" ht="12">
      <c r="C1441" s="5"/>
      <c r="D1441" s="6"/>
      <c r="E1441" s="9"/>
      <c r="F1441" s="5"/>
      <c r="G1441" s="7"/>
      <c r="H1441" s="7"/>
      <c r="I1441" s="41"/>
    </row>
    <row r="1442" spans="3:9" ht="12">
      <c r="C1442" s="5"/>
      <c r="D1442" s="6"/>
      <c r="E1442" s="9"/>
      <c r="F1442" s="5"/>
      <c r="G1442" s="7"/>
      <c r="H1442" s="7"/>
      <c r="I1442" s="41"/>
    </row>
    <row r="1443" spans="3:9" ht="12">
      <c r="C1443" s="5"/>
      <c r="D1443" s="6"/>
      <c r="E1443" s="9"/>
      <c r="F1443" s="5"/>
      <c r="G1443" s="7"/>
      <c r="H1443" s="7"/>
      <c r="I1443" s="41"/>
    </row>
    <row r="1444" spans="3:9" ht="12">
      <c r="C1444" s="5"/>
      <c r="D1444" s="6"/>
      <c r="E1444" s="9"/>
      <c r="F1444" s="5"/>
      <c r="G1444" s="7"/>
      <c r="H1444" s="7"/>
      <c r="I1444" s="41"/>
    </row>
    <row r="1445" spans="3:9" ht="12">
      <c r="C1445" s="5"/>
      <c r="D1445" s="6"/>
      <c r="E1445" s="9"/>
      <c r="F1445" s="5"/>
      <c r="G1445" s="7"/>
      <c r="H1445" s="7"/>
      <c r="I1445" s="41"/>
    </row>
    <row r="1446" spans="3:9" ht="12">
      <c r="C1446" s="5"/>
      <c r="D1446" s="6"/>
      <c r="E1446" s="9"/>
      <c r="F1446" s="5"/>
      <c r="G1446" s="7"/>
      <c r="H1446" s="7"/>
      <c r="I1446" s="41"/>
    </row>
    <row r="1447" spans="3:9" ht="12">
      <c r="C1447" s="5"/>
      <c r="D1447" s="6"/>
      <c r="E1447" s="9"/>
      <c r="F1447" s="5"/>
      <c r="G1447" s="7"/>
      <c r="H1447" s="7"/>
      <c r="I1447" s="41"/>
    </row>
    <row r="1448" spans="3:9" ht="12">
      <c r="C1448" s="5"/>
      <c r="D1448" s="6"/>
      <c r="E1448" s="9"/>
      <c r="F1448" s="5"/>
      <c r="G1448" s="7"/>
      <c r="H1448" s="7"/>
      <c r="I1448" s="41"/>
    </row>
    <row r="1449" spans="3:9" ht="12">
      <c r="C1449" s="5"/>
      <c r="D1449" s="6"/>
      <c r="E1449" s="9"/>
      <c r="F1449" s="5"/>
      <c r="G1449" s="7"/>
      <c r="H1449" s="7"/>
      <c r="I1449" s="41"/>
    </row>
    <row r="1450" spans="3:9" ht="12">
      <c r="C1450" s="5"/>
      <c r="D1450" s="6"/>
      <c r="E1450" s="9"/>
      <c r="F1450" s="5"/>
      <c r="G1450" s="7"/>
      <c r="H1450" s="7"/>
      <c r="I1450" s="41"/>
    </row>
    <row r="1451" spans="3:9" ht="12">
      <c r="C1451" s="5"/>
      <c r="D1451" s="6"/>
      <c r="E1451" s="9"/>
      <c r="F1451" s="5"/>
      <c r="G1451" s="7"/>
      <c r="H1451" s="7"/>
      <c r="I1451" s="41"/>
    </row>
    <row r="1452" spans="3:9" ht="12">
      <c r="C1452" s="5"/>
      <c r="D1452" s="6"/>
      <c r="E1452" s="9"/>
      <c r="F1452" s="5"/>
      <c r="G1452" s="7"/>
      <c r="H1452" s="7"/>
      <c r="I1452" s="41"/>
    </row>
    <row r="1453" spans="3:9" ht="12">
      <c r="C1453" s="5"/>
      <c r="D1453" s="6"/>
      <c r="E1453" s="9"/>
      <c r="F1453" s="5"/>
      <c r="G1453" s="7"/>
      <c r="H1453" s="7"/>
      <c r="I1453" s="41"/>
    </row>
    <row r="1454" spans="3:9" ht="12">
      <c r="C1454" s="5"/>
      <c r="D1454" s="6"/>
      <c r="E1454" s="9"/>
      <c r="F1454" s="5"/>
      <c r="G1454" s="7"/>
      <c r="H1454" s="7"/>
      <c r="I1454" s="41"/>
    </row>
    <row r="1455" spans="3:9" ht="12">
      <c r="C1455" s="5"/>
      <c r="D1455" s="6"/>
      <c r="E1455" s="9"/>
      <c r="F1455" s="5"/>
      <c r="G1455" s="7"/>
      <c r="H1455" s="7"/>
      <c r="I1455" s="41"/>
    </row>
    <row r="1456" spans="3:9" ht="12">
      <c r="C1456" s="5"/>
      <c r="D1456" s="6"/>
      <c r="E1456" s="9"/>
      <c r="F1456" s="5"/>
      <c r="G1456" s="7"/>
      <c r="H1456" s="7"/>
      <c r="I1456" s="41"/>
    </row>
    <row r="1457" spans="3:9" ht="12">
      <c r="C1457" s="5"/>
      <c r="D1457" s="6"/>
      <c r="E1457" s="9"/>
      <c r="F1457" s="5"/>
      <c r="G1457" s="7"/>
      <c r="H1457" s="7"/>
      <c r="I1457" s="41"/>
    </row>
    <row r="1458" spans="3:9" ht="12">
      <c r="C1458" s="5"/>
      <c r="D1458" s="6"/>
      <c r="E1458" s="9"/>
      <c r="F1458" s="5"/>
      <c r="G1458" s="7"/>
      <c r="H1458" s="7"/>
      <c r="I1458" s="41"/>
    </row>
    <row r="1459" spans="3:9" ht="12">
      <c r="C1459" s="5"/>
      <c r="D1459" s="6"/>
      <c r="E1459" s="9"/>
      <c r="F1459" s="5"/>
      <c r="G1459" s="7"/>
      <c r="H1459" s="7"/>
      <c r="I1459" s="41"/>
    </row>
    <row r="1460" spans="3:9" ht="12">
      <c r="C1460" s="5"/>
      <c r="D1460" s="6"/>
      <c r="E1460" s="9"/>
      <c r="F1460" s="5"/>
      <c r="G1460" s="7"/>
      <c r="H1460" s="7"/>
      <c r="I1460" s="41"/>
    </row>
    <row r="1461" spans="3:9" ht="12">
      <c r="C1461" s="5"/>
      <c r="D1461" s="6"/>
      <c r="E1461" s="9"/>
      <c r="F1461" s="5"/>
      <c r="G1461" s="7"/>
      <c r="H1461" s="7"/>
      <c r="I1461" s="41"/>
    </row>
    <row r="1462" spans="3:9" ht="12">
      <c r="C1462" s="5"/>
      <c r="D1462" s="6"/>
      <c r="E1462" s="9"/>
      <c r="F1462" s="5"/>
      <c r="G1462" s="7"/>
      <c r="H1462" s="7"/>
      <c r="I1462" s="41"/>
    </row>
    <row r="1463" spans="3:9" ht="12">
      <c r="C1463" s="5"/>
      <c r="D1463" s="6"/>
      <c r="E1463" s="9"/>
      <c r="F1463" s="5"/>
      <c r="G1463" s="7"/>
      <c r="H1463" s="7"/>
      <c r="I1463" s="41"/>
    </row>
    <row r="1464" spans="3:9" ht="12">
      <c r="C1464" s="5"/>
      <c r="D1464" s="6"/>
      <c r="E1464" s="9"/>
      <c r="F1464" s="5"/>
      <c r="G1464" s="7"/>
      <c r="H1464" s="7"/>
      <c r="I1464" s="41"/>
    </row>
    <row r="1465" spans="3:9" ht="12">
      <c r="C1465" s="5"/>
      <c r="D1465" s="6"/>
      <c r="E1465" s="9"/>
      <c r="F1465" s="5"/>
      <c r="G1465" s="7"/>
      <c r="H1465" s="7"/>
      <c r="I1465" s="41"/>
    </row>
    <row r="1466" spans="3:9" ht="12">
      <c r="C1466" s="5"/>
      <c r="D1466" s="6"/>
      <c r="E1466" s="9"/>
      <c r="F1466" s="5"/>
      <c r="G1466" s="7"/>
      <c r="H1466" s="7"/>
      <c r="I1466" s="41"/>
    </row>
    <row r="1467" spans="3:9" ht="12">
      <c r="C1467" s="5"/>
      <c r="D1467" s="6"/>
      <c r="E1467" s="9"/>
      <c r="F1467" s="5"/>
      <c r="G1467" s="7"/>
      <c r="H1467" s="7"/>
      <c r="I1467" s="41"/>
    </row>
    <row r="1468" spans="3:9" ht="12">
      <c r="C1468" s="5"/>
      <c r="D1468" s="6"/>
      <c r="E1468" s="9"/>
      <c r="F1468" s="5"/>
      <c r="G1468" s="7"/>
      <c r="H1468" s="7"/>
      <c r="I1468" s="41"/>
    </row>
    <row r="1469" spans="3:9" ht="12">
      <c r="C1469" s="5"/>
      <c r="D1469" s="6"/>
      <c r="E1469" s="9"/>
      <c r="F1469" s="5"/>
      <c r="G1469" s="7"/>
      <c r="H1469" s="7"/>
      <c r="I1469" s="41"/>
    </row>
    <row r="1470" spans="3:9" ht="12">
      <c r="C1470" s="5"/>
      <c r="D1470" s="6"/>
      <c r="E1470" s="9"/>
      <c r="F1470" s="5"/>
      <c r="G1470" s="7"/>
      <c r="H1470" s="7"/>
      <c r="I1470" s="41"/>
    </row>
    <row r="1471" spans="3:9" ht="12">
      <c r="C1471" s="5"/>
      <c r="D1471" s="6"/>
      <c r="E1471" s="9"/>
      <c r="F1471" s="5"/>
      <c r="G1471" s="7"/>
      <c r="H1471" s="7"/>
      <c r="I1471" s="41"/>
    </row>
    <row r="1472" spans="3:9" ht="12">
      <c r="C1472" s="5"/>
      <c r="D1472" s="6"/>
      <c r="E1472" s="9"/>
      <c r="F1472" s="5"/>
      <c r="G1472" s="7"/>
      <c r="H1472" s="7"/>
      <c r="I1472" s="41"/>
    </row>
    <row r="1473" spans="3:9" ht="12">
      <c r="C1473" s="5"/>
      <c r="D1473" s="6"/>
      <c r="E1473" s="9"/>
      <c r="F1473" s="5"/>
      <c r="G1473" s="7"/>
      <c r="H1473" s="7"/>
      <c r="I1473" s="41"/>
    </row>
    <row r="1474" spans="3:9" ht="12">
      <c r="C1474" s="5"/>
      <c r="D1474" s="6"/>
      <c r="E1474" s="9"/>
      <c r="F1474" s="5"/>
      <c r="G1474" s="7"/>
      <c r="H1474" s="7"/>
      <c r="I1474" s="41"/>
    </row>
    <row r="1475" spans="3:9" ht="12">
      <c r="C1475" s="5"/>
      <c r="D1475" s="6"/>
      <c r="E1475" s="9"/>
      <c r="F1475" s="5"/>
      <c r="G1475" s="7"/>
      <c r="H1475" s="7"/>
      <c r="I1475" s="41"/>
    </row>
    <row r="1476" spans="3:9" ht="12">
      <c r="C1476" s="5"/>
      <c r="D1476" s="6"/>
      <c r="E1476" s="9"/>
      <c r="F1476" s="5"/>
      <c r="G1476" s="7"/>
      <c r="H1476" s="7"/>
      <c r="I1476" s="41"/>
    </row>
    <row r="1477" spans="3:9" ht="12">
      <c r="C1477" s="5"/>
      <c r="D1477" s="6"/>
      <c r="E1477" s="9"/>
      <c r="F1477" s="5"/>
      <c r="G1477" s="7"/>
      <c r="H1477" s="7"/>
      <c r="I1477" s="41"/>
    </row>
    <row r="1478" spans="3:9" ht="12">
      <c r="C1478" s="5"/>
      <c r="D1478" s="6"/>
      <c r="E1478" s="9"/>
      <c r="F1478" s="5"/>
      <c r="G1478" s="7"/>
      <c r="H1478" s="7"/>
      <c r="I1478" s="41"/>
    </row>
    <row r="1479" spans="3:9" ht="12">
      <c r="C1479" s="5"/>
      <c r="D1479" s="6"/>
      <c r="E1479" s="9"/>
      <c r="F1479" s="5"/>
      <c r="G1479" s="7"/>
      <c r="H1479" s="7"/>
      <c r="I1479" s="41"/>
    </row>
    <row r="1480" spans="3:9" ht="12">
      <c r="C1480" s="5"/>
      <c r="D1480" s="6"/>
      <c r="E1480" s="9"/>
      <c r="F1480" s="5"/>
      <c r="G1480" s="7"/>
      <c r="H1480" s="7"/>
      <c r="I1480" s="41"/>
    </row>
    <row r="1481" spans="3:9" ht="12">
      <c r="C1481" s="5"/>
      <c r="D1481" s="6"/>
      <c r="E1481" s="9"/>
      <c r="F1481" s="5"/>
      <c r="G1481" s="7"/>
      <c r="H1481" s="7"/>
      <c r="I1481" s="41"/>
    </row>
    <row r="1482" spans="3:9" ht="12">
      <c r="C1482" s="5"/>
      <c r="D1482" s="6"/>
      <c r="E1482" s="9"/>
      <c r="F1482" s="5"/>
      <c r="G1482" s="7"/>
      <c r="H1482" s="7"/>
      <c r="I1482" s="41"/>
    </row>
    <row r="1483" spans="3:9" ht="12">
      <c r="C1483" s="5"/>
      <c r="D1483" s="6"/>
      <c r="E1483" s="9"/>
      <c r="F1483" s="5"/>
      <c r="G1483" s="7"/>
      <c r="H1483" s="7"/>
      <c r="I1483" s="41"/>
    </row>
    <row r="1484" spans="3:9" ht="12">
      <c r="C1484" s="5"/>
      <c r="D1484" s="6"/>
      <c r="E1484" s="9"/>
      <c r="F1484" s="5"/>
      <c r="G1484" s="7"/>
      <c r="H1484" s="7"/>
      <c r="I1484" s="41"/>
    </row>
    <row r="1485" spans="3:9" ht="12">
      <c r="C1485" s="5"/>
      <c r="D1485" s="6"/>
      <c r="E1485" s="9"/>
      <c r="F1485" s="5"/>
      <c r="G1485" s="7"/>
      <c r="H1485" s="7"/>
      <c r="I1485" s="41"/>
    </row>
    <row r="1486" spans="3:9" ht="12">
      <c r="C1486" s="5"/>
      <c r="D1486" s="6"/>
      <c r="E1486" s="9"/>
      <c r="F1486" s="5"/>
      <c r="G1486" s="7"/>
      <c r="H1486" s="7"/>
      <c r="I1486" s="41"/>
    </row>
    <row r="1487" spans="3:9" ht="12">
      <c r="C1487" s="5"/>
      <c r="D1487" s="6"/>
      <c r="E1487" s="9"/>
      <c r="F1487" s="5"/>
      <c r="G1487" s="7"/>
      <c r="H1487" s="7"/>
      <c r="I1487" s="41"/>
    </row>
    <row r="1488" spans="3:9" ht="12">
      <c r="C1488" s="5"/>
      <c r="D1488" s="6"/>
      <c r="E1488" s="9"/>
      <c r="F1488" s="5"/>
      <c r="G1488" s="7"/>
      <c r="H1488" s="7"/>
      <c r="I1488" s="41"/>
    </row>
    <row r="1489" spans="3:9" ht="12">
      <c r="C1489" s="5"/>
      <c r="D1489" s="6"/>
      <c r="E1489" s="9"/>
      <c r="F1489" s="5"/>
      <c r="G1489" s="7"/>
      <c r="H1489" s="7"/>
      <c r="I1489" s="41"/>
    </row>
    <row r="1490" spans="3:9" ht="12">
      <c r="C1490" s="5"/>
      <c r="D1490" s="6"/>
      <c r="E1490" s="9"/>
      <c r="F1490" s="5"/>
      <c r="G1490" s="7"/>
      <c r="H1490" s="7"/>
      <c r="I1490" s="41"/>
    </row>
    <row r="1491" spans="3:9" ht="12">
      <c r="C1491" s="5"/>
      <c r="D1491" s="6"/>
      <c r="E1491" s="9"/>
      <c r="F1491" s="5"/>
      <c r="G1491" s="7"/>
      <c r="H1491" s="7"/>
      <c r="I1491" s="41"/>
    </row>
    <row r="1492" spans="3:9" ht="12">
      <c r="C1492" s="5"/>
      <c r="D1492" s="6"/>
      <c r="E1492" s="9"/>
      <c r="F1492" s="5"/>
      <c r="G1492" s="7"/>
      <c r="H1492" s="7"/>
      <c r="I1492" s="41"/>
    </row>
    <row r="1493" spans="3:9" ht="12">
      <c r="C1493" s="5"/>
      <c r="D1493" s="6"/>
      <c r="E1493" s="9"/>
      <c r="F1493" s="5"/>
      <c r="G1493" s="7"/>
      <c r="H1493" s="7"/>
      <c r="I1493" s="41"/>
    </row>
    <row r="1494" spans="3:9" ht="12">
      <c r="C1494" s="5"/>
      <c r="D1494" s="6"/>
      <c r="E1494" s="9"/>
      <c r="F1494" s="5"/>
      <c r="G1494" s="7"/>
      <c r="H1494" s="7"/>
      <c r="I1494" s="41"/>
    </row>
    <row r="1495" spans="3:9" ht="12">
      <c r="C1495" s="5"/>
      <c r="D1495" s="6"/>
      <c r="E1495" s="9"/>
      <c r="F1495" s="5"/>
      <c r="G1495" s="7"/>
      <c r="H1495" s="7"/>
      <c r="I1495" s="41"/>
    </row>
    <row r="1496" spans="3:9" ht="12">
      <c r="C1496" s="5"/>
      <c r="D1496" s="6"/>
      <c r="E1496" s="9"/>
      <c r="F1496" s="5"/>
      <c r="G1496" s="7"/>
      <c r="H1496" s="7"/>
      <c r="I1496" s="41"/>
    </row>
    <row r="1497" spans="3:9" ht="12">
      <c r="C1497" s="5"/>
      <c r="D1497" s="6"/>
      <c r="E1497" s="9"/>
      <c r="F1497" s="5"/>
      <c r="G1497" s="7"/>
      <c r="H1497" s="7"/>
      <c r="I1497" s="41"/>
    </row>
    <row r="1498" spans="3:9" ht="12">
      <c r="C1498" s="5"/>
      <c r="D1498" s="6"/>
      <c r="E1498" s="9"/>
      <c r="F1498" s="5"/>
      <c r="G1498" s="7"/>
      <c r="H1498" s="7"/>
      <c r="I1498" s="41"/>
    </row>
    <row r="1499" spans="3:9" ht="12">
      <c r="C1499" s="5"/>
      <c r="D1499" s="6"/>
      <c r="E1499" s="9"/>
      <c r="F1499" s="5"/>
      <c r="G1499" s="7"/>
      <c r="H1499" s="7"/>
      <c r="I1499" s="41"/>
    </row>
    <row r="1500" spans="3:9" ht="12">
      <c r="C1500" s="5"/>
      <c r="D1500" s="6"/>
      <c r="E1500" s="9"/>
      <c r="F1500" s="5"/>
      <c r="G1500" s="7"/>
      <c r="H1500" s="7"/>
      <c r="I1500" s="41"/>
    </row>
    <row r="1501" spans="3:9" ht="12">
      <c r="C1501" s="5"/>
      <c r="D1501" s="6"/>
      <c r="E1501" s="9"/>
      <c r="F1501" s="5"/>
      <c r="G1501" s="7"/>
      <c r="H1501" s="7"/>
      <c r="I1501" s="41"/>
    </row>
    <row r="1502" spans="3:9" ht="12">
      <c r="C1502" s="5"/>
      <c r="D1502" s="6"/>
      <c r="E1502" s="9"/>
      <c r="F1502" s="5"/>
      <c r="G1502" s="7"/>
      <c r="H1502" s="7"/>
      <c r="I1502" s="41"/>
    </row>
    <row r="1503" spans="3:9" ht="12">
      <c r="C1503" s="5"/>
      <c r="D1503" s="6"/>
      <c r="E1503" s="9"/>
      <c r="F1503" s="5"/>
      <c r="G1503" s="7"/>
      <c r="H1503" s="7"/>
      <c r="I1503" s="41"/>
    </row>
    <row r="1504" spans="3:9" ht="12">
      <c r="C1504" s="5"/>
      <c r="D1504" s="6"/>
      <c r="E1504" s="9"/>
      <c r="F1504" s="5"/>
      <c r="G1504" s="7"/>
      <c r="H1504" s="7"/>
      <c r="I1504" s="41"/>
    </row>
    <row r="1505" spans="3:9" ht="12">
      <c r="C1505" s="5"/>
      <c r="D1505" s="6"/>
      <c r="E1505" s="9"/>
      <c r="F1505" s="5"/>
      <c r="G1505" s="7"/>
      <c r="H1505" s="7"/>
      <c r="I1505" s="41"/>
    </row>
    <row r="1506" spans="3:9" ht="12">
      <c r="C1506" s="5"/>
      <c r="D1506" s="6"/>
      <c r="E1506" s="9"/>
      <c r="F1506" s="5"/>
      <c r="G1506" s="7"/>
      <c r="H1506" s="7"/>
      <c r="I1506" s="41"/>
    </row>
    <row r="1507" spans="3:9" ht="12">
      <c r="C1507" s="5"/>
      <c r="D1507" s="6"/>
      <c r="E1507" s="9"/>
      <c r="F1507" s="5"/>
      <c r="G1507" s="7"/>
      <c r="H1507" s="7"/>
      <c r="I1507" s="41"/>
    </row>
    <row r="1508" spans="3:9" ht="12">
      <c r="C1508" s="5"/>
      <c r="D1508" s="6"/>
      <c r="E1508" s="9"/>
      <c r="F1508" s="5"/>
      <c r="G1508" s="7"/>
      <c r="H1508" s="7"/>
      <c r="I1508" s="41"/>
    </row>
    <row r="1509" spans="3:9" ht="12">
      <c r="C1509" s="5"/>
      <c r="D1509" s="6"/>
      <c r="E1509" s="9"/>
      <c r="F1509" s="5"/>
      <c r="G1509" s="7"/>
      <c r="H1509" s="7"/>
      <c r="I1509" s="41"/>
    </row>
    <row r="1510" spans="3:9" ht="12">
      <c r="C1510" s="5"/>
      <c r="D1510" s="6"/>
      <c r="E1510" s="9"/>
      <c r="F1510" s="5"/>
      <c r="G1510" s="7"/>
      <c r="H1510" s="7"/>
      <c r="I1510" s="41"/>
    </row>
    <row r="1511" spans="3:9" ht="12">
      <c r="C1511" s="5"/>
      <c r="D1511" s="6"/>
      <c r="E1511" s="9"/>
      <c r="F1511" s="5"/>
      <c r="G1511" s="7"/>
      <c r="H1511" s="7"/>
      <c r="I1511" s="41"/>
    </row>
    <row r="1512" spans="3:9" ht="12">
      <c r="C1512" s="5"/>
      <c r="D1512" s="6"/>
      <c r="E1512" s="9"/>
      <c r="F1512" s="5"/>
      <c r="G1512" s="7"/>
      <c r="H1512" s="7"/>
      <c r="I1512" s="41"/>
    </row>
    <row r="1513" spans="3:9" ht="12">
      <c r="C1513" s="5"/>
      <c r="D1513" s="6"/>
      <c r="E1513" s="9"/>
      <c r="F1513" s="5"/>
      <c r="G1513" s="7"/>
      <c r="H1513" s="7"/>
      <c r="I1513" s="41"/>
    </row>
    <row r="1514" spans="3:9" ht="12">
      <c r="C1514" s="5"/>
      <c r="D1514" s="6"/>
      <c r="E1514" s="9"/>
      <c r="F1514" s="5"/>
      <c r="G1514" s="7"/>
      <c r="H1514" s="7"/>
      <c r="I1514" s="41"/>
    </row>
    <row r="1515" spans="3:9" ht="12">
      <c r="C1515" s="5"/>
      <c r="D1515" s="6"/>
      <c r="E1515" s="9"/>
      <c r="F1515" s="5"/>
      <c r="G1515" s="7"/>
      <c r="H1515" s="7"/>
      <c r="I1515" s="41"/>
    </row>
    <row r="1516" spans="3:9" ht="12">
      <c r="C1516" s="5"/>
      <c r="D1516" s="6"/>
      <c r="E1516" s="9"/>
      <c r="F1516" s="5"/>
      <c r="G1516" s="7"/>
      <c r="H1516" s="7"/>
      <c r="I1516" s="41"/>
    </row>
    <row r="1517" spans="3:9" ht="12">
      <c r="C1517" s="5"/>
      <c r="D1517" s="6"/>
      <c r="E1517" s="9"/>
      <c r="F1517" s="5"/>
      <c r="G1517" s="7"/>
      <c r="H1517" s="7"/>
      <c r="I1517" s="41"/>
    </row>
    <row r="1518" spans="3:9" ht="12">
      <c r="C1518" s="5"/>
      <c r="D1518" s="6"/>
      <c r="E1518" s="9"/>
      <c r="F1518" s="5"/>
      <c r="G1518" s="7"/>
      <c r="H1518" s="7"/>
      <c r="I1518" s="41"/>
    </row>
    <row r="1519" spans="3:9" ht="12">
      <c r="C1519" s="5"/>
      <c r="D1519" s="6"/>
      <c r="E1519" s="9"/>
      <c r="F1519" s="5"/>
      <c r="G1519" s="7"/>
      <c r="H1519" s="7"/>
      <c r="I1519" s="41"/>
    </row>
    <row r="1520" spans="3:9" ht="12">
      <c r="C1520" s="5"/>
      <c r="D1520" s="6"/>
      <c r="E1520" s="9"/>
      <c r="F1520" s="5"/>
      <c r="G1520" s="7"/>
      <c r="H1520" s="7"/>
      <c r="I1520" s="41"/>
    </row>
    <row r="1521" spans="3:9" ht="12">
      <c r="C1521" s="5"/>
      <c r="D1521" s="6"/>
      <c r="E1521" s="9"/>
      <c r="F1521" s="5"/>
      <c r="G1521" s="7"/>
      <c r="H1521" s="7"/>
      <c r="I1521" s="41"/>
    </row>
    <row r="1522" spans="3:9" ht="12">
      <c r="C1522" s="5"/>
      <c r="D1522" s="6"/>
      <c r="E1522" s="9"/>
      <c r="F1522" s="5"/>
      <c r="G1522" s="7"/>
      <c r="H1522" s="7"/>
      <c r="I1522" s="41"/>
    </row>
    <row r="1523" spans="3:9" ht="12">
      <c r="C1523" s="5"/>
      <c r="D1523" s="6"/>
      <c r="E1523" s="9"/>
      <c r="F1523" s="5"/>
      <c r="G1523" s="7"/>
      <c r="H1523" s="7"/>
      <c r="I1523" s="41"/>
    </row>
    <row r="1524" spans="3:9" ht="12">
      <c r="C1524" s="5"/>
      <c r="D1524" s="6"/>
      <c r="E1524" s="9"/>
      <c r="F1524" s="5"/>
      <c r="G1524" s="7"/>
      <c r="H1524" s="7"/>
      <c r="I1524" s="41"/>
    </row>
    <row r="1525" spans="3:9" ht="12">
      <c r="C1525" s="5"/>
      <c r="D1525" s="6"/>
      <c r="E1525" s="9"/>
      <c r="F1525" s="5"/>
      <c r="G1525" s="7"/>
      <c r="H1525" s="7"/>
      <c r="I1525" s="41"/>
    </row>
    <row r="1526" spans="3:9" ht="12">
      <c r="C1526" s="5"/>
      <c r="D1526" s="6"/>
      <c r="E1526" s="9"/>
      <c r="F1526" s="5"/>
      <c r="G1526" s="7"/>
      <c r="H1526" s="7"/>
      <c r="I1526" s="41"/>
    </row>
    <row r="1527" spans="3:9" ht="12">
      <c r="C1527" s="5"/>
      <c r="D1527" s="6"/>
      <c r="E1527" s="9"/>
      <c r="F1527" s="5"/>
      <c r="G1527" s="7"/>
      <c r="H1527" s="7"/>
      <c r="I1527" s="41"/>
    </row>
    <row r="1528" spans="3:9" ht="12">
      <c r="C1528" s="5"/>
      <c r="D1528" s="6"/>
      <c r="E1528" s="9"/>
      <c r="F1528" s="5"/>
      <c r="G1528" s="7"/>
      <c r="H1528" s="7"/>
      <c r="I1528" s="41"/>
    </row>
    <row r="1529" spans="3:9" ht="12">
      <c r="C1529" s="5"/>
      <c r="D1529" s="6"/>
      <c r="E1529" s="9"/>
      <c r="F1529" s="5"/>
      <c r="G1529" s="7"/>
      <c r="H1529" s="7"/>
      <c r="I1529" s="41"/>
    </row>
    <row r="1530" spans="3:9" ht="12">
      <c r="C1530" s="5"/>
      <c r="D1530" s="6"/>
      <c r="E1530" s="9"/>
      <c r="F1530" s="5"/>
      <c r="G1530" s="7"/>
      <c r="H1530" s="7"/>
      <c r="I1530" s="41"/>
    </row>
    <row r="1531" spans="3:9" ht="12">
      <c r="C1531" s="5"/>
      <c r="D1531" s="6"/>
      <c r="E1531" s="9"/>
      <c r="F1531" s="5"/>
      <c r="G1531" s="7"/>
      <c r="H1531" s="7"/>
      <c r="I1531" s="41"/>
    </row>
    <row r="1532" spans="3:9" ht="12">
      <c r="C1532" s="5"/>
      <c r="D1532" s="6"/>
      <c r="E1532" s="9"/>
      <c r="F1532" s="5"/>
      <c r="G1532" s="7"/>
      <c r="H1532" s="7"/>
      <c r="I1532" s="41"/>
    </row>
    <row r="1533" spans="3:9" ht="12">
      <c r="C1533" s="5"/>
      <c r="D1533" s="6"/>
      <c r="E1533" s="9"/>
      <c r="F1533" s="5"/>
      <c r="G1533" s="7"/>
      <c r="H1533" s="7"/>
      <c r="I1533" s="41"/>
    </row>
    <row r="1534" spans="3:9" ht="12">
      <c r="C1534" s="5"/>
      <c r="D1534" s="6"/>
      <c r="E1534" s="9"/>
      <c r="F1534" s="5"/>
      <c r="G1534" s="7"/>
      <c r="H1534" s="7"/>
      <c r="I1534" s="41"/>
    </row>
    <row r="1535" spans="3:9" ht="12">
      <c r="C1535" s="5"/>
      <c r="D1535" s="6"/>
      <c r="E1535" s="9"/>
      <c r="F1535" s="5"/>
      <c r="G1535" s="7"/>
      <c r="H1535" s="7"/>
      <c r="I1535" s="41"/>
    </row>
    <row r="1536" spans="3:9" ht="12">
      <c r="C1536" s="5"/>
      <c r="D1536" s="6"/>
      <c r="E1536" s="9"/>
      <c r="F1536" s="5"/>
      <c r="G1536" s="7"/>
      <c r="H1536" s="7"/>
      <c r="I1536" s="41"/>
    </row>
    <row r="1537" spans="3:9" ht="12">
      <c r="C1537" s="5"/>
      <c r="D1537" s="6"/>
      <c r="E1537" s="9"/>
      <c r="F1537" s="5"/>
      <c r="G1537" s="7"/>
      <c r="H1537" s="7"/>
      <c r="I1537" s="41"/>
    </row>
    <row r="1538" spans="3:9" ht="12">
      <c r="C1538" s="5"/>
      <c r="D1538" s="6"/>
      <c r="E1538" s="9"/>
      <c r="F1538" s="5"/>
      <c r="G1538" s="7"/>
      <c r="H1538" s="7"/>
      <c r="I1538" s="41"/>
    </row>
    <row r="1539" spans="3:9" ht="12">
      <c r="C1539" s="5"/>
      <c r="D1539" s="6"/>
      <c r="E1539" s="9"/>
      <c r="F1539" s="5"/>
      <c r="G1539" s="7"/>
      <c r="H1539" s="7"/>
      <c r="I1539" s="41"/>
    </row>
    <row r="1540" spans="3:9" ht="12">
      <c r="C1540" s="5"/>
      <c r="D1540" s="6"/>
      <c r="E1540" s="9"/>
      <c r="F1540" s="5"/>
      <c r="G1540" s="7"/>
      <c r="H1540" s="7"/>
      <c r="I1540" s="41"/>
    </row>
    <row r="1541" spans="3:9" ht="12">
      <c r="C1541" s="5"/>
      <c r="D1541" s="6"/>
      <c r="E1541" s="9"/>
      <c r="F1541" s="5"/>
      <c r="G1541" s="7"/>
      <c r="H1541" s="7"/>
      <c r="I1541" s="41"/>
    </row>
    <row r="1542" spans="3:9" ht="12">
      <c r="C1542" s="5"/>
      <c r="D1542" s="6"/>
      <c r="E1542" s="9"/>
      <c r="F1542" s="5"/>
      <c r="G1542" s="7"/>
      <c r="H1542" s="7"/>
      <c r="I1542" s="41"/>
    </row>
    <row r="1543" spans="3:9" ht="12">
      <c r="C1543" s="5"/>
      <c r="D1543" s="6"/>
      <c r="E1543" s="9"/>
      <c r="F1543" s="5"/>
      <c r="G1543" s="7"/>
      <c r="H1543" s="7"/>
      <c r="I1543" s="41"/>
    </row>
    <row r="1544" spans="3:9" ht="12">
      <c r="C1544" s="5"/>
      <c r="D1544" s="6"/>
      <c r="E1544" s="9"/>
      <c r="F1544" s="5"/>
      <c r="G1544" s="7"/>
      <c r="H1544" s="7"/>
      <c r="I1544" s="41"/>
    </row>
    <row r="1545" spans="3:9" ht="12">
      <c r="C1545" s="5"/>
      <c r="D1545" s="6"/>
      <c r="E1545" s="9"/>
      <c r="F1545" s="5"/>
      <c r="G1545" s="7"/>
      <c r="H1545" s="7"/>
      <c r="I1545" s="41"/>
    </row>
    <row r="1546" spans="3:9" ht="12">
      <c r="C1546" s="5"/>
      <c r="D1546" s="6"/>
      <c r="E1546" s="9"/>
      <c r="F1546" s="5"/>
      <c r="G1546" s="7"/>
      <c r="H1546" s="7"/>
      <c r="I1546" s="41"/>
    </row>
    <row r="1547" spans="3:9" ht="12">
      <c r="C1547" s="5"/>
      <c r="D1547" s="6"/>
      <c r="E1547" s="9"/>
      <c r="F1547" s="5"/>
      <c r="G1547" s="7"/>
      <c r="H1547" s="7"/>
      <c r="I1547" s="41"/>
    </row>
    <row r="1548" spans="3:9" ht="12">
      <c r="C1548" s="5"/>
      <c r="D1548" s="6"/>
      <c r="E1548" s="9"/>
      <c r="F1548" s="5"/>
      <c r="G1548" s="7"/>
      <c r="H1548" s="7"/>
      <c r="I1548" s="41"/>
    </row>
    <row r="1549" spans="3:9" ht="12">
      <c r="C1549" s="5"/>
      <c r="D1549" s="6"/>
      <c r="E1549" s="9"/>
      <c r="F1549" s="5"/>
      <c r="G1549" s="7"/>
      <c r="H1549" s="7"/>
      <c r="I1549" s="41"/>
    </row>
    <row r="1550" spans="3:9" ht="12">
      <c r="C1550" s="5"/>
      <c r="D1550" s="6"/>
      <c r="E1550" s="9"/>
      <c r="F1550" s="5"/>
      <c r="G1550" s="7"/>
      <c r="H1550" s="7"/>
      <c r="I1550" s="41"/>
    </row>
    <row r="1551" spans="3:9" ht="12">
      <c r="C1551" s="5"/>
      <c r="D1551" s="6"/>
      <c r="E1551" s="9"/>
      <c r="F1551" s="5"/>
      <c r="G1551" s="7"/>
      <c r="H1551" s="7"/>
      <c r="I1551" s="41"/>
    </row>
    <row r="1552" spans="3:9" ht="12">
      <c r="C1552" s="5"/>
      <c r="D1552" s="6"/>
      <c r="E1552" s="9"/>
      <c r="F1552" s="5"/>
      <c r="G1552" s="7"/>
      <c r="H1552" s="7"/>
      <c r="I1552" s="41"/>
    </row>
    <row r="1553" spans="3:9" ht="12">
      <c r="C1553" s="5"/>
      <c r="D1553" s="6"/>
      <c r="E1553" s="9"/>
      <c r="F1553" s="5"/>
      <c r="G1553" s="7"/>
      <c r="H1553" s="7"/>
      <c r="I1553" s="41"/>
    </row>
    <row r="1554" spans="3:9" ht="12">
      <c r="C1554" s="5"/>
      <c r="D1554" s="6"/>
      <c r="E1554" s="9"/>
      <c r="F1554" s="5"/>
      <c r="G1554" s="7"/>
      <c r="H1554" s="7"/>
      <c r="I1554" s="41"/>
    </row>
    <row r="1555" spans="3:9" ht="12">
      <c r="C1555" s="5"/>
      <c r="D1555" s="6"/>
      <c r="E1555" s="9"/>
      <c r="F1555" s="5"/>
      <c r="G1555" s="7"/>
      <c r="H1555" s="7"/>
      <c r="I1555" s="41"/>
    </row>
    <row r="1556" spans="3:9" ht="12">
      <c r="C1556" s="5"/>
      <c r="D1556" s="6"/>
      <c r="E1556" s="9"/>
      <c r="F1556" s="5"/>
      <c r="G1556" s="7"/>
      <c r="H1556" s="7"/>
      <c r="I1556" s="41"/>
    </row>
    <row r="1557" spans="3:9" ht="12">
      <c r="C1557" s="5"/>
      <c r="D1557" s="6"/>
      <c r="E1557" s="9"/>
      <c r="F1557" s="5"/>
      <c r="G1557" s="7"/>
      <c r="H1557" s="7"/>
      <c r="I1557" s="41"/>
    </row>
    <row r="1558" spans="3:9" ht="12">
      <c r="C1558" s="5"/>
      <c r="D1558" s="6"/>
      <c r="E1558" s="9"/>
      <c r="F1558" s="5"/>
      <c r="G1558" s="7"/>
      <c r="H1558" s="7"/>
      <c r="I1558" s="41"/>
    </row>
    <row r="1559" spans="3:9" ht="12">
      <c r="C1559" s="5"/>
      <c r="D1559" s="6"/>
      <c r="E1559" s="9"/>
      <c r="F1559" s="5"/>
      <c r="G1559" s="7"/>
      <c r="H1559" s="7"/>
      <c r="I1559" s="41"/>
    </row>
    <row r="1560" spans="3:9" ht="12">
      <c r="C1560" s="5"/>
      <c r="D1560" s="6"/>
      <c r="E1560" s="9"/>
      <c r="F1560" s="5"/>
      <c r="G1560" s="7"/>
      <c r="H1560" s="7"/>
      <c r="I1560" s="41"/>
    </row>
    <row r="1561" spans="3:9" ht="12">
      <c r="C1561" s="5"/>
      <c r="D1561" s="6"/>
      <c r="E1561" s="9"/>
      <c r="F1561" s="5"/>
      <c r="G1561" s="7"/>
      <c r="H1561" s="7"/>
      <c r="I1561" s="41"/>
    </row>
    <row r="1562" spans="3:9" ht="12">
      <c r="C1562" s="5"/>
      <c r="D1562" s="6"/>
      <c r="E1562" s="9"/>
      <c r="F1562" s="5"/>
      <c r="G1562" s="7"/>
      <c r="H1562" s="7"/>
      <c r="I1562" s="41"/>
    </row>
    <row r="1563" spans="3:9" ht="12">
      <c r="C1563" s="5"/>
      <c r="D1563" s="6"/>
      <c r="E1563" s="9"/>
      <c r="F1563" s="5"/>
      <c r="G1563" s="7"/>
      <c r="H1563" s="7"/>
      <c r="I1563" s="41"/>
    </row>
    <row r="1564" spans="3:9" ht="12">
      <c r="C1564" s="5"/>
      <c r="D1564" s="6"/>
      <c r="E1564" s="9"/>
      <c r="F1564" s="5"/>
      <c r="G1564" s="7"/>
      <c r="H1564" s="7"/>
      <c r="I1564" s="41"/>
    </row>
    <row r="1565" spans="3:9" ht="12">
      <c r="C1565" s="5"/>
      <c r="D1565" s="6"/>
      <c r="E1565" s="9"/>
      <c r="F1565" s="5"/>
      <c r="G1565" s="7"/>
      <c r="H1565" s="7"/>
      <c r="I1565" s="41"/>
    </row>
    <row r="1566" spans="3:9" ht="12">
      <c r="C1566" s="5"/>
      <c r="D1566" s="6"/>
      <c r="E1566" s="9"/>
      <c r="F1566" s="5"/>
      <c r="G1566" s="7"/>
      <c r="H1566" s="7"/>
      <c r="I1566" s="41"/>
    </row>
    <row r="1567" spans="3:9" ht="12">
      <c r="C1567" s="5"/>
      <c r="D1567" s="6"/>
      <c r="E1567" s="9"/>
      <c r="F1567" s="5"/>
      <c r="G1567" s="7"/>
      <c r="H1567" s="7"/>
      <c r="I1567" s="41"/>
    </row>
    <row r="1568" spans="3:9" ht="12">
      <c r="C1568" s="5"/>
      <c r="D1568" s="6"/>
      <c r="E1568" s="9"/>
      <c r="F1568" s="5"/>
      <c r="G1568" s="7"/>
      <c r="H1568" s="7"/>
      <c r="I1568" s="41"/>
    </row>
    <row r="1569" spans="3:9" ht="12">
      <c r="C1569" s="5"/>
      <c r="D1569" s="6"/>
      <c r="E1569" s="9"/>
      <c r="F1569" s="5"/>
      <c r="G1569" s="7"/>
      <c r="H1569" s="7"/>
      <c r="I1569" s="41"/>
    </row>
    <row r="1570" spans="3:9" ht="12">
      <c r="C1570" s="5"/>
      <c r="D1570" s="6"/>
      <c r="E1570" s="9"/>
      <c r="F1570" s="5"/>
      <c r="G1570" s="7"/>
      <c r="H1570" s="7"/>
      <c r="I1570" s="41"/>
    </row>
    <row r="1571" spans="3:9" ht="12">
      <c r="C1571" s="5"/>
      <c r="D1571" s="6"/>
      <c r="E1571" s="9"/>
      <c r="F1571" s="5"/>
      <c r="G1571" s="7"/>
      <c r="H1571" s="7"/>
      <c r="I1571" s="41"/>
    </row>
    <row r="1572" spans="3:9" ht="12">
      <c r="C1572" s="5"/>
      <c r="D1572" s="6"/>
      <c r="E1572" s="9"/>
      <c r="F1572" s="5"/>
      <c r="G1572" s="7"/>
      <c r="H1572" s="7"/>
      <c r="I1572" s="41"/>
    </row>
    <row r="1573" spans="3:9" ht="12">
      <c r="C1573" s="5"/>
      <c r="D1573" s="6"/>
      <c r="E1573" s="9"/>
      <c r="F1573" s="5"/>
      <c r="G1573" s="7"/>
      <c r="H1573" s="7"/>
      <c r="I1573" s="41"/>
    </row>
    <row r="1574" spans="3:9" ht="12">
      <c r="C1574" s="5"/>
      <c r="D1574" s="6"/>
      <c r="E1574" s="9"/>
      <c r="F1574" s="5"/>
      <c r="G1574" s="7"/>
      <c r="H1574" s="7"/>
      <c r="I1574" s="41"/>
    </row>
    <row r="1575" spans="3:9" ht="12">
      <c r="C1575" s="5"/>
      <c r="D1575" s="6"/>
      <c r="E1575" s="9"/>
      <c r="F1575" s="5"/>
      <c r="G1575" s="7"/>
      <c r="H1575" s="7"/>
      <c r="I1575" s="41"/>
    </row>
    <row r="1576" spans="3:9" ht="12">
      <c r="C1576" s="5"/>
      <c r="D1576" s="6"/>
      <c r="E1576" s="9"/>
      <c r="F1576" s="5"/>
      <c r="G1576" s="7"/>
      <c r="H1576" s="7"/>
      <c r="I1576" s="41"/>
    </row>
    <row r="1577" spans="3:9" ht="12">
      <c r="C1577" s="5"/>
      <c r="D1577" s="6"/>
      <c r="E1577" s="9"/>
      <c r="F1577" s="5"/>
      <c r="G1577" s="7"/>
      <c r="H1577" s="7"/>
      <c r="I1577" s="41"/>
    </row>
    <row r="1578" spans="3:9" ht="12">
      <c r="C1578" s="5"/>
      <c r="D1578" s="6"/>
      <c r="E1578" s="9"/>
      <c r="F1578" s="5"/>
      <c r="G1578" s="7"/>
      <c r="H1578" s="7"/>
      <c r="I1578" s="41"/>
    </row>
    <row r="1579" spans="3:9" ht="12">
      <c r="C1579" s="5"/>
      <c r="D1579" s="6"/>
      <c r="E1579" s="9"/>
      <c r="F1579" s="5"/>
      <c r="G1579" s="7"/>
      <c r="H1579" s="7"/>
      <c r="I1579" s="41"/>
    </row>
    <row r="1580" spans="3:9" ht="12">
      <c r="C1580" s="5"/>
      <c r="D1580" s="6"/>
      <c r="E1580" s="9"/>
      <c r="F1580" s="5"/>
      <c r="G1580" s="7"/>
      <c r="H1580" s="7"/>
      <c r="I1580" s="41"/>
    </row>
    <row r="1581" spans="3:9" ht="12">
      <c r="C1581" s="5"/>
      <c r="D1581" s="6"/>
      <c r="E1581" s="9"/>
      <c r="F1581" s="5"/>
      <c r="G1581" s="7"/>
      <c r="H1581" s="7"/>
      <c r="I1581" s="41"/>
    </row>
    <row r="1582" spans="3:9" ht="12">
      <c r="C1582" s="5"/>
      <c r="D1582" s="6"/>
      <c r="E1582" s="9"/>
      <c r="F1582" s="5"/>
      <c r="G1582" s="7"/>
      <c r="H1582" s="7"/>
      <c r="I1582" s="41"/>
    </row>
    <row r="1583" spans="3:9" ht="12">
      <c r="C1583" s="5"/>
      <c r="D1583" s="6"/>
      <c r="E1583" s="9"/>
      <c r="F1583" s="5"/>
      <c r="G1583" s="7"/>
      <c r="H1583" s="7"/>
      <c r="I1583" s="41"/>
    </row>
    <row r="1584" spans="3:9" ht="12">
      <c r="C1584" s="5"/>
      <c r="D1584" s="6"/>
      <c r="E1584" s="9"/>
      <c r="F1584" s="5"/>
      <c r="G1584" s="7"/>
      <c r="H1584" s="7"/>
      <c r="I1584" s="41"/>
    </row>
    <row r="1585" spans="3:9" ht="12">
      <c r="C1585" s="5"/>
      <c r="D1585" s="6"/>
      <c r="E1585" s="9"/>
      <c r="F1585" s="5"/>
      <c r="G1585" s="7"/>
      <c r="H1585" s="7"/>
      <c r="I1585" s="41"/>
    </row>
    <row r="1586" spans="3:9" ht="12">
      <c r="C1586" s="5"/>
      <c r="D1586" s="6"/>
      <c r="E1586" s="9"/>
      <c r="F1586" s="5"/>
      <c r="G1586" s="7"/>
      <c r="H1586" s="7"/>
      <c r="I1586" s="41"/>
    </row>
    <row r="1587" spans="3:9" ht="12">
      <c r="C1587" s="5"/>
      <c r="D1587" s="6"/>
      <c r="E1587" s="9"/>
      <c r="F1587" s="5"/>
      <c r="G1587" s="7"/>
      <c r="H1587" s="7"/>
      <c r="I1587" s="41"/>
    </row>
    <row r="1588" spans="3:9" ht="12">
      <c r="C1588" s="5"/>
      <c r="D1588" s="6"/>
      <c r="E1588" s="9"/>
      <c r="F1588" s="5"/>
      <c r="G1588" s="7"/>
      <c r="H1588" s="7"/>
      <c r="I1588" s="41"/>
    </row>
    <row r="1589" spans="3:9" ht="12">
      <c r="C1589" s="5"/>
      <c r="D1589" s="6"/>
      <c r="E1589" s="9"/>
      <c r="F1589" s="5"/>
      <c r="G1589" s="7"/>
      <c r="H1589" s="7"/>
      <c r="I1589" s="41"/>
    </row>
    <row r="1590" spans="3:9" ht="12">
      <c r="C1590" s="5"/>
      <c r="D1590" s="6"/>
      <c r="E1590" s="9"/>
      <c r="F1590" s="5"/>
      <c r="G1590" s="7"/>
      <c r="H1590" s="7"/>
      <c r="I1590" s="41"/>
    </row>
    <row r="1591" spans="3:9" ht="12">
      <c r="C1591" s="5"/>
      <c r="D1591" s="6"/>
      <c r="E1591" s="9"/>
      <c r="F1591" s="5"/>
      <c r="G1591" s="7"/>
      <c r="H1591" s="7"/>
      <c r="I1591" s="41"/>
    </row>
    <row r="1592" spans="3:9" ht="12">
      <c r="C1592" s="5"/>
      <c r="D1592" s="6"/>
      <c r="E1592" s="9"/>
      <c r="F1592" s="5"/>
      <c r="G1592" s="7"/>
      <c r="H1592" s="7"/>
      <c r="I1592" s="41"/>
    </row>
    <row r="1593" spans="3:9" ht="12">
      <c r="C1593" s="5"/>
      <c r="D1593" s="6"/>
      <c r="E1593" s="9"/>
      <c r="F1593" s="5"/>
      <c r="G1593" s="7"/>
      <c r="H1593" s="7"/>
      <c r="I1593" s="41"/>
    </row>
    <row r="1594" spans="3:9" ht="12">
      <c r="C1594" s="5"/>
      <c r="D1594" s="6"/>
      <c r="E1594" s="9"/>
      <c r="F1594" s="5"/>
      <c r="G1594" s="7"/>
      <c r="H1594" s="7"/>
      <c r="I1594" s="41"/>
    </row>
    <row r="1595" spans="3:9" ht="12">
      <c r="C1595" s="5"/>
      <c r="D1595" s="6"/>
      <c r="E1595" s="9"/>
      <c r="F1595" s="5"/>
      <c r="G1595" s="7"/>
      <c r="H1595" s="7"/>
      <c r="I1595" s="41"/>
    </row>
    <row r="1596" spans="3:9" ht="12">
      <c r="C1596" s="5"/>
      <c r="D1596" s="6"/>
      <c r="E1596" s="9"/>
      <c r="F1596" s="5"/>
      <c r="G1596" s="7"/>
      <c r="H1596" s="7"/>
      <c r="I1596" s="41"/>
    </row>
    <row r="1597" spans="3:9" ht="12">
      <c r="C1597" s="5"/>
      <c r="D1597" s="6"/>
      <c r="E1597" s="9"/>
      <c r="F1597" s="5"/>
      <c r="G1597" s="7"/>
      <c r="H1597" s="7"/>
      <c r="I1597" s="41"/>
    </row>
    <row r="1598" spans="3:9" ht="12">
      <c r="C1598" s="5"/>
      <c r="D1598" s="6"/>
      <c r="E1598" s="9"/>
      <c r="F1598" s="5"/>
      <c r="G1598" s="7"/>
      <c r="H1598" s="7"/>
      <c r="I1598" s="41"/>
    </row>
    <row r="1599" spans="3:9" ht="12">
      <c r="C1599" s="5"/>
      <c r="D1599" s="6"/>
      <c r="E1599" s="9"/>
      <c r="F1599" s="5"/>
      <c r="G1599" s="7"/>
      <c r="H1599" s="7"/>
      <c r="I1599" s="41"/>
    </row>
    <row r="1600" spans="3:9" ht="12">
      <c r="C1600" s="5"/>
      <c r="D1600" s="6"/>
      <c r="E1600" s="9"/>
      <c r="F1600" s="5"/>
      <c r="G1600" s="7"/>
      <c r="H1600" s="7"/>
      <c r="I1600" s="41"/>
    </row>
    <row r="1601" spans="3:9" ht="12">
      <c r="C1601" s="5"/>
      <c r="D1601" s="6"/>
      <c r="E1601" s="9"/>
      <c r="F1601" s="5"/>
      <c r="G1601" s="7"/>
      <c r="H1601" s="7"/>
      <c r="I1601" s="41"/>
    </row>
    <row r="1602" spans="3:9" ht="12">
      <c r="C1602" s="5"/>
      <c r="D1602" s="6"/>
      <c r="E1602" s="9"/>
      <c r="F1602" s="5"/>
      <c r="G1602" s="7"/>
      <c r="H1602" s="7"/>
      <c r="I1602" s="41"/>
    </row>
    <row r="1603" spans="3:9" ht="12">
      <c r="C1603" s="5"/>
      <c r="D1603" s="6"/>
      <c r="E1603" s="9"/>
      <c r="F1603" s="5"/>
      <c r="G1603" s="7"/>
      <c r="H1603" s="7"/>
      <c r="I1603" s="41"/>
    </row>
    <row r="1604" spans="3:9" ht="12">
      <c r="C1604" s="5"/>
      <c r="D1604" s="6"/>
      <c r="E1604" s="9"/>
      <c r="F1604" s="5"/>
      <c r="G1604" s="7"/>
      <c r="H1604" s="7"/>
      <c r="I1604" s="41"/>
    </row>
    <row r="1605" spans="3:9" ht="12">
      <c r="C1605" s="5"/>
      <c r="D1605" s="6"/>
      <c r="E1605" s="9"/>
      <c r="F1605" s="5"/>
      <c r="G1605" s="7"/>
      <c r="H1605" s="7"/>
      <c r="I1605" s="41"/>
    </row>
    <row r="1606" spans="3:9" ht="12">
      <c r="C1606" s="5"/>
      <c r="D1606" s="6"/>
      <c r="E1606" s="9"/>
      <c r="F1606" s="5"/>
      <c r="G1606" s="7"/>
      <c r="H1606" s="7"/>
      <c r="I1606" s="41"/>
    </row>
    <row r="1607" spans="3:9" ht="12">
      <c r="C1607" s="5"/>
      <c r="D1607" s="6"/>
      <c r="E1607" s="9"/>
      <c r="F1607" s="5"/>
      <c r="G1607" s="7"/>
      <c r="H1607" s="7"/>
      <c r="I1607" s="41"/>
    </row>
    <row r="1608" spans="3:9" ht="12">
      <c r="C1608" s="5"/>
      <c r="D1608" s="6"/>
      <c r="E1608" s="9"/>
      <c r="F1608" s="5"/>
      <c r="G1608" s="7"/>
      <c r="H1608" s="7"/>
      <c r="I1608" s="41"/>
    </row>
    <row r="1609" spans="3:9" ht="12">
      <c r="C1609" s="5"/>
      <c r="D1609" s="6"/>
      <c r="E1609" s="9"/>
      <c r="F1609" s="5"/>
      <c r="G1609" s="7"/>
      <c r="H1609" s="7"/>
      <c r="I1609" s="41"/>
    </row>
    <row r="1610" spans="3:9" ht="12">
      <c r="C1610" s="5"/>
      <c r="D1610" s="6"/>
      <c r="E1610" s="9"/>
      <c r="F1610" s="5"/>
      <c r="G1610" s="7"/>
      <c r="H1610" s="7"/>
      <c r="I1610" s="41"/>
    </row>
    <row r="1611" spans="3:9" ht="12">
      <c r="C1611" s="5"/>
      <c r="D1611" s="6"/>
      <c r="E1611" s="9"/>
      <c r="F1611" s="5"/>
      <c r="G1611" s="7"/>
      <c r="H1611" s="7"/>
      <c r="I1611" s="41"/>
    </row>
    <row r="1612" spans="3:9" ht="12">
      <c r="C1612" s="5"/>
      <c r="D1612" s="6"/>
      <c r="E1612" s="9"/>
      <c r="F1612" s="5"/>
      <c r="G1612" s="7"/>
      <c r="H1612" s="7"/>
      <c r="I1612" s="41"/>
    </row>
    <row r="1613" spans="3:9" ht="12">
      <c r="C1613" s="5"/>
      <c r="D1613" s="6"/>
      <c r="E1613" s="9"/>
      <c r="F1613" s="5"/>
      <c r="G1613" s="7"/>
      <c r="H1613" s="7"/>
      <c r="I1613" s="41"/>
    </row>
    <row r="1614" spans="3:9" ht="12">
      <c r="C1614" s="5"/>
      <c r="D1614" s="6"/>
      <c r="E1614" s="9"/>
      <c r="F1614" s="5"/>
      <c r="G1614" s="7"/>
      <c r="H1614" s="7"/>
      <c r="I1614" s="41"/>
    </row>
    <row r="1615" spans="3:9" ht="12">
      <c r="C1615" s="5"/>
      <c r="D1615" s="6"/>
      <c r="E1615" s="9"/>
      <c r="F1615" s="5"/>
      <c r="G1615" s="7"/>
      <c r="H1615" s="7"/>
      <c r="I1615" s="41"/>
    </row>
    <row r="1616" spans="3:9" ht="12">
      <c r="C1616" s="5"/>
      <c r="D1616" s="6"/>
      <c r="E1616" s="9"/>
      <c r="F1616" s="5"/>
      <c r="G1616" s="7"/>
      <c r="H1616" s="7"/>
      <c r="I1616" s="41"/>
    </row>
    <row r="1617" spans="3:9" ht="12">
      <c r="C1617" s="5"/>
      <c r="D1617" s="6"/>
      <c r="E1617" s="9"/>
      <c r="F1617" s="5"/>
      <c r="G1617" s="7"/>
      <c r="H1617" s="7"/>
      <c r="I1617" s="41"/>
    </row>
    <row r="1618" spans="3:9" ht="12">
      <c r="C1618" s="5"/>
      <c r="D1618" s="6"/>
      <c r="E1618" s="9"/>
      <c r="F1618" s="5"/>
      <c r="G1618" s="7"/>
      <c r="H1618" s="7"/>
      <c r="I1618" s="41"/>
    </row>
    <row r="1619" spans="3:9" ht="12">
      <c r="C1619" s="5"/>
      <c r="D1619" s="6"/>
      <c r="E1619" s="9"/>
      <c r="F1619" s="5"/>
      <c r="G1619" s="7"/>
      <c r="H1619" s="7"/>
      <c r="I1619" s="41"/>
    </row>
    <row r="1620" spans="3:9" ht="12">
      <c r="C1620" s="5"/>
      <c r="D1620" s="6"/>
      <c r="E1620" s="9"/>
      <c r="F1620" s="5"/>
      <c r="G1620" s="7"/>
      <c r="H1620" s="7"/>
      <c r="I1620" s="41"/>
    </row>
    <row r="1621" spans="3:9" ht="12">
      <c r="C1621" s="5"/>
      <c r="D1621" s="6"/>
      <c r="E1621" s="9"/>
      <c r="F1621" s="5"/>
      <c r="G1621" s="7"/>
      <c r="H1621" s="7"/>
      <c r="I1621" s="41"/>
    </row>
    <row r="1622" spans="3:9" ht="12">
      <c r="C1622" s="5"/>
      <c r="D1622" s="6"/>
      <c r="E1622" s="9"/>
      <c r="F1622" s="5"/>
      <c r="G1622" s="7"/>
      <c r="H1622" s="7"/>
      <c r="I1622" s="41"/>
    </row>
    <row r="1623" spans="3:9" ht="12">
      <c r="C1623" s="5"/>
      <c r="D1623" s="6"/>
      <c r="E1623" s="9"/>
      <c r="F1623" s="5"/>
      <c r="G1623" s="7"/>
      <c r="H1623" s="7"/>
      <c r="I1623" s="41"/>
    </row>
    <row r="1624" spans="3:9" ht="12">
      <c r="C1624" s="5"/>
      <c r="D1624" s="6"/>
      <c r="E1624" s="9"/>
      <c r="F1624" s="5"/>
      <c r="G1624" s="7"/>
      <c r="H1624" s="7"/>
      <c r="I1624" s="41"/>
    </row>
    <row r="1625" spans="3:9" ht="12">
      <c r="C1625" s="5"/>
      <c r="D1625" s="6"/>
      <c r="E1625" s="9"/>
      <c r="F1625" s="5"/>
      <c r="G1625" s="7"/>
      <c r="H1625" s="7"/>
      <c r="I1625" s="41"/>
    </row>
    <row r="1626" spans="3:9" ht="12">
      <c r="C1626" s="5"/>
      <c r="D1626" s="6"/>
      <c r="E1626" s="9"/>
      <c r="F1626" s="5"/>
      <c r="G1626" s="7"/>
      <c r="H1626" s="7"/>
      <c r="I1626" s="41"/>
    </row>
    <row r="1627" spans="3:9" ht="12">
      <c r="C1627" s="5"/>
      <c r="D1627" s="6"/>
      <c r="E1627" s="9"/>
      <c r="F1627" s="5"/>
      <c r="G1627" s="7"/>
      <c r="H1627" s="7"/>
      <c r="I1627" s="41"/>
    </row>
    <row r="1628" spans="3:9" ht="12">
      <c r="C1628" s="5"/>
      <c r="D1628" s="6"/>
      <c r="E1628" s="9"/>
      <c r="F1628" s="5"/>
      <c r="G1628" s="7"/>
      <c r="H1628" s="7"/>
      <c r="I1628" s="41"/>
    </row>
    <row r="1629" spans="3:9" ht="12">
      <c r="C1629" s="5"/>
      <c r="D1629" s="6"/>
      <c r="E1629" s="9"/>
      <c r="F1629" s="5"/>
      <c r="G1629" s="7"/>
      <c r="H1629" s="7"/>
      <c r="I1629" s="41"/>
    </row>
    <row r="1630" spans="3:9" ht="12">
      <c r="C1630" s="5"/>
      <c r="D1630" s="6"/>
      <c r="E1630" s="9"/>
      <c r="F1630" s="5"/>
      <c r="G1630" s="7"/>
      <c r="H1630" s="7"/>
      <c r="I1630" s="41"/>
    </row>
    <row r="1631" spans="3:9" ht="12">
      <c r="C1631" s="5"/>
      <c r="D1631" s="6"/>
      <c r="E1631" s="9"/>
      <c r="F1631" s="5"/>
      <c r="G1631" s="7"/>
      <c r="H1631" s="7"/>
      <c r="I1631" s="41"/>
    </row>
    <row r="1632" spans="3:9" ht="12">
      <c r="C1632" s="5"/>
      <c r="D1632" s="6"/>
      <c r="E1632" s="9"/>
      <c r="F1632" s="5"/>
      <c r="G1632" s="7"/>
      <c r="H1632" s="7"/>
      <c r="I1632" s="41"/>
    </row>
    <row r="1633" spans="3:9" ht="12">
      <c r="C1633" s="5"/>
      <c r="D1633" s="6"/>
      <c r="E1633" s="9"/>
      <c r="F1633" s="5"/>
      <c r="G1633" s="7"/>
      <c r="H1633" s="7"/>
      <c r="I1633" s="41"/>
    </row>
    <row r="1634" spans="3:9" ht="12">
      <c r="C1634" s="5"/>
      <c r="D1634" s="6"/>
      <c r="E1634" s="9"/>
      <c r="F1634" s="5"/>
      <c r="G1634" s="7"/>
      <c r="H1634" s="7"/>
      <c r="I1634" s="41"/>
    </row>
    <row r="1635" spans="3:9" ht="12">
      <c r="C1635" s="5"/>
      <c r="D1635" s="6"/>
      <c r="E1635" s="9"/>
      <c r="F1635" s="5"/>
      <c r="G1635" s="7"/>
      <c r="H1635" s="7"/>
      <c r="I1635" s="41"/>
    </row>
    <row r="1636" spans="3:9" ht="12">
      <c r="C1636" s="5"/>
      <c r="D1636" s="6"/>
      <c r="E1636" s="9"/>
      <c r="F1636" s="5"/>
      <c r="G1636" s="7"/>
      <c r="H1636" s="7"/>
      <c r="I1636" s="41"/>
    </row>
    <row r="1637" spans="3:9" ht="12">
      <c r="C1637" s="5"/>
      <c r="D1637" s="6"/>
      <c r="E1637" s="9"/>
      <c r="F1637" s="5"/>
      <c r="G1637" s="7"/>
      <c r="H1637" s="7"/>
      <c r="I1637" s="41"/>
    </row>
    <row r="1638" spans="3:9" ht="12">
      <c r="C1638" s="5"/>
      <c r="D1638" s="6"/>
      <c r="E1638" s="9"/>
      <c r="F1638" s="5"/>
      <c r="G1638" s="7"/>
      <c r="H1638" s="7"/>
      <c r="I1638" s="41"/>
    </row>
    <row r="1639" spans="3:9" ht="12">
      <c r="C1639" s="5"/>
      <c r="D1639" s="6"/>
      <c r="E1639" s="9"/>
      <c r="F1639" s="5"/>
      <c r="G1639" s="7"/>
      <c r="H1639" s="7"/>
      <c r="I1639" s="41"/>
    </row>
    <row r="1640" spans="3:9" ht="12">
      <c r="C1640" s="5"/>
      <c r="D1640" s="6"/>
      <c r="E1640" s="9"/>
      <c r="F1640" s="5"/>
      <c r="G1640" s="7"/>
      <c r="H1640" s="7"/>
      <c r="I1640" s="41"/>
    </row>
    <row r="1641" spans="3:9" ht="12">
      <c r="C1641" s="5"/>
      <c r="D1641" s="6"/>
      <c r="E1641" s="9"/>
      <c r="F1641" s="5"/>
      <c r="G1641" s="7"/>
      <c r="H1641" s="7"/>
      <c r="I1641" s="41"/>
    </row>
    <row r="1642" spans="3:9" ht="12">
      <c r="C1642" s="5"/>
      <c r="D1642" s="6"/>
      <c r="E1642" s="9"/>
      <c r="F1642" s="5"/>
      <c r="G1642" s="7"/>
      <c r="H1642" s="7"/>
      <c r="I1642" s="41"/>
    </row>
    <row r="1643" spans="3:9" ht="12">
      <c r="C1643" s="5"/>
      <c r="D1643" s="6"/>
      <c r="E1643" s="9"/>
      <c r="F1643" s="5"/>
      <c r="G1643" s="7"/>
      <c r="H1643" s="7"/>
      <c r="I1643" s="41"/>
    </row>
    <row r="1644" spans="3:9" ht="12">
      <c r="C1644" s="5"/>
      <c r="D1644" s="6"/>
      <c r="E1644" s="9"/>
      <c r="F1644" s="5"/>
      <c r="G1644" s="7"/>
      <c r="H1644" s="7"/>
      <c r="I1644" s="41"/>
    </row>
    <row r="1645" spans="3:9" ht="12">
      <c r="C1645" s="5"/>
      <c r="D1645" s="6"/>
      <c r="E1645" s="9"/>
      <c r="F1645" s="5"/>
      <c r="G1645" s="7"/>
      <c r="H1645" s="7"/>
      <c r="I1645" s="41"/>
    </row>
    <row r="1646" spans="3:9" ht="12">
      <c r="C1646" s="5"/>
      <c r="D1646" s="6"/>
      <c r="E1646" s="9"/>
      <c r="F1646" s="5"/>
      <c r="G1646" s="7"/>
      <c r="H1646" s="7"/>
      <c r="I1646" s="41"/>
    </row>
    <row r="1647" spans="3:9" ht="12">
      <c r="C1647" s="5"/>
      <c r="D1647" s="6"/>
      <c r="E1647" s="9"/>
      <c r="F1647" s="5"/>
      <c r="G1647" s="7"/>
      <c r="H1647" s="7"/>
      <c r="I1647" s="41"/>
    </row>
    <row r="1648" spans="3:9" ht="12">
      <c r="C1648" s="5"/>
      <c r="D1648" s="6"/>
      <c r="E1648" s="9"/>
      <c r="F1648" s="5"/>
      <c r="G1648" s="7"/>
      <c r="H1648" s="7"/>
      <c r="I1648" s="41"/>
    </row>
    <row r="1649" spans="3:9" ht="12">
      <c r="C1649" s="5"/>
      <c r="D1649" s="6"/>
      <c r="E1649" s="9"/>
      <c r="F1649" s="5"/>
      <c r="G1649" s="7"/>
      <c r="H1649" s="7"/>
      <c r="I1649" s="41"/>
    </row>
    <row r="1650" spans="3:9" ht="12">
      <c r="C1650" s="5"/>
      <c r="D1650" s="6"/>
      <c r="E1650" s="9"/>
      <c r="F1650" s="5"/>
      <c r="G1650" s="7"/>
      <c r="H1650" s="7"/>
      <c r="I1650" s="41"/>
    </row>
    <row r="1651" spans="3:9" ht="12">
      <c r="C1651" s="5"/>
      <c r="D1651" s="6"/>
      <c r="E1651" s="9"/>
      <c r="F1651" s="5"/>
      <c r="G1651" s="7"/>
      <c r="H1651" s="7"/>
      <c r="I1651" s="41"/>
    </row>
    <row r="1652" spans="3:9" ht="12">
      <c r="C1652" s="5"/>
      <c r="D1652" s="6"/>
      <c r="E1652" s="9"/>
      <c r="F1652" s="5"/>
      <c r="G1652" s="7"/>
      <c r="H1652" s="7"/>
      <c r="I1652" s="41"/>
    </row>
    <row r="1653" spans="3:9" ht="12">
      <c r="C1653" s="5"/>
      <c r="D1653" s="6"/>
      <c r="E1653" s="9"/>
      <c r="F1653" s="5"/>
      <c r="G1653" s="7"/>
      <c r="H1653" s="7"/>
      <c r="I1653" s="41"/>
    </row>
    <row r="1654" spans="3:9" ht="12">
      <c r="C1654" s="5"/>
      <c r="D1654" s="6"/>
      <c r="E1654" s="9"/>
      <c r="F1654" s="5"/>
      <c r="G1654" s="7"/>
      <c r="H1654" s="7"/>
      <c r="I1654" s="41"/>
    </row>
    <row r="1655" spans="3:9" ht="12">
      <c r="C1655" s="5"/>
      <c r="D1655" s="6"/>
      <c r="E1655" s="9"/>
      <c r="F1655" s="5"/>
      <c r="G1655" s="7"/>
      <c r="H1655" s="7"/>
      <c r="I1655" s="41"/>
    </row>
    <row r="1656" spans="3:9" ht="12">
      <c r="C1656" s="5"/>
      <c r="D1656" s="6"/>
      <c r="E1656" s="9"/>
      <c r="F1656" s="5"/>
      <c r="G1656" s="7"/>
      <c r="H1656" s="7"/>
      <c r="I1656" s="41"/>
    </row>
    <row r="1657" spans="3:9" ht="12">
      <c r="C1657" s="5"/>
      <c r="D1657" s="6"/>
      <c r="E1657" s="9"/>
      <c r="F1657" s="5"/>
      <c r="G1657" s="7"/>
      <c r="H1657" s="7"/>
      <c r="I1657" s="41"/>
    </row>
    <row r="1658" spans="3:9" ht="12">
      <c r="C1658" s="5"/>
      <c r="D1658" s="6"/>
      <c r="E1658" s="9"/>
      <c r="F1658" s="5"/>
      <c r="G1658" s="7"/>
      <c r="H1658" s="7"/>
      <c r="I1658" s="41"/>
    </row>
    <row r="1659" spans="3:9" ht="12">
      <c r="C1659" s="5"/>
      <c r="D1659" s="6"/>
      <c r="E1659" s="9"/>
      <c r="F1659" s="5"/>
      <c r="G1659" s="7"/>
      <c r="H1659" s="7"/>
      <c r="I1659" s="41"/>
    </row>
    <row r="1660" spans="3:9" ht="12">
      <c r="C1660" s="5"/>
      <c r="D1660" s="6"/>
      <c r="E1660" s="9"/>
      <c r="F1660" s="5"/>
      <c r="G1660" s="7"/>
      <c r="H1660" s="7"/>
      <c r="I1660" s="41"/>
    </row>
    <row r="1661" spans="3:9" ht="12">
      <c r="C1661" s="5"/>
      <c r="D1661" s="6"/>
      <c r="E1661" s="9"/>
      <c r="F1661" s="5"/>
      <c r="G1661" s="7"/>
      <c r="H1661" s="7"/>
      <c r="I1661" s="41"/>
    </row>
    <row r="1662" spans="3:9" ht="12">
      <c r="C1662" s="5"/>
      <c r="D1662" s="6"/>
      <c r="E1662" s="9"/>
      <c r="F1662" s="5"/>
      <c r="G1662" s="7"/>
      <c r="H1662" s="7"/>
      <c r="I1662" s="41"/>
    </row>
    <row r="1663" spans="3:9" ht="12">
      <c r="C1663" s="5"/>
      <c r="D1663" s="6"/>
      <c r="E1663" s="9"/>
      <c r="F1663" s="5"/>
      <c r="G1663" s="7"/>
      <c r="H1663" s="7"/>
      <c r="I1663" s="41"/>
    </row>
    <row r="1664" spans="3:9" ht="12">
      <c r="C1664" s="5"/>
      <c r="D1664" s="6"/>
      <c r="E1664" s="9"/>
      <c r="F1664" s="5"/>
      <c r="G1664" s="7"/>
      <c r="H1664" s="7"/>
      <c r="I1664" s="41"/>
    </row>
    <row r="1665" spans="3:9" ht="12">
      <c r="C1665" s="5"/>
      <c r="D1665" s="6"/>
      <c r="E1665" s="9"/>
      <c r="F1665" s="5"/>
      <c r="G1665" s="7"/>
      <c r="H1665" s="7"/>
      <c r="I1665" s="41"/>
    </row>
    <row r="1666" spans="3:9" ht="12">
      <c r="C1666" s="5"/>
      <c r="D1666" s="6"/>
      <c r="E1666" s="9"/>
      <c r="F1666" s="5"/>
      <c r="G1666" s="7"/>
      <c r="H1666" s="7"/>
      <c r="I1666" s="41"/>
    </row>
    <row r="1667" spans="3:9" ht="12">
      <c r="C1667" s="5"/>
      <c r="D1667" s="6"/>
      <c r="E1667" s="9"/>
      <c r="F1667" s="5"/>
      <c r="G1667" s="7"/>
      <c r="H1667" s="7"/>
      <c r="I1667" s="41"/>
    </row>
    <row r="1668" spans="3:9" ht="12">
      <c r="C1668" s="5"/>
      <c r="D1668" s="6"/>
      <c r="E1668" s="9"/>
      <c r="F1668" s="5"/>
      <c r="G1668" s="7"/>
      <c r="H1668" s="7"/>
      <c r="I1668" s="41"/>
    </row>
    <row r="1669" spans="3:9" ht="12">
      <c r="C1669" s="5"/>
      <c r="D1669" s="6"/>
      <c r="E1669" s="9"/>
      <c r="F1669" s="5"/>
      <c r="G1669" s="7"/>
      <c r="H1669" s="7"/>
      <c r="I1669" s="41"/>
    </row>
    <row r="1670" spans="3:9" ht="12">
      <c r="C1670" s="5"/>
      <c r="D1670" s="6"/>
      <c r="E1670" s="9"/>
      <c r="F1670" s="5"/>
      <c r="G1670" s="7"/>
      <c r="H1670" s="7"/>
      <c r="I1670" s="41"/>
    </row>
    <row r="1671" spans="3:9" ht="12">
      <c r="C1671" s="5"/>
      <c r="D1671" s="6"/>
      <c r="E1671" s="9"/>
      <c r="F1671" s="5"/>
      <c r="G1671" s="7"/>
      <c r="H1671" s="7"/>
      <c r="I1671" s="41"/>
    </row>
    <row r="1672" spans="3:9" ht="12">
      <c r="C1672" s="5"/>
      <c r="D1672" s="6"/>
      <c r="E1672" s="9"/>
      <c r="F1672" s="5"/>
      <c r="G1672" s="7"/>
      <c r="H1672" s="7"/>
      <c r="I1672" s="41"/>
    </row>
    <row r="1673" spans="3:9" ht="12">
      <c r="C1673" s="5"/>
      <c r="D1673" s="6"/>
      <c r="E1673" s="9"/>
      <c r="F1673" s="5"/>
      <c r="G1673" s="7"/>
      <c r="H1673" s="7"/>
      <c r="I1673" s="41"/>
    </row>
    <row r="1674" spans="3:9" ht="12">
      <c r="C1674" s="5"/>
      <c r="D1674" s="6"/>
      <c r="E1674" s="9"/>
      <c r="F1674" s="5"/>
      <c r="G1674" s="7"/>
      <c r="H1674" s="7"/>
      <c r="I1674" s="41"/>
    </row>
    <row r="1675" spans="3:9" ht="12">
      <c r="C1675" s="5"/>
      <c r="D1675" s="6"/>
      <c r="E1675" s="9"/>
      <c r="F1675" s="5"/>
      <c r="G1675" s="7"/>
      <c r="H1675" s="7"/>
      <c r="I1675" s="41"/>
    </row>
    <row r="1676" spans="3:9" ht="12">
      <c r="C1676" s="5"/>
      <c r="D1676" s="6"/>
      <c r="E1676" s="9"/>
      <c r="F1676" s="5"/>
      <c r="G1676" s="7"/>
      <c r="H1676" s="7"/>
      <c r="I1676" s="41"/>
    </row>
    <row r="1677" spans="3:9" ht="12">
      <c r="C1677" s="5"/>
      <c r="D1677" s="6"/>
      <c r="E1677" s="9"/>
      <c r="F1677" s="5"/>
      <c r="G1677" s="7"/>
      <c r="H1677" s="7"/>
      <c r="I1677" s="41"/>
    </row>
    <row r="1678" spans="3:9" ht="12">
      <c r="C1678" s="5"/>
      <c r="D1678" s="6"/>
      <c r="E1678" s="9"/>
      <c r="F1678" s="5"/>
      <c r="G1678" s="7"/>
      <c r="H1678" s="7"/>
      <c r="I1678" s="41"/>
    </row>
    <row r="1679" spans="3:9" ht="12">
      <c r="C1679" s="5"/>
      <c r="D1679" s="6"/>
      <c r="E1679" s="9"/>
      <c r="F1679" s="5"/>
      <c r="G1679" s="7"/>
      <c r="H1679" s="7"/>
      <c r="I1679" s="41"/>
    </row>
    <row r="1680" spans="3:9" ht="12">
      <c r="C1680" s="5"/>
      <c r="D1680" s="6"/>
      <c r="E1680" s="9"/>
      <c r="F1680" s="5"/>
      <c r="G1680" s="7"/>
      <c r="H1680" s="7"/>
      <c r="I1680" s="41"/>
    </row>
    <row r="1681" spans="3:9" ht="12">
      <c r="C1681" s="5"/>
      <c r="D1681" s="6"/>
      <c r="E1681" s="9"/>
      <c r="F1681" s="5"/>
      <c r="G1681" s="7"/>
      <c r="H1681" s="7"/>
      <c r="I1681" s="41"/>
    </row>
    <row r="1682" spans="3:9" ht="12">
      <c r="C1682" s="5"/>
      <c r="D1682" s="6"/>
      <c r="E1682" s="9"/>
      <c r="F1682" s="5"/>
      <c r="G1682" s="7"/>
      <c r="H1682" s="7"/>
      <c r="I1682" s="41"/>
    </row>
    <row r="1683" spans="3:9" ht="12">
      <c r="C1683" s="5"/>
      <c r="D1683" s="6"/>
      <c r="E1683" s="9"/>
      <c r="F1683" s="5"/>
      <c r="G1683" s="7"/>
      <c r="H1683" s="7"/>
      <c r="I1683" s="41"/>
    </row>
    <row r="1684" spans="3:9" ht="12">
      <c r="C1684" s="5"/>
      <c r="D1684" s="6"/>
      <c r="E1684" s="9"/>
      <c r="F1684" s="5"/>
      <c r="G1684" s="7"/>
      <c r="H1684" s="7"/>
      <c r="I1684" s="41"/>
    </row>
    <row r="1685" spans="3:9" ht="12">
      <c r="C1685" s="5"/>
      <c r="D1685" s="6"/>
      <c r="E1685" s="9"/>
      <c r="F1685" s="5"/>
      <c r="G1685" s="7"/>
      <c r="H1685" s="7"/>
      <c r="I1685" s="41"/>
    </row>
    <row r="1686" spans="3:9" ht="12">
      <c r="C1686" s="5"/>
      <c r="D1686" s="6"/>
      <c r="E1686" s="9"/>
      <c r="F1686" s="5"/>
      <c r="G1686" s="7"/>
      <c r="H1686" s="7"/>
      <c r="I1686" s="41"/>
    </row>
    <row r="1687" spans="3:9" ht="12">
      <c r="C1687" s="5"/>
      <c r="D1687" s="6"/>
      <c r="E1687" s="9"/>
      <c r="F1687" s="5"/>
      <c r="G1687" s="7"/>
      <c r="H1687" s="7"/>
      <c r="I1687" s="41"/>
    </row>
    <row r="1688" spans="3:9" ht="12">
      <c r="C1688" s="5"/>
      <c r="D1688" s="6"/>
      <c r="E1688" s="9"/>
      <c r="F1688" s="5"/>
      <c r="G1688" s="7"/>
      <c r="H1688" s="7"/>
      <c r="I1688" s="41"/>
    </row>
    <row r="1689" spans="3:9" ht="12">
      <c r="C1689" s="5"/>
      <c r="D1689" s="6"/>
      <c r="E1689" s="9"/>
      <c r="F1689" s="5"/>
      <c r="G1689" s="7"/>
      <c r="H1689" s="7"/>
      <c r="I1689" s="41"/>
    </row>
    <row r="1690" spans="3:9" ht="12">
      <c r="C1690" s="5"/>
      <c r="D1690" s="6"/>
      <c r="E1690" s="9"/>
      <c r="F1690" s="5"/>
      <c r="G1690" s="7"/>
      <c r="H1690" s="7"/>
      <c r="I1690" s="41"/>
    </row>
    <row r="1691" spans="3:9" ht="12">
      <c r="C1691" s="5"/>
      <c r="D1691" s="6"/>
      <c r="E1691" s="9"/>
      <c r="F1691" s="5"/>
      <c r="G1691" s="7"/>
      <c r="H1691" s="7"/>
      <c r="I1691" s="41"/>
    </row>
    <row r="1692" spans="3:9" ht="12">
      <c r="C1692" s="5"/>
      <c r="D1692" s="6"/>
      <c r="E1692" s="9"/>
      <c r="F1692" s="5"/>
      <c r="G1692" s="7"/>
      <c r="H1692" s="7"/>
      <c r="I1692" s="41"/>
    </row>
    <row r="1693" spans="3:9" ht="12">
      <c r="C1693" s="5"/>
      <c r="D1693" s="6"/>
      <c r="E1693" s="9"/>
      <c r="F1693" s="5"/>
      <c r="G1693" s="7"/>
      <c r="H1693" s="7"/>
      <c r="I1693" s="41"/>
    </row>
    <row r="1694" spans="3:9" ht="12">
      <c r="C1694" s="5"/>
      <c r="D1694" s="6"/>
      <c r="E1694" s="9"/>
      <c r="F1694" s="5"/>
      <c r="G1694" s="7"/>
      <c r="H1694" s="7"/>
      <c r="I1694" s="41"/>
    </row>
    <row r="1695" spans="3:9" ht="12">
      <c r="C1695" s="5"/>
      <c r="D1695" s="6"/>
      <c r="E1695" s="9"/>
      <c r="F1695" s="5"/>
      <c r="G1695" s="7"/>
      <c r="H1695" s="7"/>
      <c r="I1695" s="41"/>
    </row>
    <row r="1696" spans="3:9" ht="12">
      <c r="C1696" s="5"/>
      <c r="D1696" s="6"/>
      <c r="E1696" s="9"/>
      <c r="F1696" s="5"/>
      <c r="G1696" s="7"/>
      <c r="H1696" s="7"/>
      <c r="I1696" s="41"/>
    </row>
    <row r="1697" spans="3:9" ht="12">
      <c r="C1697" s="5"/>
      <c r="D1697" s="6"/>
      <c r="E1697" s="9"/>
      <c r="F1697" s="5"/>
      <c r="G1697" s="7"/>
      <c r="H1697" s="7"/>
      <c r="I1697" s="41"/>
    </row>
    <row r="1698" spans="3:9" ht="12">
      <c r="C1698" s="5"/>
      <c r="D1698" s="6"/>
      <c r="E1698" s="9"/>
      <c r="F1698" s="5"/>
      <c r="G1698" s="7"/>
      <c r="H1698" s="7"/>
      <c r="I1698" s="41"/>
    </row>
    <row r="1699" spans="3:9" ht="12">
      <c r="C1699" s="5"/>
      <c r="D1699" s="6"/>
      <c r="E1699" s="9"/>
      <c r="F1699" s="5"/>
      <c r="G1699" s="7"/>
      <c r="H1699" s="7"/>
      <c r="I1699" s="41"/>
    </row>
    <row r="1700" spans="3:9" ht="12">
      <c r="C1700" s="5"/>
      <c r="D1700" s="6"/>
      <c r="E1700" s="9"/>
      <c r="F1700" s="5"/>
      <c r="G1700" s="7"/>
      <c r="H1700" s="7"/>
      <c r="I1700" s="41"/>
    </row>
    <row r="1701" spans="3:9" ht="12">
      <c r="C1701" s="5"/>
      <c r="D1701" s="6"/>
      <c r="E1701" s="9"/>
      <c r="F1701" s="5"/>
      <c r="G1701" s="7"/>
      <c r="H1701" s="7"/>
      <c r="I1701" s="41"/>
    </row>
    <row r="1702" spans="3:9" ht="12">
      <c r="C1702" s="5"/>
      <c r="D1702" s="6"/>
      <c r="E1702" s="9"/>
      <c r="F1702" s="5"/>
      <c r="G1702" s="7"/>
      <c r="H1702" s="7"/>
      <c r="I1702" s="41"/>
    </row>
    <row r="1703" spans="3:9" ht="12">
      <c r="C1703" s="5"/>
      <c r="D1703" s="6"/>
      <c r="E1703" s="9"/>
      <c r="F1703" s="5"/>
      <c r="G1703" s="7"/>
      <c r="H1703" s="7"/>
      <c r="I1703" s="41"/>
    </row>
    <row r="1704" spans="3:9" ht="12">
      <c r="C1704" s="5"/>
      <c r="D1704" s="6"/>
      <c r="E1704" s="9"/>
      <c r="F1704" s="5"/>
      <c r="G1704" s="7"/>
      <c r="H1704" s="7"/>
      <c r="I1704" s="41"/>
    </row>
    <row r="1705" spans="3:9" ht="12">
      <c r="C1705" s="5"/>
      <c r="D1705" s="6"/>
      <c r="E1705" s="9"/>
      <c r="F1705" s="5"/>
      <c r="G1705" s="7"/>
      <c r="H1705" s="7"/>
      <c r="I1705" s="41"/>
    </row>
    <row r="1706" spans="3:9" ht="12">
      <c r="C1706" s="5"/>
      <c r="D1706" s="6"/>
      <c r="E1706" s="9"/>
      <c r="F1706" s="5"/>
      <c r="G1706" s="7"/>
      <c r="H1706" s="7"/>
      <c r="I1706" s="41"/>
    </row>
    <row r="1707" spans="3:9" ht="12">
      <c r="C1707" s="5"/>
      <c r="D1707" s="6"/>
      <c r="E1707" s="9"/>
      <c r="F1707" s="5"/>
      <c r="G1707" s="7"/>
      <c r="H1707" s="7"/>
      <c r="I1707" s="41"/>
    </row>
    <row r="1708" spans="3:9" ht="12">
      <c r="C1708" s="5"/>
      <c r="D1708" s="6"/>
      <c r="E1708" s="9"/>
      <c r="F1708" s="5"/>
      <c r="G1708" s="7"/>
      <c r="H1708" s="7"/>
      <c r="I1708" s="41"/>
    </row>
    <row r="1709" spans="3:9" ht="12">
      <c r="C1709" s="5"/>
      <c r="D1709" s="6"/>
      <c r="E1709" s="9"/>
      <c r="F1709" s="5"/>
      <c r="G1709" s="7"/>
      <c r="H1709" s="7"/>
      <c r="I1709" s="41"/>
    </row>
    <row r="1710" spans="3:9" ht="12">
      <c r="C1710" s="5"/>
      <c r="D1710" s="6"/>
      <c r="E1710" s="9"/>
      <c r="F1710" s="5"/>
      <c r="G1710" s="7"/>
      <c r="H1710" s="7"/>
      <c r="I1710" s="41"/>
    </row>
    <row r="1711" spans="3:9" ht="12">
      <c r="C1711" s="5"/>
      <c r="D1711" s="6"/>
      <c r="E1711" s="9"/>
      <c r="F1711" s="5"/>
      <c r="G1711" s="7"/>
      <c r="H1711" s="7"/>
      <c r="I1711" s="41"/>
    </row>
    <row r="1712" spans="3:9" ht="12">
      <c r="C1712" s="5"/>
      <c r="D1712" s="6"/>
      <c r="E1712" s="9"/>
      <c r="F1712" s="5"/>
      <c r="G1712" s="7"/>
      <c r="H1712" s="7"/>
      <c r="I1712" s="41"/>
    </row>
    <row r="1713" spans="3:9" ht="12">
      <c r="C1713" s="5"/>
      <c r="D1713" s="6"/>
      <c r="E1713" s="9"/>
      <c r="F1713" s="5"/>
      <c r="G1713" s="7"/>
      <c r="H1713" s="7"/>
      <c r="I1713" s="41"/>
    </row>
    <row r="1714" spans="3:9" ht="12">
      <c r="C1714" s="5"/>
      <c r="D1714" s="6"/>
      <c r="E1714" s="9"/>
      <c r="F1714" s="5"/>
      <c r="G1714" s="7"/>
      <c r="H1714" s="7"/>
      <c r="I1714" s="41"/>
    </row>
    <row r="1715" spans="3:9" ht="12">
      <c r="C1715" s="5"/>
      <c r="D1715" s="6"/>
      <c r="E1715" s="9"/>
      <c r="F1715" s="5"/>
      <c r="G1715" s="7"/>
      <c r="H1715" s="7"/>
      <c r="I1715" s="41"/>
    </row>
    <row r="1716" spans="3:9" ht="12">
      <c r="C1716" s="5"/>
      <c r="D1716" s="6"/>
      <c r="E1716" s="9"/>
      <c r="F1716" s="5"/>
      <c r="G1716" s="7"/>
      <c r="H1716" s="7"/>
      <c r="I1716" s="41"/>
    </row>
    <row r="1717" spans="3:9" ht="12">
      <c r="C1717" s="5"/>
      <c r="D1717" s="6"/>
      <c r="E1717" s="9"/>
      <c r="F1717" s="5"/>
      <c r="G1717" s="7"/>
      <c r="H1717" s="7"/>
      <c r="I1717" s="41"/>
    </row>
    <row r="1718" spans="3:9" ht="12">
      <c r="C1718" s="5"/>
      <c r="D1718" s="6"/>
      <c r="E1718" s="9"/>
      <c r="F1718" s="5"/>
      <c r="G1718" s="7"/>
      <c r="H1718" s="7"/>
      <c r="I1718" s="41"/>
    </row>
    <row r="1719" spans="3:9" ht="12">
      <c r="C1719" s="5"/>
      <c r="D1719" s="6"/>
      <c r="E1719" s="9"/>
      <c r="F1719" s="5"/>
      <c r="G1719" s="7"/>
      <c r="H1719" s="7"/>
      <c r="I1719" s="41"/>
    </row>
    <row r="1720" spans="3:9" ht="12">
      <c r="C1720" s="5"/>
      <c r="D1720" s="6"/>
      <c r="E1720" s="9"/>
      <c r="F1720" s="5"/>
      <c r="G1720" s="7"/>
      <c r="H1720" s="7"/>
      <c r="I1720" s="41"/>
    </row>
    <row r="1721" spans="3:9" ht="12">
      <c r="C1721" s="5"/>
      <c r="D1721" s="6"/>
      <c r="E1721" s="9"/>
      <c r="F1721" s="5"/>
      <c r="G1721" s="7"/>
      <c r="H1721" s="7"/>
      <c r="I1721" s="41"/>
    </row>
    <row r="1722" spans="3:9" ht="12">
      <c r="C1722" s="5"/>
      <c r="D1722" s="6"/>
      <c r="E1722" s="9"/>
      <c r="F1722" s="5"/>
      <c r="G1722" s="7"/>
      <c r="H1722" s="7"/>
      <c r="I1722" s="41"/>
    </row>
    <row r="1723" spans="3:9" ht="12">
      <c r="C1723" s="5"/>
      <c r="D1723" s="6"/>
      <c r="E1723" s="9"/>
      <c r="F1723" s="5"/>
      <c r="G1723" s="7"/>
      <c r="H1723" s="7"/>
      <c r="I1723" s="41"/>
    </row>
    <row r="1724" spans="3:9" ht="12">
      <c r="C1724" s="5"/>
      <c r="D1724" s="6"/>
      <c r="E1724" s="9"/>
      <c r="F1724" s="5"/>
      <c r="G1724" s="7"/>
      <c r="H1724" s="7"/>
      <c r="I1724" s="41"/>
    </row>
    <row r="1725" spans="3:9" ht="12">
      <c r="C1725" s="5"/>
      <c r="D1725" s="6"/>
      <c r="E1725" s="9"/>
      <c r="F1725" s="5"/>
      <c r="G1725" s="7"/>
      <c r="H1725" s="7"/>
      <c r="I1725" s="41"/>
    </row>
    <row r="1726" spans="3:9" ht="12">
      <c r="C1726" s="5"/>
      <c r="D1726" s="6"/>
      <c r="E1726" s="9"/>
      <c r="F1726" s="5"/>
      <c r="G1726" s="7"/>
      <c r="H1726" s="7"/>
      <c r="I1726" s="41"/>
    </row>
    <row r="1727" spans="3:9" ht="12">
      <c r="C1727" s="5"/>
      <c r="D1727" s="6"/>
      <c r="E1727" s="9"/>
      <c r="F1727" s="5"/>
      <c r="G1727" s="7"/>
      <c r="H1727" s="7"/>
      <c r="I1727" s="41"/>
    </row>
    <row r="1728" spans="3:9" ht="12">
      <c r="C1728" s="5"/>
      <c r="D1728" s="6"/>
      <c r="E1728" s="9"/>
      <c r="F1728" s="5"/>
      <c r="G1728" s="7"/>
      <c r="H1728" s="7"/>
      <c r="I1728" s="41"/>
    </row>
    <row r="1729" spans="3:9" ht="12">
      <c r="C1729" s="5"/>
      <c r="D1729" s="6"/>
      <c r="E1729" s="9"/>
      <c r="F1729" s="5"/>
      <c r="G1729" s="7"/>
      <c r="H1729" s="7"/>
      <c r="I1729" s="41"/>
    </row>
    <row r="1730" spans="3:9" ht="12">
      <c r="C1730" s="5"/>
      <c r="D1730" s="6"/>
      <c r="E1730" s="9"/>
      <c r="F1730" s="5"/>
      <c r="G1730" s="5"/>
      <c r="H1730" s="5"/>
      <c r="I1730" s="41"/>
    </row>
    <row r="1731" spans="3:9" ht="12">
      <c r="C1731" s="5"/>
      <c r="D1731" s="6"/>
      <c r="E1731" s="9"/>
      <c r="F1731" s="5"/>
      <c r="G1731" s="5"/>
      <c r="H1731" s="5"/>
      <c r="I1731" s="41"/>
    </row>
    <row r="1732" spans="3:9" ht="12">
      <c r="C1732" s="5"/>
      <c r="D1732" s="6"/>
      <c r="E1732" s="9"/>
      <c r="F1732" s="5"/>
      <c r="G1732" s="5"/>
      <c r="H1732" s="5"/>
      <c r="I1732" s="41"/>
    </row>
    <row r="1733" spans="3:9" ht="12">
      <c r="C1733" s="5"/>
      <c r="D1733" s="6"/>
      <c r="E1733" s="9"/>
      <c r="F1733" s="5"/>
      <c r="G1733" s="5"/>
      <c r="H1733" s="5"/>
      <c r="I1733" s="41"/>
    </row>
    <row r="1734" spans="3:9" ht="12">
      <c r="C1734" s="5"/>
      <c r="D1734" s="6"/>
      <c r="E1734" s="9"/>
      <c r="F1734" s="5"/>
      <c r="G1734" s="5"/>
      <c r="H1734" s="5"/>
      <c r="I1734" s="41"/>
    </row>
    <row r="1735" spans="3:9" ht="12">
      <c r="C1735" s="5"/>
      <c r="D1735" s="6"/>
      <c r="E1735" s="9"/>
      <c r="F1735" s="5"/>
      <c r="G1735" s="5"/>
      <c r="H1735" s="5"/>
      <c r="I1735" s="41"/>
    </row>
    <row r="1736" spans="3:9" ht="12">
      <c r="C1736" s="5"/>
      <c r="D1736" s="6"/>
      <c r="E1736" s="9"/>
      <c r="F1736" s="5"/>
      <c r="G1736" s="5"/>
      <c r="H1736" s="5"/>
      <c r="I1736" s="41"/>
    </row>
    <row r="1737" spans="3:9" ht="12">
      <c r="C1737" s="5"/>
      <c r="D1737" s="6"/>
      <c r="E1737" s="9"/>
      <c r="F1737" s="5"/>
      <c r="G1737" s="5"/>
      <c r="H1737" s="5"/>
      <c r="I1737" s="41"/>
    </row>
    <row r="1738" spans="3:9" ht="12">
      <c r="C1738" s="5"/>
      <c r="D1738" s="6"/>
      <c r="E1738" s="9"/>
      <c r="F1738" s="5"/>
      <c r="G1738" s="5"/>
      <c r="H1738" s="5"/>
      <c r="I1738" s="41"/>
    </row>
    <row r="1739" spans="3:9" ht="12">
      <c r="C1739" s="5"/>
      <c r="D1739" s="6"/>
      <c r="E1739" s="9"/>
      <c r="F1739" s="5"/>
      <c r="G1739" s="5"/>
      <c r="H1739" s="5"/>
      <c r="I1739" s="41"/>
    </row>
    <row r="1740" spans="3:9" ht="12">
      <c r="C1740" s="5"/>
      <c r="D1740" s="6"/>
      <c r="E1740" s="9"/>
      <c r="F1740" s="5"/>
      <c r="G1740" s="5"/>
      <c r="H1740" s="5"/>
      <c r="I1740" s="41"/>
    </row>
    <row r="1741" spans="3:9" ht="12">
      <c r="C1741" s="5"/>
      <c r="D1741" s="6"/>
      <c r="E1741" s="9"/>
      <c r="F1741" s="5"/>
      <c r="G1741" s="5"/>
      <c r="H1741" s="5"/>
      <c r="I1741" s="41"/>
    </row>
    <row r="1742" spans="3:9" ht="12">
      <c r="C1742" s="5"/>
      <c r="D1742" s="6"/>
      <c r="E1742" s="9"/>
      <c r="F1742" s="5"/>
      <c r="G1742" s="5"/>
      <c r="H1742" s="5"/>
      <c r="I1742" s="41"/>
    </row>
    <row r="1743" spans="3:9" ht="12">
      <c r="C1743" s="5"/>
      <c r="D1743" s="6"/>
      <c r="E1743" s="9"/>
      <c r="F1743" s="5"/>
      <c r="G1743" s="5"/>
      <c r="H1743" s="5"/>
      <c r="I1743" s="41"/>
    </row>
    <row r="1744" spans="3:9" ht="12">
      <c r="C1744" s="5"/>
      <c r="D1744" s="6"/>
      <c r="E1744" s="9"/>
      <c r="F1744" s="5"/>
      <c r="G1744" s="5"/>
      <c r="H1744" s="5"/>
      <c r="I1744" s="41"/>
    </row>
    <row r="1745" spans="3:9" ht="12">
      <c r="C1745" s="5"/>
      <c r="D1745" s="6"/>
      <c r="E1745" s="9"/>
      <c r="F1745" s="5"/>
      <c r="G1745" s="5"/>
      <c r="H1745" s="5"/>
      <c r="I1745" s="41"/>
    </row>
    <row r="1746" spans="3:9" ht="12">
      <c r="C1746" s="5"/>
      <c r="D1746" s="6"/>
      <c r="E1746" s="9"/>
      <c r="F1746" s="5"/>
      <c r="G1746" s="5"/>
      <c r="H1746" s="5"/>
      <c r="I1746" s="41"/>
    </row>
    <row r="1747" spans="3:9" ht="12">
      <c r="C1747" s="5"/>
      <c r="D1747" s="6"/>
      <c r="E1747" s="9"/>
      <c r="F1747" s="5"/>
      <c r="G1747" s="5"/>
      <c r="H1747" s="5"/>
      <c r="I1747" s="41"/>
    </row>
    <row r="1748" spans="3:9" ht="12">
      <c r="C1748" s="5"/>
      <c r="D1748" s="6"/>
      <c r="E1748" s="9"/>
      <c r="F1748" s="5"/>
      <c r="G1748" s="5"/>
      <c r="H1748" s="5"/>
      <c r="I1748" s="41"/>
    </row>
    <row r="1749" spans="3:9" ht="12">
      <c r="C1749" s="5"/>
      <c r="D1749" s="6"/>
      <c r="E1749" s="9"/>
      <c r="F1749" s="5"/>
      <c r="G1749" s="5"/>
      <c r="H1749" s="5"/>
      <c r="I1749" s="41"/>
    </row>
    <row r="1750" spans="3:9" ht="12">
      <c r="C1750" s="5"/>
      <c r="D1750" s="6"/>
      <c r="E1750" s="9"/>
      <c r="F1750" s="5"/>
      <c r="G1750" s="5"/>
      <c r="H1750" s="5"/>
      <c r="I1750" s="41"/>
    </row>
    <row r="1751" spans="3:9" ht="12">
      <c r="C1751" s="5"/>
      <c r="D1751" s="6"/>
      <c r="E1751" s="9"/>
      <c r="F1751" s="5"/>
      <c r="G1751" s="5"/>
      <c r="H1751" s="5"/>
      <c r="I1751" s="41"/>
    </row>
    <row r="1752" spans="3:9" ht="12">
      <c r="C1752" s="5"/>
      <c r="D1752" s="6"/>
      <c r="E1752" s="9"/>
      <c r="F1752" s="5"/>
      <c r="G1752" s="5"/>
      <c r="H1752" s="5"/>
      <c r="I1752" s="41"/>
    </row>
    <row r="1753" spans="3:9" ht="12">
      <c r="C1753" s="5"/>
      <c r="D1753" s="6"/>
      <c r="E1753" s="9"/>
      <c r="F1753" s="5"/>
      <c r="G1753" s="5"/>
      <c r="H1753" s="5"/>
      <c r="I1753" s="41"/>
    </row>
    <row r="1754" spans="3:9" ht="12">
      <c r="C1754" s="5"/>
      <c r="D1754" s="6"/>
      <c r="E1754" s="9"/>
      <c r="F1754" s="5"/>
      <c r="G1754" s="5"/>
      <c r="H1754" s="5"/>
      <c r="I1754" s="41"/>
    </row>
    <row r="1755" spans="3:9" ht="12">
      <c r="C1755" s="5"/>
      <c r="D1755" s="6"/>
      <c r="E1755" s="9"/>
      <c r="F1755" s="5"/>
      <c r="G1755" s="5"/>
      <c r="H1755" s="5"/>
      <c r="I1755" s="41"/>
    </row>
    <row r="1756" spans="3:9" ht="12">
      <c r="C1756" s="5"/>
      <c r="D1756" s="6"/>
      <c r="E1756" s="9"/>
      <c r="F1756" s="5"/>
      <c r="G1756" s="5"/>
      <c r="H1756" s="5"/>
      <c r="I1756" s="41"/>
    </row>
    <row r="1757" spans="3:9" ht="12">
      <c r="C1757" s="5"/>
      <c r="D1757" s="6"/>
      <c r="E1757" s="9"/>
      <c r="F1757" s="5"/>
      <c r="G1757" s="5"/>
      <c r="H1757" s="5"/>
      <c r="I1757" s="41"/>
    </row>
    <row r="1758" spans="3:9" ht="12">
      <c r="C1758" s="5"/>
      <c r="D1758" s="6"/>
      <c r="E1758" s="9"/>
      <c r="F1758" s="5"/>
      <c r="G1758" s="5"/>
      <c r="H1758" s="5"/>
      <c r="I1758" s="41"/>
    </row>
    <row r="1759" spans="3:9" ht="12">
      <c r="C1759" s="5"/>
      <c r="D1759" s="6"/>
      <c r="E1759" s="9"/>
      <c r="F1759" s="5"/>
      <c r="G1759" s="5"/>
      <c r="H1759" s="5"/>
      <c r="I1759" s="41"/>
    </row>
    <row r="1760" spans="3:9" ht="12">
      <c r="C1760" s="5"/>
      <c r="D1760" s="6"/>
      <c r="E1760" s="9"/>
      <c r="F1760" s="5"/>
      <c r="G1760" s="5"/>
      <c r="H1760" s="5"/>
      <c r="I1760" s="41"/>
    </row>
    <row r="1761" spans="3:9" ht="12">
      <c r="C1761" s="5"/>
      <c r="D1761" s="6"/>
      <c r="E1761" s="9"/>
      <c r="F1761" s="5"/>
      <c r="G1761" s="5"/>
      <c r="H1761" s="5"/>
      <c r="I1761" s="41"/>
    </row>
    <row r="1762" spans="3:9" ht="12">
      <c r="C1762" s="5"/>
      <c r="D1762" s="6"/>
      <c r="E1762" s="9"/>
      <c r="F1762" s="5"/>
      <c r="G1762" s="5"/>
      <c r="H1762" s="5"/>
      <c r="I1762" s="41"/>
    </row>
    <row r="1763" spans="3:9" ht="12">
      <c r="C1763" s="5"/>
      <c r="D1763" s="6"/>
      <c r="E1763" s="9"/>
      <c r="F1763" s="5"/>
      <c r="G1763" s="5"/>
      <c r="H1763" s="5"/>
      <c r="I1763" s="41"/>
    </row>
    <row r="1764" spans="3:9" ht="12">
      <c r="C1764" s="5"/>
      <c r="D1764" s="6"/>
      <c r="E1764" s="9"/>
      <c r="F1764" s="5"/>
      <c r="G1764" s="5"/>
      <c r="H1764" s="5"/>
      <c r="I1764" s="41"/>
    </row>
    <row r="1765" spans="3:9" ht="12">
      <c r="C1765" s="5"/>
      <c r="D1765" s="6"/>
      <c r="E1765" s="9"/>
      <c r="F1765" s="5"/>
      <c r="G1765" s="5"/>
      <c r="H1765" s="5"/>
      <c r="I1765" s="41"/>
    </row>
    <row r="1766" spans="3:9" ht="12">
      <c r="C1766" s="5"/>
      <c r="D1766" s="6"/>
      <c r="E1766" s="9"/>
      <c r="F1766" s="5"/>
      <c r="G1766" s="5"/>
      <c r="H1766" s="5"/>
      <c r="I1766" s="41"/>
    </row>
    <row r="1767" spans="3:9" ht="12">
      <c r="C1767" s="5"/>
      <c r="D1767" s="6"/>
      <c r="E1767" s="9"/>
      <c r="F1767" s="5"/>
      <c r="G1767" s="5"/>
      <c r="H1767" s="5"/>
      <c r="I1767" s="41"/>
    </row>
    <row r="1768" spans="3:9" ht="12">
      <c r="C1768" s="5"/>
      <c r="D1768" s="6"/>
      <c r="E1768" s="9"/>
      <c r="F1768" s="5"/>
      <c r="G1768" s="5"/>
      <c r="H1768" s="5"/>
      <c r="I1768" s="41"/>
    </row>
    <row r="1769" spans="3:9" ht="12">
      <c r="C1769" s="5"/>
      <c r="D1769" s="6"/>
      <c r="E1769" s="9"/>
      <c r="F1769" s="5"/>
      <c r="G1769" s="5"/>
      <c r="H1769" s="5"/>
      <c r="I1769" s="41"/>
    </row>
    <row r="1770" spans="3:9" ht="12">
      <c r="C1770" s="5"/>
      <c r="D1770" s="6"/>
      <c r="E1770" s="9"/>
      <c r="F1770" s="5"/>
      <c r="G1770" s="5"/>
      <c r="H1770" s="5"/>
      <c r="I1770" s="41"/>
    </row>
    <row r="1771" spans="3:9" ht="12">
      <c r="C1771" s="5"/>
      <c r="D1771" s="6"/>
      <c r="E1771" s="9"/>
      <c r="F1771" s="5"/>
      <c r="G1771" s="5"/>
      <c r="H1771" s="5"/>
      <c r="I1771" s="41"/>
    </row>
    <row r="1772" spans="3:9" ht="12">
      <c r="C1772" s="5"/>
      <c r="D1772" s="6"/>
      <c r="E1772" s="9"/>
      <c r="F1772" s="5"/>
      <c r="G1772" s="5"/>
      <c r="H1772" s="5"/>
      <c r="I1772" s="41"/>
    </row>
    <row r="1773" spans="3:9" ht="12">
      <c r="C1773" s="5"/>
      <c r="D1773" s="6"/>
      <c r="E1773" s="9"/>
      <c r="F1773" s="5"/>
      <c r="G1773" s="5"/>
      <c r="H1773" s="5"/>
      <c r="I1773" s="41"/>
    </row>
    <row r="1774" spans="3:9" ht="12">
      <c r="C1774" s="5"/>
      <c r="D1774" s="6"/>
      <c r="E1774" s="9"/>
      <c r="F1774" s="5"/>
      <c r="G1774" s="5"/>
      <c r="H1774" s="5"/>
      <c r="I1774" s="41"/>
    </row>
    <row r="1775" spans="3:9" ht="12">
      <c r="C1775" s="5"/>
      <c r="D1775" s="6"/>
      <c r="E1775" s="9"/>
      <c r="F1775" s="5"/>
      <c r="G1775" s="5"/>
      <c r="H1775" s="5"/>
      <c r="I1775" s="41"/>
    </row>
    <row r="1776" spans="3:9" ht="12">
      <c r="C1776" s="5"/>
      <c r="D1776" s="6"/>
      <c r="E1776" s="9"/>
      <c r="F1776" s="5"/>
      <c r="G1776" s="5"/>
      <c r="H1776" s="5"/>
      <c r="I1776" s="41"/>
    </row>
    <row r="1777" spans="3:9" ht="12">
      <c r="C1777" s="5"/>
      <c r="D1777" s="6"/>
      <c r="E1777" s="9"/>
      <c r="F1777" s="5"/>
      <c r="G1777" s="5"/>
      <c r="H1777" s="5"/>
      <c r="I1777" s="41"/>
    </row>
    <row r="1778" spans="3:9" ht="12">
      <c r="C1778" s="5"/>
      <c r="D1778" s="6"/>
      <c r="E1778" s="9"/>
      <c r="F1778" s="5"/>
      <c r="G1778" s="5"/>
      <c r="H1778" s="5"/>
      <c r="I1778" s="41"/>
    </row>
    <row r="1779" spans="3:9" ht="12">
      <c r="C1779" s="5"/>
      <c r="D1779" s="6"/>
      <c r="E1779" s="9"/>
      <c r="F1779" s="5"/>
      <c r="G1779" s="5"/>
      <c r="H1779" s="5"/>
      <c r="I1779" s="41"/>
    </row>
    <row r="1780" spans="3:9" ht="12">
      <c r="C1780" s="5"/>
      <c r="D1780" s="6"/>
      <c r="E1780" s="9"/>
      <c r="F1780" s="5"/>
      <c r="G1780" s="5"/>
      <c r="H1780" s="5"/>
      <c r="I1780" s="41"/>
    </row>
    <row r="1781" spans="3:9" ht="12">
      <c r="C1781" s="5"/>
      <c r="D1781" s="6"/>
      <c r="E1781" s="9"/>
      <c r="F1781" s="5"/>
      <c r="G1781" s="5"/>
      <c r="H1781" s="5"/>
      <c r="I1781" s="41"/>
    </row>
    <row r="1782" spans="3:9" ht="12">
      <c r="C1782" s="5"/>
      <c r="D1782" s="6"/>
      <c r="E1782" s="9"/>
      <c r="F1782" s="5"/>
      <c r="G1782" s="5"/>
      <c r="H1782" s="5"/>
      <c r="I1782" s="41"/>
    </row>
    <row r="1783" spans="3:9" ht="12">
      <c r="C1783" s="5"/>
      <c r="D1783" s="6"/>
      <c r="E1783" s="9"/>
      <c r="F1783" s="5"/>
      <c r="G1783" s="5"/>
      <c r="H1783" s="5"/>
      <c r="I1783" s="41"/>
    </row>
    <row r="1784" spans="3:9" ht="12">
      <c r="C1784" s="5"/>
      <c r="D1784" s="6"/>
      <c r="E1784" s="9"/>
      <c r="F1784" s="5"/>
      <c r="G1784" s="5"/>
      <c r="H1784" s="5"/>
      <c r="I1784" s="41"/>
    </row>
    <row r="1785" spans="3:9" ht="12">
      <c r="C1785" s="5"/>
      <c r="D1785" s="6"/>
      <c r="E1785" s="9"/>
      <c r="F1785" s="5"/>
      <c r="G1785" s="5"/>
      <c r="H1785" s="5"/>
      <c r="I1785" s="41"/>
    </row>
    <row r="1786" spans="3:9" ht="12">
      <c r="C1786" s="5"/>
      <c r="D1786" s="6"/>
      <c r="E1786" s="9"/>
      <c r="F1786" s="5"/>
      <c r="G1786" s="5"/>
      <c r="H1786" s="5"/>
      <c r="I1786" s="41"/>
    </row>
    <row r="1787" spans="3:9" ht="12">
      <c r="C1787" s="5"/>
      <c r="D1787" s="6"/>
      <c r="E1787" s="9"/>
      <c r="F1787" s="5"/>
      <c r="G1787" s="5"/>
      <c r="H1787" s="5"/>
      <c r="I1787" s="41"/>
    </row>
    <row r="1788" spans="3:9" ht="12">
      <c r="C1788" s="5"/>
      <c r="D1788" s="6"/>
      <c r="E1788" s="9"/>
      <c r="F1788" s="5"/>
      <c r="G1788" s="5"/>
      <c r="H1788" s="5"/>
      <c r="I1788" s="41"/>
    </row>
    <row r="1789" spans="3:9" ht="12">
      <c r="C1789" s="5"/>
      <c r="D1789" s="6"/>
      <c r="E1789" s="9"/>
      <c r="F1789" s="5"/>
      <c r="G1789" s="5"/>
      <c r="H1789" s="5"/>
      <c r="I1789" s="41"/>
    </row>
    <row r="1790" spans="3:9" ht="12">
      <c r="C1790" s="5"/>
      <c r="D1790" s="6"/>
      <c r="E1790" s="9"/>
      <c r="F1790" s="5"/>
      <c r="G1790" s="5"/>
      <c r="H1790" s="5"/>
      <c r="I1790" s="41"/>
    </row>
    <row r="1791" spans="3:9" ht="12">
      <c r="C1791" s="5"/>
      <c r="D1791" s="6"/>
      <c r="E1791" s="9"/>
      <c r="F1791" s="5"/>
      <c r="G1791" s="5"/>
      <c r="H1791" s="5"/>
      <c r="I1791" s="41"/>
    </row>
    <row r="1792" spans="3:9" ht="12">
      <c r="C1792" s="5"/>
      <c r="D1792" s="6"/>
      <c r="E1792" s="9"/>
      <c r="F1792" s="5"/>
      <c r="G1792" s="5"/>
      <c r="H1792" s="5"/>
      <c r="I1792" s="41"/>
    </row>
    <row r="1793" spans="3:9" ht="12">
      <c r="C1793" s="5"/>
      <c r="D1793" s="6"/>
      <c r="E1793" s="9"/>
      <c r="F1793" s="5"/>
      <c r="G1793" s="5"/>
      <c r="H1793" s="5"/>
      <c r="I1793" s="41"/>
    </row>
    <row r="1794" spans="3:9" ht="12">
      <c r="C1794" s="5"/>
      <c r="D1794" s="6"/>
      <c r="E1794" s="9"/>
      <c r="F1794" s="5"/>
      <c r="G1794" s="5"/>
      <c r="H1794" s="5"/>
      <c r="I1794" s="41"/>
    </row>
    <row r="1795" spans="3:9" ht="12">
      <c r="C1795" s="5"/>
      <c r="D1795" s="6"/>
      <c r="E1795" s="9"/>
      <c r="F1795" s="5"/>
      <c r="G1795" s="5"/>
      <c r="H1795" s="5"/>
      <c r="I1795" s="41"/>
    </row>
    <row r="1796" spans="3:9" ht="12">
      <c r="C1796" s="5"/>
      <c r="D1796" s="6"/>
      <c r="E1796" s="9"/>
      <c r="F1796" s="5"/>
      <c r="G1796" s="5"/>
      <c r="H1796" s="5"/>
      <c r="I1796" s="41"/>
    </row>
    <row r="1797" spans="3:9" ht="12">
      <c r="C1797" s="5"/>
      <c r="D1797" s="6"/>
      <c r="E1797" s="9"/>
      <c r="F1797" s="5"/>
      <c r="G1797" s="5"/>
      <c r="H1797" s="5"/>
      <c r="I1797" s="41"/>
    </row>
    <row r="1798" spans="3:9" ht="12">
      <c r="C1798" s="5"/>
      <c r="D1798" s="6"/>
      <c r="E1798" s="9"/>
      <c r="F1798" s="5"/>
      <c r="G1798" s="5"/>
      <c r="H1798" s="5"/>
      <c r="I1798" s="41"/>
    </row>
    <row r="1799" spans="3:9" ht="12">
      <c r="C1799" s="5"/>
      <c r="D1799" s="6"/>
      <c r="E1799" s="9"/>
      <c r="F1799" s="5"/>
      <c r="G1799" s="5"/>
      <c r="H1799" s="5"/>
      <c r="I1799" s="41"/>
    </row>
    <row r="1800" spans="3:9" ht="12">
      <c r="C1800" s="5"/>
      <c r="D1800" s="6"/>
      <c r="E1800" s="9"/>
      <c r="F1800" s="5"/>
      <c r="G1800" s="5"/>
      <c r="H1800" s="5"/>
      <c r="I1800" s="41"/>
    </row>
    <row r="1801" spans="3:9" ht="12">
      <c r="C1801" s="5"/>
      <c r="D1801" s="6"/>
      <c r="E1801" s="9"/>
      <c r="F1801" s="5"/>
      <c r="G1801" s="5"/>
      <c r="H1801" s="5"/>
      <c r="I1801" s="41"/>
    </row>
    <row r="1802" spans="3:9" ht="12">
      <c r="C1802" s="5"/>
      <c r="D1802" s="6"/>
      <c r="E1802" s="9"/>
      <c r="F1802" s="5"/>
      <c r="G1802" s="5"/>
      <c r="H1802" s="5"/>
      <c r="I1802" s="41"/>
    </row>
    <row r="1803" spans="3:9" ht="12">
      <c r="C1803" s="5"/>
      <c r="D1803" s="6"/>
      <c r="E1803" s="9"/>
      <c r="F1803" s="5"/>
      <c r="G1803" s="5"/>
      <c r="H1803" s="5"/>
      <c r="I1803" s="41"/>
    </row>
    <row r="1804" spans="3:9" ht="12">
      <c r="C1804" s="5"/>
      <c r="D1804" s="6"/>
      <c r="E1804" s="9"/>
      <c r="F1804" s="5"/>
      <c r="G1804" s="5"/>
      <c r="H1804" s="5"/>
      <c r="I1804" s="41"/>
    </row>
    <row r="1805" spans="3:9" ht="12">
      <c r="C1805" s="5"/>
      <c r="D1805" s="6"/>
      <c r="E1805" s="9"/>
      <c r="F1805" s="5"/>
      <c r="G1805" s="5"/>
      <c r="H1805" s="5"/>
      <c r="I1805" s="41"/>
    </row>
    <row r="1806" spans="3:9" ht="12">
      <c r="C1806" s="5"/>
      <c r="D1806" s="6"/>
      <c r="E1806" s="9"/>
      <c r="F1806" s="5"/>
      <c r="G1806" s="5"/>
      <c r="H1806" s="5"/>
      <c r="I1806" s="41"/>
    </row>
    <row r="1807" spans="3:9" ht="12">
      <c r="C1807" s="5"/>
      <c r="D1807" s="6"/>
      <c r="E1807" s="9"/>
      <c r="F1807" s="5"/>
      <c r="G1807" s="5"/>
      <c r="H1807" s="5"/>
      <c r="I1807" s="41"/>
    </row>
    <row r="1808" spans="3:9" ht="12">
      <c r="C1808" s="5"/>
      <c r="D1808" s="6"/>
      <c r="E1808" s="9"/>
      <c r="F1808" s="5"/>
      <c r="G1808" s="5"/>
      <c r="H1808" s="5"/>
      <c r="I1808" s="41"/>
    </row>
    <row r="1809" spans="3:9" ht="12">
      <c r="C1809" s="5"/>
      <c r="D1809" s="6"/>
      <c r="E1809" s="9"/>
      <c r="F1809" s="5"/>
      <c r="G1809" s="5"/>
      <c r="H1809" s="5"/>
      <c r="I1809" s="41"/>
    </row>
    <row r="1810" spans="3:9" ht="12">
      <c r="C1810" s="5"/>
      <c r="D1810" s="6"/>
      <c r="E1810" s="9"/>
      <c r="F1810" s="5"/>
      <c r="G1810" s="5"/>
      <c r="H1810" s="5"/>
      <c r="I1810" s="41"/>
    </row>
    <row r="1811" spans="3:9" ht="12">
      <c r="C1811" s="5"/>
      <c r="D1811" s="6"/>
      <c r="E1811" s="9"/>
      <c r="F1811" s="5"/>
      <c r="G1811" s="5"/>
      <c r="H1811" s="5"/>
      <c r="I1811" s="41"/>
    </row>
    <row r="1812" spans="3:9" ht="12">
      <c r="C1812" s="5"/>
      <c r="D1812" s="6"/>
      <c r="E1812" s="9"/>
      <c r="F1812" s="5"/>
      <c r="G1812" s="5"/>
      <c r="H1812" s="5"/>
      <c r="I1812" s="41"/>
    </row>
    <row r="1813" spans="3:9" ht="12">
      <c r="C1813" s="5"/>
      <c r="D1813" s="6"/>
      <c r="E1813" s="9"/>
      <c r="F1813" s="5"/>
      <c r="G1813" s="5"/>
      <c r="H1813" s="5"/>
      <c r="I1813" s="41"/>
    </row>
    <row r="1814" spans="3:9" ht="12">
      <c r="C1814" s="5"/>
      <c r="D1814" s="6"/>
      <c r="E1814" s="9"/>
      <c r="F1814" s="5"/>
      <c r="G1814" s="5"/>
      <c r="H1814" s="5"/>
      <c r="I1814" s="41"/>
    </row>
    <row r="1815" spans="3:9" ht="12">
      <c r="C1815" s="5"/>
      <c r="D1815" s="6"/>
      <c r="E1815" s="9"/>
      <c r="F1815" s="5"/>
      <c r="G1815" s="5"/>
      <c r="H1815" s="5"/>
      <c r="I1815" s="41"/>
    </row>
    <row r="1816" spans="3:9" ht="12">
      <c r="C1816" s="5"/>
      <c r="D1816" s="6"/>
      <c r="E1816" s="9"/>
      <c r="F1816" s="5"/>
      <c r="G1816" s="5"/>
      <c r="H1816" s="5"/>
      <c r="I1816" s="41"/>
    </row>
    <row r="1817" spans="3:9" ht="12">
      <c r="C1817" s="5"/>
      <c r="D1817" s="6"/>
      <c r="E1817" s="9"/>
      <c r="F1817" s="5"/>
      <c r="G1817" s="5"/>
      <c r="H1817" s="5"/>
      <c r="I1817" s="41"/>
    </row>
    <row r="1818" spans="3:9" ht="12">
      <c r="C1818" s="5"/>
      <c r="D1818" s="6"/>
      <c r="E1818" s="9"/>
      <c r="F1818" s="5"/>
      <c r="G1818" s="5"/>
      <c r="H1818" s="5"/>
      <c r="I1818" s="41"/>
    </row>
    <row r="1819" spans="3:9" ht="12">
      <c r="C1819" s="5"/>
      <c r="D1819" s="6"/>
      <c r="E1819" s="9"/>
      <c r="F1819" s="5"/>
      <c r="G1819" s="5"/>
      <c r="H1819" s="5"/>
      <c r="I1819" s="41"/>
    </row>
    <row r="1820" spans="3:9" ht="12">
      <c r="C1820" s="5"/>
      <c r="D1820" s="6"/>
      <c r="E1820" s="9"/>
      <c r="F1820" s="5"/>
      <c r="G1820" s="5"/>
      <c r="H1820" s="5"/>
      <c r="I1820" s="41"/>
    </row>
    <row r="1821" spans="3:9" ht="12">
      <c r="C1821" s="5"/>
      <c r="D1821" s="6"/>
      <c r="E1821" s="9"/>
      <c r="F1821" s="5"/>
      <c r="G1821" s="5"/>
      <c r="H1821" s="5"/>
      <c r="I1821" s="41"/>
    </row>
    <row r="1822" spans="3:9" ht="12">
      <c r="C1822" s="5"/>
      <c r="D1822" s="6"/>
      <c r="E1822" s="9"/>
      <c r="F1822" s="5"/>
      <c r="G1822" s="5"/>
      <c r="H1822" s="5"/>
      <c r="I1822" s="41"/>
    </row>
    <row r="1823" spans="3:9" ht="12">
      <c r="C1823" s="5"/>
      <c r="D1823" s="6"/>
      <c r="E1823" s="9"/>
      <c r="F1823" s="5"/>
      <c r="G1823" s="5"/>
      <c r="H1823" s="5"/>
      <c r="I1823" s="41"/>
    </row>
    <row r="1824" spans="3:9" ht="12">
      <c r="C1824" s="5"/>
      <c r="D1824" s="6"/>
      <c r="E1824" s="9"/>
      <c r="F1824" s="5"/>
      <c r="G1824" s="5"/>
      <c r="H1824" s="5"/>
      <c r="I1824" s="41"/>
    </row>
    <row r="1825" spans="3:9" ht="12">
      <c r="C1825" s="5"/>
      <c r="D1825" s="6"/>
      <c r="E1825" s="9"/>
      <c r="F1825" s="5"/>
      <c r="G1825" s="5"/>
      <c r="H1825" s="5"/>
      <c r="I1825" s="41"/>
    </row>
    <row r="1826" spans="3:9" ht="12">
      <c r="C1826" s="5"/>
      <c r="D1826" s="6"/>
      <c r="E1826" s="9"/>
      <c r="F1826" s="5"/>
      <c r="G1826" s="5"/>
      <c r="H1826" s="5"/>
      <c r="I1826" s="41"/>
    </row>
    <row r="1827" spans="3:9" ht="12">
      <c r="C1827" s="5"/>
      <c r="D1827" s="6"/>
      <c r="E1827" s="9"/>
      <c r="F1827" s="5"/>
      <c r="G1827" s="5"/>
      <c r="H1827" s="5"/>
      <c r="I1827" s="41"/>
    </row>
    <row r="1828" spans="3:9" ht="12">
      <c r="C1828" s="5"/>
      <c r="D1828" s="6"/>
      <c r="E1828" s="9"/>
      <c r="F1828" s="5"/>
      <c r="G1828" s="5"/>
      <c r="H1828" s="5"/>
      <c r="I1828" s="41"/>
    </row>
    <row r="1829" spans="3:9" ht="12">
      <c r="C1829" s="5"/>
      <c r="D1829" s="6"/>
      <c r="E1829" s="9"/>
      <c r="F1829" s="5"/>
      <c r="G1829" s="5"/>
      <c r="H1829" s="5"/>
      <c r="I1829" s="41"/>
    </row>
    <row r="1830" spans="3:9" ht="12">
      <c r="C1830" s="5"/>
      <c r="D1830" s="6"/>
      <c r="E1830" s="9"/>
      <c r="F1830" s="5"/>
      <c r="G1830" s="5"/>
      <c r="H1830" s="5"/>
      <c r="I1830" s="41"/>
    </row>
    <row r="1831" spans="3:9" ht="12">
      <c r="C1831" s="5"/>
      <c r="D1831" s="6"/>
      <c r="E1831" s="9"/>
      <c r="F1831" s="5"/>
      <c r="G1831" s="5"/>
      <c r="H1831" s="5"/>
      <c r="I1831" s="41"/>
    </row>
    <row r="1832" spans="3:9" ht="12">
      <c r="C1832" s="5"/>
      <c r="D1832" s="6"/>
      <c r="E1832" s="9"/>
      <c r="F1832" s="5"/>
      <c r="G1832" s="5"/>
      <c r="H1832" s="5"/>
      <c r="I1832" s="41"/>
    </row>
    <row r="1833" spans="3:9" ht="12">
      <c r="C1833" s="5"/>
      <c r="D1833" s="6"/>
      <c r="E1833" s="9"/>
      <c r="F1833" s="5"/>
      <c r="G1833" s="5"/>
      <c r="H1833" s="5"/>
      <c r="I1833" s="41"/>
    </row>
    <row r="1834" spans="3:9" ht="12">
      <c r="C1834" s="5"/>
      <c r="D1834" s="6"/>
      <c r="E1834" s="9"/>
      <c r="F1834" s="5"/>
      <c r="G1834" s="5"/>
      <c r="H1834" s="5"/>
      <c r="I1834" s="41"/>
    </row>
    <row r="1835" spans="3:9" ht="12">
      <c r="C1835" s="5"/>
      <c r="D1835" s="6"/>
      <c r="E1835" s="9"/>
      <c r="F1835" s="5"/>
      <c r="G1835" s="5"/>
      <c r="H1835" s="5"/>
      <c r="I1835" s="41"/>
    </row>
    <row r="1836" spans="3:9" ht="12">
      <c r="C1836" s="5"/>
      <c r="D1836" s="6"/>
      <c r="E1836" s="9"/>
      <c r="F1836" s="5"/>
      <c r="G1836" s="5"/>
      <c r="H1836" s="5"/>
      <c r="I1836" s="41"/>
    </row>
    <row r="1837" spans="3:9" ht="12">
      <c r="C1837" s="5"/>
      <c r="D1837" s="6"/>
      <c r="E1837" s="9"/>
      <c r="F1837" s="5"/>
      <c r="G1837" s="5"/>
      <c r="H1837" s="5"/>
      <c r="I1837" s="41"/>
    </row>
    <row r="1838" spans="3:9" ht="12">
      <c r="C1838" s="5"/>
      <c r="D1838" s="6"/>
      <c r="E1838" s="9"/>
      <c r="F1838" s="5"/>
      <c r="G1838" s="5"/>
      <c r="H1838" s="5"/>
      <c r="I1838" s="41"/>
    </row>
    <row r="1839" spans="3:9" ht="12">
      <c r="C1839" s="5"/>
      <c r="D1839" s="6"/>
      <c r="E1839" s="9"/>
      <c r="F1839" s="5"/>
      <c r="G1839" s="5"/>
      <c r="H1839" s="5"/>
      <c r="I1839" s="41"/>
    </row>
    <row r="1840" spans="3:9" ht="12">
      <c r="C1840" s="5"/>
      <c r="D1840" s="6"/>
      <c r="E1840" s="9"/>
      <c r="F1840" s="5"/>
      <c r="G1840" s="5"/>
      <c r="H1840" s="5"/>
      <c r="I1840" s="41"/>
    </row>
    <row r="1841" spans="3:9" ht="12">
      <c r="C1841" s="5"/>
      <c r="D1841" s="6"/>
      <c r="E1841" s="9"/>
      <c r="F1841" s="5"/>
      <c r="G1841" s="5"/>
      <c r="H1841" s="5"/>
      <c r="I1841" s="41"/>
    </row>
    <row r="1842" spans="3:9" ht="12">
      <c r="C1842" s="5"/>
      <c r="D1842" s="6"/>
      <c r="E1842" s="9"/>
      <c r="F1842" s="5"/>
      <c r="G1842" s="5"/>
      <c r="H1842" s="5"/>
      <c r="I1842" s="41"/>
    </row>
    <row r="1843" spans="3:9" ht="12">
      <c r="C1843" s="5"/>
      <c r="D1843" s="6"/>
      <c r="E1843" s="9"/>
      <c r="F1843" s="5"/>
      <c r="G1843" s="5"/>
      <c r="H1843" s="5"/>
      <c r="I1843" s="41"/>
    </row>
    <row r="1844" spans="3:9" ht="12">
      <c r="C1844" s="5"/>
      <c r="D1844" s="6"/>
      <c r="E1844" s="9"/>
      <c r="F1844" s="5"/>
      <c r="G1844" s="5"/>
      <c r="H1844" s="5"/>
      <c r="I1844" s="41"/>
    </row>
    <row r="1845" spans="3:9" ht="12">
      <c r="C1845" s="5"/>
      <c r="D1845" s="6"/>
      <c r="E1845" s="9"/>
      <c r="F1845" s="5"/>
      <c r="G1845" s="5"/>
      <c r="H1845" s="5"/>
      <c r="I1845" s="41"/>
    </row>
    <row r="1846" spans="3:9" ht="12">
      <c r="C1846" s="5"/>
      <c r="D1846" s="6"/>
      <c r="E1846" s="9"/>
      <c r="F1846" s="5"/>
      <c r="G1846" s="5"/>
      <c r="H1846" s="5"/>
      <c r="I1846" s="41"/>
    </row>
    <row r="1847" spans="3:9" ht="12">
      <c r="C1847" s="5"/>
      <c r="D1847" s="6"/>
      <c r="E1847" s="9"/>
      <c r="F1847" s="5"/>
      <c r="G1847" s="5"/>
      <c r="H1847" s="5"/>
      <c r="I1847" s="41"/>
    </row>
    <row r="1848" spans="3:9" ht="12">
      <c r="C1848" s="5"/>
      <c r="D1848" s="6"/>
      <c r="E1848" s="9"/>
      <c r="F1848" s="5"/>
      <c r="G1848" s="5"/>
      <c r="H1848" s="5"/>
      <c r="I1848" s="41"/>
    </row>
    <row r="1849" spans="3:9" ht="12">
      <c r="C1849" s="5"/>
      <c r="D1849" s="6"/>
      <c r="E1849" s="9"/>
      <c r="F1849" s="5"/>
      <c r="G1849" s="5"/>
      <c r="H1849" s="5"/>
      <c r="I1849" s="41"/>
    </row>
    <row r="1850" spans="3:9" ht="12">
      <c r="C1850" s="5"/>
      <c r="D1850" s="6"/>
      <c r="E1850" s="9"/>
      <c r="F1850" s="5"/>
      <c r="G1850" s="5"/>
      <c r="H1850" s="5"/>
      <c r="I1850" s="41"/>
    </row>
    <row r="1851" spans="3:9" ht="12">
      <c r="C1851" s="5"/>
      <c r="D1851" s="6"/>
      <c r="E1851" s="9"/>
      <c r="F1851" s="5"/>
      <c r="G1851" s="5"/>
      <c r="H1851" s="5"/>
      <c r="I1851" s="41"/>
    </row>
    <row r="1852" spans="3:9" ht="12">
      <c r="C1852" s="5"/>
      <c r="D1852" s="6"/>
      <c r="E1852" s="9"/>
      <c r="F1852" s="5"/>
      <c r="G1852" s="5"/>
      <c r="H1852" s="5"/>
      <c r="I1852" s="41"/>
    </row>
    <row r="1853" spans="3:9" ht="12">
      <c r="C1853" s="5"/>
      <c r="D1853" s="6"/>
      <c r="E1853" s="9"/>
      <c r="F1853" s="5"/>
      <c r="G1853" s="5"/>
      <c r="H1853" s="5"/>
      <c r="I1853" s="41"/>
    </row>
    <row r="1854" spans="3:9" ht="12">
      <c r="C1854" s="5"/>
      <c r="D1854" s="6"/>
      <c r="E1854" s="9"/>
      <c r="F1854" s="5"/>
      <c r="G1854" s="5"/>
      <c r="H1854" s="5"/>
      <c r="I1854" s="41"/>
    </row>
    <row r="1855" spans="3:9" ht="12">
      <c r="C1855" s="5"/>
      <c r="D1855" s="6"/>
      <c r="E1855" s="9"/>
      <c r="F1855" s="5"/>
      <c r="G1855" s="5"/>
      <c r="H1855" s="5"/>
      <c r="I1855" s="41"/>
    </row>
    <row r="1856" spans="3:9" ht="12">
      <c r="C1856" s="5"/>
      <c r="D1856" s="6"/>
      <c r="E1856" s="9"/>
      <c r="F1856" s="5"/>
      <c r="G1856" s="5"/>
      <c r="H1856" s="5"/>
      <c r="I1856" s="41"/>
    </row>
    <row r="1857" spans="3:9" ht="12">
      <c r="C1857" s="5"/>
      <c r="D1857" s="6"/>
      <c r="E1857" s="9"/>
      <c r="F1857" s="5"/>
      <c r="G1857" s="5"/>
      <c r="H1857" s="5"/>
      <c r="I1857" s="41"/>
    </row>
    <row r="1858" spans="3:9" ht="12">
      <c r="C1858" s="5"/>
      <c r="D1858" s="6"/>
      <c r="E1858" s="9"/>
      <c r="F1858" s="5"/>
      <c r="G1858" s="5"/>
      <c r="H1858" s="5"/>
      <c r="I1858" s="41"/>
    </row>
    <row r="1859" spans="3:9" ht="12">
      <c r="C1859" s="5"/>
      <c r="D1859" s="6"/>
      <c r="E1859" s="9"/>
      <c r="F1859" s="5"/>
      <c r="G1859" s="5"/>
      <c r="H1859" s="5"/>
      <c r="I1859" s="41"/>
    </row>
    <row r="1860" spans="3:9" ht="12">
      <c r="C1860" s="5"/>
      <c r="D1860" s="6"/>
      <c r="E1860" s="9"/>
      <c r="F1860" s="5"/>
      <c r="G1860" s="5"/>
      <c r="H1860" s="5"/>
      <c r="I1860" s="41"/>
    </row>
    <row r="1861" spans="3:9" ht="12">
      <c r="C1861" s="5"/>
      <c r="D1861" s="6"/>
      <c r="E1861" s="9"/>
      <c r="F1861" s="5"/>
      <c r="G1861" s="5"/>
      <c r="H1861" s="5"/>
      <c r="I1861" s="41"/>
    </row>
    <row r="1862" spans="3:9" ht="12">
      <c r="C1862" s="5"/>
      <c r="D1862" s="6"/>
      <c r="E1862" s="9"/>
      <c r="F1862" s="5"/>
      <c r="G1862" s="5"/>
      <c r="H1862" s="5"/>
      <c r="I1862" s="41"/>
    </row>
    <row r="1863" spans="3:9" ht="12">
      <c r="C1863" s="5"/>
      <c r="D1863" s="6"/>
      <c r="E1863" s="9"/>
      <c r="F1863" s="5"/>
      <c r="G1863" s="5"/>
      <c r="H1863" s="5"/>
      <c r="I1863" s="41"/>
    </row>
    <row r="1864" spans="3:9" ht="12">
      <c r="C1864" s="5"/>
      <c r="D1864" s="6"/>
      <c r="E1864" s="9"/>
      <c r="F1864" s="5"/>
      <c r="G1864" s="5"/>
      <c r="H1864" s="5"/>
      <c r="I1864" s="41"/>
    </row>
    <row r="1865" spans="3:9" ht="12">
      <c r="C1865" s="5"/>
      <c r="D1865" s="6"/>
      <c r="E1865" s="9"/>
      <c r="F1865" s="5"/>
      <c r="G1865" s="5"/>
      <c r="H1865" s="5"/>
      <c r="I1865" s="41"/>
    </row>
    <row r="1866" spans="3:9" ht="12">
      <c r="C1866" s="5"/>
      <c r="D1866" s="6"/>
      <c r="E1866" s="9"/>
      <c r="F1866" s="5"/>
      <c r="G1866" s="5"/>
      <c r="H1866" s="5"/>
      <c r="I1866" s="41"/>
    </row>
    <row r="1867" spans="3:9" ht="12">
      <c r="C1867" s="5"/>
      <c r="D1867" s="6"/>
      <c r="E1867" s="9"/>
      <c r="F1867" s="5"/>
      <c r="G1867" s="5"/>
      <c r="H1867" s="5"/>
      <c r="I1867" s="41"/>
    </row>
    <row r="1868" spans="3:9" ht="12">
      <c r="C1868" s="5"/>
      <c r="D1868" s="6"/>
      <c r="E1868" s="9"/>
      <c r="F1868" s="5"/>
      <c r="G1868" s="5"/>
      <c r="H1868" s="5"/>
      <c r="I1868" s="41"/>
    </row>
    <row r="1869" spans="3:9" ht="12">
      <c r="C1869" s="5"/>
      <c r="D1869" s="6"/>
      <c r="E1869" s="9"/>
      <c r="F1869" s="5"/>
      <c r="G1869" s="5"/>
      <c r="H1869" s="5"/>
      <c r="I1869" s="41"/>
    </row>
    <row r="1870" spans="3:9" ht="12">
      <c r="C1870" s="5"/>
      <c r="D1870" s="6"/>
      <c r="E1870" s="9"/>
      <c r="F1870" s="5"/>
      <c r="G1870" s="5"/>
      <c r="H1870" s="5"/>
      <c r="I1870" s="41"/>
    </row>
    <row r="1871" spans="3:9" ht="12">
      <c r="C1871" s="5"/>
      <c r="D1871" s="6"/>
      <c r="E1871" s="9"/>
      <c r="F1871" s="5"/>
      <c r="G1871" s="5"/>
      <c r="H1871" s="5"/>
      <c r="I1871" s="41"/>
    </row>
    <row r="1872" spans="3:9" ht="12">
      <c r="C1872" s="5"/>
      <c r="D1872" s="6"/>
      <c r="E1872" s="9"/>
      <c r="F1872" s="5"/>
      <c r="G1872" s="5"/>
      <c r="H1872" s="5"/>
      <c r="I1872" s="41"/>
    </row>
    <row r="1873" spans="3:9" ht="12">
      <c r="C1873" s="5"/>
      <c r="D1873" s="6"/>
      <c r="E1873" s="9"/>
      <c r="F1873" s="5"/>
      <c r="G1873" s="5"/>
      <c r="H1873" s="5"/>
      <c r="I1873" s="41"/>
    </row>
    <row r="1874" spans="3:9" ht="12">
      <c r="C1874" s="5"/>
      <c r="D1874" s="6"/>
      <c r="E1874" s="9"/>
      <c r="F1874" s="5"/>
      <c r="G1874" s="5"/>
      <c r="H1874" s="5"/>
      <c r="I1874" s="41"/>
    </row>
    <row r="1875" spans="3:9" ht="12">
      <c r="C1875" s="5"/>
      <c r="D1875" s="6"/>
      <c r="E1875" s="9"/>
      <c r="F1875" s="5"/>
      <c r="G1875" s="5"/>
      <c r="H1875" s="5"/>
      <c r="I1875" s="41"/>
    </row>
    <row r="1876" spans="3:9" ht="12">
      <c r="C1876" s="5"/>
      <c r="D1876" s="6"/>
      <c r="E1876" s="9"/>
      <c r="F1876" s="5"/>
      <c r="G1876" s="5"/>
      <c r="H1876" s="5"/>
      <c r="I1876" s="41"/>
    </row>
    <row r="1877" spans="3:9" ht="12">
      <c r="C1877" s="5"/>
      <c r="D1877" s="6"/>
      <c r="E1877" s="9"/>
      <c r="F1877" s="5"/>
      <c r="G1877" s="5"/>
      <c r="H1877" s="5"/>
      <c r="I1877" s="41"/>
    </row>
    <row r="1878" spans="3:9" ht="12">
      <c r="C1878" s="5"/>
      <c r="D1878" s="6"/>
      <c r="E1878" s="9"/>
      <c r="F1878" s="5"/>
      <c r="G1878" s="5"/>
      <c r="H1878" s="5"/>
      <c r="I1878" s="41"/>
    </row>
    <row r="1879" spans="3:9" ht="12">
      <c r="C1879" s="5"/>
      <c r="D1879" s="6"/>
      <c r="E1879" s="9"/>
      <c r="F1879" s="5"/>
      <c r="G1879" s="5"/>
      <c r="H1879" s="5"/>
      <c r="I1879" s="41"/>
    </row>
    <row r="1880" spans="3:9" ht="12">
      <c r="C1880" s="5"/>
      <c r="D1880" s="6"/>
      <c r="E1880" s="9"/>
      <c r="F1880" s="5"/>
      <c r="G1880" s="5"/>
      <c r="H1880" s="5"/>
      <c r="I1880" s="41"/>
    </row>
    <row r="1881" spans="3:9" ht="12">
      <c r="C1881" s="5"/>
      <c r="D1881" s="6"/>
      <c r="E1881" s="9"/>
      <c r="F1881" s="5"/>
      <c r="G1881" s="5"/>
      <c r="H1881" s="5"/>
      <c r="I1881" s="41"/>
    </row>
    <row r="1882" spans="3:9" ht="12">
      <c r="C1882" s="5"/>
      <c r="D1882" s="6"/>
      <c r="E1882" s="9"/>
      <c r="F1882" s="5"/>
      <c r="G1882" s="5"/>
      <c r="H1882" s="5"/>
      <c r="I1882" s="41"/>
    </row>
    <row r="1883" spans="3:9" ht="12">
      <c r="C1883" s="5"/>
      <c r="D1883" s="6"/>
      <c r="E1883" s="9"/>
      <c r="F1883" s="5"/>
      <c r="G1883" s="5"/>
      <c r="H1883" s="5"/>
      <c r="I1883" s="41"/>
    </row>
    <row r="1884" spans="3:9" ht="12">
      <c r="C1884" s="5"/>
      <c r="D1884" s="6"/>
      <c r="E1884" s="9"/>
      <c r="F1884" s="5"/>
      <c r="G1884" s="5"/>
      <c r="H1884" s="5"/>
      <c r="I1884" s="41"/>
    </row>
    <row r="1885" spans="3:9" ht="12">
      <c r="C1885" s="5"/>
      <c r="D1885" s="6"/>
      <c r="E1885" s="9"/>
      <c r="F1885" s="5"/>
      <c r="G1885" s="5"/>
      <c r="H1885" s="5"/>
      <c r="I1885" s="41"/>
    </row>
    <row r="1886" spans="3:9" ht="12">
      <c r="C1886" s="5"/>
      <c r="D1886" s="6"/>
      <c r="E1886" s="9"/>
      <c r="F1886" s="5"/>
      <c r="G1886" s="5"/>
      <c r="H1886" s="5"/>
      <c r="I1886" s="41"/>
    </row>
    <row r="1887" spans="3:9" ht="12">
      <c r="C1887" s="5"/>
      <c r="D1887" s="6"/>
      <c r="E1887" s="9"/>
      <c r="F1887" s="5"/>
      <c r="G1887" s="5"/>
      <c r="H1887" s="5"/>
      <c r="I1887" s="41"/>
    </row>
    <row r="1888" spans="3:9" ht="12">
      <c r="C1888" s="5"/>
      <c r="D1888" s="6"/>
      <c r="E1888" s="9"/>
      <c r="F1888" s="5"/>
      <c r="G1888" s="5"/>
      <c r="H1888" s="5"/>
      <c r="I1888" s="41"/>
    </row>
    <row r="1889" spans="3:9" ht="12">
      <c r="C1889" s="5"/>
      <c r="D1889" s="6"/>
      <c r="E1889" s="9"/>
      <c r="F1889" s="5"/>
      <c r="G1889" s="5"/>
      <c r="H1889" s="5"/>
      <c r="I1889" s="41"/>
    </row>
    <row r="1890" spans="3:9" ht="12">
      <c r="C1890" s="5"/>
      <c r="D1890" s="6"/>
      <c r="E1890" s="9"/>
      <c r="F1890" s="5"/>
      <c r="G1890" s="5"/>
      <c r="H1890" s="5"/>
      <c r="I1890" s="41"/>
    </row>
    <row r="1891" spans="3:9" ht="12">
      <c r="C1891" s="5"/>
      <c r="D1891" s="6"/>
      <c r="E1891" s="9"/>
      <c r="F1891" s="5"/>
      <c r="G1891" s="5"/>
      <c r="H1891" s="5"/>
      <c r="I1891" s="41"/>
    </row>
    <row r="1892" spans="3:9" ht="12">
      <c r="C1892" s="5"/>
      <c r="D1892" s="6"/>
      <c r="E1892" s="9"/>
      <c r="F1892" s="5"/>
      <c r="G1892" s="5"/>
      <c r="H1892" s="5"/>
      <c r="I1892" s="41"/>
    </row>
    <row r="1893" spans="3:9" ht="12">
      <c r="C1893" s="5"/>
      <c r="D1893" s="6"/>
      <c r="E1893" s="9"/>
      <c r="F1893" s="5"/>
      <c r="G1893" s="5"/>
      <c r="H1893" s="5"/>
      <c r="I1893" s="41"/>
    </row>
    <row r="1894" spans="3:9" ht="12">
      <c r="C1894" s="5"/>
      <c r="D1894" s="6"/>
      <c r="E1894" s="9"/>
      <c r="F1894" s="5"/>
      <c r="G1894" s="5"/>
      <c r="H1894" s="5"/>
      <c r="I1894" s="41"/>
    </row>
    <row r="1895" spans="3:9" ht="12">
      <c r="C1895" s="5"/>
      <c r="D1895" s="6"/>
      <c r="E1895" s="9"/>
      <c r="F1895" s="5"/>
      <c r="G1895" s="5"/>
      <c r="H1895" s="5"/>
      <c r="I1895" s="41"/>
    </row>
    <row r="1896" spans="3:9" ht="12">
      <c r="C1896" s="5"/>
      <c r="D1896" s="6"/>
      <c r="E1896" s="9"/>
      <c r="F1896" s="5"/>
      <c r="G1896" s="5"/>
      <c r="H1896" s="5"/>
      <c r="I1896" s="41"/>
    </row>
    <row r="1897" spans="3:9" ht="12">
      <c r="C1897" s="5"/>
      <c r="D1897" s="6"/>
      <c r="E1897" s="9"/>
      <c r="F1897" s="5"/>
      <c r="G1897" s="5"/>
      <c r="H1897" s="5"/>
      <c r="I1897" s="41"/>
    </row>
    <row r="1898" spans="3:9" ht="12">
      <c r="C1898" s="5"/>
      <c r="D1898" s="6"/>
      <c r="E1898" s="9"/>
      <c r="F1898" s="5"/>
      <c r="G1898" s="5"/>
      <c r="H1898" s="5"/>
      <c r="I1898" s="41"/>
    </row>
    <row r="1899" spans="3:9" ht="12">
      <c r="C1899" s="5"/>
      <c r="D1899" s="6"/>
      <c r="E1899" s="9"/>
      <c r="F1899" s="5"/>
      <c r="G1899" s="5"/>
      <c r="H1899" s="5"/>
      <c r="I1899" s="41"/>
    </row>
    <row r="1900" spans="3:9" ht="12">
      <c r="C1900" s="5"/>
      <c r="D1900" s="6"/>
      <c r="E1900" s="9"/>
      <c r="F1900" s="5"/>
      <c r="G1900" s="5"/>
      <c r="H1900" s="5"/>
      <c r="I1900" s="41"/>
    </row>
    <row r="1901" spans="3:9" ht="12">
      <c r="C1901" s="5"/>
      <c r="D1901" s="6"/>
      <c r="E1901" s="9"/>
      <c r="F1901" s="5"/>
      <c r="G1901" s="5"/>
      <c r="H1901" s="5"/>
      <c r="I1901" s="41"/>
    </row>
    <row r="1902" spans="3:9" ht="12">
      <c r="C1902" s="5"/>
      <c r="D1902" s="6"/>
      <c r="E1902" s="9"/>
      <c r="F1902" s="5"/>
      <c r="G1902" s="5"/>
      <c r="H1902" s="5"/>
      <c r="I1902" s="41"/>
    </row>
    <row r="1903" spans="3:9" ht="12">
      <c r="C1903" s="5"/>
      <c r="D1903" s="6"/>
      <c r="E1903" s="9"/>
      <c r="F1903" s="5"/>
      <c r="G1903" s="5"/>
      <c r="H1903" s="5"/>
      <c r="I1903" s="41"/>
    </row>
    <row r="1904" spans="3:9" ht="12">
      <c r="C1904" s="5"/>
      <c r="D1904" s="6"/>
      <c r="E1904" s="9"/>
      <c r="F1904" s="5"/>
      <c r="G1904" s="5"/>
      <c r="H1904" s="5"/>
      <c r="I1904" s="41"/>
    </row>
    <row r="1905" spans="3:9" ht="12">
      <c r="C1905" s="5"/>
      <c r="D1905" s="6"/>
      <c r="E1905" s="9"/>
      <c r="F1905" s="5"/>
      <c r="G1905" s="5"/>
      <c r="H1905" s="5"/>
      <c r="I1905" s="41"/>
    </row>
    <row r="1906" spans="3:9" ht="12">
      <c r="C1906" s="5"/>
      <c r="D1906" s="6"/>
      <c r="E1906" s="9"/>
      <c r="F1906" s="5"/>
      <c r="G1906" s="5"/>
      <c r="H1906" s="5"/>
      <c r="I1906" s="41"/>
    </row>
    <row r="1907" spans="3:9" ht="12">
      <c r="C1907" s="5"/>
      <c r="D1907" s="6"/>
      <c r="E1907" s="9"/>
      <c r="F1907" s="5"/>
      <c r="G1907" s="5"/>
      <c r="H1907" s="5"/>
      <c r="I1907" s="41"/>
    </row>
    <row r="1908" spans="3:9" ht="12">
      <c r="C1908" s="5"/>
      <c r="D1908" s="6"/>
      <c r="E1908" s="9"/>
      <c r="F1908" s="5"/>
      <c r="G1908" s="5"/>
      <c r="H1908" s="5"/>
      <c r="I1908" s="41"/>
    </row>
    <row r="1909" spans="3:9" ht="12">
      <c r="C1909" s="5"/>
      <c r="D1909" s="6"/>
      <c r="E1909" s="9"/>
      <c r="F1909" s="5"/>
      <c r="G1909" s="5"/>
      <c r="H1909" s="5"/>
      <c r="I1909" s="41"/>
    </row>
    <row r="1910" spans="3:9" ht="12">
      <c r="C1910" s="5"/>
      <c r="D1910" s="6"/>
      <c r="E1910" s="9"/>
      <c r="F1910" s="5"/>
      <c r="G1910" s="5"/>
      <c r="H1910" s="5"/>
      <c r="I1910" s="41"/>
    </row>
    <row r="1911" spans="3:9" ht="12">
      <c r="C1911" s="5"/>
      <c r="D1911" s="6"/>
      <c r="E1911" s="9"/>
      <c r="F1911" s="5"/>
      <c r="G1911" s="5"/>
      <c r="H1911" s="5"/>
      <c r="I1911" s="41"/>
    </row>
    <row r="1912" spans="3:9" ht="12">
      <c r="C1912" s="5"/>
      <c r="D1912" s="6"/>
      <c r="E1912" s="9"/>
      <c r="F1912" s="5"/>
      <c r="G1912" s="5"/>
      <c r="H1912" s="5"/>
      <c r="I1912" s="41"/>
    </row>
    <row r="1913" spans="3:9" ht="12">
      <c r="C1913" s="5"/>
      <c r="D1913" s="6"/>
      <c r="E1913" s="9"/>
      <c r="F1913" s="5"/>
      <c r="G1913" s="5"/>
      <c r="H1913" s="5"/>
      <c r="I1913" s="41"/>
    </row>
    <row r="1914" spans="3:9" ht="12">
      <c r="C1914" s="5"/>
      <c r="D1914" s="6"/>
      <c r="E1914" s="9"/>
      <c r="F1914" s="5"/>
      <c r="G1914" s="5"/>
      <c r="H1914" s="5"/>
      <c r="I1914" s="41"/>
    </row>
    <row r="1915" spans="3:9" ht="12">
      <c r="C1915" s="5"/>
      <c r="D1915" s="6"/>
      <c r="E1915" s="9"/>
      <c r="F1915" s="5"/>
      <c r="G1915" s="5"/>
      <c r="H1915" s="5"/>
      <c r="I1915" s="41"/>
    </row>
    <row r="1916" spans="3:9" ht="12">
      <c r="C1916" s="5"/>
      <c r="D1916" s="6"/>
      <c r="E1916" s="9"/>
      <c r="F1916" s="5"/>
      <c r="G1916" s="5"/>
      <c r="H1916" s="5"/>
      <c r="I1916" s="41"/>
    </row>
    <row r="1917" spans="3:9" ht="12">
      <c r="C1917" s="5"/>
      <c r="D1917" s="6"/>
      <c r="E1917" s="9"/>
      <c r="F1917" s="5"/>
      <c r="G1917" s="5"/>
      <c r="H1917" s="5"/>
      <c r="I1917" s="41"/>
    </row>
    <row r="1918" spans="3:9" ht="12">
      <c r="C1918" s="5"/>
      <c r="D1918" s="6"/>
      <c r="E1918" s="9"/>
      <c r="F1918" s="5"/>
      <c r="G1918" s="5"/>
      <c r="H1918" s="5"/>
      <c r="I1918" s="41"/>
    </row>
    <row r="1919" spans="3:9" ht="12">
      <c r="C1919" s="5"/>
      <c r="D1919" s="6"/>
      <c r="E1919" s="9"/>
      <c r="F1919" s="5"/>
      <c r="G1919" s="5"/>
      <c r="H1919" s="5"/>
      <c r="I1919" s="41"/>
    </row>
    <row r="1920" spans="3:9" ht="12">
      <c r="C1920" s="5"/>
      <c r="D1920" s="6"/>
      <c r="E1920" s="9"/>
      <c r="F1920" s="5"/>
      <c r="G1920" s="5"/>
      <c r="H1920" s="5"/>
      <c r="I1920" s="41"/>
    </row>
    <row r="1921" spans="3:9" ht="12">
      <c r="C1921" s="5"/>
      <c r="D1921" s="6"/>
      <c r="E1921" s="9"/>
      <c r="F1921" s="5"/>
      <c r="G1921" s="5"/>
      <c r="H1921" s="5"/>
      <c r="I1921" s="41"/>
    </row>
    <row r="1922" spans="3:9" ht="12">
      <c r="C1922" s="5"/>
      <c r="D1922" s="6"/>
      <c r="E1922" s="9"/>
      <c r="F1922" s="5"/>
      <c r="G1922" s="5"/>
      <c r="H1922" s="5"/>
      <c r="I1922" s="41"/>
    </row>
    <row r="1923" spans="3:9" ht="12">
      <c r="C1923" s="5"/>
      <c r="D1923" s="6"/>
      <c r="E1923" s="9"/>
      <c r="F1923" s="5"/>
      <c r="G1923" s="5"/>
      <c r="H1923" s="5"/>
      <c r="I1923" s="41"/>
    </row>
    <row r="1924" spans="3:9" ht="12">
      <c r="C1924" s="5"/>
      <c r="D1924" s="6"/>
      <c r="E1924" s="9"/>
      <c r="F1924" s="5"/>
      <c r="G1924" s="5"/>
      <c r="H1924" s="5"/>
      <c r="I1924" s="41"/>
    </row>
    <row r="1925" spans="3:9" ht="12">
      <c r="C1925" s="5"/>
      <c r="D1925" s="6"/>
      <c r="E1925" s="9"/>
      <c r="F1925" s="5"/>
      <c r="G1925" s="5"/>
      <c r="H1925" s="5"/>
      <c r="I1925" s="41"/>
    </row>
    <row r="1926" spans="3:9" ht="12">
      <c r="C1926" s="5"/>
      <c r="D1926" s="6"/>
      <c r="E1926" s="9"/>
      <c r="F1926" s="5"/>
      <c r="G1926" s="5"/>
      <c r="H1926" s="5"/>
      <c r="I1926" s="41"/>
    </row>
    <row r="1927" spans="3:9" ht="12">
      <c r="C1927" s="5"/>
      <c r="D1927" s="6"/>
      <c r="E1927" s="9"/>
      <c r="F1927" s="5"/>
      <c r="G1927" s="5"/>
      <c r="H1927" s="5"/>
      <c r="I1927" s="41"/>
    </row>
    <row r="1928" spans="3:9" ht="12">
      <c r="C1928" s="5"/>
      <c r="D1928" s="6"/>
      <c r="E1928" s="9"/>
      <c r="F1928" s="5"/>
      <c r="G1928" s="5"/>
      <c r="H1928" s="5"/>
      <c r="I1928" s="41"/>
    </row>
    <row r="1929" spans="3:9" ht="12">
      <c r="C1929" s="5"/>
      <c r="D1929" s="6"/>
      <c r="E1929" s="9"/>
      <c r="F1929" s="5"/>
      <c r="G1929" s="5"/>
      <c r="H1929" s="5"/>
      <c r="I1929" s="41"/>
    </row>
    <row r="1930" spans="3:9" ht="12">
      <c r="C1930" s="5"/>
      <c r="D1930" s="6"/>
      <c r="E1930" s="9"/>
      <c r="F1930" s="5"/>
      <c r="G1930" s="5"/>
      <c r="H1930" s="5"/>
      <c r="I1930" s="41"/>
    </row>
    <row r="1931" spans="3:9" ht="12">
      <c r="C1931" s="5"/>
      <c r="D1931" s="6"/>
      <c r="E1931" s="9"/>
      <c r="F1931" s="5"/>
      <c r="G1931" s="5"/>
      <c r="H1931" s="5"/>
      <c r="I1931" s="41"/>
    </row>
    <row r="1932" spans="3:9" ht="12">
      <c r="C1932" s="5"/>
      <c r="D1932" s="6"/>
      <c r="E1932" s="9"/>
      <c r="F1932" s="5"/>
      <c r="G1932" s="5"/>
      <c r="H1932" s="5"/>
      <c r="I1932" s="41"/>
    </row>
    <row r="1933" spans="3:9" ht="12">
      <c r="C1933" s="5"/>
      <c r="D1933" s="6"/>
      <c r="E1933" s="9"/>
      <c r="F1933" s="5"/>
      <c r="G1933" s="5"/>
      <c r="H1933" s="5"/>
      <c r="I1933" s="41"/>
    </row>
    <row r="1934" spans="3:9" ht="12">
      <c r="C1934" s="5"/>
      <c r="D1934" s="6"/>
      <c r="E1934" s="9"/>
      <c r="F1934" s="5"/>
      <c r="G1934" s="5"/>
      <c r="H1934" s="5"/>
      <c r="I1934" s="41"/>
    </row>
    <row r="1935" spans="3:9" ht="12">
      <c r="C1935" s="5"/>
      <c r="D1935" s="6"/>
      <c r="E1935" s="9"/>
      <c r="F1935" s="5"/>
      <c r="G1935" s="5"/>
      <c r="H1935" s="5"/>
      <c r="I1935" s="41"/>
    </row>
    <row r="1936" spans="3:9" ht="12">
      <c r="C1936" s="5"/>
      <c r="D1936" s="6"/>
      <c r="E1936" s="9"/>
      <c r="F1936" s="5"/>
      <c r="G1936" s="5"/>
      <c r="H1936" s="5"/>
      <c r="I1936" s="41"/>
    </row>
    <row r="1937" spans="3:9" ht="12">
      <c r="C1937" s="5"/>
      <c r="D1937" s="6"/>
      <c r="E1937" s="9"/>
      <c r="F1937" s="5"/>
      <c r="G1937" s="5"/>
      <c r="H1937" s="5"/>
      <c r="I1937" s="41"/>
    </row>
    <row r="1938" spans="3:9" ht="12">
      <c r="C1938" s="5"/>
      <c r="D1938" s="6"/>
      <c r="E1938" s="9"/>
      <c r="F1938" s="5"/>
      <c r="G1938" s="5"/>
      <c r="H1938" s="5"/>
      <c r="I1938" s="41"/>
    </row>
    <row r="1939" spans="3:9" ht="12">
      <c r="C1939" s="5"/>
      <c r="D1939" s="6"/>
      <c r="E1939" s="9"/>
      <c r="F1939" s="5"/>
      <c r="G1939" s="5"/>
      <c r="H1939" s="5"/>
      <c r="I1939" s="41"/>
    </row>
    <row r="1940" spans="3:9" ht="12">
      <c r="C1940" s="5"/>
      <c r="D1940" s="6"/>
      <c r="E1940" s="9"/>
      <c r="F1940" s="5"/>
      <c r="G1940" s="5"/>
      <c r="H1940" s="5"/>
      <c r="I1940" s="41"/>
    </row>
    <row r="1941" spans="3:9" ht="12">
      <c r="C1941" s="5"/>
      <c r="D1941" s="6"/>
      <c r="E1941" s="9"/>
      <c r="F1941" s="5"/>
      <c r="G1941" s="5"/>
      <c r="H1941" s="5"/>
      <c r="I1941" s="41"/>
    </row>
    <row r="1942" spans="3:9" ht="12">
      <c r="C1942" s="5"/>
      <c r="D1942" s="6"/>
      <c r="E1942" s="9"/>
      <c r="F1942" s="5"/>
      <c r="G1942" s="5"/>
      <c r="H1942" s="5"/>
      <c r="I1942" s="41"/>
    </row>
    <row r="1943" spans="3:9" ht="12">
      <c r="C1943" s="5"/>
      <c r="D1943" s="6"/>
      <c r="E1943" s="9"/>
      <c r="F1943" s="5"/>
      <c r="G1943" s="5"/>
      <c r="H1943" s="5"/>
      <c r="I1943" s="41"/>
    </row>
    <row r="1944" spans="3:9" ht="12">
      <c r="C1944" s="5"/>
      <c r="D1944" s="6"/>
      <c r="E1944" s="9"/>
      <c r="F1944" s="5"/>
      <c r="G1944" s="5"/>
      <c r="H1944" s="5"/>
      <c r="I1944" s="41"/>
    </row>
    <row r="1945" spans="3:9" ht="12">
      <c r="C1945" s="5"/>
      <c r="D1945" s="6"/>
      <c r="E1945" s="9"/>
      <c r="F1945" s="5"/>
      <c r="G1945" s="5"/>
      <c r="H1945" s="5"/>
      <c r="I1945" s="41"/>
    </row>
    <row r="1946" spans="3:9" ht="12">
      <c r="C1946" s="5"/>
      <c r="D1946" s="6"/>
      <c r="E1946" s="9"/>
      <c r="F1946" s="5"/>
      <c r="G1946" s="5"/>
      <c r="H1946" s="5"/>
      <c r="I1946" s="41"/>
    </row>
    <row r="1947" spans="3:9" ht="12">
      <c r="C1947" s="5"/>
      <c r="D1947" s="6"/>
      <c r="E1947" s="9"/>
      <c r="F1947" s="5"/>
      <c r="G1947" s="5"/>
      <c r="H1947" s="5"/>
      <c r="I1947" s="41"/>
    </row>
    <row r="1948" spans="3:9" ht="12">
      <c r="C1948" s="5"/>
      <c r="D1948" s="6"/>
      <c r="E1948" s="9"/>
      <c r="F1948" s="5"/>
      <c r="G1948" s="5"/>
      <c r="H1948" s="5"/>
      <c r="I1948" s="41"/>
    </row>
    <row r="1949" spans="3:9" ht="12">
      <c r="C1949" s="5"/>
      <c r="D1949" s="6"/>
      <c r="E1949" s="9"/>
      <c r="F1949" s="5"/>
      <c r="G1949" s="5"/>
      <c r="H1949" s="5"/>
      <c r="I1949" s="41"/>
    </row>
    <row r="1950" spans="3:9" ht="12">
      <c r="C1950" s="5"/>
      <c r="D1950" s="6"/>
      <c r="E1950" s="9"/>
      <c r="F1950" s="5"/>
      <c r="G1950" s="5"/>
      <c r="H1950" s="5"/>
      <c r="I1950" s="41"/>
    </row>
    <row r="1951" spans="3:9" ht="12">
      <c r="C1951" s="5"/>
      <c r="D1951" s="6"/>
      <c r="E1951" s="9"/>
      <c r="F1951" s="5"/>
      <c r="G1951" s="5"/>
      <c r="H1951" s="5"/>
      <c r="I1951" s="41"/>
    </row>
    <row r="1952" spans="3:9" ht="12">
      <c r="C1952" s="5"/>
      <c r="D1952" s="6"/>
      <c r="E1952" s="9"/>
      <c r="F1952" s="5"/>
      <c r="G1952" s="5"/>
      <c r="H1952" s="5"/>
      <c r="I1952" s="41"/>
    </row>
    <row r="1953" spans="3:9" ht="12">
      <c r="C1953" s="5"/>
      <c r="D1953" s="6"/>
      <c r="E1953" s="9"/>
      <c r="F1953" s="5"/>
      <c r="G1953" s="5"/>
      <c r="H1953" s="5"/>
      <c r="I1953" s="41"/>
    </row>
    <row r="1954" spans="3:9" ht="12">
      <c r="C1954" s="5"/>
      <c r="D1954" s="6"/>
      <c r="E1954" s="9"/>
      <c r="F1954" s="5"/>
      <c r="G1954" s="5"/>
      <c r="H1954" s="5"/>
      <c r="I1954" s="41"/>
    </row>
    <row r="1955" spans="3:9" ht="12">
      <c r="C1955" s="5"/>
      <c r="D1955" s="6"/>
      <c r="E1955" s="9"/>
      <c r="F1955" s="5"/>
      <c r="G1955" s="5"/>
      <c r="H1955" s="5"/>
      <c r="I1955" s="41"/>
    </row>
    <row r="1956" spans="3:9" ht="12">
      <c r="C1956" s="5"/>
      <c r="D1956" s="6"/>
      <c r="E1956" s="9"/>
      <c r="F1956" s="5"/>
      <c r="G1956" s="5"/>
      <c r="H1956" s="5"/>
      <c r="I1956" s="41"/>
    </row>
    <row r="1957" spans="3:9" ht="12">
      <c r="C1957" s="5"/>
      <c r="D1957" s="6"/>
      <c r="E1957" s="9"/>
      <c r="F1957" s="5"/>
      <c r="G1957" s="5"/>
      <c r="H1957" s="5"/>
      <c r="I1957" s="41"/>
    </row>
    <row r="1958" spans="3:9" ht="12">
      <c r="C1958" s="5"/>
      <c r="D1958" s="6"/>
      <c r="E1958" s="9"/>
      <c r="F1958" s="5"/>
      <c r="G1958" s="5"/>
      <c r="H1958" s="5"/>
      <c r="I1958" s="41"/>
    </row>
    <row r="1959" spans="3:9" ht="12">
      <c r="C1959" s="5"/>
      <c r="D1959" s="6"/>
      <c r="E1959" s="9"/>
      <c r="F1959" s="5"/>
      <c r="G1959" s="5"/>
      <c r="H1959" s="5"/>
      <c r="I1959" s="41"/>
    </row>
    <row r="1960" spans="3:9" ht="12">
      <c r="C1960" s="5"/>
      <c r="D1960" s="6"/>
      <c r="E1960" s="9"/>
      <c r="F1960" s="5"/>
      <c r="G1960" s="5"/>
      <c r="H1960" s="5"/>
      <c r="I1960" s="41"/>
    </row>
    <row r="1961" spans="3:9" ht="12">
      <c r="C1961" s="5"/>
      <c r="D1961" s="6"/>
      <c r="E1961" s="9"/>
      <c r="F1961" s="5"/>
      <c r="G1961" s="5"/>
      <c r="H1961" s="5"/>
      <c r="I1961" s="41"/>
    </row>
    <row r="1962" spans="3:9" ht="12">
      <c r="C1962" s="5"/>
      <c r="D1962" s="6"/>
      <c r="E1962" s="9"/>
      <c r="F1962" s="5"/>
      <c r="G1962" s="5"/>
      <c r="H1962" s="5"/>
      <c r="I1962" s="41"/>
    </row>
    <row r="1963" spans="3:9" ht="12">
      <c r="C1963" s="5"/>
      <c r="D1963" s="6"/>
      <c r="E1963" s="9"/>
      <c r="F1963" s="5"/>
      <c r="G1963" s="5"/>
      <c r="H1963" s="5"/>
      <c r="I1963" s="41"/>
    </row>
    <row r="1964" spans="3:9" ht="12">
      <c r="C1964" s="5"/>
      <c r="D1964" s="6"/>
      <c r="E1964" s="9"/>
      <c r="F1964" s="5"/>
      <c r="G1964" s="5"/>
      <c r="H1964" s="5"/>
      <c r="I1964" s="41"/>
    </row>
    <row r="1965" spans="3:9" ht="12">
      <c r="C1965" s="5"/>
      <c r="D1965" s="6"/>
      <c r="E1965" s="9"/>
      <c r="F1965" s="5"/>
      <c r="G1965" s="5"/>
      <c r="H1965" s="5"/>
      <c r="I1965" s="41"/>
    </row>
    <row r="1966" spans="3:9" ht="12">
      <c r="C1966" s="5"/>
      <c r="D1966" s="6"/>
      <c r="E1966" s="9"/>
      <c r="F1966" s="5"/>
      <c r="G1966" s="5"/>
      <c r="H1966" s="5"/>
      <c r="I1966" s="41"/>
    </row>
    <row r="1967" spans="3:9" ht="12">
      <c r="C1967" s="5"/>
      <c r="D1967" s="6"/>
      <c r="E1967" s="9"/>
      <c r="F1967" s="5"/>
      <c r="G1967" s="5"/>
      <c r="H1967" s="5"/>
      <c r="I1967" s="41"/>
    </row>
    <row r="1968" spans="3:9" ht="12">
      <c r="C1968" s="5"/>
      <c r="D1968" s="6"/>
      <c r="E1968" s="9"/>
      <c r="F1968" s="5"/>
      <c r="G1968" s="5"/>
      <c r="H1968" s="5"/>
      <c r="I1968" s="41"/>
    </row>
    <row r="1969" spans="3:9" ht="12">
      <c r="C1969" s="5"/>
      <c r="D1969" s="6"/>
      <c r="E1969" s="9"/>
      <c r="F1969" s="5"/>
      <c r="G1969" s="5"/>
      <c r="H1969" s="5"/>
      <c r="I1969" s="41"/>
    </row>
    <row r="1970" spans="3:9" ht="12">
      <c r="C1970" s="5"/>
      <c r="D1970" s="6"/>
      <c r="E1970" s="9"/>
      <c r="F1970" s="5"/>
      <c r="G1970" s="5"/>
      <c r="H1970" s="5"/>
      <c r="I1970" s="41"/>
    </row>
    <row r="1971" spans="3:9" ht="12">
      <c r="C1971" s="5"/>
      <c r="D1971" s="6"/>
      <c r="E1971" s="9"/>
      <c r="F1971" s="5"/>
      <c r="G1971" s="5"/>
      <c r="H1971" s="5"/>
      <c r="I1971" s="41"/>
    </row>
    <row r="1972" spans="3:9" ht="12">
      <c r="C1972" s="5"/>
      <c r="D1972" s="6"/>
      <c r="E1972" s="9"/>
      <c r="F1972" s="5"/>
      <c r="G1972" s="5"/>
      <c r="H1972" s="5"/>
      <c r="I1972" s="41"/>
    </row>
    <row r="1973" spans="3:9" ht="12">
      <c r="C1973" s="5"/>
      <c r="D1973" s="6"/>
      <c r="E1973" s="9"/>
      <c r="F1973" s="5"/>
      <c r="G1973" s="5"/>
      <c r="H1973" s="5"/>
      <c r="I1973" s="41"/>
    </row>
    <row r="1974" spans="3:9" ht="12">
      <c r="C1974" s="5"/>
      <c r="D1974" s="6"/>
      <c r="E1974" s="9"/>
      <c r="F1974" s="5"/>
      <c r="G1974" s="5"/>
      <c r="H1974" s="5"/>
      <c r="I1974" s="41"/>
    </row>
    <row r="1975" spans="3:9" ht="12">
      <c r="C1975" s="5"/>
      <c r="D1975" s="6"/>
      <c r="E1975" s="9"/>
      <c r="F1975" s="5"/>
      <c r="G1975" s="5"/>
      <c r="H1975" s="5"/>
      <c r="I1975" s="41"/>
    </row>
    <row r="1976" spans="3:9" ht="12">
      <c r="C1976" s="5"/>
      <c r="D1976" s="6"/>
      <c r="E1976" s="9"/>
      <c r="F1976" s="5"/>
      <c r="G1976" s="5"/>
      <c r="H1976" s="5"/>
      <c r="I1976" s="41"/>
    </row>
    <row r="1977" spans="3:9" ht="12">
      <c r="C1977" s="5"/>
      <c r="D1977" s="6"/>
      <c r="E1977" s="9"/>
      <c r="F1977" s="5"/>
      <c r="G1977" s="5"/>
      <c r="H1977" s="5"/>
      <c r="I1977" s="41"/>
    </row>
    <row r="1978" spans="3:9" ht="12">
      <c r="C1978" s="5"/>
      <c r="D1978" s="6"/>
      <c r="E1978" s="9"/>
      <c r="F1978" s="5"/>
      <c r="G1978" s="5"/>
      <c r="H1978" s="5"/>
      <c r="I1978" s="41"/>
    </row>
    <row r="1979" spans="3:9" ht="12">
      <c r="C1979" s="5"/>
      <c r="D1979" s="6"/>
      <c r="E1979" s="9"/>
      <c r="F1979" s="5"/>
      <c r="G1979" s="5"/>
      <c r="H1979" s="5"/>
      <c r="I1979" s="41"/>
    </row>
    <row r="1980" spans="3:9" ht="12">
      <c r="C1980" s="5"/>
      <c r="D1980" s="6"/>
      <c r="E1980" s="9"/>
      <c r="F1980" s="5"/>
      <c r="G1980" s="5"/>
      <c r="H1980" s="5"/>
      <c r="I1980" s="41"/>
    </row>
    <row r="1981" spans="3:9" ht="12">
      <c r="C1981" s="5"/>
      <c r="D1981" s="6"/>
      <c r="E1981" s="9"/>
      <c r="F1981" s="5"/>
      <c r="G1981" s="5"/>
      <c r="H1981" s="5"/>
      <c r="I1981" s="41"/>
    </row>
    <row r="1982" spans="3:9" ht="12">
      <c r="C1982" s="5"/>
      <c r="D1982" s="6"/>
      <c r="E1982" s="9"/>
      <c r="F1982" s="5"/>
      <c r="G1982" s="5"/>
      <c r="H1982" s="5"/>
      <c r="I1982" s="41"/>
    </row>
    <row r="1983" spans="3:9" ht="12">
      <c r="C1983" s="5"/>
      <c r="D1983" s="6"/>
      <c r="E1983" s="9"/>
      <c r="F1983" s="5"/>
      <c r="G1983" s="5"/>
      <c r="H1983" s="5"/>
      <c r="I1983" s="41"/>
    </row>
    <row r="1984" spans="3:9" ht="12">
      <c r="C1984" s="5"/>
      <c r="D1984" s="6"/>
      <c r="E1984" s="9"/>
      <c r="F1984" s="5"/>
      <c r="G1984" s="5"/>
      <c r="H1984" s="5"/>
      <c r="I1984" s="41"/>
    </row>
    <row r="1985" spans="3:9" ht="12">
      <c r="C1985" s="5"/>
      <c r="D1985" s="6"/>
      <c r="E1985" s="9"/>
      <c r="F1985" s="5"/>
      <c r="G1985" s="5"/>
      <c r="H1985" s="5"/>
      <c r="I1985" s="41"/>
    </row>
    <row r="1986" spans="3:9" ht="12">
      <c r="C1986" s="5"/>
      <c r="D1986" s="6"/>
      <c r="E1986" s="9"/>
      <c r="F1986" s="5"/>
      <c r="G1986" s="5"/>
      <c r="H1986" s="5"/>
      <c r="I1986" s="41"/>
    </row>
    <row r="1987" spans="3:9" ht="12">
      <c r="C1987" s="5"/>
      <c r="D1987" s="6"/>
      <c r="E1987" s="9"/>
      <c r="F1987" s="5"/>
      <c r="G1987" s="5"/>
      <c r="H1987" s="5"/>
      <c r="I1987" s="41"/>
    </row>
    <row r="1988" spans="3:9" ht="12">
      <c r="C1988" s="5"/>
      <c r="D1988" s="6"/>
      <c r="E1988" s="9"/>
      <c r="F1988" s="5"/>
      <c r="G1988" s="5"/>
      <c r="H1988" s="5"/>
      <c r="I1988" s="41"/>
    </row>
    <row r="1989" spans="3:9" ht="12">
      <c r="C1989" s="5"/>
      <c r="D1989" s="6"/>
      <c r="E1989" s="9"/>
      <c r="F1989" s="5"/>
      <c r="G1989" s="5"/>
      <c r="H1989" s="5"/>
      <c r="I1989" s="41"/>
    </row>
    <row r="1990" spans="3:9" ht="12">
      <c r="C1990" s="5"/>
      <c r="D1990" s="6"/>
      <c r="E1990" s="9"/>
      <c r="F1990" s="5"/>
      <c r="G1990" s="5"/>
      <c r="H1990" s="5"/>
      <c r="I1990" s="41"/>
    </row>
    <row r="1991" spans="3:9" ht="12">
      <c r="C1991" s="5"/>
      <c r="D1991" s="6"/>
      <c r="E1991" s="9"/>
      <c r="F1991" s="5"/>
      <c r="G1991" s="5"/>
      <c r="H1991" s="5"/>
      <c r="I1991" s="41"/>
    </row>
    <row r="1992" spans="3:9" ht="12">
      <c r="C1992" s="5"/>
      <c r="D1992" s="6"/>
      <c r="E1992" s="9"/>
      <c r="F1992" s="5"/>
      <c r="G1992" s="5"/>
      <c r="H1992" s="5"/>
      <c r="I1992" s="41"/>
    </row>
    <row r="1993" spans="3:9" ht="12">
      <c r="C1993" s="5"/>
      <c r="D1993" s="6"/>
      <c r="E1993" s="9"/>
      <c r="F1993" s="5"/>
      <c r="G1993" s="5"/>
      <c r="H1993" s="5"/>
      <c r="I1993" s="41"/>
    </row>
    <row r="1994" spans="3:9" ht="12">
      <c r="C1994" s="5"/>
      <c r="D1994" s="6"/>
      <c r="E1994" s="9"/>
      <c r="F1994" s="5"/>
      <c r="G1994" s="5"/>
      <c r="H1994" s="5"/>
      <c r="I1994" s="41"/>
    </row>
    <row r="1995" spans="3:9" ht="12">
      <c r="C1995" s="5"/>
      <c r="D1995" s="6"/>
      <c r="E1995" s="9"/>
      <c r="F1995" s="5"/>
      <c r="G1995" s="5"/>
      <c r="H1995" s="5"/>
      <c r="I1995" s="41"/>
    </row>
    <row r="1996" spans="3:9" ht="12">
      <c r="C1996" s="5"/>
      <c r="D1996" s="6"/>
      <c r="E1996" s="9"/>
      <c r="F1996" s="5"/>
      <c r="G1996" s="5"/>
      <c r="H1996" s="5"/>
      <c r="I1996" s="41"/>
    </row>
    <row r="1997" spans="3:9" ht="12">
      <c r="C1997" s="5"/>
      <c r="D1997" s="6"/>
      <c r="E1997" s="9"/>
      <c r="F1997" s="5"/>
      <c r="G1997" s="5"/>
      <c r="H1997" s="5"/>
      <c r="I1997" s="41"/>
    </row>
    <row r="1998" spans="3:9" ht="12">
      <c r="C1998" s="5"/>
      <c r="D1998" s="6"/>
      <c r="E1998" s="9"/>
      <c r="F1998" s="5"/>
      <c r="G1998" s="5"/>
      <c r="H1998" s="5"/>
      <c r="I1998" s="41"/>
    </row>
    <row r="1999" spans="3:9" ht="12">
      <c r="C1999" s="5"/>
      <c r="D1999" s="6"/>
      <c r="E1999" s="9"/>
      <c r="F1999" s="5"/>
      <c r="G1999" s="5"/>
      <c r="H1999" s="5"/>
      <c r="I1999" s="41"/>
    </row>
    <row r="2000" spans="3:9" ht="12">
      <c r="C2000" s="5"/>
      <c r="D2000" s="6"/>
      <c r="E2000" s="9"/>
      <c r="F2000" s="5"/>
      <c r="G2000" s="5"/>
      <c r="H2000" s="5"/>
      <c r="I2000" s="41"/>
    </row>
    <row r="2001" spans="3:9" ht="12">
      <c r="C2001" s="5"/>
      <c r="D2001" s="6"/>
      <c r="E2001" s="9"/>
      <c r="F2001" s="5"/>
      <c r="G2001" s="5"/>
      <c r="H2001" s="5"/>
      <c r="I2001" s="41"/>
    </row>
    <row r="2002" spans="3:9" ht="12">
      <c r="C2002" s="5"/>
      <c r="D2002" s="6"/>
      <c r="E2002" s="9"/>
      <c r="F2002" s="5"/>
      <c r="G2002" s="5"/>
      <c r="H2002" s="5"/>
      <c r="I2002" s="41"/>
    </row>
    <row r="2003" spans="3:9" ht="12">
      <c r="C2003" s="5"/>
      <c r="D2003" s="6"/>
      <c r="E2003" s="9"/>
      <c r="F2003" s="5"/>
      <c r="G2003" s="5"/>
      <c r="H2003" s="5"/>
      <c r="I2003" s="41"/>
    </row>
    <row r="2004" spans="3:9" ht="12">
      <c r="C2004" s="5"/>
      <c r="D2004" s="6"/>
      <c r="E2004" s="9"/>
      <c r="F2004" s="5"/>
      <c r="G2004" s="5"/>
      <c r="H2004" s="5"/>
      <c r="I2004" s="41"/>
    </row>
    <row r="2005" spans="3:9" ht="12">
      <c r="C2005" s="5"/>
      <c r="D2005" s="6"/>
      <c r="E2005" s="9"/>
      <c r="F2005" s="5"/>
      <c r="G2005" s="5"/>
      <c r="H2005" s="5"/>
      <c r="I2005" s="41"/>
    </row>
    <row r="2006" spans="3:9" ht="12">
      <c r="C2006" s="5"/>
      <c r="D2006" s="6"/>
      <c r="E2006" s="9"/>
      <c r="F2006" s="5"/>
      <c r="G2006" s="5"/>
      <c r="H2006" s="5"/>
      <c r="I2006" s="41"/>
    </row>
    <row r="2007" spans="3:9" ht="12">
      <c r="C2007" s="5"/>
      <c r="D2007" s="6"/>
      <c r="E2007" s="9"/>
      <c r="F2007" s="5"/>
      <c r="G2007" s="5"/>
      <c r="H2007" s="5"/>
      <c r="I2007" s="41"/>
    </row>
    <row r="2008" spans="3:9" ht="12">
      <c r="C2008" s="5"/>
      <c r="D2008" s="6"/>
      <c r="E2008" s="9"/>
      <c r="F2008" s="5"/>
      <c r="G2008" s="5"/>
      <c r="H2008" s="5"/>
      <c r="I2008" s="41"/>
    </row>
    <row r="2009" spans="3:9" ht="12">
      <c r="C2009" s="5"/>
      <c r="D2009" s="6"/>
      <c r="E2009" s="9"/>
      <c r="F2009" s="5"/>
      <c r="G2009" s="5"/>
      <c r="H2009" s="5"/>
      <c r="I2009" s="41"/>
    </row>
    <row r="2010" spans="3:9" ht="12">
      <c r="C2010" s="5"/>
      <c r="D2010" s="6"/>
      <c r="E2010" s="9"/>
      <c r="F2010" s="5"/>
      <c r="G2010" s="5"/>
      <c r="H2010" s="5"/>
      <c r="I2010" s="41"/>
    </row>
    <row r="2011" spans="3:9" ht="12">
      <c r="C2011" s="5"/>
      <c r="D2011" s="6"/>
      <c r="E2011" s="9"/>
      <c r="F2011" s="5"/>
      <c r="G2011" s="5"/>
      <c r="H2011" s="5"/>
      <c r="I2011" s="41"/>
    </row>
    <row r="2012" spans="3:9" ht="12">
      <c r="C2012" s="5"/>
      <c r="D2012" s="6"/>
      <c r="E2012" s="9"/>
      <c r="F2012" s="5"/>
      <c r="G2012" s="5"/>
      <c r="H2012" s="5"/>
      <c r="I2012" s="41"/>
    </row>
    <row r="2013" spans="3:9" ht="12">
      <c r="C2013" s="5"/>
      <c r="D2013" s="6"/>
      <c r="E2013" s="9"/>
      <c r="F2013" s="5"/>
      <c r="G2013" s="5"/>
      <c r="H2013" s="5"/>
      <c r="I2013" s="41"/>
    </row>
    <row r="2014" spans="3:9" ht="12">
      <c r="C2014" s="5"/>
      <c r="D2014" s="6"/>
      <c r="E2014" s="9"/>
      <c r="F2014" s="5"/>
      <c r="G2014" s="5"/>
      <c r="H2014" s="5"/>
      <c r="I2014" s="41"/>
    </row>
    <row r="2015" spans="3:9" ht="12">
      <c r="C2015" s="5"/>
      <c r="D2015" s="6"/>
      <c r="E2015" s="9"/>
      <c r="F2015" s="5"/>
      <c r="G2015" s="5"/>
      <c r="H2015" s="5"/>
      <c r="I2015" s="41"/>
    </row>
    <row r="2016" spans="3:9" ht="12">
      <c r="C2016" s="5"/>
      <c r="D2016" s="6"/>
      <c r="E2016" s="9"/>
      <c r="F2016" s="5"/>
      <c r="G2016" s="5"/>
      <c r="H2016" s="5"/>
      <c r="I2016" s="41"/>
    </row>
    <row r="2017" spans="3:9" ht="12">
      <c r="C2017" s="5"/>
      <c r="D2017" s="6"/>
      <c r="E2017" s="9"/>
      <c r="F2017" s="5"/>
      <c r="G2017" s="5"/>
      <c r="H2017" s="5"/>
      <c r="I2017" s="41"/>
    </row>
    <row r="2018" spans="3:9" ht="12">
      <c r="C2018" s="5"/>
      <c r="D2018" s="6"/>
      <c r="E2018" s="9"/>
      <c r="F2018" s="5"/>
      <c r="G2018" s="5"/>
      <c r="H2018" s="5"/>
      <c r="I2018" s="41"/>
    </row>
    <row r="2019" spans="3:9" ht="12">
      <c r="C2019" s="5"/>
      <c r="D2019" s="6"/>
      <c r="E2019" s="9"/>
      <c r="F2019" s="5"/>
      <c r="G2019" s="5"/>
      <c r="H2019" s="5"/>
      <c r="I2019" s="41"/>
    </row>
    <row r="2020" spans="3:9" ht="12">
      <c r="C2020" s="5"/>
      <c r="D2020" s="6"/>
      <c r="E2020" s="9"/>
      <c r="F2020" s="5"/>
      <c r="G2020" s="5"/>
      <c r="H2020" s="5"/>
      <c r="I2020" s="41"/>
    </row>
    <row r="2021" spans="3:9" ht="12">
      <c r="C2021" s="5"/>
      <c r="D2021" s="6"/>
      <c r="E2021" s="9"/>
      <c r="F2021" s="5"/>
      <c r="G2021" s="5"/>
      <c r="H2021" s="5"/>
      <c r="I2021" s="41"/>
    </row>
    <row r="2022" spans="3:9" ht="12">
      <c r="C2022" s="5"/>
      <c r="D2022" s="6"/>
      <c r="E2022" s="9"/>
      <c r="F2022" s="5"/>
      <c r="G2022" s="5"/>
      <c r="H2022" s="5"/>
      <c r="I2022" s="41"/>
    </row>
    <row r="2023" spans="3:9" ht="12">
      <c r="C2023" s="5"/>
      <c r="D2023" s="6"/>
      <c r="E2023" s="9"/>
      <c r="F2023" s="5"/>
      <c r="G2023" s="5"/>
      <c r="H2023" s="5"/>
      <c r="I2023" s="41"/>
    </row>
    <row r="2024" spans="3:9" ht="12">
      <c r="C2024" s="5"/>
      <c r="D2024" s="6"/>
      <c r="E2024" s="9"/>
      <c r="F2024" s="5"/>
      <c r="G2024" s="5"/>
      <c r="H2024" s="5"/>
      <c r="I2024" s="41"/>
    </row>
    <row r="2025" spans="3:9" ht="12">
      <c r="C2025" s="5"/>
      <c r="D2025" s="6"/>
      <c r="E2025" s="9"/>
      <c r="F2025" s="5"/>
      <c r="G2025" s="5"/>
      <c r="H2025" s="5"/>
      <c r="I2025" s="41"/>
    </row>
    <row r="2026" spans="3:9" ht="12">
      <c r="C2026" s="5"/>
      <c r="D2026" s="6"/>
      <c r="E2026" s="9"/>
      <c r="F2026" s="5"/>
      <c r="G2026" s="5"/>
      <c r="H2026" s="5"/>
      <c r="I2026" s="41"/>
    </row>
    <row r="2027" spans="3:9" ht="12">
      <c r="C2027" s="5"/>
      <c r="D2027" s="6"/>
      <c r="E2027" s="9"/>
      <c r="F2027" s="5"/>
      <c r="G2027" s="5"/>
      <c r="H2027" s="5"/>
      <c r="I2027" s="41"/>
    </row>
    <row r="2028" spans="3:9" ht="12">
      <c r="C2028" s="5"/>
      <c r="D2028" s="6"/>
      <c r="E2028" s="9"/>
      <c r="F2028" s="5"/>
      <c r="G2028" s="5"/>
      <c r="H2028" s="5"/>
      <c r="I2028" s="41"/>
    </row>
    <row r="2029" spans="3:9" ht="12">
      <c r="C2029" s="5"/>
      <c r="D2029" s="6"/>
      <c r="E2029" s="9"/>
      <c r="F2029" s="5"/>
      <c r="G2029" s="5"/>
      <c r="H2029" s="5"/>
      <c r="I2029" s="41"/>
    </row>
    <row r="2030" spans="3:9" ht="12">
      <c r="C2030" s="5"/>
      <c r="D2030" s="6"/>
      <c r="E2030" s="9"/>
      <c r="F2030" s="5"/>
      <c r="G2030" s="5"/>
      <c r="H2030" s="5"/>
      <c r="I2030" s="41"/>
    </row>
    <row r="2031" spans="3:9" ht="12">
      <c r="C2031" s="5"/>
      <c r="D2031" s="6"/>
      <c r="E2031" s="9"/>
      <c r="F2031" s="5"/>
      <c r="G2031" s="5"/>
      <c r="H2031" s="5"/>
      <c r="I2031" s="41"/>
    </row>
    <row r="2032" spans="3:9" ht="12">
      <c r="C2032" s="5"/>
      <c r="D2032" s="6"/>
      <c r="E2032" s="9"/>
      <c r="F2032" s="5"/>
      <c r="G2032" s="5"/>
      <c r="H2032" s="5"/>
      <c r="I2032" s="41"/>
    </row>
    <row r="2033" spans="3:9" ht="12">
      <c r="C2033" s="5"/>
      <c r="D2033" s="6"/>
      <c r="E2033" s="9"/>
      <c r="F2033" s="5"/>
      <c r="G2033" s="5"/>
      <c r="H2033" s="5"/>
      <c r="I2033" s="41"/>
    </row>
    <row r="2034" spans="3:9" ht="12">
      <c r="C2034" s="5"/>
      <c r="D2034" s="6"/>
      <c r="E2034" s="9"/>
      <c r="F2034" s="5"/>
      <c r="G2034" s="5"/>
      <c r="H2034" s="5"/>
      <c r="I2034" s="41"/>
    </row>
    <row r="2035" spans="3:9" ht="12">
      <c r="C2035" s="5"/>
      <c r="D2035" s="6"/>
      <c r="E2035" s="9"/>
      <c r="F2035" s="5"/>
      <c r="G2035" s="5"/>
      <c r="H2035" s="5"/>
      <c r="I2035" s="41"/>
    </row>
    <row r="2036" spans="3:9" ht="12">
      <c r="C2036" s="5"/>
      <c r="D2036" s="6"/>
      <c r="E2036" s="9"/>
      <c r="F2036" s="5"/>
      <c r="G2036" s="5"/>
      <c r="H2036" s="5"/>
      <c r="I2036" s="41"/>
    </row>
    <row r="2037" spans="3:9" ht="12">
      <c r="C2037" s="5"/>
      <c r="D2037" s="6"/>
      <c r="E2037" s="9"/>
      <c r="F2037" s="5"/>
      <c r="G2037" s="5"/>
      <c r="H2037" s="5"/>
      <c r="I2037" s="41"/>
    </row>
    <row r="2038" spans="3:9" ht="12">
      <c r="C2038" s="5"/>
      <c r="D2038" s="6"/>
      <c r="E2038" s="9"/>
      <c r="F2038" s="5"/>
      <c r="G2038" s="5"/>
      <c r="H2038" s="5"/>
      <c r="I2038" s="41"/>
    </row>
    <row r="2039" spans="3:9" ht="12">
      <c r="C2039" s="5"/>
      <c r="D2039" s="6"/>
      <c r="E2039" s="9"/>
      <c r="F2039" s="5"/>
      <c r="G2039" s="5"/>
      <c r="H2039" s="5"/>
      <c r="I2039" s="41"/>
    </row>
    <row r="2040" spans="3:9" ht="12">
      <c r="C2040" s="5"/>
      <c r="D2040" s="6"/>
      <c r="E2040" s="9"/>
      <c r="F2040" s="5"/>
      <c r="G2040" s="5"/>
      <c r="H2040" s="5"/>
      <c r="I2040" s="41"/>
    </row>
    <row r="2041" spans="3:9" ht="12">
      <c r="C2041" s="5"/>
      <c r="D2041" s="6"/>
      <c r="E2041" s="9"/>
      <c r="F2041" s="5"/>
      <c r="G2041" s="5"/>
      <c r="H2041" s="5"/>
      <c r="I2041" s="41"/>
    </row>
    <row r="2042" spans="3:9" ht="12">
      <c r="C2042" s="5"/>
      <c r="D2042" s="6"/>
      <c r="E2042" s="9"/>
      <c r="F2042" s="5"/>
      <c r="G2042" s="5"/>
      <c r="H2042" s="5"/>
      <c r="I2042" s="41"/>
    </row>
    <row r="2043" spans="3:9" ht="12">
      <c r="C2043" s="5"/>
      <c r="D2043" s="6"/>
      <c r="E2043" s="9"/>
      <c r="F2043" s="5"/>
      <c r="G2043" s="5"/>
      <c r="H2043" s="5"/>
      <c r="I2043" s="41"/>
    </row>
    <row r="2044" spans="3:9" ht="12">
      <c r="C2044" s="5"/>
      <c r="D2044" s="6"/>
      <c r="E2044" s="9"/>
      <c r="F2044" s="5"/>
      <c r="G2044" s="5"/>
      <c r="H2044" s="5"/>
      <c r="I2044" s="41"/>
    </row>
    <row r="2045" spans="3:9" ht="12">
      <c r="C2045" s="5"/>
      <c r="D2045" s="6"/>
      <c r="E2045" s="9"/>
      <c r="F2045" s="5"/>
      <c r="G2045" s="5"/>
      <c r="H2045" s="5"/>
      <c r="I2045" s="41"/>
    </row>
    <row r="2046" spans="3:9" ht="12">
      <c r="C2046" s="5"/>
      <c r="D2046" s="6"/>
      <c r="E2046" s="9"/>
      <c r="F2046" s="5"/>
      <c r="G2046" s="5"/>
      <c r="H2046" s="5"/>
      <c r="I2046" s="41"/>
    </row>
    <row r="2047" spans="3:9" ht="12">
      <c r="C2047" s="5"/>
      <c r="D2047" s="6"/>
      <c r="E2047" s="9"/>
      <c r="F2047" s="5"/>
      <c r="G2047" s="5"/>
      <c r="H2047" s="5"/>
      <c r="I2047" s="41"/>
    </row>
    <row r="2048" spans="3:9" ht="12">
      <c r="C2048" s="5"/>
      <c r="D2048" s="6"/>
      <c r="E2048" s="9"/>
      <c r="F2048" s="5"/>
      <c r="G2048" s="5"/>
      <c r="H2048" s="5"/>
      <c r="I2048" s="41"/>
    </row>
    <row r="2049" spans="3:9" ht="12">
      <c r="C2049" s="5"/>
      <c r="D2049" s="6"/>
      <c r="E2049" s="9"/>
      <c r="F2049" s="5"/>
      <c r="G2049" s="5"/>
      <c r="H2049" s="5"/>
      <c r="I2049" s="41"/>
    </row>
    <row r="2050" spans="3:9" ht="12">
      <c r="C2050" s="5"/>
      <c r="D2050" s="6"/>
      <c r="E2050" s="9"/>
      <c r="F2050" s="5"/>
      <c r="G2050" s="5"/>
      <c r="H2050" s="5"/>
      <c r="I2050" s="41"/>
    </row>
    <row r="2051" spans="3:9" ht="12">
      <c r="C2051" s="5"/>
      <c r="D2051" s="6"/>
      <c r="E2051" s="9"/>
      <c r="F2051" s="5"/>
      <c r="G2051" s="5"/>
      <c r="H2051" s="5"/>
      <c r="I2051" s="41"/>
    </row>
    <row r="2052" spans="3:9" ht="12">
      <c r="C2052" s="5"/>
      <c r="D2052" s="6"/>
      <c r="E2052" s="9"/>
      <c r="F2052" s="5"/>
      <c r="G2052" s="5"/>
      <c r="H2052" s="5"/>
      <c r="I2052" s="41"/>
    </row>
    <row r="2053" spans="3:9" ht="12">
      <c r="C2053" s="5"/>
      <c r="D2053" s="6"/>
      <c r="E2053" s="9"/>
      <c r="F2053" s="5"/>
      <c r="G2053" s="5"/>
      <c r="H2053" s="5"/>
      <c r="I2053" s="41"/>
    </row>
    <row r="2054" spans="3:9" ht="12">
      <c r="C2054" s="5"/>
      <c r="D2054" s="6"/>
      <c r="E2054" s="9"/>
      <c r="F2054" s="5"/>
      <c r="G2054" s="5"/>
      <c r="H2054" s="5"/>
      <c r="I2054" s="41"/>
    </row>
    <row r="2055" spans="3:9" ht="12">
      <c r="C2055" s="5"/>
      <c r="D2055" s="6"/>
      <c r="E2055" s="9"/>
      <c r="F2055" s="5"/>
      <c r="G2055" s="5"/>
      <c r="H2055" s="5"/>
      <c r="I2055" s="41"/>
    </row>
    <row r="2056" spans="3:9" ht="12">
      <c r="C2056" s="5"/>
      <c r="D2056" s="6"/>
      <c r="E2056" s="9"/>
      <c r="F2056" s="5"/>
      <c r="G2056" s="5"/>
      <c r="H2056" s="5"/>
      <c r="I2056" s="41"/>
    </row>
    <row r="2057" spans="3:9" ht="12">
      <c r="C2057" s="5"/>
      <c r="D2057" s="6"/>
      <c r="E2057" s="9"/>
      <c r="F2057" s="5"/>
      <c r="G2057" s="5"/>
      <c r="H2057" s="5"/>
      <c r="I2057" s="41"/>
    </row>
    <row r="2058" spans="3:9" ht="12">
      <c r="C2058" s="5"/>
      <c r="D2058" s="6"/>
      <c r="E2058" s="9"/>
      <c r="F2058" s="5"/>
      <c r="G2058" s="5"/>
      <c r="H2058" s="5"/>
      <c r="I2058" s="41"/>
    </row>
    <row r="2059" spans="3:9" ht="12">
      <c r="C2059" s="5"/>
      <c r="D2059" s="6"/>
      <c r="E2059" s="9"/>
      <c r="F2059" s="5"/>
      <c r="G2059" s="5"/>
      <c r="H2059" s="5"/>
      <c r="I2059" s="41"/>
    </row>
    <row r="2060" spans="3:9" ht="12">
      <c r="C2060" s="5"/>
      <c r="D2060" s="6"/>
      <c r="E2060" s="9"/>
      <c r="F2060" s="5"/>
      <c r="G2060" s="5"/>
      <c r="H2060" s="5"/>
      <c r="I2060" s="41"/>
    </row>
    <row r="2061" spans="3:9" ht="12">
      <c r="C2061" s="5"/>
      <c r="D2061" s="6"/>
      <c r="E2061" s="9"/>
      <c r="F2061" s="5"/>
      <c r="G2061" s="5"/>
      <c r="H2061" s="5"/>
      <c r="I2061" s="41"/>
    </row>
    <row r="2062" spans="3:9" ht="12">
      <c r="C2062" s="5"/>
      <c r="D2062" s="6"/>
      <c r="E2062" s="9"/>
      <c r="F2062" s="5"/>
      <c r="G2062" s="5"/>
      <c r="H2062" s="5"/>
      <c r="I2062" s="41"/>
    </row>
    <row r="2063" spans="3:9" ht="12">
      <c r="C2063" s="5"/>
      <c r="D2063" s="6"/>
      <c r="E2063" s="9"/>
      <c r="F2063" s="5"/>
      <c r="G2063" s="5"/>
      <c r="H2063" s="5"/>
      <c r="I2063" s="41"/>
    </row>
    <row r="2064" spans="3:9" ht="12">
      <c r="C2064" s="5"/>
      <c r="D2064" s="6"/>
      <c r="E2064" s="9"/>
      <c r="F2064" s="5"/>
      <c r="G2064" s="5"/>
      <c r="H2064" s="5"/>
      <c r="I2064" s="41"/>
    </row>
    <row r="2065" spans="3:9" ht="12">
      <c r="C2065" s="5"/>
      <c r="D2065" s="6"/>
      <c r="E2065" s="9"/>
      <c r="F2065" s="5"/>
      <c r="G2065" s="5"/>
      <c r="H2065" s="5"/>
      <c r="I2065" s="41"/>
    </row>
    <row r="2066" spans="3:9" ht="12">
      <c r="C2066" s="5"/>
      <c r="D2066" s="5"/>
      <c r="E2066" s="9"/>
      <c r="F2066" s="6"/>
      <c r="G2066" s="5"/>
      <c r="H2066" s="5"/>
      <c r="I2066" s="5"/>
    </row>
    <row r="2067" spans="3:9" ht="12">
      <c r="C2067" s="5"/>
      <c r="D2067" s="5"/>
      <c r="E2067" s="9"/>
      <c r="F2067" s="6"/>
      <c r="G2067" s="5"/>
      <c r="H2067" s="5"/>
      <c r="I2067" s="5"/>
    </row>
    <row r="2068" spans="3:9" ht="12">
      <c r="C2068" s="5"/>
      <c r="D2068" s="5"/>
      <c r="E2068" s="9"/>
      <c r="F2068" s="6"/>
      <c r="G2068" s="5"/>
      <c r="H2068" s="5"/>
      <c r="I2068" s="5"/>
    </row>
    <row r="2069" spans="3:9" ht="12">
      <c r="C2069" s="5"/>
      <c r="D2069" s="5"/>
      <c r="E2069" s="9"/>
      <c r="F2069" s="6"/>
      <c r="G2069" s="5"/>
      <c r="H2069" s="5"/>
      <c r="I2069" s="5"/>
    </row>
    <row r="2070" spans="3:9" ht="12">
      <c r="C2070" s="5"/>
      <c r="D2070" s="5"/>
      <c r="E2070" s="9"/>
      <c r="F2070" s="6"/>
      <c r="G2070" s="5"/>
      <c r="H2070" s="5"/>
      <c r="I2070" s="5"/>
    </row>
    <row r="2071" spans="3:9" ht="12">
      <c r="C2071" s="5"/>
      <c r="D2071" s="5"/>
      <c r="E2071" s="9"/>
      <c r="F2071" s="6"/>
      <c r="G2071" s="5"/>
      <c r="H2071" s="5"/>
      <c r="I2071" s="5"/>
    </row>
    <row r="2072" spans="3:9" ht="12">
      <c r="C2072" s="5"/>
      <c r="D2072" s="5"/>
      <c r="E2072" s="9"/>
      <c r="F2072" s="6"/>
      <c r="G2072" s="5"/>
      <c r="H2072" s="5"/>
      <c r="I2072" s="5"/>
    </row>
    <row r="2073" spans="3:9" ht="12">
      <c r="C2073" s="5"/>
      <c r="D2073" s="5"/>
      <c r="E2073" s="9"/>
      <c r="F2073" s="6"/>
      <c r="G2073" s="5"/>
      <c r="H2073" s="5"/>
      <c r="I2073" s="5"/>
    </row>
    <row r="2074" spans="3:9" ht="12">
      <c r="C2074" s="5"/>
      <c r="D2074" s="5"/>
      <c r="E2074" s="9"/>
      <c r="F2074" s="6"/>
      <c r="G2074" s="5"/>
      <c r="H2074" s="5"/>
      <c r="I2074" s="5"/>
    </row>
    <row r="2075" spans="3:9" ht="12">
      <c r="C2075" s="5"/>
      <c r="D2075" s="5"/>
      <c r="E2075" s="9"/>
      <c r="F2075" s="6"/>
      <c r="G2075" s="5"/>
      <c r="H2075" s="5"/>
      <c r="I2075" s="5"/>
    </row>
    <row r="2076" spans="3:9" ht="12">
      <c r="C2076" s="5"/>
      <c r="D2076" s="5"/>
      <c r="E2076" s="9"/>
      <c r="F2076" s="6"/>
      <c r="G2076" s="5"/>
      <c r="H2076" s="5"/>
      <c r="I2076" s="5"/>
    </row>
    <row r="2077" spans="3:9" ht="12">
      <c r="C2077" s="5"/>
      <c r="D2077" s="5"/>
      <c r="E2077" s="9"/>
      <c r="F2077" s="6"/>
      <c r="G2077" s="5"/>
      <c r="H2077" s="5"/>
      <c r="I2077" s="5"/>
    </row>
    <row r="2078" spans="3:9" ht="12">
      <c r="C2078" s="5"/>
      <c r="D2078" s="5"/>
      <c r="E2078" s="9"/>
      <c r="F2078" s="6"/>
      <c r="G2078" s="5"/>
      <c r="H2078" s="5"/>
      <c r="I2078" s="5"/>
    </row>
    <row r="2079" spans="3:9" ht="12">
      <c r="C2079" s="5"/>
      <c r="D2079" s="5"/>
      <c r="E2079" s="9"/>
      <c r="F2079" s="6"/>
      <c r="G2079" s="5"/>
      <c r="H2079" s="5"/>
      <c r="I2079" s="5"/>
    </row>
    <row r="2080" spans="3:9" ht="12">
      <c r="C2080" s="5"/>
      <c r="D2080" s="5"/>
      <c r="E2080" s="9"/>
      <c r="F2080" s="6"/>
      <c r="G2080" s="5"/>
      <c r="H2080" s="5"/>
      <c r="I2080" s="5"/>
    </row>
    <row r="2081" spans="3:9" ht="12">
      <c r="C2081" s="5"/>
      <c r="D2081" s="5"/>
      <c r="E2081" s="9"/>
      <c r="F2081" s="6"/>
      <c r="G2081" s="5"/>
      <c r="H2081" s="5"/>
      <c r="I2081" s="5"/>
    </row>
    <row r="2082" spans="3:9" ht="12">
      <c r="C2082" s="5"/>
      <c r="D2082" s="5"/>
      <c r="E2082" s="9"/>
      <c r="F2082" s="6"/>
      <c r="G2082" s="5"/>
      <c r="H2082" s="5"/>
      <c r="I2082" s="5"/>
    </row>
    <row r="2083" spans="3:9" ht="12">
      <c r="C2083" s="5"/>
      <c r="D2083" s="5"/>
      <c r="E2083" s="9"/>
      <c r="F2083" s="6"/>
      <c r="G2083" s="5"/>
      <c r="H2083" s="5"/>
      <c r="I2083" s="5"/>
    </row>
    <row r="2084" spans="3:9" ht="12">
      <c r="C2084" s="5"/>
      <c r="D2084" s="5"/>
      <c r="E2084" s="9"/>
      <c r="F2084" s="6"/>
      <c r="G2084" s="5"/>
      <c r="H2084" s="5"/>
      <c r="I2084" s="5"/>
    </row>
    <row r="2085" spans="3:9" ht="12">
      <c r="C2085" s="5"/>
      <c r="D2085" s="5"/>
      <c r="E2085" s="9"/>
      <c r="F2085" s="6"/>
      <c r="G2085" s="5"/>
      <c r="H2085" s="5"/>
      <c r="I2085" s="5"/>
    </row>
    <row r="2086" spans="3:9" ht="12">
      <c r="C2086" s="5"/>
      <c r="D2086" s="5"/>
      <c r="E2086" s="9"/>
      <c r="F2086" s="6"/>
      <c r="G2086" s="5"/>
      <c r="H2086" s="5"/>
      <c r="I2086" s="5"/>
    </row>
    <row r="2087" spans="3:9" ht="12">
      <c r="C2087" s="5"/>
      <c r="D2087" s="5"/>
      <c r="E2087" s="9"/>
      <c r="F2087" s="6"/>
      <c r="G2087" s="5"/>
      <c r="H2087" s="5"/>
      <c r="I2087" s="5"/>
    </row>
    <row r="2088" spans="3:9" ht="12">
      <c r="C2088" s="5"/>
      <c r="D2088" s="5"/>
      <c r="E2088" s="9"/>
      <c r="F2088" s="6"/>
      <c r="G2088" s="5"/>
      <c r="H2088" s="5"/>
      <c r="I2088" s="5"/>
    </row>
    <row r="2089" spans="3:9" ht="12">
      <c r="C2089" s="5"/>
      <c r="D2089" s="5"/>
      <c r="E2089" s="9"/>
      <c r="F2089" s="6"/>
      <c r="G2089" s="5"/>
      <c r="H2089" s="5"/>
      <c r="I2089" s="5"/>
    </row>
    <row r="2090" spans="3:9" ht="12">
      <c r="C2090" s="5"/>
      <c r="D2090" s="5"/>
      <c r="E2090" s="9"/>
      <c r="F2090" s="6"/>
      <c r="G2090" s="5"/>
      <c r="H2090" s="5"/>
      <c r="I2090" s="5"/>
    </row>
    <row r="2091" spans="3:9" ht="12">
      <c r="C2091" s="5"/>
      <c r="D2091" s="5"/>
      <c r="E2091" s="9"/>
      <c r="F2091" s="6"/>
      <c r="G2091" s="5"/>
      <c r="H2091" s="5"/>
      <c r="I2091" s="5"/>
    </row>
    <row r="2092" spans="3:9" ht="12">
      <c r="C2092" s="5"/>
      <c r="D2092" s="5"/>
      <c r="E2092" s="9"/>
      <c r="F2092" s="6"/>
      <c r="G2092" s="5"/>
      <c r="H2092" s="5"/>
      <c r="I2092" s="5"/>
    </row>
    <row r="2093" spans="3:9" ht="12">
      <c r="C2093" s="5"/>
      <c r="D2093" s="5"/>
      <c r="E2093" s="9"/>
      <c r="F2093" s="6"/>
      <c r="G2093" s="5"/>
      <c r="H2093" s="5"/>
      <c r="I2093" s="5"/>
    </row>
    <row r="2094" spans="3:9" ht="12">
      <c r="C2094" s="5"/>
      <c r="D2094" s="5"/>
      <c r="E2094" s="9"/>
      <c r="F2094" s="6"/>
      <c r="G2094" s="5"/>
      <c r="H2094" s="5"/>
      <c r="I2094" s="5"/>
    </row>
    <row r="2095" spans="3:9" ht="12">
      <c r="C2095" s="5"/>
      <c r="D2095" s="5"/>
      <c r="E2095" s="9"/>
      <c r="F2095" s="6"/>
      <c r="G2095" s="5"/>
      <c r="H2095" s="5"/>
      <c r="I2095" s="5"/>
    </row>
    <row r="2096" spans="3:9" ht="12">
      <c r="C2096" s="5"/>
      <c r="D2096" s="5"/>
      <c r="E2096" s="9"/>
      <c r="F2096" s="6"/>
      <c r="G2096" s="5"/>
      <c r="H2096" s="5"/>
      <c r="I2096" s="5"/>
    </row>
    <row r="2097" spans="3:9" ht="12">
      <c r="C2097" s="5"/>
      <c r="D2097" s="5"/>
      <c r="E2097" s="9"/>
      <c r="F2097" s="6"/>
      <c r="G2097" s="5"/>
      <c r="H2097" s="5"/>
      <c r="I2097" s="5"/>
    </row>
    <row r="2098" spans="3:9" ht="12">
      <c r="C2098" s="5"/>
      <c r="D2098" s="5"/>
      <c r="E2098" s="9"/>
      <c r="F2098" s="6"/>
      <c r="G2098" s="5"/>
      <c r="H2098" s="5"/>
      <c r="I2098" s="5"/>
    </row>
    <row r="2099" spans="3:9" ht="12">
      <c r="C2099" s="5"/>
      <c r="D2099" s="5"/>
      <c r="E2099" s="9"/>
      <c r="F2099" s="6"/>
      <c r="G2099" s="5"/>
      <c r="H2099" s="5"/>
      <c r="I2099" s="5"/>
    </row>
    <row r="2100" spans="3:9" ht="12">
      <c r="C2100" s="5"/>
      <c r="D2100" s="5"/>
      <c r="E2100" s="9"/>
      <c r="F2100" s="6"/>
      <c r="G2100" s="5"/>
      <c r="H2100" s="5"/>
      <c r="I2100" s="5"/>
    </row>
    <row r="2101" spans="3:9" ht="12">
      <c r="C2101" s="5"/>
      <c r="D2101" s="5"/>
      <c r="E2101" s="9"/>
      <c r="F2101" s="6"/>
      <c r="G2101" s="5"/>
      <c r="H2101" s="5"/>
      <c r="I2101" s="5"/>
    </row>
    <row r="2102" spans="3:9" ht="12">
      <c r="C2102" s="5"/>
      <c r="D2102" s="5"/>
      <c r="E2102" s="9"/>
      <c r="F2102" s="6"/>
      <c r="G2102" s="5"/>
      <c r="H2102" s="5"/>
      <c r="I2102" s="5"/>
    </row>
    <row r="2103" spans="3:9" ht="12">
      <c r="C2103" s="5"/>
      <c r="D2103" s="5"/>
      <c r="E2103" s="9"/>
      <c r="F2103" s="6"/>
      <c r="G2103" s="5"/>
      <c r="H2103" s="5"/>
      <c r="I2103" s="5"/>
    </row>
    <row r="2104" spans="3:9" ht="12">
      <c r="C2104" s="5"/>
      <c r="D2104" s="5"/>
      <c r="E2104" s="9"/>
      <c r="F2104" s="6"/>
      <c r="G2104" s="5"/>
      <c r="H2104" s="5"/>
      <c r="I2104" s="5"/>
    </row>
    <row r="2105" spans="3:9" ht="12">
      <c r="C2105" s="5"/>
      <c r="D2105" s="5"/>
      <c r="E2105" s="9"/>
      <c r="F2105" s="6"/>
      <c r="G2105" s="5"/>
      <c r="H2105" s="5"/>
      <c r="I2105" s="5"/>
    </row>
    <row r="2106" spans="3:9" ht="12">
      <c r="C2106" s="5"/>
      <c r="D2106" s="5"/>
      <c r="E2106" s="9"/>
      <c r="F2106" s="6"/>
      <c r="G2106" s="5"/>
      <c r="H2106" s="5"/>
      <c r="I2106" s="5"/>
    </row>
    <row r="2107" spans="3:9" ht="12">
      <c r="C2107" s="5"/>
      <c r="D2107" s="5"/>
      <c r="E2107" s="9"/>
      <c r="F2107" s="6"/>
      <c r="G2107" s="5"/>
      <c r="H2107" s="5"/>
      <c r="I2107" s="5"/>
    </row>
    <row r="2108" spans="3:9" ht="12">
      <c r="C2108" s="5"/>
      <c r="D2108" s="5"/>
      <c r="E2108" s="9"/>
      <c r="F2108" s="6"/>
      <c r="G2108" s="5"/>
      <c r="H2108" s="5"/>
      <c r="I2108" s="5"/>
    </row>
    <row r="2109" spans="3:9" ht="12">
      <c r="C2109" s="5"/>
      <c r="D2109" s="5"/>
      <c r="E2109" s="9"/>
      <c r="F2109" s="6"/>
      <c r="G2109" s="5"/>
      <c r="H2109" s="5"/>
      <c r="I2109" s="5"/>
    </row>
    <row r="2110" spans="3:9" ht="12">
      <c r="C2110" s="5"/>
      <c r="D2110" s="5"/>
      <c r="E2110" s="9"/>
      <c r="F2110" s="6"/>
      <c r="G2110" s="5"/>
      <c r="H2110" s="5"/>
      <c r="I2110" s="5"/>
    </row>
    <row r="2111" spans="3:9" ht="12">
      <c r="C2111" s="5"/>
      <c r="D2111" s="5"/>
      <c r="E2111" s="9"/>
      <c r="F2111" s="6"/>
      <c r="G2111" s="5"/>
      <c r="H2111" s="5"/>
      <c r="I2111" s="5"/>
    </row>
    <row r="2112" spans="3:9" ht="12">
      <c r="C2112" s="5"/>
      <c r="D2112" s="5"/>
      <c r="E2112" s="9"/>
      <c r="F2112" s="6"/>
      <c r="G2112" s="5"/>
      <c r="H2112" s="5"/>
      <c r="I2112" s="5"/>
    </row>
    <row r="2113" spans="3:9" ht="12">
      <c r="C2113" s="5"/>
      <c r="D2113" s="5"/>
      <c r="E2113" s="9"/>
      <c r="F2113" s="6"/>
      <c r="G2113" s="5"/>
      <c r="H2113" s="5"/>
      <c r="I2113" s="5"/>
    </row>
    <row r="2114" spans="3:9" ht="12">
      <c r="C2114" s="5"/>
      <c r="D2114" s="5"/>
      <c r="E2114" s="9"/>
      <c r="F2114" s="6"/>
      <c r="G2114" s="5"/>
      <c r="H2114" s="5"/>
      <c r="I2114" s="5"/>
    </row>
    <row r="2115" spans="3:9" ht="12">
      <c r="C2115" s="5"/>
      <c r="D2115" s="5"/>
      <c r="E2115" s="9"/>
      <c r="F2115" s="6"/>
      <c r="G2115" s="5"/>
      <c r="H2115" s="5"/>
      <c r="I2115" s="5"/>
    </row>
    <row r="2116" spans="3:9" ht="12">
      <c r="C2116" s="5"/>
      <c r="D2116" s="5"/>
      <c r="E2116" s="9"/>
      <c r="F2116" s="6"/>
      <c r="G2116" s="5"/>
      <c r="H2116" s="5"/>
      <c r="I2116" s="5"/>
    </row>
    <row r="2117" spans="3:9" ht="12">
      <c r="C2117" s="5"/>
      <c r="D2117" s="5"/>
      <c r="E2117" s="9"/>
      <c r="F2117" s="6"/>
      <c r="G2117" s="5"/>
      <c r="H2117" s="5"/>
      <c r="I2117" s="5"/>
    </row>
    <row r="2118" spans="3:9" ht="12">
      <c r="C2118" s="5"/>
      <c r="D2118" s="5"/>
      <c r="E2118" s="9"/>
      <c r="F2118" s="6"/>
      <c r="G2118" s="5"/>
      <c r="H2118" s="5"/>
      <c r="I2118" s="5"/>
    </row>
    <row r="2119" spans="3:9" ht="12">
      <c r="C2119" s="5"/>
      <c r="D2119" s="5"/>
      <c r="E2119" s="9"/>
      <c r="F2119" s="6"/>
      <c r="G2119" s="5"/>
      <c r="H2119" s="5"/>
      <c r="I2119" s="5"/>
    </row>
    <row r="2120" spans="3:9" ht="12">
      <c r="C2120" s="5"/>
      <c r="D2120" s="5"/>
      <c r="E2120" s="9"/>
      <c r="F2120" s="6"/>
      <c r="G2120" s="5"/>
      <c r="H2120" s="5"/>
      <c r="I2120" s="5"/>
    </row>
    <row r="2121" spans="3:9" ht="12">
      <c r="C2121" s="5"/>
      <c r="D2121" s="5"/>
      <c r="E2121" s="9"/>
      <c r="F2121" s="6"/>
      <c r="G2121" s="5"/>
      <c r="H2121" s="5"/>
      <c r="I2121" s="5"/>
    </row>
    <row r="2122" spans="3:9" ht="12">
      <c r="C2122" s="5"/>
      <c r="D2122" s="5"/>
      <c r="E2122" s="9"/>
      <c r="F2122" s="6"/>
      <c r="G2122" s="5"/>
      <c r="H2122" s="5"/>
      <c r="I2122" s="5"/>
    </row>
    <row r="2123" spans="3:9" ht="12">
      <c r="C2123" s="5"/>
      <c r="D2123" s="5"/>
      <c r="E2123" s="9"/>
      <c r="F2123" s="6"/>
      <c r="G2123" s="5"/>
      <c r="H2123" s="5"/>
      <c r="I2123" s="5"/>
    </row>
    <row r="2124" spans="3:9" ht="12">
      <c r="C2124" s="5"/>
      <c r="D2124" s="5"/>
      <c r="E2124" s="9"/>
      <c r="F2124" s="6"/>
      <c r="G2124" s="5"/>
      <c r="H2124" s="5"/>
      <c r="I2124" s="5"/>
    </row>
    <row r="2125" spans="3:9" ht="12">
      <c r="C2125" s="5"/>
      <c r="D2125" s="5"/>
      <c r="E2125" s="9"/>
      <c r="F2125" s="6"/>
      <c r="G2125" s="5"/>
      <c r="H2125" s="5"/>
      <c r="I2125" s="5"/>
    </row>
    <row r="2126" spans="3:9" ht="12">
      <c r="C2126" s="5"/>
      <c r="D2126" s="5"/>
      <c r="E2126" s="9"/>
      <c r="F2126" s="6"/>
      <c r="G2126" s="5"/>
      <c r="H2126" s="5"/>
      <c r="I2126" s="5"/>
    </row>
    <row r="2127" spans="3:9" ht="12">
      <c r="C2127" s="5"/>
      <c r="D2127" s="5"/>
      <c r="E2127" s="9"/>
      <c r="F2127" s="6"/>
      <c r="G2127" s="5"/>
      <c r="H2127" s="5"/>
      <c r="I2127" s="5"/>
    </row>
    <row r="2128" spans="3:9" ht="12">
      <c r="C2128" s="5"/>
      <c r="D2128" s="5"/>
      <c r="E2128" s="9"/>
      <c r="F2128" s="6"/>
      <c r="G2128" s="5"/>
      <c r="H2128" s="5"/>
      <c r="I2128" s="5"/>
    </row>
    <row r="2129" spans="3:9" ht="12">
      <c r="C2129" s="5"/>
      <c r="D2129" s="5"/>
      <c r="E2129" s="9"/>
      <c r="F2129" s="6"/>
      <c r="G2129" s="5"/>
      <c r="H2129" s="5"/>
      <c r="I2129" s="5"/>
    </row>
    <row r="2130" spans="3:9" ht="12">
      <c r="C2130" s="5"/>
      <c r="D2130" s="5"/>
      <c r="E2130" s="9"/>
      <c r="F2130" s="6"/>
      <c r="G2130" s="5"/>
      <c r="H2130" s="5"/>
      <c r="I2130" s="5"/>
    </row>
    <row r="2131" spans="3:9" ht="12">
      <c r="C2131" s="5"/>
      <c r="D2131" s="5"/>
      <c r="E2131" s="9"/>
      <c r="F2131" s="6"/>
      <c r="G2131" s="5"/>
      <c r="H2131" s="5"/>
      <c r="I2131" s="5"/>
    </row>
    <row r="2132" spans="3:9" ht="12">
      <c r="C2132" s="5"/>
      <c r="D2132" s="5"/>
      <c r="E2132" s="9"/>
      <c r="F2132" s="6"/>
      <c r="G2132" s="5"/>
      <c r="H2132" s="5"/>
      <c r="I2132" s="5"/>
    </row>
    <row r="2133" spans="3:9" ht="12">
      <c r="C2133" s="5"/>
      <c r="D2133" s="5"/>
      <c r="E2133" s="9"/>
      <c r="F2133" s="6"/>
      <c r="G2133" s="5"/>
      <c r="H2133" s="5"/>
      <c r="I2133" s="5"/>
    </row>
    <row r="2134" spans="3:9" ht="12">
      <c r="C2134" s="5"/>
      <c r="D2134" s="5"/>
      <c r="E2134" s="9"/>
      <c r="F2134" s="6"/>
      <c r="G2134" s="5"/>
      <c r="H2134" s="5"/>
      <c r="I2134" s="5"/>
    </row>
    <row r="2135" spans="3:9" ht="12">
      <c r="C2135" s="5"/>
      <c r="D2135" s="5"/>
      <c r="E2135" s="9"/>
      <c r="F2135" s="6"/>
      <c r="G2135" s="5"/>
      <c r="H2135" s="5"/>
      <c r="I2135" s="5"/>
    </row>
    <row r="2136" spans="3:9" ht="12">
      <c r="C2136" s="5"/>
      <c r="D2136" s="5"/>
      <c r="E2136" s="9"/>
      <c r="F2136" s="6"/>
      <c r="G2136" s="5"/>
      <c r="H2136" s="5"/>
      <c r="I2136" s="5"/>
    </row>
    <row r="2137" spans="3:9" ht="12">
      <c r="C2137" s="5"/>
      <c r="D2137" s="5"/>
      <c r="E2137" s="9"/>
      <c r="F2137" s="6"/>
      <c r="G2137" s="5"/>
      <c r="H2137" s="5"/>
      <c r="I2137" s="5"/>
    </row>
    <row r="2138" spans="3:9" ht="12">
      <c r="C2138" s="5"/>
      <c r="D2138" s="5"/>
      <c r="E2138" s="9"/>
      <c r="F2138" s="6"/>
      <c r="G2138" s="5"/>
      <c r="H2138" s="5"/>
      <c r="I2138" s="5"/>
    </row>
    <row r="2139" spans="3:9" ht="12">
      <c r="C2139" s="5"/>
      <c r="D2139" s="5"/>
      <c r="E2139" s="9"/>
      <c r="F2139" s="6"/>
      <c r="G2139" s="5"/>
      <c r="H2139" s="5"/>
      <c r="I2139" s="5"/>
    </row>
    <row r="2140" spans="3:9" ht="12">
      <c r="C2140" s="5"/>
      <c r="D2140" s="5"/>
      <c r="E2140" s="9"/>
      <c r="F2140" s="6"/>
      <c r="G2140" s="5"/>
      <c r="H2140" s="5"/>
      <c r="I2140" s="5"/>
    </row>
    <row r="2141" spans="3:9" ht="12">
      <c r="C2141" s="5"/>
      <c r="D2141" s="5"/>
      <c r="E2141" s="9"/>
      <c r="F2141" s="6"/>
      <c r="G2141" s="5"/>
      <c r="H2141" s="5"/>
      <c r="I2141" s="5"/>
    </row>
    <row r="2142" spans="3:9" ht="12">
      <c r="C2142" s="5"/>
      <c r="D2142" s="5"/>
      <c r="E2142" s="9"/>
      <c r="F2142" s="6"/>
      <c r="G2142" s="5"/>
      <c r="H2142" s="5"/>
      <c r="I2142" s="5"/>
    </row>
    <row r="2143" spans="3:9" ht="12">
      <c r="C2143" s="5"/>
      <c r="D2143" s="5"/>
      <c r="E2143" s="9"/>
      <c r="F2143" s="6"/>
      <c r="G2143" s="5"/>
      <c r="H2143" s="5"/>
      <c r="I2143" s="5"/>
    </row>
    <row r="2144" spans="3:9" ht="12">
      <c r="C2144" s="5"/>
      <c r="D2144" s="5"/>
      <c r="E2144" s="9"/>
      <c r="F2144" s="6"/>
      <c r="G2144" s="5"/>
      <c r="H2144" s="5"/>
      <c r="I2144" s="5"/>
    </row>
    <row r="2145" spans="3:9" ht="12">
      <c r="C2145" s="5"/>
      <c r="D2145" s="5"/>
      <c r="E2145" s="9"/>
      <c r="F2145" s="6"/>
      <c r="G2145" s="5"/>
      <c r="H2145" s="5"/>
      <c r="I2145" s="5"/>
    </row>
    <row r="2146" spans="3:9" ht="12">
      <c r="C2146" s="5"/>
      <c r="D2146" s="5"/>
      <c r="E2146" s="9"/>
      <c r="F2146" s="6"/>
      <c r="G2146" s="5"/>
      <c r="H2146" s="5"/>
      <c r="I2146" s="5"/>
    </row>
    <row r="2147" spans="3:9" ht="12">
      <c r="C2147" s="5"/>
      <c r="D2147" s="5"/>
      <c r="E2147" s="9"/>
      <c r="F2147" s="6"/>
      <c r="G2147" s="5"/>
      <c r="H2147" s="5"/>
      <c r="I2147" s="5"/>
    </row>
    <row r="2148" spans="3:9" ht="12">
      <c r="C2148" s="5"/>
      <c r="D2148" s="5"/>
      <c r="E2148" s="9"/>
      <c r="F2148" s="6"/>
      <c r="G2148" s="5"/>
      <c r="H2148" s="5"/>
      <c r="I2148" s="5"/>
    </row>
    <row r="2149" spans="3:9" ht="12">
      <c r="C2149" s="5"/>
      <c r="D2149" s="5"/>
      <c r="E2149" s="9"/>
      <c r="F2149" s="6"/>
      <c r="G2149" s="5"/>
      <c r="H2149" s="5"/>
      <c r="I2149" s="5"/>
    </row>
    <row r="2150" spans="3:9" ht="12">
      <c r="C2150" s="5"/>
      <c r="D2150" s="5"/>
      <c r="E2150" s="9"/>
      <c r="F2150" s="6"/>
      <c r="G2150" s="5"/>
      <c r="H2150" s="5"/>
      <c r="I2150" s="5"/>
    </row>
    <row r="2151" spans="3:9" ht="12">
      <c r="C2151" s="5"/>
      <c r="D2151" s="5"/>
      <c r="E2151" s="9"/>
      <c r="F2151" s="6"/>
      <c r="G2151" s="5"/>
      <c r="H2151" s="5"/>
      <c r="I2151" s="5"/>
    </row>
    <row r="2152" spans="3:9" ht="12">
      <c r="C2152" s="5"/>
      <c r="D2152" s="5"/>
      <c r="E2152" s="9"/>
      <c r="F2152" s="6"/>
      <c r="G2152" s="5"/>
      <c r="H2152" s="5"/>
      <c r="I2152" s="5"/>
    </row>
    <row r="2153" spans="3:9" ht="12">
      <c r="C2153" s="5"/>
      <c r="D2153" s="5"/>
      <c r="E2153" s="9"/>
      <c r="F2153" s="6"/>
      <c r="G2153" s="5"/>
      <c r="H2153" s="5"/>
      <c r="I2153" s="5"/>
    </row>
    <row r="2154" spans="3:9" ht="12">
      <c r="C2154" s="5"/>
      <c r="D2154" s="5"/>
      <c r="E2154" s="9"/>
      <c r="F2154" s="6"/>
      <c r="G2154" s="5"/>
      <c r="H2154" s="5"/>
      <c r="I2154" s="5"/>
    </row>
    <row r="2155" spans="3:9" ht="12">
      <c r="C2155" s="5"/>
      <c r="D2155" s="5"/>
      <c r="E2155" s="9"/>
      <c r="F2155" s="6"/>
      <c r="G2155" s="5"/>
      <c r="H2155" s="5"/>
      <c r="I2155" s="5"/>
    </row>
    <row r="2156" spans="3:9" ht="12">
      <c r="C2156" s="5"/>
      <c r="D2156" s="5"/>
      <c r="E2156" s="9"/>
      <c r="F2156" s="6"/>
      <c r="G2156" s="5"/>
      <c r="H2156" s="5"/>
      <c r="I2156" s="5"/>
    </row>
    <row r="2157" spans="3:9" ht="12">
      <c r="C2157" s="5"/>
      <c r="D2157" s="5"/>
      <c r="E2157" s="9"/>
      <c r="F2157" s="6"/>
      <c r="G2157" s="5"/>
      <c r="H2157" s="5"/>
      <c r="I2157" s="5"/>
    </row>
    <row r="2158" spans="3:9" ht="12">
      <c r="C2158" s="5"/>
      <c r="D2158" s="5"/>
      <c r="E2158" s="9"/>
      <c r="F2158" s="6"/>
      <c r="G2158" s="5"/>
      <c r="H2158" s="5"/>
      <c r="I2158" s="5"/>
    </row>
    <row r="2159" spans="3:9" ht="12">
      <c r="C2159" s="5"/>
      <c r="D2159" s="5"/>
      <c r="E2159" s="9"/>
      <c r="F2159" s="6"/>
      <c r="G2159" s="5"/>
      <c r="H2159" s="5"/>
      <c r="I2159" s="5"/>
    </row>
    <row r="2160" spans="3:9" ht="12">
      <c r="C2160" s="5"/>
      <c r="D2160" s="5"/>
      <c r="E2160" s="9"/>
      <c r="F2160" s="6"/>
      <c r="G2160" s="5"/>
      <c r="H2160" s="5"/>
      <c r="I2160" s="5"/>
    </row>
    <row r="2161" spans="3:9" ht="12">
      <c r="C2161" s="5"/>
      <c r="D2161" s="5"/>
      <c r="E2161" s="9"/>
      <c r="F2161" s="6"/>
      <c r="G2161" s="5"/>
      <c r="H2161" s="5"/>
      <c r="I2161" s="5"/>
    </row>
    <row r="2162" spans="3:9" ht="12">
      <c r="C2162" s="5"/>
      <c r="D2162" s="5"/>
      <c r="E2162" s="9"/>
      <c r="F2162" s="6"/>
      <c r="G2162" s="5"/>
      <c r="H2162" s="5"/>
      <c r="I2162" s="5"/>
    </row>
    <row r="2163" spans="3:9" ht="12">
      <c r="C2163" s="5"/>
      <c r="D2163" s="5"/>
      <c r="E2163" s="9"/>
      <c r="F2163" s="6"/>
      <c r="G2163" s="5"/>
      <c r="H2163" s="5"/>
      <c r="I2163" s="5"/>
    </row>
    <row r="2164" spans="3:9" ht="12">
      <c r="C2164" s="5"/>
      <c r="D2164" s="5"/>
      <c r="E2164" s="9"/>
      <c r="F2164" s="6"/>
      <c r="G2164" s="5"/>
      <c r="H2164" s="5"/>
      <c r="I2164" s="5"/>
    </row>
    <row r="2165" spans="3:9" ht="12">
      <c r="C2165" s="5"/>
      <c r="D2165" s="5"/>
      <c r="E2165" s="9"/>
      <c r="F2165" s="6"/>
      <c r="G2165" s="5"/>
      <c r="H2165" s="5"/>
      <c r="I2165" s="5"/>
    </row>
    <row r="2166" spans="3:9" ht="12">
      <c r="C2166" s="5"/>
      <c r="D2166" s="5"/>
      <c r="E2166" s="9"/>
      <c r="F2166" s="6"/>
      <c r="G2166" s="5"/>
      <c r="H2166" s="5"/>
      <c r="I2166" s="5"/>
    </row>
    <row r="2167" spans="3:9" ht="12">
      <c r="C2167" s="5"/>
      <c r="D2167" s="5"/>
      <c r="E2167" s="9"/>
      <c r="F2167" s="6"/>
      <c r="G2167" s="5"/>
      <c r="H2167" s="5"/>
      <c r="I2167" s="5"/>
    </row>
    <row r="2168" spans="3:9" ht="12">
      <c r="C2168" s="5"/>
      <c r="D2168" s="5"/>
      <c r="E2168" s="9"/>
      <c r="F2168" s="6"/>
      <c r="G2168" s="5"/>
      <c r="H2168" s="5"/>
      <c r="I2168" s="5"/>
    </row>
    <row r="2169" spans="3:9" ht="12">
      <c r="C2169" s="5"/>
      <c r="D2169" s="5"/>
      <c r="E2169" s="9"/>
      <c r="F2169" s="6"/>
      <c r="G2169" s="5"/>
      <c r="H2169" s="5"/>
      <c r="I2169" s="5"/>
    </row>
    <row r="2170" spans="3:9" ht="12">
      <c r="C2170" s="5"/>
      <c r="D2170" s="5"/>
      <c r="E2170" s="9"/>
      <c r="F2170" s="6"/>
      <c r="G2170" s="5"/>
      <c r="H2170" s="5"/>
      <c r="I2170" s="5"/>
    </row>
    <row r="2171" spans="3:9" ht="12">
      <c r="C2171" s="5"/>
      <c r="D2171" s="5"/>
      <c r="E2171" s="9"/>
      <c r="F2171" s="6"/>
      <c r="G2171" s="5"/>
      <c r="H2171" s="5"/>
      <c r="I2171" s="5"/>
    </row>
    <row r="2172" spans="3:9" ht="12">
      <c r="C2172" s="5"/>
      <c r="D2172" s="5"/>
      <c r="E2172" s="9"/>
      <c r="F2172" s="6"/>
      <c r="G2172" s="5"/>
      <c r="H2172" s="5"/>
      <c r="I2172" s="5"/>
    </row>
    <row r="2173" spans="3:9" ht="12">
      <c r="C2173" s="5"/>
      <c r="D2173" s="5"/>
      <c r="E2173" s="9"/>
      <c r="F2173" s="6"/>
      <c r="G2173" s="5"/>
      <c r="H2173" s="5"/>
      <c r="I2173" s="5"/>
    </row>
    <row r="2174" spans="3:9" ht="12">
      <c r="C2174" s="5"/>
      <c r="D2174" s="5"/>
      <c r="E2174" s="9"/>
      <c r="F2174" s="6"/>
      <c r="G2174" s="5"/>
      <c r="H2174" s="5"/>
      <c r="I2174" s="5"/>
    </row>
    <row r="2175" spans="3:9" ht="12">
      <c r="C2175" s="5"/>
      <c r="D2175" s="5"/>
      <c r="E2175" s="9"/>
      <c r="F2175" s="6"/>
      <c r="G2175" s="5"/>
      <c r="H2175" s="5"/>
      <c r="I2175" s="5"/>
    </row>
    <row r="2176" spans="3:9" ht="12">
      <c r="C2176" s="5"/>
      <c r="D2176" s="5"/>
      <c r="E2176" s="9"/>
      <c r="F2176" s="6"/>
      <c r="G2176" s="5"/>
      <c r="H2176" s="5"/>
      <c r="I2176" s="5"/>
    </row>
    <row r="2177" spans="3:9" ht="12">
      <c r="C2177" s="5"/>
      <c r="D2177" s="5"/>
      <c r="E2177" s="9"/>
      <c r="F2177" s="6"/>
      <c r="G2177" s="5"/>
      <c r="H2177" s="5"/>
      <c r="I2177" s="5"/>
    </row>
    <row r="2178" spans="3:9" ht="12">
      <c r="C2178" s="5"/>
      <c r="D2178" s="5"/>
      <c r="E2178" s="9"/>
      <c r="F2178" s="5"/>
      <c r="G2178" s="5"/>
      <c r="H2178" s="5"/>
      <c r="I2178" s="5"/>
    </row>
    <row r="2179" spans="3:9" ht="12">
      <c r="C2179" s="5"/>
      <c r="D2179" s="5"/>
      <c r="E2179" s="9"/>
      <c r="F2179" s="5"/>
      <c r="G2179" s="5"/>
      <c r="H2179" s="5"/>
      <c r="I2179" s="5"/>
    </row>
    <row r="2180" spans="3:9" ht="12">
      <c r="C2180" s="5"/>
      <c r="D2180" s="5"/>
      <c r="E2180" s="9"/>
      <c r="F2180" s="5"/>
      <c r="G2180" s="5"/>
      <c r="H2180" s="5"/>
      <c r="I2180" s="5"/>
    </row>
    <row r="2181" spans="3:9" ht="12">
      <c r="C2181" s="5"/>
      <c r="D2181" s="5"/>
      <c r="E2181" s="9"/>
      <c r="F2181" s="5"/>
      <c r="G2181" s="5"/>
      <c r="H2181" s="5"/>
      <c r="I2181" s="5"/>
    </row>
    <row r="2182" spans="3:9" ht="12">
      <c r="C2182" s="5"/>
      <c r="D2182" s="5"/>
      <c r="E2182" s="9"/>
      <c r="F2182" s="5"/>
      <c r="G2182" s="5"/>
      <c r="H2182" s="5"/>
      <c r="I2182" s="5"/>
    </row>
    <row r="2183" spans="3:9" ht="12">
      <c r="C2183" s="5"/>
      <c r="D2183" s="5"/>
      <c r="E2183" s="9"/>
      <c r="F2183" s="5"/>
      <c r="G2183" s="5"/>
      <c r="H2183" s="5"/>
      <c r="I2183" s="5"/>
    </row>
    <row r="2184" spans="3:9" ht="12">
      <c r="C2184" s="5"/>
      <c r="D2184" s="5"/>
      <c r="E2184" s="9"/>
      <c r="F2184" s="5"/>
      <c r="G2184" s="5"/>
      <c r="H2184" s="5"/>
      <c r="I2184" s="5"/>
    </row>
    <row r="2185" spans="3:9" ht="12">
      <c r="C2185" s="5"/>
      <c r="D2185" s="5"/>
      <c r="E2185" s="9"/>
      <c r="F2185" s="5"/>
      <c r="G2185" s="5"/>
      <c r="H2185" s="5"/>
      <c r="I2185" s="5"/>
    </row>
    <row r="2186" spans="3:9" ht="12">
      <c r="C2186" s="5"/>
      <c r="D2186" s="5"/>
      <c r="E2186" s="9"/>
      <c r="F2186" s="5"/>
      <c r="G2186" s="5"/>
      <c r="H2186" s="5"/>
      <c r="I2186" s="5"/>
    </row>
    <row r="2187" spans="3:9" ht="12">
      <c r="C2187" s="5"/>
      <c r="D2187" s="5"/>
      <c r="E2187" s="9"/>
      <c r="F2187" s="5"/>
      <c r="G2187" s="5"/>
      <c r="H2187" s="5"/>
      <c r="I2187" s="5"/>
    </row>
    <row r="2188" spans="3:9" ht="12">
      <c r="C2188" s="5"/>
      <c r="D2188" s="5"/>
      <c r="E2188" s="9"/>
      <c r="F2188" s="5"/>
      <c r="G2188" s="5"/>
      <c r="H2188" s="5"/>
      <c r="I2188" s="5"/>
    </row>
    <row r="2189" spans="3:9" ht="12">
      <c r="C2189" s="5"/>
      <c r="D2189" s="5"/>
      <c r="E2189" s="9"/>
      <c r="F2189" s="5"/>
      <c r="G2189" s="5"/>
      <c r="H2189" s="5"/>
      <c r="I2189" s="5"/>
    </row>
    <row r="2190" spans="3:9" ht="12">
      <c r="C2190" s="5"/>
      <c r="D2190" s="5"/>
      <c r="E2190" s="9"/>
      <c r="F2190" s="5"/>
      <c r="G2190" s="5"/>
      <c r="H2190" s="5"/>
      <c r="I2190" s="5"/>
    </row>
    <row r="2191" spans="3:9" ht="12">
      <c r="C2191" s="5"/>
      <c r="D2191" s="5"/>
      <c r="E2191" s="9"/>
      <c r="F2191" s="5"/>
      <c r="G2191" s="5"/>
      <c r="H2191" s="5"/>
      <c r="I2191" s="5"/>
    </row>
    <row r="2192" spans="3:9" ht="12">
      <c r="C2192" s="5"/>
      <c r="D2192" s="5"/>
      <c r="E2192" s="9"/>
      <c r="F2192" s="5"/>
      <c r="G2192" s="5"/>
      <c r="H2192" s="5"/>
      <c r="I2192" s="5"/>
    </row>
    <row r="2193" spans="3:9" ht="12">
      <c r="C2193" s="5"/>
      <c r="D2193" s="5"/>
      <c r="E2193" s="9"/>
      <c r="F2193" s="5"/>
      <c r="G2193" s="5"/>
      <c r="H2193" s="5"/>
      <c r="I2193" s="5"/>
    </row>
    <row r="2194" spans="3:9" ht="12">
      <c r="C2194" s="5"/>
      <c r="D2194" s="5"/>
      <c r="E2194" s="9"/>
      <c r="F2194" s="5"/>
      <c r="G2194" s="5"/>
      <c r="H2194" s="5"/>
      <c r="I2194" s="5"/>
    </row>
    <row r="2195" spans="3:9" ht="12">
      <c r="C2195" s="5"/>
      <c r="D2195" s="5"/>
      <c r="E2195" s="9"/>
      <c r="F2195" s="5"/>
      <c r="G2195" s="5"/>
      <c r="H2195" s="5"/>
      <c r="I2195" s="5"/>
    </row>
    <row r="2196" spans="3:9" ht="12">
      <c r="C2196" s="5"/>
      <c r="D2196" s="5"/>
      <c r="E2196" s="9"/>
      <c r="F2196" s="5"/>
      <c r="G2196" s="5"/>
      <c r="H2196" s="5"/>
      <c r="I2196" s="5"/>
    </row>
    <row r="2197" spans="3:9" ht="12">
      <c r="C2197" s="5"/>
      <c r="D2197" s="5"/>
      <c r="E2197" s="9"/>
      <c r="F2197" s="5"/>
      <c r="G2197" s="5"/>
      <c r="H2197" s="5"/>
      <c r="I2197" s="5"/>
    </row>
    <row r="2198" spans="3:9" ht="12">
      <c r="C2198" s="5"/>
      <c r="D2198" s="5"/>
      <c r="E2198" s="9"/>
      <c r="F2198" s="5"/>
      <c r="G2198" s="5"/>
      <c r="H2198" s="5"/>
      <c r="I2198" s="5"/>
    </row>
    <row r="2199" spans="3:9" ht="12">
      <c r="C2199" s="5"/>
      <c r="D2199" s="5"/>
      <c r="E2199" s="9"/>
      <c r="F2199" s="5"/>
      <c r="G2199" s="5"/>
      <c r="H2199" s="5"/>
      <c r="I2199" s="5"/>
    </row>
    <row r="2200" spans="3:9" ht="12">
      <c r="C2200" s="5"/>
      <c r="D2200" s="5"/>
      <c r="E2200" s="9"/>
      <c r="F2200" s="5"/>
      <c r="G2200" s="5"/>
      <c r="H2200" s="5"/>
      <c r="I2200" s="5"/>
    </row>
    <row r="2201" spans="3:9" ht="12">
      <c r="C2201" s="5"/>
      <c r="D2201" s="5"/>
      <c r="E2201" s="9"/>
      <c r="F2201" s="5"/>
      <c r="G2201" s="5"/>
      <c r="H2201" s="5"/>
      <c r="I2201" s="5"/>
    </row>
    <row r="2202" spans="3:9" ht="12">
      <c r="C2202" s="5"/>
      <c r="D2202" s="5"/>
      <c r="E2202" s="9"/>
      <c r="F2202" s="5"/>
      <c r="G2202" s="5"/>
      <c r="H2202" s="5"/>
      <c r="I2202" s="5"/>
    </row>
    <row r="2203" spans="3:9" ht="12">
      <c r="C2203" s="5"/>
      <c r="D2203" s="5"/>
      <c r="E2203" s="9"/>
      <c r="F2203" s="5"/>
      <c r="G2203" s="5"/>
      <c r="H2203" s="5"/>
      <c r="I2203" s="5"/>
    </row>
    <row r="2204" spans="3:9" ht="12">
      <c r="C2204" s="5"/>
      <c r="D2204" s="5"/>
      <c r="E2204" s="9"/>
      <c r="F2204" s="5"/>
      <c r="G2204" s="5"/>
      <c r="H2204" s="5"/>
      <c r="I2204" s="5"/>
    </row>
    <row r="2205" spans="3:9" ht="12">
      <c r="C2205" s="5"/>
      <c r="D2205" s="5"/>
      <c r="E2205" s="9"/>
      <c r="F2205" s="5"/>
      <c r="G2205" s="5"/>
      <c r="H2205" s="5"/>
      <c r="I2205" s="5"/>
    </row>
    <row r="2206" spans="3:9" ht="12">
      <c r="C2206" s="5"/>
      <c r="D2206" s="5"/>
      <c r="E2206" s="9"/>
      <c r="F2206" s="5"/>
      <c r="G2206" s="5"/>
      <c r="H2206" s="5"/>
      <c r="I2206" s="5"/>
    </row>
    <row r="2207" spans="3:9" ht="12">
      <c r="C2207" s="5"/>
      <c r="D2207" s="5"/>
      <c r="E2207" s="9"/>
      <c r="F2207" s="5"/>
      <c r="G2207" s="5"/>
      <c r="H2207" s="5"/>
      <c r="I2207" s="5"/>
    </row>
    <row r="2208" spans="3:9" ht="12">
      <c r="C2208" s="5"/>
      <c r="D2208" s="5"/>
      <c r="E2208" s="9"/>
      <c r="F2208" s="5"/>
      <c r="G2208" s="5"/>
      <c r="H2208" s="5"/>
      <c r="I2208" s="5"/>
    </row>
    <row r="2209" spans="3:9" ht="12">
      <c r="C2209" s="5"/>
      <c r="D2209" s="5"/>
      <c r="E2209" s="9"/>
      <c r="F2209" s="5"/>
      <c r="G2209" s="5"/>
      <c r="H2209" s="5"/>
      <c r="I2209" s="5"/>
    </row>
    <row r="2210" spans="3:9" ht="12">
      <c r="C2210" s="5"/>
      <c r="D2210" s="5"/>
      <c r="E2210" s="9"/>
      <c r="F2210" s="5"/>
      <c r="G2210" s="5"/>
      <c r="H2210" s="5"/>
      <c r="I2210" s="5"/>
    </row>
    <row r="2211" spans="3:9" ht="12">
      <c r="C2211" s="5"/>
      <c r="D2211" s="5"/>
      <c r="E2211" s="9"/>
      <c r="F2211" s="5"/>
      <c r="G2211" s="5"/>
      <c r="H2211" s="5"/>
      <c r="I2211" s="5"/>
    </row>
    <row r="2212" spans="3:9" ht="12">
      <c r="C2212" s="5"/>
      <c r="D2212" s="5"/>
      <c r="E2212" s="9"/>
      <c r="F2212" s="5"/>
      <c r="G2212" s="5"/>
      <c r="H2212" s="5"/>
      <c r="I2212" s="5"/>
    </row>
    <row r="2213" spans="3:9" ht="12">
      <c r="C2213" s="5"/>
      <c r="D2213" s="5"/>
      <c r="E2213" s="9"/>
      <c r="F2213" s="5"/>
      <c r="G2213" s="5"/>
      <c r="H2213" s="5"/>
      <c r="I2213" s="5"/>
    </row>
    <row r="2214" spans="3:9" ht="12">
      <c r="C2214" s="5"/>
      <c r="D2214" s="5"/>
      <c r="E2214" s="9"/>
      <c r="F2214" s="5"/>
      <c r="G2214" s="5"/>
      <c r="H2214" s="5"/>
      <c r="I2214" s="5"/>
    </row>
    <row r="2215" spans="3:9" ht="12">
      <c r="C2215" s="5"/>
      <c r="D2215" s="5"/>
      <c r="E2215" s="9"/>
      <c r="F2215" s="5"/>
      <c r="G2215" s="5"/>
      <c r="H2215" s="5"/>
      <c r="I2215" s="5"/>
    </row>
    <row r="2216" spans="3:9" ht="12">
      <c r="C2216" s="5"/>
      <c r="D2216" s="5"/>
      <c r="E2216" s="9"/>
      <c r="F2216" s="5"/>
      <c r="G2216" s="5"/>
      <c r="H2216" s="5"/>
      <c r="I2216" s="5"/>
    </row>
    <row r="2217" spans="3:9" ht="12">
      <c r="C2217" s="5"/>
      <c r="D2217" s="5"/>
      <c r="E2217" s="9"/>
      <c r="F2217" s="5"/>
      <c r="G2217" s="5"/>
      <c r="H2217" s="5"/>
      <c r="I2217" s="5"/>
    </row>
    <row r="2218" spans="3:9" ht="12">
      <c r="C2218" s="5"/>
      <c r="D2218" s="5"/>
      <c r="E2218" s="9"/>
      <c r="F2218" s="5"/>
      <c r="G2218" s="5"/>
      <c r="H2218" s="5"/>
      <c r="I2218" s="5"/>
    </row>
    <row r="2219" spans="3:9" ht="12">
      <c r="C2219" s="5"/>
      <c r="D2219" s="5"/>
      <c r="E2219" s="9"/>
      <c r="F2219" s="5"/>
      <c r="G2219" s="5"/>
      <c r="H2219" s="5"/>
      <c r="I2219" s="5"/>
    </row>
    <row r="2220" spans="3:9" ht="12">
      <c r="C2220" s="5"/>
      <c r="D2220" s="5"/>
      <c r="E2220" s="9"/>
      <c r="F2220" s="5"/>
      <c r="G2220" s="5"/>
      <c r="H2220" s="5"/>
      <c r="I2220" s="5"/>
    </row>
    <row r="2221" spans="3:9" ht="12">
      <c r="C2221" s="5"/>
      <c r="D2221" s="5"/>
      <c r="E2221" s="9"/>
      <c r="F2221" s="5"/>
      <c r="G2221" s="5"/>
      <c r="H2221" s="5"/>
      <c r="I2221" s="5"/>
    </row>
    <row r="2222" spans="3:9" ht="12">
      <c r="C2222" s="5"/>
      <c r="D2222" s="5"/>
      <c r="E2222" s="9"/>
      <c r="F2222" s="5"/>
      <c r="G2222" s="5"/>
      <c r="H2222" s="5"/>
      <c r="I2222" s="5"/>
    </row>
    <row r="2223" spans="3:9" ht="12">
      <c r="C2223" s="5"/>
      <c r="D2223" s="5"/>
      <c r="E2223" s="9"/>
      <c r="F2223" s="5"/>
      <c r="G2223" s="5"/>
      <c r="H2223" s="5"/>
      <c r="I2223" s="5"/>
    </row>
    <row r="2224" spans="3:9" ht="12">
      <c r="C2224" s="5"/>
      <c r="D2224" s="5"/>
      <c r="E2224" s="9"/>
      <c r="F2224" s="5"/>
      <c r="G2224" s="5"/>
      <c r="H2224" s="5"/>
      <c r="I2224" s="5"/>
    </row>
    <row r="2225" spans="3:9" ht="12">
      <c r="C2225" s="5"/>
      <c r="D2225" s="5"/>
      <c r="E2225" s="9"/>
      <c r="F2225" s="5"/>
      <c r="G2225" s="5"/>
      <c r="H2225" s="5"/>
      <c r="I2225" s="5"/>
    </row>
    <row r="2226" spans="3:9" ht="12">
      <c r="C2226" s="5"/>
      <c r="D2226" s="5"/>
      <c r="E2226" s="9"/>
      <c r="F2226" s="5"/>
      <c r="G2226" s="5"/>
      <c r="H2226" s="5"/>
      <c r="I2226" s="5"/>
    </row>
    <row r="2227" spans="3:9" ht="12">
      <c r="C2227" s="5"/>
      <c r="D2227" s="5"/>
      <c r="E2227" s="9"/>
      <c r="F2227" s="5"/>
      <c r="G2227" s="5"/>
      <c r="H2227" s="5"/>
      <c r="I2227" s="5"/>
    </row>
    <row r="2228" spans="3:9" ht="12">
      <c r="C2228" s="5"/>
      <c r="D2228" s="5"/>
      <c r="E2228" s="9"/>
      <c r="F2228" s="5"/>
      <c r="G2228" s="5"/>
      <c r="H2228" s="5"/>
      <c r="I2228" s="5"/>
    </row>
    <row r="2229" spans="3:9" ht="12">
      <c r="C2229" s="5"/>
      <c r="D2229" s="5"/>
      <c r="E2229" s="9"/>
      <c r="F2229" s="5"/>
      <c r="G2229" s="5"/>
      <c r="H2229" s="5"/>
      <c r="I2229" s="5"/>
    </row>
    <row r="2230" spans="3:9" ht="12">
      <c r="C2230" s="5"/>
      <c r="D2230" s="5"/>
      <c r="E2230" s="9"/>
      <c r="F2230" s="5"/>
      <c r="G2230" s="5"/>
      <c r="H2230" s="5"/>
      <c r="I2230" s="5"/>
    </row>
    <row r="2231" spans="3:9" ht="12">
      <c r="C2231" s="5"/>
      <c r="D2231" s="5"/>
      <c r="E2231" s="9"/>
      <c r="F2231" s="5"/>
      <c r="G2231" s="5"/>
      <c r="H2231" s="5"/>
      <c r="I2231" s="5"/>
    </row>
    <row r="2232" spans="3:9" ht="12">
      <c r="C2232" s="5"/>
      <c r="D2232" s="5"/>
      <c r="E2232" s="9"/>
      <c r="F2232" s="5"/>
      <c r="G2232" s="5"/>
      <c r="H2232" s="5"/>
      <c r="I2232" s="5"/>
    </row>
    <row r="2233" spans="3:9" ht="12">
      <c r="C2233" s="5"/>
      <c r="D2233" s="5"/>
      <c r="E2233" s="9"/>
      <c r="F2233" s="5"/>
      <c r="G2233" s="5"/>
      <c r="H2233" s="5"/>
      <c r="I2233" s="5"/>
    </row>
    <row r="2234" spans="3:9" ht="12">
      <c r="C2234" s="5"/>
      <c r="D2234" s="5"/>
      <c r="E2234" s="9"/>
      <c r="F2234" s="5"/>
      <c r="G2234" s="5"/>
      <c r="H2234" s="5"/>
      <c r="I2234" s="5"/>
    </row>
    <row r="2235" spans="3:9" ht="12">
      <c r="C2235" s="5"/>
      <c r="D2235" s="5"/>
      <c r="E2235" s="9"/>
      <c r="F2235" s="5"/>
      <c r="G2235" s="5"/>
      <c r="H2235" s="5"/>
      <c r="I2235" s="5"/>
    </row>
    <row r="2236" spans="3:9" ht="12">
      <c r="C2236" s="5"/>
      <c r="D2236" s="5"/>
      <c r="E2236" s="9"/>
      <c r="F2236" s="5"/>
      <c r="G2236" s="5"/>
      <c r="H2236" s="5"/>
      <c r="I2236" s="5"/>
    </row>
    <row r="2237" spans="3:9" ht="12">
      <c r="C2237" s="5"/>
      <c r="D2237" s="5"/>
      <c r="E2237" s="9"/>
      <c r="F2237" s="5"/>
      <c r="G2237" s="5"/>
      <c r="H2237" s="5"/>
      <c r="I2237" s="5"/>
    </row>
    <row r="2238" spans="3:9" ht="12">
      <c r="C2238" s="5"/>
      <c r="D2238" s="5"/>
      <c r="E2238" s="9"/>
      <c r="F2238" s="5"/>
      <c r="G2238" s="5"/>
      <c r="H2238" s="5"/>
      <c r="I2238" s="5"/>
    </row>
    <row r="2239" spans="3:9" ht="12">
      <c r="C2239" s="5"/>
      <c r="D2239" s="5"/>
      <c r="E2239" s="9"/>
      <c r="F2239" s="5"/>
      <c r="G2239" s="5"/>
      <c r="H2239" s="5"/>
      <c r="I2239" s="5"/>
    </row>
    <row r="2240" spans="3:9" ht="12">
      <c r="C2240" s="5"/>
      <c r="D2240" s="5"/>
      <c r="E2240" s="9"/>
      <c r="F2240" s="5"/>
      <c r="G2240" s="5"/>
      <c r="H2240" s="5"/>
      <c r="I2240" s="5"/>
    </row>
    <row r="2241" spans="3:9" ht="12">
      <c r="C2241" s="5"/>
      <c r="D2241" s="5"/>
      <c r="E2241" s="9"/>
      <c r="F2241" s="5"/>
      <c r="G2241" s="5"/>
      <c r="H2241" s="5"/>
      <c r="I2241" s="5"/>
    </row>
    <row r="2242" spans="3:9" ht="12">
      <c r="C2242" s="5"/>
      <c r="D2242" s="5"/>
      <c r="E2242" s="9"/>
      <c r="F2242" s="5"/>
      <c r="G2242" s="5"/>
      <c r="H2242" s="5"/>
      <c r="I2242" s="5"/>
    </row>
    <row r="2243" spans="3:9" ht="12">
      <c r="C2243" s="5"/>
      <c r="D2243" s="5"/>
      <c r="E2243" s="9"/>
      <c r="F2243" s="5"/>
      <c r="G2243" s="5"/>
      <c r="H2243" s="5"/>
      <c r="I2243" s="5"/>
    </row>
    <row r="2244" spans="3:9" ht="12">
      <c r="C2244" s="5"/>
      <c r="D2244" s="5"/>
      <c r="E2244" s="9"/>
      <c r="F2244" s="5"/>
      <c r="G2244" s="5"/>
      <c r="H2244" s="5"/>
      <c r="I2244" s="5"/>
    </row>
    <row r="2245" spans="3:9" ht="12">
      <c r="C2245" s="5"/>
      <c r="D2245" s="5"/>
      <c r="E2245" s="9"/>
      <c r="F2245" s="5"/>
      <c r="G2245" s="5"/>
      <c r="H2245" s="5"/>
      <c r="I2245" s="5"/>
    </row>
    <row r="2246" spans="3:9" ht="12">
      <c r="C2246" s="5"/>
      <c r="D2246" s="5"/>
      <c r="E2246" s="9"/>
      <c r="F2246" s="5"/>
      <c r="G2246" s="5"/>
      <c r="H2246" s="5"/>
      <c r="I2246" s="5"/>
    </row>
    <row r="2247" spans="3:9" ht="12">
      <c r="C2247" s="5"/>
      <c r="D2247" s="5"/>
      <c r="E2247" s="9"/>
      <c r="F2247" s="5"/>
      <c r="G2247" s="5"/>
      <c r="H2247" s="5"/>
      <c r="I2247" s="5"/>
    </row>
    <row r="2248" spans="3:9" ht="12">
      <c r="C2248" s="5"/>
      <c r="D2248" s="5"/>
      <c r="E2248" s="9"/>
      <c r="F2248" s="5"/>
      <c r="G2248" s="5"/>
      <c r="H2248" s="5"/>
      <c r="I2248" s="5"/>
    </row>
    <row r="2249" spans="3:9" ht="12">
      <c r="C2249" s="5"/>
      <c r="D2249" s="5"/>
      <c r="E2249" s="9"/>
      <c r="F2249" s="5"/>
      <c r="G2249" s="5"/>
      <c r="H2249" s="5"/>
      <c r="I2249" s="5"/>
    </row>
    <row r="2250" spans="3:9" ht="12">
      <c r="C2250" s="5"/>
      <c r="D2250" s="5"/>
      <c r="E2250" s="9"/>
      <c r="F2250" s="5"/>
      <c r="G2250" s="5"/>
      <c r="H2250" s="5"/>
      <c r="I2250" s="5"/>
    </row>
    <row r="2251" spans="3:9" ht="12">
      <c r="C2251" s="5"/>
      <c r="D2251" s="5"/>
      <c r="E2251" s="9"/>
      <c r="F2251" s="5"/>
      <c r="G2251" s="5"/>
      <c r="H2251" s="5"/>
      <c r="I2251" s="5"/>
    </row>
    <row r="2252" spans="3:9" ht="12">
      <c r="C2252" s="5"/>
      <c r="D2252" s="5"/>
      <c r="E2252" s="9"/>
      <c r="F2252" s="5"/>
      <c r="G2252" s="5"/>
      <c r="H2252" s="5"/>
      <c r="I2252" s="5"/>
    </row>
    <row r="2253" spans="3:9" ht="12">
      <c r="C2253" s="5"/>
      <c r="D2253" s="5"/>
      <c r="E2253" s="9"/>
      <c r="F2253" s="5"/>
      <c r="G2253" s="5"/>
      <c r="H2253" s="5"/>
      <c r="I2253" s="5"/>
    </row>
    <row r="2254" spans="3:9" ht="12">
      <c r="C2254" s="5"/>
      <c r="D2254" s="5"/>
      <c r="E2254" s="9"/>
      <c r="F2254" s="5"/>
      <c r="G2254" s="5"/>
      <c r="H2254" s="5"/>
      <c r="I2254" s="5"/>
    </row>
    <row r="2255" spans="3:9" ht="12">
      <c r="C2255" s="5"/>
      <c r="D2255" s="5"/>
      <c r="E2255" s="9"/>
      <c r="F2255" s="5"/>
      <c r="G2255" s="5"/>
      <c r="H2255" s="5"/>
      <c r="I2255" s="5"/>
    </row>
    <row r="2256" spans="3:9" ht="12">
      <c r="C2256" s="5"/>
      <c r="D2256" s="5"/>
      <c r="E2256" s="9"/>
      <c r="F2256" s="5"/>
      <c r="G2256" s="5"/>
      <c r="H2256" s="5"/>
      <c r="I2256" s="5"/>
    </row>
    <row r="2257" spans="3:9" ht="12">
      <c r="C2257" s="5"/>
      <c r="D2257" s="5"/>
      <c r="E2257" s="9"/>
      <c r="F2257" s="5"/>
      <c r="G2257" s="5"/>
      <c r="H2257" s="5"/>
      <c r="I2257" s="5"/>
    </row>
    <row r="2258" spans="3:9" ht="12">
      <c r="C2258" s="5"/>
      <c r="D2258" s="5"/>
      <c r="E2258" s="9"/>
      <c r="F2258" s="5"/>
      <c r="G2258" s="5"/>
      <c r="H2258" s="5"/>
      <c r="I2258" s="5"/>
    </row>
    <row r="2259" spans="3:9" ht="12">
      <c r="C2259" s="5"/>
      <c r="D2259" s="5"/>
      <c r="E2259" s="9"/>
      <c r="F2259" s="5"/>
      <c r="G2259" s="5"/>
      <c r="H2259" s="5"/>
      <c r="I2259" s="5"/>
    </row>
    <row r="2260" spans="3:9" ht="12">
      <c r="C2260" s="5"/>
      <c r="D2260" s="5"/>
      <c r="E2260" s="9"/>
      <c r="F2260" s="5"/>
      <c r="G2260" s="5"/>
      <c r="H2260" s="5"/>
      <c r="I2260" s="5"/>
    </row>
    <row r="2261" spans="3:9" ht="12">
      <c r="C2261" s="5"/>
      <c r="D2261" s="5"/>
      <c r="E2261" s="9"/>
      <c r="F2261" s="5"/>
      <c r="G2261" s="5"/>
      <c r="H2261" s="5"/>
      <c r="I2261" s="5"/>
    </row>
    <row r="2262" spans="3:9" ht="12">
      <c r="C2262" s="5"/>
      <c r="D2262" s="5"/>
      <c r="E2262" s="9"/>
      <c r="F2262" s="5"/>
      <c r="G2262" s="5"/>
      <c r="H2262" s="5"/>
      <c r="I2262" s="5"/>
    </row>
    <row r="2263" spans="3:9" ht="12">
      <c r="C2263" s="5"/>
      <c r="D2263" s="5"/>
      <c r="E2263" s="9"/>
      <c r="F2263" s="5"/>
      <c r="G2263" s="5"/>
      <c r="H2263" s="5"/>
      <c r="I2263" s="5"/>
    </row>
    <row r="2264" spans="3:9" ht="12">
      <c r="C2264" s="5"/>
      <c r="D2264" s="5"/>
      <c r="E2264" s="9"/>
      <c r="F2264" s="5"/>
      <c r="G2264" s="5"/>
      <c r="H2264" s="5"/>
      <c r="I2264" s="5"/>
    </row>
    <row r="2265" spans="3:9" ht="12">
      <c r="C2265" s="5"/>
      <c r="D2265" s="5"/>
      <c r="E2265" s="9"/>
      <c r="F2265" s="5"/>
      <c r="G2265" s="5"/>
      <c r="H2265" s="5"/>
      <c r="I2265" s="5"/>
    </row>
    <row r="2266" spans="3:9" ht="12">
      <c r="C2266" s="5"/>
      <c r="D2266" s="5"/>
      <c r="E2266" s="9"/>
      <c r="F2266" s="5"/>
      <c r="G2266" s="5"/>
      <c r="H2266" s="5"/>
      <c r="I2266" s="5"/>
    </row>
    <row r="2267" spans="3:9" ht="12">
      <c r="C2267" s="5"/>
      <c r="D2267" s="5"/>
      <c r="E2267" s="9"/>
      <c r="F2267" s="5"/>
      <c r="G2267" s="5"/>
      <c r="H2267" s="5"/>
      <c r="I2267" s="5"/>
    </row>
    <row r="2268" spans="3:9" ht="12">
      <c r="C2268" s="5"/>
      <c r="D2268" s="5"/>
      <c r="E2268" s="9"/>
      <c r="F2268" s="5"/>
      <c r="G2268" s="5"/>
      <c r="H2268" s="5"/>
      <c r="I2268" s="5"/>
    </row>
    <row r="2269" spans="3:9" ht="12">
      <c r="C2269" s="5"/>
      <c r="D2269" s="5"/>
      <c r="E2269" s="9"/>
      <c r="F2269" s="5"/>
      <c r="G2269" s="5"/>
      <c r="H2269" s="5"/>
      <c r="I2269" s="5"/>
    </row>
    <row r="2270" spans="3:9" ht="12">
      <c r="C2270" s="5"/>
      <c r="D2270" s="5"/>
      <c r="E2270" s="9"/>
      <c r="F2270" s="5"/>
      <c r="G2270" s="5"/>
      <c r="H2270" s="5"/>
      <c r="I2270" s="5"/>
    </row>
    <row r="2271" spans="3:9" ht="12">
      <c r="C2271" s="5"/>
      <c r="D2271" s="5"/>
      <c r="E2271" s="9"/>
      <c r="F2271" s="5"/>
      <c r="G2271" s="5"/>
      <c r="H2271" s="5"/>
      <c r="I2271" s="5"/>
    </row>
    <row r="2272" spans="3:9" ht="12">
      <c r="C2272" s="5"/>
      <c r="D2272" s="5"/>
      <c r="E2272" s="9"/>
      <c r="F2272" s="5"/>
      <c r="G2272" s="5"/>
      <c r="H2272" s="5"/>
      <c r="I2272" s="5"/>
    </row>
    <row r="2273" spans="3:9" ht="12">
      <c r="C2273" s="5"/>
      <c r="D2273" s="5"/>
      <c r="E2273" s="9"/>
      <c r="F2273" s="5"/>
      <c r="G2273" s="5"/>
      <c r="H2273" s="5"/>
      <c r="I2273" s="5"/>
    </row>
    <row r="2274" spans="3:9" ht="12">
      <c r="C2274" s="5"/>
      <c r="D2274" s="5"/>
      <c r="E2274" s="9"/>
      <c r="F2274" s="5"/>
      <c r="G2274" s="5"/>
      <c r="H2274" s="5"/>
      <c r="I2274" s="5"/>
    </row>
    <row r="2275" spans="3:9" ht="12">
      <c r="C2275" s="5"/>
      <c r="D2275" s="5"/>
      <c r="E2275" s="9"/>
      <c r="F2275" s="5"/>
      <c r="G2275" s="5"/>
      <c r="H2275" s="5"/>
      <c r="I2275" s="5"/>
    </row>
    <row r="2276" spans="3:9" ht="12">
      <c r="C2276" s="5"/>
      <c r="D2276" s="5"/>
      <c r="E2276" s="9"/>
      <c r="F2276" s="5"/>
      <c r="G2276" s="5"/>
      <c r="H2276" s="5"/>
      <c r="I2276" s="5"/>
    </row>
    <row r="2277" spans="3:9" ht="12">
      <c r="C2277" s="5"/>
      <c r="D2277" s="5"/>
      <c r="E2277" s="9"/>
      <c r="F2277" s="5"/>
      <c r="G2277" s="5"/>
      <c r="H2277" s="5"/>
      <c r="I2277" s="5"/>
    </row>
    <row r="2278" spans="3:9" ht="12">
      <c r="C2278" s="5"/>
      <c r="D2278" s="5"/>
      <c r="E2278" s="9"/>
      <c r="F2278" s="5"/>
      <c r="G2278" s="5"/>
      <c r="H2278" s="5"/>
      <c r="I2278" s="5"/>
    </row>
    <row r="2279" spans="3:9" ht="12">
      <c r="C2279" s="5"/>
      <c r="D2279" s="5"/>
      <c r="E2279" s="9"/>
      <c r="F2279" s="5"/>
      <c r="G2279" s="5"/>
      <c r="H2279" s="5"/>
      <c r="I2279" s="5"/>
    </row>
    <row r="2280" spans="3:9" ht="12">
      <c r="C2280" s="5"/>
      <c r="D2280" s="5"/>
      <c r="E2280" s="9"/>
      <c r="F2280" s="5"/>
      <c r="G2280" s="5"/>
      <c r="H2280" s="5"/>
      <c r="I2280" s="5"/>
    </row>
    <row r="2281" spans="3:9" ht="12">
      <c r="C2281" s="5"/>
      <c r="D2281" s="5"/>
      <c r="E2281" s="9"/>
      <c r="F2281" s="5"/>
      <c r="G2281" s="5"/>
      <c r="H2281" s="5"/>
      <c r="I2281" s="5"/>
    </row>
    <row r="2282" spans="3:9" ht="12">
      <c r="C2282" s="5"/>
      <c r="D2282" s="5"/>
      <c r="E2282" s="9"/>
      <c r="F2282" s="5"/>
      <c r="G2282" s="5"/>
      <c r="H2282" s="5"/>
      <c r="I2282" s="5"/>
    </row>
    <row r="2283" spans="3:9" ht="12">
      <c r="C2283" s="5"/>
      <c r="D2283" s="5"/>
      <c r="E2283" s="9"/>
      <c r="F2283" s="5"/>
      <c r="G2283" s="5"/>
      <c r="H2283" s="5"/>
      <c r="I2283" s="5"/>
    </row>
    <row r="2284" spans="3:9" ht="12">
      <c r="C2284" s="5"/>
      <c r="D2284" s="5"/>
      <c r="E2284" s="9"/>
      <c r="F2284" s="5"/>
      <c r="G2284" s="5"/>
      <c r="H2284" s="5"/>
      <c r="I2284" s="5"/>
    </row>
    <row r="2285" spans="3:9" ht="12">
      <c r="C2285" s="5"/>
      <c r="D2285" s="5"/>
      <c r="E2285" s="9"/>
      <c r="F2285" s="5"/>
      <c r="G2285" s="5"/>
      <c r="H2285" s="5"/>
      <c r="I2285" s="5"/>
    </row>
    <row r="2286" spans="3:9" ht="12">
      <c r="C2286" s="5"/>
      <c r="D2286" s="5"/>
      <c r="E2286" s="9"/>
      <c r="F2286" s="5"/>
      <c r="G2286" s="5"/>
      <c r="H2286" s="5"/>
      <c r="I2286" s="5"/>
    </row>
    <row r="2287" spans="3:9" ht="12">
      <c r="C2287" s="5"/>
      <c r="D2287" s="5"/>
      <c r="E2287" s="9"/>
      <c r="F2287" s="5"/>
      <c r="G2287" s="5"/>
      <c r="H2287" s="5"/>
      <c r="I2287" s="5"/>
    </row>
    <row r="2288" spans="3:9" ht="12">
      <c r="C2288" s="5"/>
      <c r="D2288" s="5"/>
      <c r="E2288" s="9"/>
      <c r="F2288" s="5"/>
      <c r="G2288" s="5"/>
      <c r="H2288" s="5"/>
      <c r="I2288" s="5"/>
    </row>
    <row r="2289" spans="3:9" ht="12">
      <c r="C2289" s="5"/>
      <c r="D2289" s="5"/>
      <c r="E2289" s="9"/>
      <c r="F2289" s="5"/>
      <c r="G2289" s="5"/>
      <c r="H2289" s="5"/>
      <c r="I2289" s="5"/>
    </row>
    <row r="2290" spans="3:9" ht="12">
      <c r="C2290" s="5"/>
      <c r="D2290" s="5"/>
      <c r="E2290" s="9"/>
      <c r="F2290" s="5"/>
      <c r="G2290" s="5"/>
      <c r="H2290" s="5"/>
      <c r="I2290" s="5"/>
    </row>
    <row r="2291" spans="3:9" ht="12">
      <c r="C2291" s="5"/>
      <c r="D2291" s="5"/>
      <c r="E2291" s="9"/>
      <c r="F2291" s="5"/>
      <c r="G2291" s="5"/>
      <c r="H2291" s="5"/>
      <c r="I2291" s="5"/>
    </row>
    <row r="2292" spans="3:9" ht="12">
      <c r="C2292" s="5"/>
      <c r="D2292" s="5"/>
      <c r="E2292" s="9"/>
      <c r="F2292" s="5"/>
      <c r="G2292" s="5"/>
      <c r="H2292" s="5"/>
      <c r="I2292" s="5"/>
    </row>
    <row r="2293" spans="3:9" ht="12">
      <c r="C2293" s="5"/>
      <c r="D2293" s="5"/>
      <c r="E2293" s="9"/>
      <c r="F2293" s="5"/>
      <c r="G2293" s="5"/>
      <c r="H2293" s="5"/>
      <c r="I2293" s="5"/>
    </row>
    <row r="2294" spans="3:9" ht="12">
      <c r="C2294" s="5"/>
      <c r="D2294" s="5"/>
      <c r="E2294" s="9"/>
      <c r="F2294" s="5"/>
      <c r="G2294" s="5"/>
      <c r="H2294" s="5"/>
      <c r="I2294" s="5"/>
    </row>
    <row r="2295" spans="3:9" ht="12">
      <c r="C2295" s="5"/>
      <c r="D2295" s="5"/>
      <c r="E2295" s="9"/>
      <c r="F2295" s="5"/>
      <c r="G2295" s="5"/>
      <c r="H2295" s="5"/>
      <c r="I2295" s="5"/>
    </row>
    <row r="2296" spans="3:9" ht="12">
      <c r="C2296" s="5"/>
      <c r="D2296" s="5"/>
      <c r="E2296" s="9"/>
      <c r="F2296" s="5"/>
      <c r="G2296" s="5"/>
      <c r="H2296" s="5"/>
      <c r="I2296" s="5"/>
    </row>
    <row r="2297" spans="3:9" ht="12">
      <c r="C2297" s="5"/>
      <c r="D2297" s="5"/>
      <c r="E2297" s="9"/>
      <c r="F2297" s="5"/>
      <c r="G2297" s="5"/>
      <c r="H2297" s="5"/>
      <c r="I2297" s="5"/>
    </row>
    <row r="2298" spans="3:9" ht="12">
      <c r="C2298" s="5"/>
      <c r="D2298" s="5"/>
      <c r="E2298" s="9"/>
      <c r="F2298" s="5"/>
      <c r="G2298" s="5"/>
      <c r="H2298" s="5"/>
      <c r="I2298" s="5"/>
    </row>
    <row r="2299" spans="3:9" ht="12">
      <c r="C2299" s="5"/>
      <c r="D2299" s="5"/>
      <c r="E2299" s="9"/>
      <c r="F2299" s="5"/>
      <c r="G2299" s="5"/>
      <c r="H2299" s="5"/>
      <c r="I2299" s="5"/>
    </row>
    <row r="2300" spans="3:9" ht="12">
      <c r="C2300" s="5"/>
      <c r="D2300" s="5"/>
      <c r="E2300" s="9"/>
      <c r="F2300" s="5"/>
      <c r="G2300" s="5"/>
      <c r="H2300" s="5"/>
      <c r="I2300" s="5"/>
    </row>
    <row r="2301" spans="3:9" ht="12">
      <c r="C2301" s="5"/>
      <c r="D2301" s="5"/>
      <c r="E2301" s="9"/>
      <c r="F2301" s="5"/>
      <c r="G2301" s="5"/>
      <c r="H2301" s="5"/>
      <c r="I2301" s="5"/>
    </row>
    <row r="2302" spans="3:9" ht="12">
      <c r="C2302" s="5"/>
      <c r="D2302" s="5"/>
      <c r="E2302" s="9"/>
      <c r="F2302" s="5"/>
      <c r="G2302" s="5"/>
      <c r="H2302" s="5"/>
      <c r="I2302" s="5"/>
    </row>
    <row r="2303" spans="3:9" ht="12">
      <c r="C2303" s="5"/>
      <c r="D2303" s="5"/>
      <c r="E2303" s="9"/>
      <c r="F2303" s="5"/>
      <c r="G2303" s="5"/>
      <c r="H2303" s="5"/>
      <c r="I2303" s="5"/>
    </row>
    <row r="2304" spans="3:9" ht="12">
      <c r="C2304" s="5"/>
      <c r="D2304" s="5"/>
      <c r="E2304" s="9"/>
      <c r="F2304" s="5"/>
      <c r="G2304" s="5"/>
      <c r="H2304" s="5"/>
      <c r="I2304" s="5"/>
    </row>
    <row r="2305" spans="3:9" ht="12">
      <c r="C2305" s="5"/>
      <c r="D2305" s="5"/>
      <c r="E2305" s="9"/>
      <c r="F2305" s="5"/>
      <c r="G2305" s="5"/>
      <c r="H2305" s="5"/>
      <c r="I2305" s="5"/>
    </row>
    <row r="2306" spans="3:9" ht="12">
      <c r="C2306" s="5"/>
      <c r="D2306" s="5"/>
      <c r="E2306" s="9"/>
      <c r="F2306" s="5"/>
      <c r="G2306" s="5"/>
      <c r="H2306" s="5"/>
      <c r="I2306" s="5"/>
    </row>
    <row r="2307" spans="3:9" ht="12">
      <c r="C2307" s="5"/>
      <c r="D2307" s="5"/>
      <c r="E2307" s="9"/>
      <c r="F2307" s="5"/>
      <c r="G2307" s="5"/>
      <c r="H2307" s="5"/>
      <c r="I2307" s="5"/>
    </row>
    <row r="2308" spans="3:9" ht="12">
      <c r="C2308" s="5"/>
      <c r="D2308" s="5"/>
      <c r="E2308" s="9"/>
      <c r="F2308" s="5"/>
      <c r="G2308" s="5"/>
      <c r="H2308" s="5"/>
      <c r="I2308" s="5"/>
    </row>
    <row r="2309" spans="3:9" ht="12">
      <c r="C2309" s="5"/>
      <c r="D2309" s="5"/>
      <c r="E2309" s="9"/>
      <c r="F2309" s="5"/>
      <c r="G2309" s="5"/>
      <c r="H2309" s="5"/>
      <c r="I2309" s="5"/>
    </row>
    <row r="2310" spans="3:9" ht="12">
      <c r="C2310" s="5"/>
      <c r="D2310" s="5"/>
      <c r="E2310" s="9"/>
      <c r="F2310" s="5"/>
      <c r="G2310" s="5"/>
      <c r="H2310" s="5"/>
      <c r="I2310" s="5"/>
    </row>
    <row r="2311" spans="3:9" ht="12">
      <c r="C2311" s="5"/>
      <c r="D2311" s="5"/>
      <c r="E2311" s="9"/>
      <c r="F2311" s="5"/>
      <c r="G2311" s="5"/>
      <c r="H2311" s="5"/>
      <c r="I2311" s="5"/>
    </row>
    <row r="2312" spans="3:9" ht="12">
      <c r="C2312" s="5"/>
      <c r="D2312" s="5"/>
      <c r="E2312" s="9"/>
      <c r="F2312" s="5"/>
      <c r="G2312" s="5"/>
      <c r="H2312" s="5"/>
      <c r="I2312" s="5"/>
    </row>
    <row r="2313" spans="3:9" ht="12">
      <c r="C2313" s="5"/>
      <c r="D2313" s="5"/>
      <c r="E2313" s="9"/>
      <c r="F2313" s="5"/>
      <c r="G2313" s="5"/>
      <c r="H2313" s="5"/>
      <c r="I2313" s="5"/>
    </row>
    <row r="2314" spans="3:9" ht="12">
      <c r="C2314" s="5"/>
      <c r="D2314" s="5"/>
      <c r="E2314" s="9"/>
      <c r="F2314" s="5"/>
      <c r="G2314" s="5"/>
      <c r="H2314" s="5"/>
      <c r="I2314" s="5"/>
    </row>
    <row r="2315" spans="3:9" ht="12">
      <c r="C2315" s="5"/>
      <c r="D2315" s="5"/>
      <c r="E2315" s="9"/>
      <c r="F2315" s="5"/>
      <c r="G2315" s="5"/>
      <c r="H2315" s="5"/>
      <c r="I2315" s="5"/>
    </row>
    <row r="2316" spans="3:9" ht="12">
      <c r="C2316" s="5"/>
      <c r="D2316" s="5"/>
      <c r="E2316" s="9"/>
      <c r="F2316" s="5"/>
      <c r="G2316" s="5"/>
      <c r="H2316" s="5"/>
      <c r="I2316" s="5"/>
    </row>
    <row r="2317" spans="3:9" ht="12">
      <c r="C2317" s="5"/>
      <c r="D2317" s="5"/>
      <c r="E2317" s="9"/>
      <c r="F2317" s="5"/>
      <c r="G2317" s="5"/>
      <c r="H2317" s="5"/>
      <c r="I2317" s="5"/>
    </row>
    <row r="2318" spans="3:9" ht="12">
      <c r="C2318" s="5"/>
      <c r="D2318" s="5"/>
      <c r="E2318" s="9"/>
      <c r="F2318" s="5"/>
      <c r="G2318" s="5"/>
      <c r="H2318" s="5"/>
      <c r="I2318" s="5"/>
    </row>
    <row r="2319" spans="3:9" ht="12">
      <c r="C2319" s="5"/>
      <c r="D2319" s="5"/>
      <c r="E2319" s="9"/>
      <c r="F2319" s="5"/>
      <c r="G2319" s="5"/>
      <c r="H2319" s="5"/>
      <c r="I2319" s="5"/>
    </row>
    <row r="2320" spans="3:9" ht="12">
      <c r="C2320" s="5"/>
      <c r="D2320" s="5"/>
      <c r="E2320" s="9"/>
      <c r="F2320" s="5"/>
      <c r="G2320" s="5"/>
      <c r="H2320" s="5"/>
      <c r="I2320" s="5"/>
    </row>
    <row r="2321" spans="3:9" ht="12">
      <c r="C2321" s="5"/>
      <c r="D2321" s="5"/>
      <c r="E2321" s="9"/>
      <c r="F2321" s="5"/>
      <c r="G2321" s="5"/>
      <c r="H2321" s="5"/>
      <c r="I2321" s="5"/>
    </row>
    <row r="2322" spans="3:9" ht="12">
      <c r="C2322" s="5"/>
      <c r="D2322" s="5"/>
      <c r="E2322" s="9"/>
      <c r="F2322" s="5"/>
      <c r="G2322" s="5"/>
      <c r="H2322" s="5"/>
      <c r="I2322" s="5"/>
    </row>
    <row r="2323" spans="3:9" ht="12">
      <c r="C2323" s="5"/>
      <c r="D2323" s="5"/>
      <c r="E2323" s="9"/>
      <c r="F2323" s="5"/>
      <c r="G2323" s="5"/>
      <c r="H2323" s="5"/>
      <c r="I2323" s="5"/>
    </row>
    <row r="2324" spans="3:9" ht="12">
      <c r="C2324" s="5"/>
      <c r="D2324" s="5"/>
      <c r="E2324" s="9"/>
      <c r="F2324" s="5"/>
      <c r="G2324" s="5"/>
      <c r="H2324" s="5"/>
      <c r="I2324" s="5"/>
    </row>
    <row r="2325" spans="3:9" ht="12">
      <c r="C2325" s="5"/>
      <c r="D2325" s="5"/>
      <c r="E2325" s="9"/>
      <c r="F2325" s="5"/>
      <c r="G2325" s="5"/>
      <c r="H2325" s="5"/>
      <c r="I2325" s="5"/>
    </row>
    <row r="2326" spans="3:9" ht="12">
      <c r="C2326" s="5"/>
      <c r="D2326" s="5"/>
      <c r="E2326" s="9"/>
      <c r="F2326" s="5"/>
      <c r="G2326" s="5"/>
      <c r="H2326" s="5"/>
      <c r="I2326" s="5"/>
    </row>
    <row r="2327" spans="3:9" ht="12">
      <c r="C2327" s="5"/>
      <c r="D2327" s="5"/>
      <c r="E2327" s="9"/>
      <c r="F2327" s="5"/>
      <c r="G2327" s="5"/>
      <c r="H2327" s="5"/>
      <c r="I2327" s="5"/>
    </row>
    <row r="2328" spans="3:9" ht="12">
      <c r="C2328" s="5"/>
      <c r="D2328" s="5"/>
      <c r="E2328" s="9"/>
      <c r="F2328" s="5"/>
      <c r="G2328" s="5"/>
      <c r="H2328" s="5"/>
      <c r="I2328" s="5"/>
    </row>
    <row r="2329" spans="3:9" ht="12">
      <c r="C2329" s="5"/>
      <c r="D2329" s="5"/>
      <c r="E2329" s="9"/>
      <c r="F2329" s="5"/>
      <c r="G2329" s="5"/>
      <c r="H2329" s="5"/>
      <c r="I2329" s="5"/>
    </row>
    <row r="2330" spans="3:9" ht="12">
      <c r="C2330" s="5"/>
      <c r="D2330" s="5"/>
      <c r="E2330" s="9"/>
      <c r="F2330" s="5"/>
      <c r="G2330" s="5"/>
      <c r="H2330" s="5"/>
      <c r="I2330" s="5"/>
    </row>
    <row r="2331" spans="3:9" ht="12">
      <c r="C2331" s="5"/>
      <c r="D2331" s="5"/>
      <c r="E2331" s="9"/>
      <c r="F2331" s="5"/>
      <c r="G2331" s="5"/>
      <c r="H2331" s="5"/>
      <c r="I2331" s="5"/>
    </row>
    <row r="2332" spans="3:9" ht="12">
      <c r="C2332" s="5"/>
      <c r="D2332" s="5"/>
      <c r="E2332" s="9"/>
      <c r="F2332" s="5"/>
      <c r="G2332" s="5"/>
      <c r="H2332" s="5"/>
      <c r="I2332" s="5"/>
    </row>
    <row r="2333" spans="3:9" ht="12">
      <c r="C2333" s="5"/>
      <c r="D2333" s="5"/>
      <c r="E2333" s="9"/>
      <c r="F2333" s="5"/>
      <c r="G2333" s="5"/>
      <c r="H2333" s="5"/>
      <c r="I2333" s="5"/>
    </row>
    <row r="2334" spans="3:9" ht="12">
      <c r="C2334" s="5"/>
      <c r="D2334" s="5"/>
      <c r="E2334" s="9"/>
      <c r="F2334" s="5"/>
      <c r="G2334" s="5"/>
      <c r="H2334" s="5"/>
      <c r="I2334" s="5"/>
    </row>
    <row r="2335" spans="3:9" ht="12">
      <c r="C2335" s="5"/>
      <c r="D2335" s="5"/>
      <c r="E2335" s="9"/>
      <c r="F2335" s="5"/>
      <c r="G2335" s="5"/>
      <c r="H2335" s="5"/>
      <c r="I2335" s="5"/>
    </row>
    <row r="2336" spans="3:9" ht="12">
      <c r="C2336" s="5"/>
      <c r="D2336" s="5"/>
      <c r="E2336" s="9"/>
      <c r="F2336" s="5"/>
      <c r="G2336" s="5"/>
      <c r="H2336" s="5"/>
      <c r="I2336" s="5"/>
    </row>
    <row r="2337" spans="3:9" ht="12">
      <c r="C2337" s="5"/>
      <c r="D2337" s="5"/>
      <c r="E2337" s="9"/>
      <c r="F2337" s="5"/>
      <c r="G2337" s="5"/>
      <c r="H2337" s="5"/>
      <c r="I2337" s="5"/>
    </row>
    <row r="2338" spans="3:9" ht="12">
      <c r="C2338" s="5"/>
      <c r="D2338" s="5"/>
      <c r="E2338" s="9"/>
      <c r="F2338" s="5"/>
      <c r="G2338" s="5"/>
      <c r="H2338" s="5"/>
      <c r="I2338" s="5"/>
    </row>
    <row r="2339" spans="3:9" ht="12">
      <c r="C2339" s="5"/>
      <c r="D2339" s="5"/>
      <c r="E2339" s="9"/>
      <c r="F2339" s="5"/>
      <c r="G2339" s="5"/>
      <c r="H2339" s="5"/>
      <c r="I2339" s="5"/>
    </row>
    <row r="2340" spans="3:9" ht="12">
      <c r="C2340" s="5"/>
      <c r="D2340" s="5"/>
      <c r="E2340" s="9"/>
      <c r="F2340" s="5"/>
      <c r="G2340" s="5"/>
      <c r="H2340" s="5"/>
      <c r="I2340" s="5"/>
    </row>
    <row r="2341" spans="3:9" ht="12">
      <c r="C2341" s="5"/>
      <c r="D2341" s="5"/>
      <c r="E2341" s="9"/>
      <c r="F2341" s="5"/>
      <c r="G2341" s="5"/>
      <c r="H2341" s="5"/>
      <c r="I2341" s="5"/>
    </row>
    <row r="2342" spans="3:9" ht="12">
      <c r="C2342" s="5"/>
      <c r="D2342" s="5"/>
      <c r="E2342" s="9"/>
      <c r="F2342" s="5"/>
      <c r="G2342" s="5"/>
      <c r="H2342" s="5"/>
      <c r="I2342" s="5"/>
    </row>
    <row r="2343" spans="3:9" ht="12">
      <c r="C2343" s="5"/>
      <c r="D2343" s="5"/>
      <c r="E2343" s="9"/>
      <c r="F2343" s="5"/>
      <c r="G2343" s="5"/>
      <c r="H2343" s="5"/>
      <c r="I2343" s="5"/>
    </row>
    <row r="2344" spans="3:9" ht="12">
      <c r="C2344" s="5"/>
      <c r="D2344" s="5"/>
      <c r="E2344" s="9"/>
      <c r="F2344" s="5"/>
      <c r="G2344" s="5"/>
      <c r="H2344" s="5"/>
      <c r="I2344" s="5"/>
    </row>
    <row r="2345" spans="3:9" ht="12">
      <c r="C2345" s="5"/>
      <c r="D2345" s="5"/>
      <c r="E2345" s="9"/>
      <c r="F2345" s="5"/>
      <c r="G2345" s="5"/>
      <c r="H2345" s="5"/>
      <c r="I2345" s="5"/>
    </row>
    <row r="2346" spans="3:9" ht="12">
      <c r="C2346" s="5"/>
      <c r="D2346" s="5"/>
      <c r="E2346" s="9"/>
      <c r="F2346" s="5"/>
      <c r="G2346" s="5"/>
      <c r="H2346" s="5"/>
      <c r="I2346" s="5"/>
    </row>
    <row r="2347" spans="3:9" ht="12">
      <c r="C2347" s="5"/>
      <c r="D2347" s="5"/>
      <c r="E2347" s="9"/>
      <c r="F2347" s="5"/>
      <c r="G2347" s="5"/>
      <c r="H2347" s="5"/>
      <c r="I2347" s="5"/>
    </row>
    <row r="2348" spans="3:9" ht="12">
      <c r="C2348" s="5"/>
      <c r="D2348" s="5"/>
      <c r="E2348" s="9"/>
      <c r="F2348" s="5"/>
      <c r="G2348" s="5"/>
      <c r="H2348" s="5"/>
      <c r="I2348" s="5"/>
    </row>
    <row r="2349" spans="3:9" ht="12">
      <c r="C2349" s="5"/>
      <c r="D2349" s="5"/>
      <c r="E2349" s="9"/>
      <c r="F2349" s="5"/>
      <c r="G2349" s="5"/>
      <c r="H2349" s="5"/>
      <c r="I2349" s="5"/>
    </row>
    <row r="2350" spans="3:9" ht="12">
      <c r="C2350" s="5"/>
      <c r="D2350" s="5"/>
      <c r="E2350" s="9"/>
      <c r="F2350" s="5"/>
      <c r="G2350" s="5"/>
      <c r="H2350" s="5"/>
      <c r="I2350" s="5"/>
    </row>
    <row r="2351" spans="3:9" ht="12">
      <c r="C2351" s="5"/>
      <c r="D2351" s="5"/>
      <c r="E2351" s="9"/>
      <c r="F2351" s="5"/>
      <c r="G2351" s="5"/>
      <c r="H2351" s="5"/>
      <c r="I2351" s="5"/>
    </row>
    <row r="2352" spans="3:9" ht="12">
      <c r="C2352" s="5"/>
      <c r="D2352" s="5"/>
      <c r="E2352" s="9"/>
      <c r="F2352" s="5"/>
      <c r="G2352" s="5"/>
      <c r="H2352" s="5"/>
      <c r="I2352" s="5"/>
    </row>
    <row r="2353" spans="3:9" ht="12">
      <c r="C2353" s="5"/>
      <c r="D2353" s="5"/>
      <c r="E2353" s="9"/>
      <c r="F2353" s="5"/>
      <c r="G2353" s="5"/>
      <c r="H2353" s="5"/>
      <c r="I2353" s="5"/>
    </row>
    <row r="2354" spans="3:9" ht="12">
      <c r="C2354" s="5"/>
      <c r="D2354" s="5"/>
      <c r="E2354" s="9"/>
      <c r="F2354" s="5"/>
      <c r="G2354" s="5"/>
      <c r="H2354" s="5"/>
      <c r="I2354" s="5"/>
    </row>
    <row r="2355" spans="3:9" ht="12">
      <c r="C2355" s="5"/>
      <c r="D2355" s="5"/>
      <c r="E2355" s="9"/>
      <c r="F2355" s="5"/>
      <c r="G2355" s="5"/>
      <c r="H2355" s="5"/>
      <c r="I2355" s="5"/>
    </row>
    <row r="2356" spans="3:9" ht="12">
      <c r="C2356" s="5"/>
      <c r="D2356" s="5"/>
      <c r="E2356" s="9"/>
      <c r="F2356" s="5"/>
      <c r="G2356" s="5"/>
      <c r="H2356" s="5"/>
      <c r="I2356" s="5"/>
    </row>
    <row r="2357" spans="3:9" ht="12">
      <c r="C2357" s="5"/>
      <c r="D2357" s="5"/>
      <c r="E2357" s="9"/>
      <c r="F2357" s="5"/>
      <c r="G2357" s="5"/>
      <c r="H2357" s="5"/>
      <c r="I2357" s="5"/>
    </row>
    <row r="2358" spans="3:9" ht="12">
      <c r="C2358" s="5"/>
      <c r="D2358" s="5"/>
      <c r="E2358" s="9"/>
      <c r="F2358" s="5"/>
      <c r="G2358" s="5"/>
      <c r="H2358" s="5"/>
      <c r="I2358" s="5"/>
    </row>
    <row r="2359" spans="3:9" ht="12">
      <c r="C2359" s="5"/>
      <c r="D2359" s="5"/>
      <c r="E2359" s="9"/>
      <c r="F2359" s="5"/>
      <c r="G2359" s="5"/>
      <c r="H2359" s="5"/>
      <c r="I2359" s="5"/>
    </row>
    <row r="2360" spans="3:9" ht="12">
      <c r="C2360" s="5"/>
      <c r="D2360" s="5"/>
      <c r="E2360" s="9"/>
      <c r="F2360" s="5"/>
      <c r="G2360" s="5"/>
      <c r="H2360" s="5"/>
      <c r="I2360" s="5"/>
    </row>
    <row r="2361" spans="3:9" ht="12">
      <c r="C2361" s="5"/>
      <c r="D2361" s="5"/>
      <c r="E2361" s="9"/>
      <c r="F2361" s="5"/>
      <c r="G2361" s="5"/>
      <c r="H2361" s="5"/>
      <c r="I2361" s="5"/>
    </row>
    <row r="2362" spans="3:9" ht="12">
      <c r="C2362" s="5"/>
      <c r="D2362" s="5"/>
      <c r="E2362" s="9"/>
      <c r="F2362" s="5"/>
      <c r="G2362" s="5"/>
      <c r="H2362" s="5"/>
      <c r="I2362" s="5"/>
    </row>
    <row r="2363" spans="3:9" ht="12">
      <c r="C2363" s="5"/>
      <c r="D2363" s="5"/>
      <c r="E2363" s="9"/>
      <c r="F2363" s="5"/>
      <c r="G2363" s="5"/>
      <c r="H2363" s="5"/>
      <c r="I2363" s="5"/>
    </row>
    <row r="2364" spans="3:9" ht="12">
      <c r="C2364" s="5"/>
      <c r="D2364" s="5"/>
      <c r="E2364" s="9"/>
      <c r="F2364" s="5"/>
      <c r="G2364" s="5"/>
      <c r="H2364" s="5"/>
      <c r="I2364" s="5"/>
    </row>
    <row r="2365" spans="3:9" ht="12">
      <c r="C2365" s="5"/>
      <c r="D2365" s="5"/>
      <c r="E2365" s="9"/>
      <c r="F2365" s="5"/>
      <c r="G2365" s="5"/>
      <c r="H2365" s="5"/>
      <c r="I2365" s="5"/>
    </row>
    <row r="2366" spans="3:9" ht="12">
      <c r="C2366" s="5"/>
      <c r="D2366" s="5"/>
      <c r="E2366" s="9"/>
      <c r="F2366" s="5"/>
      <c r="G2366" s="5"/>
      <c r="H2366" s="5"/>
      <c r="I2366" s="5"/>
    </row>
    <row r="2367" spans="3:9" ht="12">
      <c r="C2367" s="5"/>
      <c r="D2367" s="5"/>
      <c r="E2367" s="9"/>
      <c r="F2367" s="5"/>
      <c r="G2367" s="5"/>
      <c r="H2367" s="5"/>
      <c r="I2367" s="5"/>
    </row>
    <row r="2368" spans="3:9" ht="12">
      <c r="C2368" s="5"/>
      <c r="D2368" s="5"/>
      <c r="E2368" s="9"/>
      <c r="F2368" s="5"/>
      <c r="G2368" s="5"/>
      <c r="H2368" s="5"/>
      <c r="I2368" s="5"/>
    </row>
    <row r="2369" spans="3:9" ht="12">
      <c r="C2369" s="5"/>
      <c r="D2369" s="5"/>
      <c r="E2369" s="9"/>
      <c r="F2369" s="5"/>
      <c r="G2369" s="5"/>
      <c r="H2369" s="5"/>
      <c r="I2369" s="5"/>
    </row>
    <row r="2370" spans="3:9" ht="12">
      <c r="C2370" s="5"/>
      <c r="D2370" s="5"/>
      <c r="E2370" s="9"/>
      <c r="F2370" s="5"/>
      <c r="G2370" s="5"/>
      <c r="H2370" s="5"/>
      <c r="I2370" s="5"/>
    </row>
    <row r="2371" spans="3:9" ht="12">
      <c r="C2371" s="5"/>
      <c r="D2371" s="5"/>
      <c r="E2371" s="9"/>
      <c r="F2371" s="5"/>
      <c r="G2371" s="5"/>
      <c r="H2371" s="5"/>
      <c r="I2371" s="5"/>
    </row>
    <row r="2372" spans="3:9" ht="12">
      <c r="C2372" s="5"/>
      <c r="D2372" s="5"/>
      <c r="E2372" s="9"/>
      <c r="F2372" s="5"/>
      <c r="G2372" s="5"/>
      <c r="H2372" s="5"/>
      <c r="I2372" s="5"/>
    </row>
    <row r="2373" spans="3:9" ht="12">
      <c r="C2373" s="5"/>
      <c r="D2373" s="5"/>
      <c r="E2373" s="9"/>
      <c r="F2373" s="5"/>
      <c r="G2373" s="5"/>
      <c r="H2373" s="5"/>
      <c r="I2373" s="5"/>
    </row>
    <row r="2374" spans="3:9" ht="12">
      <c r="C2374" s="5"/>
      <c r="D2374" s="5"/>
      <c r="E2374" s="9"/>
      <c r="F2374" s="5"/>
      <c r="G2374" s="5"/>
      <c r="H2374" s="5"/>
      <c r="I2374" s="5"/>
    </row>
    <row r="2375" spans="3:9" ht="12">
      <c r="C2375" s="5"/>
      <c r="D2375" s="5"/>
      <c r="E2375" s="9"/>
      <c r="F2375" s="5"/>
      <c r="G2375" s="5"/>
      <c r="H2375" s="5"/>
      <c r="I2375" s="5"/>
    </row>
    <row r="2376" spans="3:9" ht="12">
      <c r="C2376" s="5"/>
      <c r="D2376" s="5"/>
      <c r="E2376" s="9"/>
      <c r="F2376" s="5"/>
      <c r="G2376" s="5"/>
      <c r="H2376" s="5"/>
      <c r="I2376" s="5"/>
    </row>
    <row r="2377" spans="3:9" ht="12">
      <c r="C2377" s="5"/>
      <c r="D2377" s="5"/>
      <c r="E2377" s="9"/>
      <c r="F2377" s="5"/>
      <c r="G2377" s="5"/>
      <c r="H2377" s="5"/>
      <c r="I2377" s="5"/>
    </row>
    <row r="2378" spans="3:9" ht="12">
      <c r="C2378" s="5"/>
      <c r="D2378" s="5"/>
      <c r="E2378" s="9"/>
      <c r="F2378" s="5"/>
      <c r="G2378" s="5"/>
      <c r="H2378" s="5"/>
      <c r="I2378" s="5"/>
    </row>
    <row r="2379" spans="3:9" ht="12">
      <c r="C2379" s="5"/>
      <c r="D2379" s="5"/>
      <c r="E2379" s="9"/>
      <c r="F2379" s="5"/>
      <c r="G2379" s="5"/>
      <c r="H2379" s="5"/>
      <c r="I2379" s="5"/>
    </row>
    <row r="2380" spans="3:9" ht="12">
      <c r="C2380" s="5"/>
      <c r="D2380" s="5"/>
      <c r="E2380" s="9"/>
      <c r="F2380" s="5"/>
      <c r="G2380" s="5"/>
      <c r="H2380" s="5"/>
      <c r="I2380" s="5"/>
    </row>
    <row r="2381" spans="3:9" ht="12">
      <c r="C2381" s="5"/>
      <c r="D2381" s="5"/>
      <c r="E2381" s="9"/>
      <c r="F2381" s="5"/>
      <c r="G2381" s="5"/>
      <c r="H2381" s="5"/>
      <c r="I2381" s="5"/>
    </row>
    <row r="2382" spans="3:9" ht="12">
      <c r="C2382" s="5"/>
      <c r="D2382" s="5"/>
      <c r="E2382" s="9"/>
      <c r="F2382" s="5"/>
      <c r="G2382" s="5"/>
      <c r="H2382" s="5"/>
      <c r="I2382" s="5"/>
    </row>
    <row r="2383" spans="3:9" ht="12">
      <c r="C2383" s="5"/>
      <c r="D2383" s="5"/>
      <c r="E2383" s="9"/>
      <c r="F2383" s="5"/>
      <c r="G2383" s="5"/>
      <c r="H2383" s="5"/>
      <c r="I2383" s="5"/>
    </row>
    <row r="2384" spans="3:9" ht="12">
      <c r="C2384" s="5"/>
      <c r="D2384" s="5"/>
      <c r="E2384" s="9"/>
      <c r="F2384" s="5"/>
      <c r="G2384" s="5"/>
      <c r="H2384" s="5"/>
      <c r="I2384" s="5"/>
    </row>
    <row r="2385" spans="3:9" ht="12">
      <c r="C2385" s="5"/>
      <c r="D2385" s="5"/>
      <c r="E2385" s="9"/>
      <c r="F2385" s="5"/>
      <c r="G2385" s="5"/>
      <c r="H2385" s="5"/>
      <c r="I2385" s="5"/>
    </row>
    <row r="2386" spans="3:9" ht="12">
      <c r="C2386" s="5"/>
      <c r="D2386" s="5"/>
      <c r="E2386" s="9"/>
      <c r="F2386" s="5"/>
      <c r="G2386" s="5"/>
      <c r="H2386" s="5"/>
      <c r="I2386" s="5"/>
    </row>
    <row r="2387" spans="3:9" ht="12">
      <c r="C2387" s="5"/>
      <c r="D2387" s="5"/>
      <c r="E2387" s="9"/>
      <c r="F2387" s="5"/>
      <c r="G2387" s="5"/>
      <c r="H2387" s="5"/>
      <c r="I2387" s="5"/>
    </row>
    <row r="2388" spans="3:9" ht="12">
      <c r="C2388" s="5"/>
      <c r="D2388" s="5"/>
      <c r="E2388" s="9"/>
      <c r="F2388" s="5"/>
      <c r="G2388" s="5"/>
      <c r="H2388" s="5"/>
      <c r="I2388" s="5"/>
    </row>
    <row r="2389" spans="3:9" ht="12">
      <c r="C2389" s="5"/>
      <c r="D2389" s="5"/>
      <c r="E2389" s="9"/>
      <c r="F2389" s="5"/>
      <c r="G2389" s="5"/>
      <c r="H2389" s="5"/>
      <c r="I2389" s="5"/>
    </row>
    <row r="2390" spans="3:9" ht="12">
      <c r="C2390" s="5"/>
      <c r="D2390" s="5"/>
      <c r="E2390" s="9"/>
      <c r="F2390" s="5"/>
      <c r="G2390" s="5"/>
      <c r="H2390" s="5"/>
      <c r="I2390" s="5"/>
    </row>
    <row r="2391" spans="3:9" ht="12">
      <c r="C2391" s="5"/>
      <c r="D2391" s="5"/>
      <c r="E2391" s="9"/>
      <c r="F2391" s="5"/>
      <c r="G2391" s="5"/>
      <c r="H2391" s="5"/>
      <c r="I2391" s="5"/>
    </row>
    <row r="2392" spans="3:9" ht="12">
      <c r="C2392" s="5"/>
      <c r="D2392" s="5"/>
      <c r="E2392" s="9"/>
      <c r="F2392" s="5"/>
      <c r="G2392" s="5"/>
      <c r="H2392" s="5"/>
      <c r="I2392" s="5"/>
    </row>
    <row r="2393" spans="3:9" ht="12">
      <c r="C2393" s="5"/>
      <c r="D2393" s="5"/>
      <c r="E2393" s="9"/>
      <c r="F2393" s="5"/>
      <c r="G2393" s="5"/>
      <c r="H2393" s="5"/>
      <c r="I2393" s="5"/>
    </row>
    <row r="2394" spans="3:9" ht="12">
      <c r="C2394" s="5"/>
      <c r="D2394" s="5"/>
      <c r="E2394" s="9"/>
      <c r="F2394" s="5"/>
      <c r="G2394" s="5"/>
      <c r="H2394" s="5"/>
      <c r="I2394" s="5"/>
    </row>
    <row r="2395" spans="3:9" ht="12">
      <c r="C2395" s="5"/>
      <c r="D2395" s="5"/>
      <c r="E2395" s="9"/>
      <c r="F2395" s="5"/>
      <c r="G2395" s="5"/>
      <c r="H2395" s="5"/>
      <c r="I2395" s="5"/>
    </row>
    <row r="2396" spans="3:9" ht="12">
      <c r="C2396" s="5"/>
      <c r="D2396" s="5"/>
      <c r="E2396" s="9"/>
      <c r="F2396" s="5"/>
      <c r="G2396" s="5"/>
      <c r="H2396" s="5"/>
      <c r="I2396" s="5"/>
    </row>
    <row r="2397" spans="3:9" ht="12">
      <c r="C2397" s="5"/>
      <c r="D2397" s="5"/>
      <c r="E2397" s="9"/>
      <c r="F2397" s="5"/>
      <c r="G2397" s="5"/>
      <c r="H2397" s="5"/>
      <c r="I2397" s="5"/>
    </row>
    <row r="2398" spans="3:9" ht="12">
      <c r="C2398" s="5"/>
      <c r="D2398" s="5"/>
      <c r="E2398" s="9"/>
      <c r="F2398" s="5"/>
      <c r="G2398" s="5"/>
      <c r="H2398" s="5"/>
      <c r="I2398" s="5"/>
    </row>
    <row r="2399" spans="3:9" ht="12">
      <c r="C2399" s="5"/>
      <c r="D2399" s="5"/>
      <c r="E2399" s="9"/>
      <c r="F2399" s="5"/>
      <c r="G2399" s="5"/>
      <c r="H2399" s="5"/>
      <c r="I2399" s="5"/>
    </row>
    <row r="2400" spans="3:9" ht="12">
      <c r="C2400" s="5"/>
      <c r="D2400" s="5"/>
      <c r="E2400" s="9"/>
      <c r="F2400" s="5"/>
      <c r="G2400" s="5"/>
      <c r="H2400" s="5"/>
      <c r="I2400" s="5"/>
    </row>
    <row r="2401" spans="3:9" ht="12">
      <c r="C2401" s="5"/>
      <c r="D2401" s="5"/>
      <c r="E2401" s="9"/>
      <c r="F2401" s="5"/>
      <c r="G2401" s="5"/>
      <c r="H2401" s="5"/>
      <c r="I2401" s="5"/>
    </row>
    <row r="2402" spans="3:9" ht="12">
      <c r="C2402" s="5"/>
      <c r="D2402" s="5"/>
      <c r="E2402" s="9"/>
      <c r="F2402" s="5"/>
      <c r="G2402" s="5"/>
      <c r="H2402" s="5"/>
      <c r="I2402" s="5"/>
    </row>
    <row r="2403" spans="3:9" ht="12">
      <c r="C2403" s="5"/>
      <c r="D2403" s="5"/>
      <c r="E2403" s="9"/>
      <c r="F2403" s="5"/>
      <c r="G2403" s="5"/>
      <c r="H2403" s="5"/>
      <c r="I2403" s="5"/>
    </row>
    <row r="2404" spans="3:9" ht="12">
      <c r="C2404" s="5"/>
      <c r="D2404" s="5"/>
      <c r="E2404" s="9"/>
      <c r="F2404" s="5"/>
      <c r="G2404" s="5"/>
      <c r="H2404" s="5"/>
      <c r="I2404" s="5"/>
    </row>
    <row r="2405" spans="3:9" ht="12">
      <c r="C2405" s="5"/>
      <c r="D2405" s="5"/>
      <c r="E2405" s="9"/>
      <c r="F2405" s="5"/>
      <c r="G2405" s="5"/>
      <c r="H2405" s="5"/>
      <c r="I2405" s="5"/>
    </row>
    <row r="2406" spans="3:9" ht="12">
      <c r="C2406" s="5"/>
      <c r="D2406" s="5"/>
      <c r="E2406" s="9"/>
      <c r="F2406" s="5"/>
      <c r="G2406" s="5"/>
      <c r="H2406" s="5"/>
      <c r="I2406" s="5"/>
    </row>
    <row r="2407" spans="3:9" ht="12">
      <c r="C2407" s="5"/>
      <c r="D2407" s="5"/>
      <c r="E2407" s="9"/>
      <c r="F2407" s="5"/>
      <c r="G2407" s="5"/>
      <c r="H2407" s="5"/>
      <c r="I2407" s="5"/>
    </row>
    <row r="2408" spans="3:9" ht="12">
      <c r="C2408" s="5"/>
      <c r="D2408" s="5"/>
      <c r="E2408" s="9"/>
      <c r="F2408" s="5"/>
      <c r="G2408" s="5"/>
      <c r="H2408" s="5"/>
      <c r="I2408" s="5"/>
    </row>
    <row r="2409" spans="3:9" ht="12">
      <c r="C2409" s="5"/>
      <c r="D2409" s="5"/>
      <c r="E2409" s="9"/>
      <c r="F2409" s="5"/>
      <c r="G2409" s="5"/>
      <c r="H2409" s="5"/>
      <c r="I2409" s="5"/>
    </row>
    <row r="2410" spans="3:9" ht="12">
      <c r="C2410" s="5"/>
      <c r="D2410" s="5"/>
      <c r="E2410" s="9"/>
      <c r="F2410" s="5"/>
      <c r="G2410" s="5"/>
      <c r="H2410" s="5"/>
      <c r="I2410" s="5"/>
    </row>
    <row r="2411" spans="3:9" ht="12">
      <c r="C2411" s="5"/>
      <c r="D2411" s="5"/>
      <c r="E2411" s="9"/>
      <c r="F2411" s="5"/>
      <c r="G2411" s="5"/>
      <c r="H2411" s="5"/>
      <c r="I2411" s="5"/>
    </row>
    <row r="2412" spans="3:9" ht="12">
      <c r="C2412" s="5"/>
      <c r="D2412" s="5"/>
      <c r="E2412" s="9"/>
      <c r="F2412" s="5"/>
      <c r="G2412" s="5"/>
      <c r="H2412" s="5"/>
      <c r="I2412" s="5"/>
    </row>
    <row r="2413" spans="3:9" ht="12">
      <c r="C2413" s="5"/>
      <c r="D2413" s="5"/>
      <c r="E2413" s="9"/>
      <c r="F2413" s="5"/>
      <c r="G2413" s="5"/>
      <c r="H2413" s="5"/>
      <c r="I2413" s="5"/>
    </row>
    <row r="2414" spans="3:9" ht="12">
      <c r="C2414" s="5"/>
      <c r="D2414" s="5"/>
      <c r="E2414" s="9"/>
      <c r="F2414" s="5"/>
      <c r="G2414" s="5"/>
      <c r="H2414" s="5"/>
      <c r="I2414" s="5"/>
    </row>
    <row r="2415" spans="3:9" ht="12">
      <c r="C2415" s="5"/>
      <c r="D2415" s="5"/>
      <c r="E2415" s="9"/>
      <c r="F2415" s="5"/>
      <c r="G2415" s="5"/>
      <c r="H2415" s="5"/>
      <c r="I2415" s="5"/>
    </row>
    <row r="2416" spans="3:9" ht="12">
      <c r="C2416" s="5"/>
      <c r="D2416" s="5"/>
      <c r="E2416" s="9"/>
      <c r="F2416" s="5"/>
      <c r="G2416" s="5"/>
      <c r="H2416" s="5"/>
      <c r="I2416" s="5"/>
    </row>
    <row r="2417" spans="3:9" ht="12">
      <c r="C2417" s="5"/>
      <c r="D2417" s="5"/>
      <c r="E2417" s="9"/>
      <c r="F2417" s="5"/>
      <c r="G2417" s="5"/>
      <c r="H2417" s="5"/>
      <c r="I2417" s="5"/>
    </row>
    <row r="2418" spans="3:9" ht="12">
      <c r="C2418" s="5"/>
      <c r="D2418" s="5"/>
      <c r="E2418" s="9"/>
      <c r="F2418" s="5"/>
      <c r="G2418" s="5"/>
      <c r="H2418" s="5"/>
      <c r="I2418" s="5"/>
    </row>
    <row r="2419" spans="3:9" ht="12">
      <c r="C2419" s="5"/>
      <c r="D2419" s="5"/>
      <c r="E2419" s="9"/>
      <c r="F2419" s="5"/>
      <c r="G2419" s="5"/>
      <c r="H2419" s="5"/>
      <c r="I2419" s="5"/>
    </row>
    <row r="2420" spans="3:9" ht="12">
      <c r="C2420" s="5"/>
      <c r="D2420" s="5"/>
      <c r="E2420" s="9"/>
      <c r="F2420" s="5"/>
      <c r="G2420" s="5"/>
      <c r="H2420" s="5"/>
      <c r="I2420" s="5"/>
    </row>
    <row r="2421" spans="3:9" ht="12">
      <c r="C2421" s="5"/>
      <c r="D2421" s="5"/>
      <c r="E2421" s="9"/>
      <c r="F2421" s="5"/>
      <c r="G2421" s="5"/>
      <c r="H2421" s="5"/>
      <c r="I2421" s="5"/>
    </row>
    <row r="2422" spans="3:9" ht="12">
      <c r="C2422" s="5"/>
      <c r="D2422" s="5"/>
      <c r="E2422" s="9"/>
      <c r="F2422" s="5"/>
      <c r="G2422" s="5"/>
      <c r="H2422" s="5"/>
      <c r="I2422" s="5"/>
    </row>
    <row r="2423" spans="3:9" ht="12">
      <c r="C2423" s="5"/>
      <c r="D2423" s="5"/>
      <c r="E2423" s="9"/>
      <c r="F2423" s="5"/>
      <c r="G2423" s="5"/>
      <c r="H2423" s="5"/>
      <c r="I2423" s="5"/>
    </row>
    <row r="2424" spans="3:9" ht="12">
      <c r="C2424" s="5"/>
      <c r="D2424" s="5"/>
      <c r="E2424" s="9"/>
      <c r="F2424" s="5"/>
      <c r="G2424" s="5"/>
      <c r="H2424" s="5"/>
      <c r="I2424" s="5"/>
    </row>
    <row r="2425" spans="3:9" ht="12">
      <c r="C2425" s="5"/>
      <c r="D2425" s="5"/>
      <c r="E2425" s="9"/>
      <c r="F2425" s="5"/>
      <c r="G2425" s="5"/>
      <c r="H2425" s="5"/>
      <c r="I2425" s="5"/>
    </row>
    <row r="2426" spans="3:9" ht="12">
      <c r="C2426" s="5"/>
      <c r="D2426" s="5"/>
      <c r="E2426" s="9"/>
      <c r="F2426" s="5"/>
      <c r="G2426" s="5"/>
      <c r="H2426" s="5"/>
      <c r="I2426" s="5"/>
    </row>
    <row r="2427" spans="3:9" ht="12">
      <c r="C2427" s="5"/>
      <c r="D2427" s="5"/>
      <c r="E2427" s="9"/>
      <c r="F2427" s="5"/>
      <c r="G2427" s="5"/>
      <c r="H2427" s="5"/>
      <c r="I2427" s="5"/>
    </row>
    <row r="2428" spans="3:9" ht="12">
      <c r="C2428" s="5"/>
      <c r="D2428" s="5"/>
      <c r="E2428" s="9"/>
      <c r="F2428" s="5"/>
      <c r="G2428" s="5"/>
      <c r="H2428" s="5"/>
      <c r="I2428" s="5"/>
    </row>
    <row r="2429" spans="3:9" ht="12">
      <c r="C2429" s="5"/>
      <c r="D2429" s="5"/>
      <c r="E2429" s="9"/>
      <c r="F2429" s="5"/>
      <c r="G2429" s="5"/>
      <c r="H2429" s="5"/>
      <c r="I2429" s="5"/>
    </row>
    <row r="2430" spans="3:9" ht="12">
      <c r="C2430" s="5"/>
      <c r="D2430" s="5"/>
      <c r="E2430" s="9"/>
      <c r="F2430" s="5"/>
      <c r="G2430" s="5"/>
      <c r="H2430" s="5"/>
      <c r="I2430" s="5"/>
    </row>
    <row r="2431" spans="3:9" ht="12">
      <c r="C2431" s="5"/>
      <c r="D2431" s="5"/>
      <c r="E2431" s="9"/>
      <c r="F2431" s="5"/>
      <c r="G2431" s="5"/>
      <c r="H2431" s="5"/>
      <c r="I2431" s="5"/>
    </row>
    <row r="2432" spans="3:9" ht="12">
      <c r="C2432" s="5"/>
      <c r="D2432" s="5"/>
      <c r="E2432" s="9"/>
      <c r="F2432" s="5"/>
      <c r="G2432" s="5"/>
      <c r="H2432" s="5"/>
      <c r="I2432" s="5"/>
    </row>
    <row r="2433" spans="3:9" ht="12">
      <c r="C2433" s="5"/>
      <c r="D2433" s="5"/>
      <c r="E2433" s="9"/>
      <c r="F2433" s="5"/>
      <c r="G2433" s="5"/>
      <c r="H2433" s="5"/>
      <c r="I2433" s="5"/>
    </row>
    <row r="2434" spans="3:9" ht="12">
      <c r="C2434" s="5"/>
      <c r="D2434" s="5"/>
      <c r="E2434" s="9"/>
      <c r="F2434" s="5"/>
      <c r="G2434" s="5"/>
      <c r="H2434" s="5"/>
      <c r="I2434" s="5"/>
    </row>
    <row r="2435" spans="3:9" ht="12">
      <c r="C2435" s="5"/>
      <c r="D2435" s="5"/>
      <c r="E2435" s="9"/>
      <c r="F2435" s="5"/>
      <c r="G2435" s="5"/>
      <c r="H2435" s="5"/>
      <c r="I2435" s="5"/>
    </row>
    <row r="2436" spans="3:9" ht="12">
      <c r="C2436" s="5"/>
      <c r="D2436" s="5"/>
      <c r="E2436" s="9"/>
      <c r="F2436" s="5"/>
      <c r="G2436" s="5"/>
      <c r="H2436" s="5"/>
      <c r="I2436" s="5"/>
    </row>
    <row r="2437" spans="3:9" ht="12">
      <c r="C2437" s="5"/>
      <c r="D2437" s="5"/>
      <c r="E2437" s="9"/>
      <c r="F2437" s="5"/>
      <c r="G2437" s="5"/>
      <c r="H2437" s="5"/>
      <c r="I2437" s="5"/>
    </row>
    <row r="2438" spans="3:9" ht="12">
      <c r="C2438" s="5"/>
      <c r="D2438" s="5"/>
      <c r="E2438" s="9"/>
      <c r="F2438" s="5"/>
      <c r="G2438" s="5"/>
      <c r="H2438" s="5"/>
      <c r="I2438" s="5"/>
    </row>
    <row r="2439" spans="3:9" ht="12">
      <c r="C2439" s="5"/>
      <c r="D2439" s="5"/>
      <c r="E2439" s="9"/>
      <c r="F2439" s="5"/>
      <c r="G2439" s="5"/>
      <c r="H2439" s="5"/>
      <c r="I2439" s="5"/>
    </row>
    <row r="2440" spans="3:9" ht="12">
      <c r="C2440" s="5"/>
      <c r="D2440" s="5"/>
      <c r="E2440" s="9"/>
      <c r="F2440" s="5"/>
      <c r="G2440" s="5"/>
      <c r="H2440" s="5"/>
      <c r="I2440" s="5"/>
    </row>
    <row r="2441" spans="3:9" ht="12">
      <c r="C2441" s="5"/>
      <c r="D2441" s="5"/>
      <c r="E2441" s="9"/>
      <c r="F2441" s="5"/>
      <c r="G2441" s="5"/>
      <c r="H2441" s="5"/>
      <c r="I2441" s="5"/>
    </row>
    <row r="2442" spans="3:9" ht="12">
      <c r="C2442" s="5"/>
      <c r="D2442" s="5"/>
      <c r="E2442" s="9"/>
      <c r="F2442" s="5"/>
      <c r="G2442" s="5"/>
      <c r="H2442" s="5"/>
      <c r="I2442" s="5"/>
    </row>
    <row r="2443" spans="3:9" ht="12">
      <c r="C2443" s="5"/>
      <c r="D2443" s="5"/>
      <c r="E2443" s="9"/>
      <c r="F2443" s="5"/>
      <c r="G2443" s="5"/>
      <c r="H2443" s="5"/>
      <c r="I2443" s="5"/>
    </row>
    <row r="2444" spans="3:9" ht="12">
      <c r="C2444" s="5"/>
      <c r="D2444" s="5"/>
      <c r="E2444" s="9"/>
      <c r="F2444" s="5"/>
      <c r="G2444" s="5"/>
      <c r="H2444" s="5"/>
      <c r="I2444" s="5"/>
    </row>
    <row r="2445" spans="3:9" ht="12">
      <c r="C2445" s="5"/>
      <c r="D2445" s="5"/>
      <c r="E2445" s="9"/>
      <c r="F2445" s="5"/>
      <c r="G2445" s="5"/>
      <c r="H2445" s="5"/>
      <c r="I2445" s="5"/>
    </row>
    <row r="2446" spans="3:9" ht="12">
      <c r="C2446" s="5"/>
      <c r="D2446" s="5"/>
      <c r="E2446" s="9"/>
      <c r="F2446" s="5"/>
      <c r="G2446" s="5"/>
      <c r="H2446" s="5"/>
      <c r="I2446" s="5"/>
    </row>
    <row r="2447" spans="3:9" ht="12">
      <c r="C2447" s="5"/>
      <c r="D2447" s="5"/>
      <c r="E2447" s="9"/>
      <c r="F2447" s="5"/>
      <c r="G2447" s="5"/>
      <c r="H2447" s="5"/>
      <c r="I2447" s="5"/>
    </row>
    <row r="2448" spans="3:9" ht="12">
      <c r="C2448" s="5"/>
      <c r="D2448" s="5"/>
      <c r="E2448" s="9"/>
      <c r="F2448" s="5"/>
      <c r="G2448" s="5"/>
      <c r="H2448" s="5"/>
      <c r="I2448" s="5"/>
    </row>
    <row r="2449" spans="3:9" ht="12">
      <c r="C2449" s="5"/>
      <c r="D2449" s="5"/>
      <c r="E2449" s="9"/>
      <c r="F2449" s="5"/>
      <c r="G2449" s="5"/>
      <c r="H2449" s="5"/>
      <c r="I2449" s="5"/>
    </row>
    <row r="2450" spans="3:9" ht="12">
      <c r="C2450" s="5"/>
      <c r="D2450" s="5"/>
      <c r="E2450" s="9"/>
      <c r="F2450" s="5"/>
      <c r="G2450" s="5"/>
      <c r="H2450" s="5"/>
      <c r="I2450" s="5"/>
    </row>
    <row r="2451" spans="3:9">
      <c r="E2451" s="42"/>
    </row>
    <row r="2452" spans="3:9">
      <c r="E2452" s="42"/>
    </row>
    <row r="2453" spans="3:9">
      <c r="E2453" s="42"/>
    </row>
    <row r="2454" spans="3:9">
      <c r="E2454" s="42"/>
    </row>
    <row r="2455" spans="3:9">
      <c r="E2455" s="42"/>
    </row>
    <row r="2456" spans="3:9">
      <c r="E2456" s="42"/>
    </row>
    <row r="2457" spans="3:9">
      <c r="E2457" s="42"/>
    </row>
    <row r="2458" spans="3:9">
      <c r="E2458" s="42"/>
    </row>
    <row r="2459" spans="3:9">
      <c r="E2459" s="42"/>
    </row>
    <row r="2460" spans="3:9">
      <c r="E2460" s="42"/>
    </row>
    <row r="2461" spans="3:9">
      <c r="E2461" s="42"/>
    </row>
    <row r="2462" spans="3:9">
      <c r="E2462" s="42"/>
    </row>
    <row r="2463" spans="3:9">
      <c r="E2463" s="42"/>
    </row>
    <row r="2464" spans="3:9">
      <c r="E2464" s="42"/>
    </row>
    <row r="2465" spans="5:5">
      <c r="E2465" s="42"/>
    </row>
    <row r="2466" spans="5:5">
      <c r="E2466" s="42"/>
    </row>
    <row r="2467" spans="5:5">
      <c r="E2467" s="42"/>
    </row>
    <row r="2468" spans="5:5">
      <c r="E2468" s="42"/>
    </row>
    <row r="2469" spans="5:5">
      <c r="E2469" s="42"/>
    </row>
    <row r="2470" spans="5:5">
      <c r="E2470" s="42"/>
    </row>
    <row r="2471" spans="5:5">
      <c r="E2471" s="42"/>
    </row>
    <row r="2472" spans="5:5">
      <c r="E2472" s="42"/>
    </row>
    <row r="2473" spans="5:5">
      <c r="E2473" s="42"/>
    </row>
    <row r="2474" spans="5:5">
      <c r="E2474" s="42"/>
    </row>
    <row r="2475" spans="5:5">
      <c r="E2475" s="42"/>
    </row>
    <row r="2476" spans="5:5">
      <c r="E2476" s="42"/>
    </row>
    <row r="2477" spans="5:5">
      <c r="E2477" s="42"/>
    </row>
    <row r="2478" spans="5:5">
      <c r="E2478" s="42"/>
    </row>
    <row r="2479" spans="5:5">
      <c r="E2479" s="42"/>
    </row>
    <row r="2480" spans="5:5">
      <c r="E2480" s="42"/>
    </row>
    <row r="2481" spans="5:5">
      <c r="E2481" s="42"/>
    </row>
    <row r="2482" spans="5:5">
      <c r="E2482" s="42"/>
    </row>
    <row r="2483" spans="5:5">
      <c r="E2483" s="42"/>
    </row>
    <row r="2484" spans="5:5">
      <c r="E2484" s="42"/>
    </row>
    <row r="2485" spans="5:5">
      <c r="E2485" s="42"/>
    </row>
    <row r="2486" spans="5:5">
      <c r="E2486" s="42"/>
    </row>
    <row r="2487" spans="5:5">
      <c r="E2487" s="42"/>
    </row>
    <row r="2488" spans="5:5">
      <c r="E2488" s="42"/>
    </row>
    <row r="2489" spans="5:5">
      <c r="E2489" s="42"/>
    </row>
    <row r="2490" spans="5:5">
      <c r="E2490" s="42"/>
    </row>
    <row r="2491" spans="5:5">
      <c r="E2491" s="42"/>
    </row>
    <row r="2492" spans="5:5">
      <c r="E2492" s="42"/>
    </row>
    <row r="2493" spans="5:5">
      <c r="E2493" s="42"/>
    </row>
    <row r="2494" spans="5:5">
      <c r="E2494" s="42"/>
    </row>
    <row r="2495" spans="5:5">
      <c r="E2495" s="42"/>
    </row>
    <row r="2496" spans="5:5">
      <c r="E2496" s="42"/>
    </row>
    <row r="2497" spans="5:5">
      <c r="E2497" s="42"/>
    </row>
    <row r="2498" spans="5:5">
      <c r="E2498" s="42"/>
    </row>
    <row r="2499" spans="5:5">
      <c r="E2499" s="42"/>
    </row>
    <row r="2500" spans="5:5">
      <c r="E2500" s="42"/>
    </row>
    <row r="2501" spans="5:5">
      <c r="E2501" s="42"/>
    </row>
    <row r="2502" spans="5:5">
      <c r="E2502" s="42"/>
    </row>
    <row r="2503" spans="5:5">
      <c r="E2503" s="42"/>
    </row>
    <row r="2504" spans="5:5">
      <c r="E2504" s="42"/>
    </row>
    <row r="2505" spans="5:5">
      <c r="E2505" s="42"/>
    </row>
    <row r="2506" spans="5:5">
      <c r="E2506" s="42"/>
    </row>
    <row r="2507" spans="5:5">
      <c r="E2507" s="42"/>
    </row>
    <row r="2508" spans="5:5">
      <c r="E2508" s="42"/>
    </row>
    <row r="2509" spans="5:5">
      <c r="E2509" s="42"/>
    </row>
    <row r="2510" spans="5:5">
      <c r="E2510" s="42"/>
    </row>
    <row r="2511" spans="5:5">
      <c r="E2511" s="42"/>
    </row>
    <row r="2512" spans="5:5">
      <c r="E2512" s="42"/>
    </row>
    <row r="2513" spans="5:5">
      <c r="E2513" s="42"/>
    </row>
    <row r="2514" spans="5:5">
      <c r="E2514" s="42"/>
    </row>
    <row r="2515" spans="5:5">
      <c r="E2515" s="42"/>
    </row>
    <row r="2516" spans="5:5">
      <c r="E2516" s="42"/>
    </row>
    <row r="2517" spans="5:5">
      <c r="E2517" s="42"/>
    </row>
    <row r="2518" spans="5:5">
      <c r="E2518" s="42"/>
    </row>
    <row r="2519" spans="5:5">
      <c r="E2519" s="42"/>
    </row>
    <row r="2520" spans="5:5">
      <c r="E2520" s="42"/>
    </row>
    <row r="2521" spans="5:5">
      <c r="E2521" s="42"/>
    </row>
    <row r="2522" spans="5:5">
      <c r="E2522" s="42"/>
    </row>
    <row r="2523" spans="5:5">
      <c r="E2523" s="42"/>
    </row>
    <row r="2524" spans="5:5">
      <c r="E2524" s="42"/>
    </row>
    <row r="2525" spans="5:5">
      <c r="E2525" s="42"/>
    </row>
    <row r="2526" spans="5:5">
      <c r="E2526" s="42"/>
    </row>
    <row r="2527" spans="5:5">
      <c r="E2527" s="42"/>
    </row>
    <row r="2528" spans="5:5">
      <c r="E2528" s="42"/>
    </row>
    <row r="2529" spans="5:5">
      <c r="E2529" s="42"/>
    </row>
    <row r="2530" spans="5:5">
      <c r="E2530" s="42"/>
    </row>
    <row r="2531" spans="5:5">
      <c r="E2531" s="42"/>
    </row>
    <row r="2532" spans="5:5">
      <c r="E2532" s="42"/>
    </row>
    <row r="2533" spans="5:5">
      <c r="E2533" s="42"/>
    </row>
    <row r="2534" spans="5:5">
      <c r="E2534" s="42"/>
    </row>
    <row r="2535" spans="5:5">
      <c r="E2535" s="42"/>
    </row>
    <row r="2536" spans="5:5">
      <c r="E2536" s="42"/>
    </row>
    <row r="2537" spans="5:5">
      <c r="E2537" s="42"/>
    </row>
    <row r="2538" spans="5:5">
      <c r="E2538" s="42"/>
    </row>
    <row r="2539" spans="5:5">
      <c r="E2539" s="42"/>
    </row>
    <row r="2540" spans="5:5">
      <c r="E2540" s="42"/>
    </row>
    <row r="2541" spans="5:5">
      <c r="E2541" s="42"/>
    </row>
    <row r="2542" spans="5:5">
      <c r="E2542" s="42"/>
    </row>
    <row r="2543" spans="5:5">
      <c r="E2543" s="42"/>
    </row>
    <row r="2544" spans="5:5">
      <c r="E2544" s="42"/>
    </row>
    <row r="2545" spans="5:5">
      <c r="E2545" s="42"/>
    </row>
    <row r="2546" spans="5:5">
      <c r="E2546" s="42"/>
    </row>
    <row r="2547" spans="5:5">
      <c r="E2547" s="42"/>
    </row>
    <row r="2548" spans="5:5">
      <c r="E2548" s="42"/>
    </row>
    <row r="2549" spans="5:5">
      <c r="E2549" s="42"/>
    </row>
    <row r="2550" spans="5:5">
      <c r="E2550" s="42"/>
    </row>
    <row r="2551" spans="5:5">
      <c r="E2551" s="42"/>
    </row>
    <row r="2552" spans="5:5">
      <c r="E2552" s="42"/>
    </row>
    <row r="2553" spans="5:5">
      <c r="E2553" s="42"/>
    </row>
    <row r="2554" spans="5:5">
      <c r="E2554" s="42"/>
    </row>
    <row r="2555" spans="5:5">
      <c r="E2555" s="42"/>
    </row>
    <row r="2556" spans="5:5">
      <c r="E2556" s="42"/>
    </row>
    <row r="2557" spans="5:5">
      <c r="E2557" s="42"/>
    </row>
    <row r="2558" spans="5:5">
      <c r="E2558" s="42"/>
    </row>
    <row r="2559" spans="5:5">
      <c r="E2559" s="42"/>
    </row>
    <row r="2560" spans="5:5">
      <c r="E2560" s="42"/>
    </row>
    <row r="2561" spans="5:5">
      <c r="E2561" s="42"/>
    </row>
    <row r="2562" spans="5:5">
      <c r="E2562" s="42"/>
    </row>
    <row r="2563" spans="5:5">
      <c r="E2563" s="42"/>
    </row>
    <row r="2564" spans="5:5">
      <c r="E2564" s="42"/>
    </row>
    <row r="2565" spans="5:5">
      <c r="E2565" s="42"/>
    </row>
    <row r="2566" spans="5:5">
      <c r="E2566" s="42"/>
    </row>
    <row r="2567" spans="5:5">
      <c r="E2567" s="42"/>
    </row>
    <row r="2568" spans="5:5">
      <c r="E2568" s="42"/>
    </row>
    <row r="2569" spans="5:5">
      <c r="E2569" s="42"/>
    </row>
    <row r="2570" spans="5:5">
      <c r="E2570" s="42"/>
    </row>
    <row r="2571" spans="5:5">
      <c r="E2571" s="42"/>
    </row>
    <row r="2572" spans="5:5">
      <c r="E2572" s="42"/>
    </row>
    <row r="2573" spans="5:5">
      <c r="E2573" s="42"/>
    </row>
    <row r="2574" spans="5:5">
      <c r="E2574" s="42"/>
    </row>
    <row r="2575" spans="5:5">
      <c r="E2575" s="42"/>
    </row>
    <row r="2576" spans="5:5">
      <c r="E2576" s="42"/>
    </row>
    <row r="2577" spans="5:5">
      <c r="E2577" s="42"/>
    </row>
    <row r="2578" spans="5:5">
      <c r="E2578" s="42"/>
    </row>
    <row r="2579" spans="5:5">
      <c r="E2579" s="42"/>
    </row>
    <row r="2580" spans="5:5">
      <c r="E2580" s="42"/>
    </row>
    <row r="2581" spans="5:5">
      <c r="E2581" s="42"/>
    </row>
    <row r="2582" spans="5:5">
      <c r="E2582" s="42"/>
    </row>
    <row r="2583" spans="5:5">
      <c r="E2583" s="42"/>
    </row>
    <row r="2584" spans="5:5">
      <c r="E2584" s="42"/>
    </row>
    <row r="2585" spans="5:5">
      <c r="E2585" s="42"/>
    </row>
    <row r="2586" spans="5:5">
      <c r="E2586" s="42"/>
    </row>
    <row r="2587" spans="5:5">
      <c r="E2587" s="42"/>
    </row>
    <row r="2588" spans="5:5">
      <c r="E2588" s="42"/>
    </row>
    <row r="2589" spans="5:5">
      <c r="E2589" s="42"/>
    </row>
    <row r="2590" spans="5:5">
      <c r="E2590" s="42"/>
    </row>
    <row r="2591" spans="5:5">
      <c r="E2591" s="42"/>
    </row>
    <row r="2592" spans="5:5">
      <c r="E2592" s="42"/>
    </row>
    <row r="2593" spans="5:5">
      <c r="E2593" s="42"/>
    </row>
    <row r="2594" spans="5:5">
      <c r="E2594" s="42"/>
    </row>
    <row r="2595" spans="5:5">
      <c r="E2595" s="42"/>
    </row>
    <row r="2596" spans="5:5">
      <c r="E2596" s="42"/>
    </row>
    <row r="2597" spans="5:5">
      <c r="E2597" s="42"/>
    </row>
    <row r="2598" spans="5:5">
      <c r="E2598" s="42"/>
    </row>
    <row r="2599" spans="5:5">
      <c r="E2599" s="42"/>
    </row>
    <row r="2600" spans="5:5">
      <c r="E2600" s="42"/>
    </row>
    <row r="2601" spans="5:5">
      <c r="E2601" s="42"/>
    </row>
    <row r="2602" spans="5:5">
      <c r="E2602" s="42"/>
    </row>
    <row r="2603" spans="5:5">
      <c r="E2603" s="42"/>
    </row>
    <row r="2604" spans="5:5">
      <c r="E2604" s="42"/>
    </row>
    <row r="2605" spans="5:5">
      <c r="E2605" s="42"/>
    </row>
    <row r="2606" spans="5:5">
      <c r="E2606" s="42"/>
    </row>
    <row r="2607" spans="5:5">
      <c r="E2607" s="42"/>
    </row>
    <row r="2608" spans="5:5">
      <c r="E2608" s="42"/>
    </row>
    <row r="2609" spans="5:5">
      <c r="E2609" s="42"/>
    </row>
    <row r="2610" spans="5:5">
      <c r="E2610" s="42"/>
    </row>
    <row r="2611" spans="5:5">
      <c r="E2611" s="42"/>
    </row>
    <row r="2612" spans="5:5">
      <c r="E2612" s="42"/>
    </row>
    <row r="2613" spans="5:5">
      <c r="E2613" s="42"/>
    </row>
    <row r="2614" spans="5:5">
      <c r="E2614" s="42"/>
    </row>
    <row r="2615" spans="5:5">
      <c r="E2615" s="42"/>
    </row>
    <row r="2616" spans="5:5">
      <c r="E2616" s="42"/>
    </row>
    <row r="2617" spans="5:5">
      <c r="E2617" s="42"/>
    </row>
    <row r="2618" spans="5:5">
      <c r="E2618" s="42"/>
    </row>
    <row r="2619" spans="5:5">
      <c r="E2619" s="42"/>
    </row>
    <row r="2620" spans="5:5">
      <c r="E2620" s="42"/>
    </row>
    <row r="2621" spans="5:5">
      <c r="E2621" s="42"/>
    </row>
    <row r="2622" spans="5:5">
      <c r="E2622" s="42"/>
    </row>
    <row r="2623" spans="5:5">
      <c r="E2623" s="42"/>
    </row>
    <row r="2624" spans="5:5">
      <c r="E2624" s="42"/>
    </row>
    <row r="2625" spans="5:5">
      <c r="E2625" s="42"/>
    </row>
    <row r="2626" spans="5:5">
      <c r="E2626" s="42"/>
    </row>
    <row r="2627" spans="5:5">
      <c r="E2627" s="42"/>
    </row>
    <row r="2628" spans="5:5">
      <c r="E2628" s="42"/>
    </row>
    <row r="2629" spans="5:5">
      <c r="E2629" s="42"/>
    </row>
    <row r="2630" spans="5:5">
      <c r="E2630" s="42"/>
    </row>
    <row r="2631" spans="5:5">
      <c r="E2631" s="42"/>
    </row>
    <row r="2632" spans="5:5">
      <c r="E2632" s="42"/>
    </row>
    <row r="2633" spans="5:5">
      <c r="E2633" s="42"/>
    </row>
    <row r="2634" spans="5:5">
      <c r="E2634" s="42"/>
    </row>
    <row r="2635" spans="5:5">
      <c r="E2635" s="42"/>
    </row>
    <row r="2636" spans="5:5">
      <c r="E2636" s="42"/>
    </row>
    <row r="2637" spans="5:5">
      <c r="E2637" s="42"/>
    </row>
    <row r="2638" spans="5:5">
      <c r="E2638" s="42"/>
    </row>
    <row r="2639" spans="5:5">
      <c r="E2639" s="42"/>
    </row>
    <row r="2640" spans="5:5">
      <c r="E2640" s="42"/>
    </row>
    <row r="2641" spans="5:5">
      <c r="E2641" s="42"/>
    </row>
    <row r="2642" spans="5:5">
      <c r="E2642" s="42"/>
    </row>
    <row r="2643" spans="5:5">
      <c r="E2643" s="42"/>
    </row>
    <row r="2644" spans="5:5">
      <c r="E2644" s="42"/>
    </row>
    <row r="2645" spans="5:5">
      <c r="E2645" s="42"/>
    </row>
    <row r="2646" spans="5:5">
      <c r="E2646" s="42"/>
    </row>
    <row r="2647" spans="5:5">
      <c r="E2647" s="42"/>
    </row>
    <row r="2648" spans="5:5">
      <c r="E2648" s="42"/>
    </row>
    <row r="2649" spans="5:5">
      <c r="E2649" s="42"/>
    </row>
    <row r="2650" spans="5:5">
      <c r="E2650" s="42"/>
    </row>
    <row r="2651" spans="5:5">
      <c r="E2651" s="42"/>
    </row>
    <row r="2652" spans="5:5">
      <c r="E2652" s="42"/>
    </row>
    <row r="2653" spans="5:5">
      <c r="E2653" s="42"/>
    </row>
    <row r="2654" spans="5:5">
      <c r="E2654" s="42"/>
    </row>
    <row r="2655" spans="5:5">
      <c r="E2655" s="42"/>
    </row>
    <row r="2656" spans="5:5">
      <c r="E2656" s="42"/>
    </row>
    <row r="2657" spans="5:5">
      <c r="E2657" s="42"/>
    </row>
    <row r="2658" spans="5:5">
      <c r="E2658" s="42"/>
    </row>
    <row r="2659" spans="5:5">
      <c r="E2659" s="42"/>
    </row>
    <row r="2660" spans="5:5">
      <c r="E2660" s="42"/>
    </row>
    <row r="2661" spans="5:5">
      <c r="E2661" s="42"/>
    </row>
    <row r="2662" spans="5:5">
      <c r="E2662" s="42"/>
    </row>
    <row r="2663" spans="5:5">
      <c r="E2663" s="42"/>
    </row>
    <row r="2664" spans="5:5">
      <c r="E2664" s="42"/>
    </row>
    <row r="2665" spans="5:5">
      <c r="E2665" s="42"/>
    </row>
    <row r="2666" spans="5:5">
      <c r="E2666" s="42"/>
    </row>
    <row r="2667" spans="5:5">
      <c r="E2667" s="42"/>
    </row>
    <row r="2668" spans="5:5">
      <c r="E2668" s="42"/>
    </row>
    <row r="2669" spans="5:5">
      <c r="E2669" s="42"/>
    </row>
    <row r="2670" spans="5:5">
      <c r="E2670" s="42"/>
    </row>
    <row r="2671" spans="5:5">
      <c r="E2671" s="42"/>
    </row>
    <row r="2672" spans="5:5">
      <c r="E2672" s="42"/>
    </row>
    <row r="2673" spans="5:5">
      <c r="E2673" s="42"/>
    </row>
    <row r="2674" spans="5:5">
      <c r="E2674" s="42"/>
    </row>
    <row r="2675" spans="5:5">
      <c r="E2675" s="42"/>
    </row>
    <row r="2676" spans="5:5">
      <c r="E2676" s="42"/>
    </row>
    <row r="2677" spans="5:5">
      <c r="E2677" s="42"/>
    </row>
    <row r="2678" spans="5:5">
      <c r="E2678" s="42"/>
    </row>
    <row r="2679" spans="5:5">
      <c r="E2679" s="42"/>
    </row>
    <row r="2680" spans="5:5">
      <c r="E2680" s="42"/>
    </row>
    <row r="2681" spans="5:5">
      <c r="E2681" s="42"/>
    </row>
  </sheetData>
  <pageMargins left="0.75" right="0.75" top="1" bottom="1" header="0.5" footer="0.5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4"/>
  <sheetViews>
    <sheetView topLeftCell="A228" workbookViewId="0">
      <selection activeCell="A267" sqref="A267"/>
    </sheetView>
  </sheetViews>
  <sheetFormatPr baseColWidth="10" defaultColWidth="8.83203125" defaultRowHeight="14" x14ac:dyDescent="0"/>
  <cols>
    <col min="1" max="1" width="14.6640625" style="2" bestFit="1" customWidth="1"/>
    <col min="2" max="2" width="9.33203125" style="2" customWidth="1"/>
    <col min="3" max="3" width="72.5" style="17" customWidth="1"/>
    <col min="4" max="4" width="11.6640625" style="17" customWidth="1"/>
    <col min="5" max="8" width="10.6640625" style="17" customWidth="1"/>
    <col min="9" max="9" width="11.6640625" style="17" customWidth="1"/>
    <col min="10" max="10" width="8.83203125" style="2"/>
    <col min="11" max="11" width="14" style="2" bestFit="1" customWidth="1"/>
    <col min="12" max="16384" width="8.83203125" style="2"/>
  </cols>
  <sheetData>
    <row r="1" spans="1:10">
      <c r="E1" s="38"/>
    </row>
    <row r="2" spans="1:10">
      <c r="A2" s="39" t="s">
        <v>1014</v>
      </c>
      <c r="E2" s="38"/>
    </row>
    <row r="3" spans="1:10">
      <c r="E3" s="38"/>
    </row>
    <row r="5" spans="1:10" s="33" customFormat="1" ht="159.75" customHeight="1">
      <c r="A5" s="37" t="s">
        <v>739</v>
      </c>
      <c r="B5" s="36" t="s">
        <v>987</v>
      </c>
      <c r="C5" s="35" t="s">
        <v>986</v>
      </c>
      <c r="D5" s="35" t="s">
        <v>985</v>
      </c>
      <c r="E5" s="35" t="s">
        <v>984</v>
      </c>
      <c r="F5" s="35" t="s">
        <v>983</v>
      </c>
      <c r="G5" s="35" t="s">
        <v>982</v>
      </c>
      <c r="H5" s="35" t="s">
        <v>981</v>
      </c>
      <c r="I5" s="35" t="s">
        <v>980</v>
      </c>
      <c r="J5" s="34"/>
    </row>
    <row r="6" spans="1:10" s="32" customFormat="1">
      <c r="A6" s="31">
        <v>1</v>
      </c>
      <c r="B6" s="26"/>
      <c r="C6" s="4" t="s">
        <v>372</v>
      </c>
      <c r="D6" s="8" t="s">
        <v>1</v>
      </c>
      <c r="E6" s="8">
        <v>70009.03125</v>
      </c>
      <c r="F6" s="3">
        <v>5.48</v>
      </c>
      <c r="G6" s="30">
        <v>31</v>
      </c>
      <c r="H6" s="43">
        <v>3372.26953125</v>
      </c>
      <c r="I6" s="43">
        <v>100</v>
      </c>
      <c r="J6" s="44"/>
    </row>
    <row r="7" spans="1:10" s="32" customFormat="1">
      <c r="A7" s="31">
        <v>2</v>
      </c>
      <c r="B7" s="26"/>
      <c r="C7" s="4" t="s">
        <v>370</v>
      </c>
      <c r="D7" s="8" t="s">
        <v>85</v>
      </c>
      <c r="E7" s="8">
        <v>67594.6796875</v>
      </c>
      <c r="F7" s="3">
        <v>5.58</v>
      </c>
      <c r="G7" s="30">
        <v>32</v>
      </c>
      <c r="H7" s="30">
        <v>2672.62426757813</v>
      </c>
      <c r="I7" s="30">
        <v>100</v>
      </c>
      <c r="J7" s="45"/>
    </row>
    <row r="8" spans="1:10">
      <c r="A8" s="31">
        <v>3</v>
      </c>
      <c r="B8" s="26"/>
      <c r="C8" s="4" t="s">
        <v>371</v>
      </c>
      <c r="D8" s="8" t="s">
        <v>0</v>
      </c>
      <c r="E8" s="8">
        <v>119085.03125</v>
      </c>
      <c r="F8" s="3">
        <v>5.47</v>
      </c>
      <c r="G8" s="30">
        <v>25</v>
      </c>
      <c r="H8" s="30">
        <v>1473.45874023438</v>
      </c>
      <c r="I8" s="30">
        <v>100</v>
      </c>
      <c r="J8" s="45"/>
    </row>
    <row r="9" spans="1:10">
      <c r="A9" s="31">
        <v>4</v>
      </c>
      <c r="B9" s="26"/>
      <c r="C9" s="4" t="s">
        <v>373</v>
      </c>
      <c r="D9" s="8" t="s">
        <v>5</v>
      </c>
      <c r="E9" s="8">
        <v>70331.3203125</v>
      </c>
      <c r="F9" s="3">
        <v>5.76</v>
      </c>
      <c r="G9" s="30">
        <v>14</v>
      </c>
      <c r="H9" s="30">
        <v>1322.67993164063</v>
      </c>
      <c r="I9" s="30">
        <v>100</v>
      </c>
      <c r="J9" s="45"/>
    </row>
    <row r="10" spans="1:10">
      <c r="A10" s="31">
        <v>5</v>
      </c>
      <c r="B10" s="26"/>
      <c r="C10" s="4" t="s">
        <v>384</v>
      </c>
      <c r="D10" s="8" t="s">
        <v>21</v>
      </c>
      <c r="E10" s="8">
        <v>50119.6015625</v>
      </c>
      <c r="F10" s="3">
        <v>4.9400000000000004</v>
      </c>
      <c r="G10" s="30">
        <v>17</v>
      </c>
      <c r="H10" s="30">
        <v>1018.38000488281</v>
      </c>
      <c r="I10" s="30">
        <v>100</v>
      </c>
      <c r="J10" s="45"/>
    </row>
    <row r="11" spans="1:10">
      <c r="A11" s="31">
        <v>6</v>
      </c>
      <c r="B11" s="26"/>
      <c r="C11" s="4" t="s">
        <v>375</v>
      </c>
      <c r="D11" s="8" t="s">
        <v>17</v>
      </c>
      <c r="E11" s="8">
        <v>49638.96875</v>
      </c>
      <c r="F11" s="3">
        <v>4.78</v>
      </c>
      <c r="G11" s="30">
        <v>20</v>
      </c>
      <c r="H11" s="30">
        <v>964.947265625</v>
      </c>
      <c r="I11" s="30">
        <v>100</v>
      </c>
      <c r="J11" s="45"/>
    </row>
    <row r="12" spans="1:10">
      <c r="A12" s="31">
        <v>7</v>
      </c>
      <c r="B12" s="26"/>
      <c r="C12" s="4" t="s">
        <v>376</v>
      </c>
      <c r="D12" s="8" t="s">
        <v>86</v>
      </c>
      <c r="E12" s="8">
        <v>49799</v>
      </c>
      <c r="F12" s="3">
        <v>4.79</v>
      </c>
      <c r="G12" s="30">
        <v>20</v>
      </c>
      <c r="H12" s="30">
        <v>958.67724609375</v>
      </c>
      <c r="I12" s="30">
        <v>100</v>
      </c>
      <c r="J12" s="45"/>
    </row>
    <row r="13" spans="1:10">
      <c r="A13" s="31">
        <v>8</v>
      </c>
      <c r="B13" s="26"/>
      <c r="C13" s="4" t="s">
        <v>379</v>
      </c>
      <c r="D13" s="8" t="s">
        <v>7</v>
      </c>
      <c r="E13" s="8">
        <v>70984.21875</v>
      </c>
      <c r="F13" s="3">
        <v>5.81</v>
      </c>
      <c r="G13" s="30">
        <v>10</v>
      </c>
      <c r="H13" s="30">
        <v>842.15997314453102</v>
      </c>
      <c r="I13" s="30">
        <v>100</v>
      </c>
      <c r="J13" s="45"/>
    </row>
    <row r="14" spans="1:10">
      <c r="A14" s="31">
        <v>9</v>
      </c>
      <c r="B14" s="26"/>
      <c r="C14" s="4" t="s">
        <v>378</v>
      </c>
      <c r="D14" s="8" t="s">
        <v>87</v>
      </c>
      <c r="E14" s="8">
        <v>49920.94140625</v>
      </c>
      <c r="F14" s="3">
        <v>4.78</v>
      </c>
      <c r="G14" s="30">
        <v>18</v>
      </c>
      <c r="H14" s="30">
        <v>769.71008300781295</v>
      </c>
      <c r="I14" s="30">
        <v>100</v>
      </c>
      <c r="J14" s="45"/>
    </row>
    <row r="15" spans="1:10">
      <c r="A15" s="31">
        <v>10</v>
      </c>
      <c r="B15" s="26"/>
      <c r="C15" s="4" t="s">
        <v>381</v>
      </c>
      <c r="D15" s="8" t="s">
        <v>88</v>
      </c>
      <c r="E15" s="8">
        <v>50400.25</v>
      </c>
      <c r="F15" s="3">
        <v>4.83</v>
      </c>
      <c r="G15" s="30">
        <v>16</v>
      </c>
      <c r="H15" s="30">
        <v>679.76721191406205</v>
      </c>
      <c r="I15" s="30">
        <v>100</v>
      </c>
      <c r="J15" s="45"/>
    </row>
    <row r="16" spans="1:10">
      <c r="A16" s="31">
        <v>11</v>
      </c>
      <c r="B16" s="26"/>
      <c r="C16" s="4" t="s">
        <v>1015</v>
      </c>
      <c r="D16" s="8" t="s">
        <v>1016</v>
      </c>
      <c r="E16" s="8">
        <v>49927.6015625</v>
      </c>
      <c r="F16" s="3">
        <v>4.97</v>
      </c>
      <c r="G16" s="30">
        <v>13</v>
      </c>
      <c r="H16" s="30">
        <v>664.780029296875</v>
      </c>
      <c r="I16" s="30">
        <v>100</v>
      </c>
      <c r="J16" s="45"/>
    </row>
    <row r="17" spans="1:10">
      <c r="A17" s="31">
        <v>12</v>
      </c>
      <c r="B17" s="26"/>
      <c r="C17" s="4" t="s">
        <v>382</v>
      </c>
      <c r="D17" s="8" t="s">
        <v>89</v>
      </c>
      <c r="E17" s="8">
        <v>49553.8984375</v>
      </c>
      <c r="F17" s="3">
        <v>4.78</v>
      </c>
      <c r="G17" s="30">
        <v>15</v>
      </c>
      <c r="H17" s="30">
        <v>614.397216796875</v>
      </c>
      <c r="I17" s="30">
        <v>100</v>
      </c>
      <c r="J17" s="45"/>
    </row>
    <row r="18" spans="1:10">
      <c r="A18" s="31">
        <v>13</v>
      </c>
      <c r="B18" s="26"/>
      <c r="C18" s="4" t="s">
        <v>399</v>
      </c>
      <c r="D18" s="8" t="s">
        <v>97</v>
      </c>
      <c r="E18" s="8">
        <v>32831.1484375</v>
      </c>
      <c r="F18" s="3">
        <v>9.7100000000000009</v>
      </c>
      <c r="G18" s="30">
        <v>13</v>
      </c>
      <c r="H18" s="30">
        <v>613.46875</v>
      </c>
      <c r="I18" s="30">
        <v>100</v>
      </c>
      <c r="J18" s="45"/>
    </row>
    <row r="19" spans="1:10">
      <c r="A19" s="31">
        <v>14</v>
      </c>
      <c r="B19" s="26"/>
      <c r="C19" s="4" t="s">
        <v>419</v>
      </c>
      <c r="D19" s="8" t="s">
        <v>25</v>
      </c>
      <c r="E19" s="8">
        <v>54135.12109375</v>
      </c>
      <c r="F19" s="3">
        <v>5.98</v>
      </c>
      <c r="G19" s="30">
        <v>13</v>
      </c>
      <c r="H19" s="30">
        <v>596.86999511718795</v>
      </c>
      <c r="I19" s="30">
        <v>100</v>
      </c>
      <c r="J19" s="45"/>
    </row>
    <row r="20" spans="1:10">
      <c r="A20" s="31">
        <v>15</v>
      </c>
      <c r="B20" s="26"/>
      <c r="C20" s="4" t="s">
        <v>390</v>
      </c>
      <c r="D20" s="8" t="s">
        <v>83</v>
      </c>
      <c r="E20" s="8">
        <v>50061.55078125</v>
      </c>
      <c r="F20" s="3">
        <v>4.9400000000000004</v>
      </c>
      <c r="G20" s="30">
        <v>12</v>
      </c>
      <c r="H20" s="30">
        <v>536.09997558593705</v>
      </c>
      <c r="I20" s="30">
        <v>100</v>
      </c>
      <c r="J20" s="45"/>
    </row>
    <row r="21" spans="1:10">
      <c r="A21" s="31">
        <v>16</v>
      </c>
      <c r="B21" s="26"/>
      <c r="C21" s="4" t="s">
        <v>380</v>
      </c>
      <c r="D21" s="8" t="s">
        <v>15</v>
      </c>
      <c r="E21" s="8">
        <v>70854.21875</v>
      </c>
      <c r="F21" s="3">
        <v>5.37</v>
      </c>
      <c r="G21" s="30">
        <v>10</v>
      </c>
      <c r="H21" s="30">
        <v>506.86001586914102</v>
      </c>
      <c r="I21" s="30">
        <v>100</v>
      </c>
      <c r="J21" s="45"/>
    </row>
    <row r="22" spans="1:10">
      <c r="A22" s="31">
        <v>17</v>
      </c>
      <c r="B22" s="26"/>
      <c r="C22" s="4" t="s">
        <v>402</v>
      </c>
      <c r="D22" s="8" t="s">
        <v>100</v>
      </c>
      <c r="E22" s="8">
        <v>32845.19140625</v>
      </c>
      <c r="F22" s="3">
        <v>9.76</v>
      </c>
      <c r="G22" s="30">
        <v>12</v>
      </c>
      <c r="H22" s="30">
        <v>446.05877685546898</v>
      </c>
      <c r="I22" s="30">
        <v>100</v>
      </c>
      <c r="J22" s="45"/>
    </row>
    <row r="23" spans="1:10">
      <c r="A23" s="31">
        <v>18</v>
      </c>
      <c r="B23" s="26"/>
      <c r="C23" s="4" t="s">
        <v>437</v>
      </c>
      <c r="D23" s="8" t="s">
        <v>121</v>
      </c>
      <c r="E23" s="8">
        <v>50153.1484375</v>
      </c>
      <c r="F23" s="3">
        <v>9.15</v>
      </c>
      <c r="G23" s="30">
        <v>8</v>
      </c>
      <c r="H23" s="30">
        <v>408.96282958984398</v>
      </c>
      <c r="I23" s="30">
        <v>100</v>
      </c>
      <c r="J23" s="45"/>
    </row>
    <row r="24" spans="1:10">
      <c r="A24" s="31">
        <v>19</v>
      </c>
      <c r="B24" s="26"/>
      <c r="C24" s="4" t="s">
        <v>385</v>
      </c>
      <c r="D24" s="8" t="s">
        <v>14</v>
      </c>
      <c r="E24" s="8">
        <v>69977.859375</v>
      </c>
      <c r="F24" s="3">
        <v>5.56</v>
      </c>
      <c r="G24" s="30">
        <v>6</v>
      </c>
      <c r="H24" s="30">
        <v>388.02001953125</v>
      </c>
      <c r="I24" s="30">
        <v>100</v>
      </c>
      <c r="J24" s="45"/>
    </row>
    <row r="25" spans="1:10">
      <c r="A25" s="31">
        <v>20</v>
      </c>
      <c r="B25" s="26"/>
      <c r="C25" s="4" t="s">
        <v>416</v>
      </c>
      <c r="D25" s="8" t="s">
        <v>109</v>
      </c>
      <c r="E25" s="8">
        <v>33043.21875</v>
      </c>
      <c r="F25" s="3">
        <v>9.7799999999999994</v>
      </c>
      <c r="G25" s="30">
        <v>10</v>
      </c>
      <c r="H25" s="30">
        <v>346.00155639648398</v>
      </c>
      <c r="I25" s="30">
        <v>100</v>
      </c>
      <c r="J25" s="45"/>
    </row>
    <row r="26" spans="1:10">
      <c r="A26" s="31">
        <v>21</v>
      </c>
      <c r="B26" s="26"/>
      <c r="C26" s="4" t="s">
        <v>391</v>
      </c>
      <c r="D26" s="8" t="s">
        <v>93</v>
      </c>
      <c r="E26" s="8">
        <v>49825</v>
      </c>
      <c r="F26" s="3">
        <v>4.7699999999999996</v>
      </c>
      <c r="G26" s="30">
        <v>10</v>
      </c>
      <c r="H26" s="30">
        <v>336.43002319335898</v>
      </c>
      <c r="I26" s="30">
        <v>100</v>
      </c>
      <c r="J26" s="45"/>
    </row>
    <row r="27" spans="1:10">
      <c r="A27" s="31">
        <v>22</v>
      </c>
      <c r="B27" s="26"/>
      <c r="C27" s="4" t="s">
        <v>460</v>
      </c>
      <c r="D27" s="8" t="s">
        <v>134</v>
      </c>
      <c r="E27" s="8">
        <v>71324.71875</v>
      </c>
      <c r="F27" s="3">
        <v>9.08</v>
      </c>
      <c r="G27" s="30">
        <v>10</v>
      </c>
      <c r="H27" s="30">
        <v>249.37001037597699</v>
      </c>
      <c r="I27" s="30">
        <v>100</v>
      </c>
      <c r="J27" s="45"/>
    </row>
    <row r="28" spans="1:10">
      <c r="A28" s="31">
        <v>23</v>
      </c>
      <c r="B28" s="26"/>
      <c r="C28" s="4" t="s">
        <v>1017</v>
      </c>
      <c r="D28" s="8" t="s">
        <v>1018</v>
      </c>
      <c r="E28" s="8">
        <v>72527.296875</v>
      </c>
      <c r="F28" s="3">
        <v>9.3000000000000007</v>
      </c>
      <c r="G28" s="30">
        <v>10</v>
      </c>
      <c r="H28" s="30">
        <v>248.06001281738301</v>
      </c>
      <c r="I28" s="30">
        <v>100</v>
      </c>
      <c r="J28" s="45"/>
    </row>
    <row r="29" spans="1:10">
      <c r="A29" s="31">
        <v>24</v>
      </c>
      <c r="B29" s="26"/>
      <c r="C29" s="4" t="s">
        <v>1019</v>
      </c>
      <c r="D29" s="8" t="s">
        <v>1020</v>
      </c>
      <c r="E29" s="8">
        <v>134235.84375</v>
      </c>
      <c r="F29" s="3">
        <v>6.77</v>
      </c>
      <c r="G29" s="30">
        <v>11</v>
      </c>
      <c r="H29" s="30">
        <v>244.98158264160199</v>
      </c>
      <c r="I29" s="30">
        <v>100</v>
      </c>
      <c r="J29" s="45"/>
    </row>
    <row r="30" spans="1:10">
      <c r="A30" s="31">
        <v>25</v>
      </c>
      <c r="B30" s="26"/>
      <c r="C30" s="4" t="s">
        <v>438</v>
      </c>
      <c r="D30" s="8" t="s">
        <v>12</v>
      </c>
      <c r="E30" s="8">
        <v>58791.69140625</v>
      </c>
      <c r="F30" s="3">
        <v>5.13</v>
      </c>
      <c r="G30" s="30">
        <v>7</v>
      </c>
      <c r="H30" s="30">
        <v>239.92001342773401</v>
      </c>
      <c r="I30" s="30">
        <v>100</v>
      </c>
      <c r="J30" s="45"/>
    </row>
    <row r="31" spans="1:10">
      <c r="A31" s="31">
        <v>26</v>
      </c>
      <c r="B31" s="26"/>
      <c r="C31" s="4" t="s">
        <v>386</v>
      </c>
      <c r="D31" s="8" t="s">
        <v>9</v>
      </c>
      <c r="E31" s="8">
        <v>54155.37109375</v>
      </c>
      <c r="F31" s="3">
        <v>6.7</v>
      </c>
      <c r="G31" s="30">
        <v>6</v>
      </c>
      <c r="H31" s="30">
        <v>172.52999877929699</v>
      </c>
      <c r="I31" s="30">
        <v>100</v>
      </c>
      <c r="J31" s="45"/>
    </row>
    <row r="32" spans="1:10">
      <c r="A32" s="31">
        <v>27</v>
      </c>
      <c r="B32" s="26"/>
      <c r="C32" s="4" t="s">
        <v>417</v>
      </c>
      <c r="D32" s="8" t="s">
        <v>13</v>
      </c>
      <c r="E32" s="8">
        <v>65999</v>
      </c>
      <c r="F32" s="3">
        <v>8.15</v>
      </c>
      <c r="G32" s="30">
        <v>7</v>
      </c>
      <c r="H32" s="30">
        <v>170.38438415527301</v>
      </c>
      <c r="I32" s="30">
        <v>100</v>
      </c>
      <c r="J32" s="45"/>
    </row>
    <row r="33" spans="1:10">
      <c r="A33" s="31">
        <v>28</v>
      </c>
      <c r="B33" s="26"/>
      <c r="C33" s="4" t="s">
        <v>1021</v>
      </c>
      <c r="D33" s="8" t="s">
        <v>1022</v>
      </c>
      <c r="E33" s="8">
        <v>27533.689453125</v>
      </c>
      <c r="F33" s="3">
        <v>7.71</v>
      </c>
      <c r="G33" s="30">
        <v>2</v>
      </c>
      <c r="H33" s="30">
        <v>150.19000244140599</v>
      </c>
      <c r="I33" s="30">
        <v>100</v>
      </c>
      <c r="J33" s="45"/>
    </row>
    <row r="34" spans="1:10">
      <c r="A34" s="31">
        <v>29</v>
      </c>
      <c r="B34" s="26"/>
      <c r="C34" s="4" t="s">
        <v>428</v>
      </c>
      <c r="D34" s="8" t="s">
        <v>114</v>
      </c>
      <c r="E34" s="8">
        <v>73634.7734375</v>
      </c>
      <c r="F34" s="3">
        <v>5.87</v>
      </c>
      <c r="G34" s="30">
        <v>7</v>
      </c>
      <c r="H34" s="30">
        <v>150.037185668945</v>
      </c>
      <c r="I34" s="30">
        <v>100</v>
      </c>
      <c r="J34" s="45"/>
    </row>
    <row r="35" spans="1:10">
      <c r="A35" s="31">
        <v>30</v>
      </c>
      <c r="B35" s="26"/>
      <c r="C35" s="4" t="s">
        <v>1023</v>
      </c>
      <c r="D35" s="8" t="s">
        <v>1024</v>
      </c>
      <c r="E35" s="8">
        <v>40068.73828125</v>
      </c>
      <c r="F35" s="3">
        <v>9.4499999999999993</v>
      </c>
      <c r="G35" s="30">
        <v>6</v>
      </c>
      <c r="H35" s="30">
        <v>142.97999572753901</v>
      </c>
      <c r="I35" s="30">
        <v>100</v>
      </c>
      <c r="J35" s="45"/>
    </row>
    <row r="36" spans="1:10">
      <c r="A36" s="31">
        <v>31</v>
      </c>
      <c r="B36" s="26"/>
      <c r="C36" s="4" t="s">
        <v>413</v>
      </c>
      <c r="D36" s="8" t="s">
        <v>24</v>
      </c>
      <c r="E36" s="8">
        <v>41765.7890625</v>
      </c>
      <c r="F36" s="3">
        <v>5.31</v>
      </c>
      <c r="G36" s="30">
        <v>4</v>
      </c>
      <c r="H36" s="30">
        <v>136.669998168945</v>
      </c>
      <c r="I36" s="30">
        <v>100</v>
      </c>
      <c r="J36" s="45"/>
    </row>
    <row r="37" spans="1:10">
      <c r="A37" s="31">
        <v>32</v>
      </c>
      <c r="B37" s="26"/>
      <c r="C37" s="4" t="s">
        <v>1025</v>
      </c>
      <c r="D37" s="8" t="s">
        <v>1026</v>
      </c>
      <c r="E37" s="8">
        <v>72288.4296875</v>
      </c>
      <c r="F37" s="3">
        <v>5.07</v>
      </c>
      <c r="G37" s="30">
        <v>5</v>
      </c>
      <c r="H37" s="30">
        <v>126.549995422363</v>
      </c>
      <c r="I37" s="30">
        <v>100</v>
      </c>
      <c r="J37" s="45"/>
    </row>
    <row r="38" spans="1:10">
      <c r="A38" s="31">
        <v>33</v>
      </c>
      <c r="B38" s="26"/>
      <c r="C38" s="4" t="s">
        <v>507</v>
      </c>
      <c r="D38" s="8" t="s">
        <v>168</v>
      </c>
      <c r="E38" s="8">
        <v>61016.37890625</v>
      </c>
      <c r="F38" s="3">
        <v>5.7</v>
      </c>
      <c r="G38" s="30">
        <v>3</v>
      </c>
      <c r="H38" s="30">
        <v>117.090003967285</v>
      </c>
      <c r="I38" s="30">
        <v>100</v>
      </c>
      <c r="J38" s="45"/>
    </row>
    <row r="39" spans="1:10">
      <c r="A39" s="31">
        <v>34</v>
      </c>
      <c r="B39" s="26"/>
      <c r="C39" s="4" t="s">
        <v>422</v>
      </c>
      <c r="D39" s="8" t="s">
        <v>112</v>
      </c>
      <c r="E39" s="8">
        <v>121366.6875</v>
      </c>
      <c r="F39" s="3">
        <v>5.83</v>
      </c>
      <c r="G39" s="30">
        <v>4</v>
      </c>
      <c r="H39" s="30">
        <v>113.789993286133</v>
      </c>
      <c r="I39" s="30">
        <v>100</v>
      </c>
      <c r="J39" s="45"/>
    </row>
    <row r="40" spans="1:10">
      <c r="A40" s="31">
        <v>35</v>
      </c>
      <c r="B40" s="26"/>
      <c r="C40" s="4" t="s">
        <v>678</v>
      </c>
      <c r="D40" s="8" t="s">
        <v>71</v>
      </c>
      <c r="E40" s="8">
        <v>59713.58984375</v>
      </c>
      <c r="F40" s="3">
        <v>9.16</v>
      </c>
      <c r="G40" s="30">
        <v>4</v>
      </c>
      <c r="H40" s="30">
        <v>101.31999969482401</v>
      </c>
      <c r="I40" s="30">
        <v>100</v>
      </c>
      <c r="J40" s="45"/>
    </row>
    <row r="41" spans="1:10">
      <c r="A41" s="31">
        <v>36</v>
      </c>
      <c r="B41" s="26"/>
      <c r="C41" s="4" t="s">
        <v>1027</v>
      </c>
      <c r="D41" s="8" t="s">
        <v>1028</v>
      </c>
      <c r="E41" s="8">
        <v>121285.65625</v>
      </c>
      <c r="F41" s="3">
        <v>5.83</v>
      </c>
      <c r="G41" s="30">
        <v>4</v>
      </c>
      <c r="H41" s="30">
        <v>99.25</v>
      </c>
      <c r="I41" s="30">
        <v>100</v>
      </c>
      <c r="J41" s="45"/>
    </row>
    <row r="42" spans="1:10">
      <c r="A42" s="31">
        <v>37</v>
      </c>
      <c r="B42" s="26"/>
      <c r="C42" s="4" t="s">
        <v>468</v>
      </c>
      <c r="D42" s="8" t="s">
        <v>45</v>
      </c>
      <c r="E42" s="8">
        <v>531466</v>
      </c>
      <c r="F42" s="3">
        <v>5.74</v>
      </c>
      <c r="G42" s="30">
        <v>13</v>
      </c>
      <c r="H42" s="30">
        <v>88.394386291503906</v>
      </c>
      <c r="I42" s="30">
        <v>100</v>
      </c>
      <c r="J42" s="45"/>
    </row>
    <row r="43" spans="1:10">
      <c r="A43" s="31">
        <v>38</v>
      </c>
      <c r="B43" s="26"/>
      <c r="C43" s="4" t="s">
        <v>1029</v>
      </c>
      <c r="D43" s="8" t="s">
        <v>1030</v>
      </c>
      <c r="E43" s="8">
        <v>34999.4296875</v>
      </c>
      <c r="F43" s="3">
        <v>9.91</v>
      </c>
      <c r="G43" s="30">
        <v>4</v>
      </c>
      <c r="H43" s="30">
        <v>83.744384765625</v>
      </c>
      <c r="I43" s="30">
        <v>100</v>
      </c>
      <c r="J43" s="45"/>
    </row>
    <row r="44" spans="1:10">
      <c r="A44" s="31">
        <v>39</v>
      </c>
      <c r="B44" s="26"/>
      <c r="C44" s="4" t="s">
        <v>1031</v>
      </c>
      <c r="D44" s="8" t="s">
        <v>1032</v>
      </c>
      <c r="E44" s="8">
        <v>94271.2421875</v>
      </c>
      <c r="F44" s="3">
        <v>5.1100000000000003</v>
      </c>
      <c r="G44" s="30">
        <v>4</v>
      </c>
      <c r="H44" s="30">
        <v>83.680000305175795</v>
      </c>
      <c r="I44" s="30">
        <v>100</v>
      </c>
      <c r="J44" s="45"/>
    </row>
    <row r="45" spans="1:10">
      <c r="A45" s="31">
        <v>40</v>
      </c>
      <c r="B45" s="26"/>
      <c r="C45" s="4" t="s">
        <v>427</v>
      </c>
      <c r="D45" s="8" t="s">
        <v>26</v>
      </c>
      <c r="E45" s="8">
        <v>92717.828125</v>
      </c>
      <c r="F45" s="3">
        <v>7.62</v>
      </c>
      <c r="G45" s="30">
        <v>3</v>
      </c>
      <c r="H45" s="30">
        <v>81.160003662109403</v>
      </c>
      <c r="I45" s="30">
        <v>100</v>
      </c>
      <c r="J45" s="45"/>
    </row>
    <row r="46" spans="1:10">
      <c r="A46" s="31">
        <v>41</v>
      </c>
      <c r="B46" s="26"/>
      <c r="C46" s="4" t="s">
        <v>434</v>
      </c>
      <c r="D46" s="8" t="s">
        <v>119</v>
      </c>
      <c r="E46" s="8">
        <v>45642.8515625</v>
      </c>
      <c r="F46" s="3">
        <v>5.38</v>
      </c>
      <c r="G46" s="30">
        <v>4</v>
      </c>
      <c r="H46" s="30">
        <v>74.150001525878906</v>
      </c>
      <c r="I46" s="30">
        <v>99.999806486436</v>
      </c>
      <c r="J46" s="45"/>
    </row>
    <row r="47" spans="1:10">
      <c r="A47" s="31">
        <v>42</v>
      </c>
      <c r="B47" s="26"/>
      <c r="C47" s="4" t="s">
        <v>447</v>
      </c>
      <c r="D47" s="8" t="s">
        <v>126</v>
      </c>
      <c r="E47" s="8">
        <v>1010418.8125</v>
      </c>
      <c r="F47" s="3">
        <v>5.38</v>
      </c>
      <c r="G47" s="30">
        <v>7</v>
      </c>
      <c r="H47" s="30">
        <v>69.872634887695298</v>
      </c>
      <c r="I47" s="30">
        <v>99.999481858861103</v>
      </c>
      <c r="J47" s="45"/>
    </row>
    <row r="48" spans="1:10">
      <c r="A48" s="31">
        <v>43</v>
      </c>
      <c r="B48" s="26"/>
      <c r="C48" s="4" t="s">
        <v>1033</v>
      </c>
      <c r="D48" s="8" t="s">
        <v>1008</v>
      </c>
      <c r="E48" s="8">
        <v>468787.90625</v>
      </c>
      <c r="F48" s="3">
        <v>6.75</v>
      </c>
      <c r="G48" s="30">
        <v>9</v>
      </c>
      <c r="H48" s="30">
        <v>68.307189941406307</v>
      </c>
      <c r="I48" s="30">
        <v>99.999256993573795</v>
      </c>
      <c r="J48" s="45"/>
    </row>
    <row r="49" spans="1:10">
      <c r="A49" s="31">
        <v>44</v>
      </c>
      <c r="B49" s="26"/>
      <c r="C49" s="4" t="s">
        <v>977</v>
      </c>
      <c r="D49" s="8" t="s">
        <v>743</v>
      </c>
      <c r="E49" s="8">
        <v>65393.2109375</v>
      </c>
      <c r="F49" s="3">
        <v>8.07</v>
      </c>
      <c r="G49" s="30">
        <v>5</v>
      </c>
      <c r="H49" s="30">
        <v>68.237190246582003</v>
      </c>
      <c r="I49" s="30">
        <v>99.999244920743607</v>
      </c>
      <c r="J49" s="45"/>
    </row>
    <row r="50" spans="1:10">
      <c r="A50" s="31">
        <v>45</v>
      </c>
      <c r="B50" s="26"/>
      <c r="C50" s="4" t="s">
        <v>1034</v>
      </c>
      <c r="D50" s="8" t="s">
        <v>1035</v>
      </c>
      <c r="E50" s="8">
        <v>42897.12109375</v>
      </c>
      <c r="F50" s="3">
        <v>9.84</v>
      </c>
      <c r="G50" s="30">
        <v>4</v>
      </c>
      <c r="H50" s="30">
        <v>67.259994506835895</v>
      </c>
      <c r="I50" s="30">
        <v>99.999054389875596</v>
      </c>
      <c r="J50" s="45"/>
    </row>
    <row r="51" spans="1:10">
      <c r="A51" s="31">
        <v>46</v>
      </c>
      <c r="B51" s="26"/>
      <c r="C51" s="4" t="s">
        <v>1036</v>
      </c>
      <c r="D51" s="8" t="s">
        <v>1037</v>
      </c>
      <c r="E51" s="8">
        <v>13941.580078125</v>
      </c>
      <c r="F51" s="3">
        <v>10.31</v>
      </c>
      <c r="G51" s="30">
        <v>2</v>
      </c>
      <c r="H51" s="30">
        <v>66.930000305175795</v>
      </c>
      <c r="I51" s="30">
        <v>99.998979738418001</v>
      </c>
      <c r="J51" s="45"/>
    </row>
    <row r="52" spans="1:10">
      <c r="A52" s="31">
        <v>47</v>
      </c>
      <c r="B52" s="26"/>
      <c r="C52" s="4" t="s">
        <v>1038</v>
      </c>
      <c r="D52" s="8" t="s">
        <v>1039</v>
      </c>
      <c r="E52" s="8">
        <v>56614.3984375</v>
      </c>
      <c r="F52" s="3">
        <v>6.29</v>
      </c>
      <c r="G52" s="30">
        <v>3</v>
      </c>
      <c r="H52" s="30">
        <v>66.379997253417997</v>
      </c>
      <c r="I52" s="30">
        <v>99.998841991255802</v>
      </c>
      <c r="J52" s="45"/>
    </row>
    <row r="53" spans="1:10">
      <c r="A53" s="31">
        <v>48</v>
      </c>
      <c r="B53" s="26"/>
      <c r="C53" s="4" t="s">
        <v>1040</v>
      </c>
      <c r="D53" s="8" t="s">
        <v>1041</v>
      </c>
      <c r="E53" s="8">
        <v>74128.640625</v>
      </c>
      <c r="F53" s="3">
        <v>8.7899999999999991</v>
      </c>
      <c r="G53" s="30">
        <v>3</v>
      </c>
      <c r="H53" s="30">
        <v>65.3800048828125</v>
      </c>
      <c r="I53" s="30">
        <v>99.998542155925904</v>
      </c>
      <c r="J53" s="45"/>
    </row>
    <row r="54" spans="1:10">
      <c r="A54" s="31">
        <v>49</v>
      </c>
      <c r="B54" s="26"/>
      <c r="C54" s="4" t="s">
        <v>1042</v>
      </c>
      <c r="D54" s="8" t="s">
        <v>1043</v>
      </c>
      <c r="E54" s="8">
        <v>34039.8515625</v>
      </c>
      <c r="F54" s="3">
        <v>9.92</v>
      </c>
      <c r="G54" s="30">
        <v>2</v>
      </c>
      <c r="H54" s="30">
        <v>61.549999237060497</v>
      </c>
      <c r="I54" s="30">
        <v>99.996478630158705</v>
      </c>
      <c r="J54" s="45"/>
    </row>
    <row r="55" spans="1:10">
      <c r="A55" s="31">
        <v>50</v>
      </c>
      <c r="B55" s="26"/>
      <c r="C55" s="4" t="s">
        <v>421</v>
      </c>
      <c r="D55" s="8" t="s">
        <v>37</v>
      </c>
      <c r="E55" s="8">
        <v>3813762.5</v>
      </c>
      <c r="F55" s="3">
        <v>6.01</v>
      </c>
      <c r="G55" s="30">
        <v>21</v>
      </c>
      <c r="H55" s="30">
        <v>61.310432434082003</v>
      </c>
      <c r="I55" s="30">
        <v>99.996278925880901</v>
      </c>
      <c r="J55" s="45"/>
    </row>
    <row r="56" spans="1:10">
      <c r="A56" s="31">
        <v>51</v>
      </c>
      <c r="B56" s="26"/>
      <c r="C56" s="4" t="s">
        <v>1044</v>
      </c>
      <c r="D56" s="8" t="s">
        <v>1045</v>
      </c>
      <c r="E56" s="8">
        <v>43131.55078125</v>
      </c>
      <c r="F56" s="3">
        <v>9.0399999999999991</v>
      </c>
      <c r="G56" s="30">
        <v>2</v>
      </c>
      <c r="H56" s="30">
        <v>60.950000762939503</v>
      </c>
      <c r="I56" s="30">
        <v>99.995956927884606</v>
      </c>
      <c r="J56" s="45"/>
    </row>
    <row r="57" spans="1:10">
      <c r="A57" s="31">
        <v>52</v>
      </c>
      <c r="B57" s="26"/>
      <c r="C57" s="4" t="s">
        <v>424</v>
      </c>
      <c r="D57" s="8" t="s">
        <v>28</v>
      </c>
      <c r="E57" s="8">
        <v>41011.421875</v>
      </c>
      <c r="F57" s="3">
        <v>4.92</v>
      </c>
      <c r="G57" s="30">
        <v>1</v>
      </c>
      <c r="H57" s="30">
        <v>60.330001831054702</v>
      </c>
      <c r="I57" s="30">
        <v>99.995336506443806</v>
      </c>
      <c r="J57" s="45"/>
    </row>
    <row r="58" spans="1:10">
      <c r="A58" s="31">
        <v>53</v>
      </c>
      <c r="B58" s="26"/>
      <c r="C58" s="4" t="s">
        <v>979</v>
      </c>
      <c r="D58" s="8" t="s">
        <v>741</v>
      </c>
      <c r="E58" s="8">
        <v>62026.80859375</v>
      </c>
      <c r="F58" s="3">
        <v>5.14</v>
      </c>
      <c r="G58" s="30">
        <v>2</v>
      </c>
      <c r="H58" s="30">
        <v>59.730003356933601</v>
      </c>
      <c r="I58" s="30">
        <v>99.994645594865901</v>
      </c>
      <c r="J58" s="45"/>
    </row>
    <row r="59" spans="1:10">
      <c r="A59" s="31">
        <v>54</v>
      </c>
      <c r="B59" s="26"/>
      <c r="C59" s="4" t="s">
        <v>455</v>
      </c>
      <c r="D59" s="8" t="s">
        <v>130</v>
      </c>
      <c r="E59" s="8">
        <v>83321.5234375</v>
      </c>
      <c r="F59" s="3">
        <v>5.74</v>
      </c>
      <c r="G59" s="30">
        <v>2</v>
      </c>
      <c r="H59" s="30">
        <v>59.150001525878899</v>
      </c>
      <c r="I59" s="30">
        <v>99.993880563796495</v>
      </c>
      <c r="J59" s="45"/>
    </row>
    <row r="60" spans="1:10">
      <c r="A60" s="31">
        <v>55</v>
      </c>
      <c r="B60" s="26"/>
      <c r="C60" s="4" t="s">
        <v>456</v>
      </c>
      <c r="D60" s="8" t="s">
        <v>131</v>
      </c>
      <c r="E60" s="8">
        <v>210931.78125</v>
      </c>
      <c r="F60" s="3">
        <v>6.49</v>
      </c>
      <c r="G60" s="30">
        <v>3</v>
      </c>
      <c r="H60" s="30">
        <v>58.777191162109403</v>
      </c>
      <c r="I60" s="30">
        <v>99.9933320482602</v>
      </c>
      <c r="J60" s="45"/>
    </row>
    <row r="61" spans="1:10">
      <c r="A61" s="31">
        <v>56</v>
      </c>
      <c r="B61" s="26"/>
      <c r="C61" s="4" t="s">
        <v>549</v>
      </c>
      <c r="D61" s="8" t="s">
        <v>201</v>
      </c>
      <c r="E61" s="8">
        <v>95276.953125</v>
      </c>
      <c r="F61" s="3">
        <v>6.41</v>
      </c>
      <c r="G61" s="30">
        <v>3</v>
      </c>
      <c r="H61" s="30">
        <v>58.240001678466797</v>
      </c>
      <c r="I61" s="30">
        <v>99.992454093905906</v>
      </c>
      <c r="J61" s="45"/>
    </row>
    <row r="62" spans="1:10">
      <c r="A62" s="31">
        <v>57</v>
      </c>
      <c r="B62" s="26"/>
      <c r="C62" s="4" t="s">
        <v>1046</v>
      </c>
      <c r="D62" s="8" t="s">
        <v>1047</v>
      </c>
      <c r="E62" s="8">
        <v>274437.15625</v>
      </c>
      <c r="F62" s="3">
        <v>5.39</v>
      </c>
      <c r="G62" s="30">
        <v>3</v>
      </c>
      <c r="H62" s="30">
        <v>56.064380645752003</v>
      </c>
      <c r="I62" s="30">
        <v>99.987547014008996</v>
      </c>
      <c r="J62" s="45"/>
    </row>
    <row r="63" spans="1:10">
      <c r="A63" s="31">
        <v>58</v>
      </c>
      <c r="B63" s="26"/>
      <c r="C63" s="4" t="s">
        <v>476</v>
      </c>
      <c r="D63" s="8" t="s">
        <v>145</v>
      </c>
      <c r="E63" s="8">
        <v>22096.279296875</v>
      </c>
      <c r="F63" s="3">
        <v>8.27</v>
      </c>
      <c r="G63" s="30">
        <v>2</v>
      </c>
      <c r="H63" s="30">
        <v>54.389999389648402</v>
      </c>
      <c r="I63" s="30">
        <v>99.981689018445394</v>
      </c>
      <c r="J63" s="45"/>
    </row>
    <row r="64" spans="1:10">
      <c r="A64" s="31">
        <v>59</v>
      </c>
      <c r="B64" s="26"/>
      <c r="C64" s="4" t="s">
        <v>449</v>
      </c>
      <c r="D64" s="8" t="s">
        <v>41</v>
      </c>
      <c r="E64" s="8">
        <v>182546.546875</v>
      </c>
      <c r="F64" s="3">
        <v>6.7</v>
      </c>
      <c r="G64" s="30">
        <v>5</v>
      </c>
      <c r="H64" s="30">
        <v>54.350002288818402</v>
      </c>
      <c r="I64" s="30">
        <v>99.981519601355799</v>
      </c>
      <c r="J64" s="45"/>
    </row>
    <row r="65" spans="1:10">
      <c r="A65" s="31">
        <v>60</v>
      </c>
      <c r="B65" s="26"/>
      <c r="C65" s="4" t="s">
        <v>1048</v>
      </c>
      <c r="D65" s="8" t="s">
        <v>1049</v>
      </c>
      <c r="E65" s="8">
        <v>199404.265625</v>
      </c>
      <c r="F65" s="3">
        <v>4.82</v>
      </c>
      <c r="G65" s="30">
        <v>3</v>
      </c>
      <c r="H65" s="30">
        <v>53.040000915527301</v>
      </c>
      <c r="I65" s="30">
        <v>99.975013152135205</v>
      </c>
      <c r="J65" s="45"/>
    </row>
    <row r="66" spans="1:10">
      <c r="A66" s="31">
        <v>61</v>
      </c>
      <c r="B66" s="26"/>
      <c r="C66" s="4" t="s">
        <v>454</v>
      </c>
      <c r="D66" s="8" t="s">
        <v>129</v>
      </c>
      <c r="E66" s="8">
        <v>377805.5</v>
      </c>
      <c r="F66" s="3">
        <v>5.4</v>
      </c>
      <c r="G66" s="30">
        <v>2</v>
      </c>
      <c r="H66" s="30">
        <v>52.569999694824197</v>
      </c>
      <c r="I66" s="30">
        <v>99.972157284186594</v>
      </c>
      <c r="J66" s="45"/>
    </row>
    <row r="67" spans="1:10">
      <c r="A67" s="31">
        <v>62</v>
      </c>
      <c r="B67" s="26"/>
      <c r="C67" s="4" t="s">
        <v>1050</v>
      </c>
      <c r="D67" s="8" t="s">
        <v>1051</v>
      </c>
      <c r="E67" s="8">
        <v>367536.8125</v>
      </c>
      <c r="F67" s="3">
        <v>5.03</v>
      </c>
      <c r="G67" s="30">
        <v>5</v>
      </c>
      <c r="H67" s="30">
        <v>51.400001525878899</v>
      </c>
      <c r="I67" s="30">
        <v>99.963548835138297</v>
      </c>
      <c r="J67" s="45"/>
    </row>
    <row r="68" spans="1:10">
      <c r="A68" s="31">
        <v>63</v>
      </c>
      <c r="B68" s="26"/>
      <c r="C68" s="4" t="s">
        <v>1052</v>
      </c>
      <c r="D68" s="8" t="s">
        <v>1053</v>
      </c>
      <c r="E68" s="8">
        <v>65982.7265625</v>
      </c>
      <c r="F68" s="3">
        <v>5.63</v>
      </c>
      <c r="G68" s="30">
        <v>3</v>
      </c>
      <c r="H68" s="30">
        <v>51.209999084472699</v>
      </c>
      <c r="I68" s="30">
        <v>99.961918709647307</v>
      </c>
      <c r="J68" s="45"/>
    </row>
    <row r="69" spans="1:10">
      <c r="A69" s="31">
        <v>64</v>
      </c>
      <c r="B69" s="26"/>
      <c r="C69" s="4" t="s">
        <v>610</v>
      </c>
      <c r="D69" s="8" t="s">
        <v>81</v>
      </c>
      <c r="E69" s="8">
        <v>119443.7734375</v>
      </c>
      <c r="F69" s="3">
        <v>8.91</v>
      </c>
      <c r="G69" s="30">
        <v>4</v>
      </c>
      <c r="H69" s="30">
        <v>50.527191162109403</v>
      </c>
      <c r="I69" s="30">
        <v>99.955435150120493</v>
      </c>
      <c r="J69" s="45"/>
    </row>
    <row r="70" spans="1:10">
      <c r="A70" s="31">
        <v>65</v>
      </c>
      <c r="B70" s="26"/>
      <c r="C70" s="4" t="s">
        <v>1054</v>
      </c>
      <c r="D70" s="8" t="s">
        <v>1055</v>
      </c>
      <c r="E70" s="8">
        <v>54812.890625</v>
      </c>
      <c r="F70" s="3">
        <v>7.98</v>
      </c>
      <c r="G70" s="30">
        <v>3</v>
      </c>
      <c r="H70" s="30">
        <v>48.7700004577637</v>
      </c>
      <c r="I70" s="30">
        <v>99.933209988485203</v>
      </c>
      <c r="J70" s="45"/>
    </row>
    <row r="71" spans="1:10">
      <c r="A71" s="31">
        <v>66</v>
      </c>
      <c r="B71" s="26"/>
      <c r="C71" s="4" t="s">
        <v>483</v>
      </c>
      <c r="D71" s="8" t="s">
        <v>149</v>
      </c>
      <c r="E71" s="8">
        <v>138479.171875</v>
      </c>
      <c r="F71" s="3">
        <v>5.9</v>
      </c>
      <c r="G71" s="30">
        <v>2</v>
      </c>
      <c r="H71" s="30">
        <v>48.119998931884801</v>
      </c>
      <c r="I71" s="30">
        <v>99.922426806452705</v>
      </c>
      <c r="J71" s="45"/>
    </row>
    <row r="72" spans="1:10">
      <c r="A72" s="31">
        <v>67</v>
      </c>
      <c r="B72" s="26"/>
      <c r="C72" s="4" t="s">
        <v>464</v>
      </c>
      <c r="D72" s="8" t="s">
        <v>137</v>
      </c>
      <c r="E72" s="8">
        <v>111658.2578125</v>
      </c>
      <c r="F72" s="3">
        <v>4.75</v>
      </c>
      <c r="G72" s="30">
        <v>1</v>
      </c>
      <c r="H72" s="30">
        <v>47.470001220703097</v>
      </c>
      <c r="I72" s="30">
        <v>99.909902769366397</v>
      </c>
      <c r="J72" s="45"/>
    </row>
    <row r="73" spans="1:10">
      <c r="A73" s="31">
        <v>68</v>
      </c>
      <c r="B73" s="26"/>
      <c r="C73" s="4" t="s">
        <v>441</v>
      </c>
      <c r="D73" s="8" t="s">
        <v>79</v>
      </c>
      <c r="E73" s="8">
        <v>80989.2578125</v>
      </c>
      <c r="F73" s="3">
        <v>10.31</v>
      </c>
      <c r="G73" s="30">
        <v>4</v>
      </c>
      <c r="H73" s="30">
        <v>46.409999847412102</v>
      </c>
      <c r="I73" s="30">
        <v>99.884996361887303</v>
      </c>
      <c r="J73" s="45"/>
    </row>
    <row r="74" spans="1:10">
      <c r="A74" s="31">
        <v>69</v>
      </c>
      <c r="B74" s="26"/>
      <c r="C74" s="4" t="s">
        <v>1056</v>
      </c>
      <c r="D74" s="8" t="s">
        <v>1057</v>
      </c>
      <c r="E74" s="8">
        <v>79393.484375</v>
      </c>
      <c r="F74" s="3">
        <v>5.33</v>
      </c>
      <c r="G74" s="30">
        <v>1</v>
      </c>
      <c r="H74" s="30">
        <v>46.189998626708999</v>
      </c>
      <c r="I74" s="30">
        <v>99.879020523349894</v>
      </c>
      <c r="J74" s="45"/>
    </row>
    <row r="75" spans="1:10">
      <c r="A75" s="31">
        <v>70</v>
      </c>
      <c r="B75" s="26"/>
      <c r="C75" s="4" t="s">
        <v>477</v>
      </c>
      <c r="D75" s="8" t="s">
        <v>146</v>
      </c>
      <c r="E75" s="8">
        <v>101251.21875</v>
      </c>
      <c r="F75" s="3">
        <v>7.38</v>
      </c>
      <c r="G75" s="30">
        <v>4</v>
      </c>
      <c r="H75" s="30">
        <v>45.090000152587898</v>
      </c>
      <c r="I75" s="30">
        <v>99.8441482981994</v>
      </c>
      <c r="J75" s="45"/>
    </row>
    <row r="76" spans="1:10">
      <c r="A76" s="31">
        <v>71</v>
      </c>
      <c r="B76" s="26"/>
      <c r="C76" s="4" t="s">
        <v>1058</v>
      </c>
      <c r="D76" s="8" t="s">
        <v>1059</v>
      </c>
      <c r="E76" s="8">
        <v>80546.1796875</v>
      </c>
      <c r="F76" s="3">
        <v>5.21</v>
      </c>
      <c r="G76" s="30">
        <v>1</v>
      </c>
      <c r="H76" s="30">
        <v>45.090000152587898</v>
      </c>
      <c r="I76" s="30">
        <v>99.8441482981994</v>
      </c>
      <c r="J76" s="45"/>
    </row>
    <row r="77" spans="1:10">
      <c r="A77" s="31">
        <v>72</v>
      </c>
      <c r="B77" s="26"/>
      <c r="C77" s="4" t="s">
        <v>544</v>
      </c>
      <c r="D77" s="8" t="s">
        <v>196</v>
      </c>
      <c r="E77" s="8">
        <v>475679.25</v>
      </c>
      <c r="F77" s="3">
        <v>5.72</v>
      </c>
      <c r="G77" s="30">
        <v>6</v>
      </c>
      <c r="H77" s="30">
        <v>45.0328178405762</v>
      </c>
      <c r="I77" s="30">
        <v>99.842082674531198</v>
      </c>
      <c r="J77" s="45"/>
    </row>
    <row r="78" spans="1:10">
      <c r="A78" s="31">
        <v>73</v>
      </c>
      <c r="B78" s="26"/>
      <c r="C78" s="4" t="s">
        <v>529</v>
      </c>
      <c r="D78" s="8" t="s">
        <v>80</v>
      </c>
      <c r="E78" s="8">
        <v>514511.3125</v>
      </c>
      <c r="F78" s="3">
        <v>5.64</v>
      </c>
      <c r="G78" s="30">
        <v>4</v>
      </c>
      <c r="H78" s="30">
        <v>44.852809906005902</v>
      </c>
      <c r="I78" s="30">
        <v>99.835399718535896</v>
      </c>
      <c r="J78" s="45"/>
    </row>
    <row r="79" spans="1:10">
      <c r="A79" s="31">
        <v>74</v>
      </c>
      <c r="B79" s="26"/>
      <c r="C79" s="4" t="s">
        <v>392</v>
      </c>
      <c r="D79" s="8" t="s">
        <v>94</v>
      </c>
      <c r="E79" s="8">
        <v>83212.1015625</v>
      </c>
      <c r="F79" s="3">
        <v>4.97</v>
      </c>
      <c r="G79" s="30">
        <v>3</v>
      </c>
      <c r="H79" s="30">
        <v>44.4799995422363</v>
      </c>
      <c r="I79" s="30">
        <v>99.820645775743998</v>
      </c>
      <c r="J79" s="45"/>
    </row>
    <row r="80" spans="1:10">
      <c r="A80" s="31">
        <v>75</v>
      </c>
      <c r="B80" s="26"/>
      <c r="C80" s="4" t="s">
        <v>513</v>
      </c>
      <c r="D80" s="8" t="s">
        <v>172</v>
      </c>
      <c r="E80" s="8">
        <v>102120.5703125</v>
      </c>
      <c r="F80" s="3">
        <v>5.85</v>
      </c>
      <c r="G80" s="30">
        <v>2</v>
      </c>
      <c r="H80" s="30">
        <v>43.619998931884801</v>
      </c>
      <c r="I80" s="30">
        <v>99.781369035382596</v>
      </c>
      <c r="J80" s="45"/>
    </row>
    <row r="81" spans="1:10">
      <c r="A81" s="31">
        <v>76</v>
      </c>
      <c r="B81" s="26"/>
      <c r="C81" s="13" t="s">
        <v>580</v>
      </c>
      <c r="D81" s="15" t="s">
        <v>227</v>
      </c>
      <c r="E81" s="8">
        <v>123395.6015625</v>
      </c>
      <c r="F81" s="3">
        <v>6.81</v>
      </c>
      <c r="G81" s="30">
        <v>4</v>
      </c>
      <c r="H81" s="30">
        <v>43.110000610351598</v>
      </c>
      <c r="I81" s="30">
        <v>99.754126624753596</v>
      </c>
      <c r="J81" s="45"/>
    </row>
    <row r="82" spans="1:10">
      <c r="A82" s="31">
        <v>77</v>
      </c>
      <c r="B82" s="26"/>
      <c r="C82" s="13" t="s">
        <v>445</v>
      </c>
      <c r="D82" s="15" t="s">
        <v>58</v>
      </c>
      <c r="E82" s="8">
        <v>228385.40625</v>
      </c>
      <c r="F82" s="3">
        <v>5.45</v>
      </c>
      <c r="G82" s="30">
        <v>5</v>
      </c>
      <c r="H82" s="30">
        <v>42.731571197509801</v>
      </c>
      <c r="I82" s="30">
        <v>99.731740911641893</v>
      </c>
      <c r="J82" s="45"/>
    </row>
    <row r="83" spans="1:10">
      <c r="A83" s="31">
        <v>78</v>
      </c>
      <c r="B83" s="26"/>
      <c r="C83" s="13" t="s">
        <v>516</v>
      </c>
      <c r="D83" s="15" t="s">
        <v>68</v>
      </c>
      <c r="E83" s="8">
        <v>156247.734375</v>
      </c>
      <c r="F83" s="3">
        <v>5.01</v>
      </c>
      <c r="G83" s="30">
        <v>2</v>
      </c>
      <c r="H83" s="30">
        <v>41.837192535400398</v>
      </c>
      <c r="I83" s="30">
        <v>99.670396123694104</v>
      </c>
      <c r="J83" s="45"/>
    </row>
    <row r="84" spans="1:10">
      <c r="A84" s="31">
        <v>79</v>
      </c>
      <c r="B84" s="26"/>
      <c r="C84" s="13" t="s">
        <v>1060</v>
      </c>
      <c r="D84" s="15" t="s">
        <v>1061</v>
      </c>
      <c r="E84" s="8">
        <v>290838.09375</v>
      </c>
      <c r="F84" s="3">
        <v>5.65</v>
      </c>
      <c r="G84" s="30">
        <v>3</v>
      </c>
      <c r="H84" s="30">
        <v>41.434379577636697</v>
      </c>
      <c r="I84" s="30">
        <v>99.638362376721105</v>
      </c>
      <c r="J84" s="45"/>
    </row>
    <row r="85" spans="1:10">
      <c r="A85" s="31">
        <v>80</v>
      </c>
      <c r="B85" s="26"/>
      <c r="C85" s="13" t="s">
        <v>572</v>
      </c>
      <c r="D85" s="15" t="s">
        <v>219</v>
      </c>
      <c r="E85" s="8">
        <v>228088.921875</v>
      </c>
      <c r="F85" s="3">
        <v>5.87</v>
      </c>
      <c r="G85" s="30">
        <v>4</v>
      </c>
      <c r="H85" s="30">
        <v>41.117195129394503</v>
      </c>
      <c r="I85" s="30">
        <v>99.610961975573701</v>
      </c>
      <c r="J85" s="45"/>
    </row>
    <row r="86" spans="1:10">
      <c r="A86" s="31">
        <v>81</v>
      </c>
      <c r="B86" s="26"/>
      <c r="C86" s="13" t="s">
        <v>465</v>
      </c>
      <c r="D86" s="15" t="s">
        <v>138</v>
      </c>
      <c r="E86" s="8">
        <v>228821.5</v>
      </c>
      <c r="F86" s="3">
        <v>5.6</v>
      </c>
      <c r="G86" s="30">
        <v>2</v>
      </c>
      <c r="H86" s="30">
        <v>40.639999389648402</v>
      </c>
      <c r="I86" s="30">
        <v>99.565778198165106</v>
      </c>
      <c r="J86" s="45"/>
    </row>
    <row r="87" spans="1:10">
      <c r="A87" s="31">
        <v>82</v>
      </c>
      <c r="B87" s="26"/>
      <c r="C87" s="13" t="s">
        <v>1062</v>
      </c>
      <c r="D87" s="15" t="s">
        <v>1063</v>
      </c>
      <c r="E87" s="8">
        <v>402004.28125</v>
      </c>
      <c r="F87" s="3">
        <v>7.35</v>
      </c>
      <c r="G87" s="30">
        <v>4</v>
      </c>
      <c r="H87" s="30">
        <v>40.577190399169901</v>
      </c>
      <c r="I87" s="30">
        <v>99.559452719994596</v>
      </c>
      <c r="J87" s="45"/>
    </row>
    <row r="88" spans="1:10">
      <c r="A88" s="31">
        <v>83</v>
      </c>
      <c r="B88" s="26"/>
      <c r="C88" s="13" t="s">
        <v>554</v>
      </c>
      <c r="D88" s="15" t="s">
        <v>52</v>
      </c>
      <c r="E88" s="8">
        <v>124076.8515625</v>
      </c>
      <c r="F88" s="3">
        <v>5.42</v>
      </c>
      <c r="G88" s="30">
        <v>2</v>
      </c>
      <c r="H88" s="30">
        <v>40.090000152587898</v>
      </c>
      <c r="I88" s="30">
        <v>99.507153645096693</v>
      </c>
      <c r="J88" s="45"/>
    </row>
    <row r="89" spans="1:10">
      <c r="A89" s="31">
        <v>84</v>
      </c>
      <c r="B89" s="26"/>
      <c r="C89" s="13" t="s">
        <v>1064</v>
      </c>
      <c r="D89" s="15" t="s">
        <v>1010</v>
      </c>
      <c r="E89" s="8">
        <v>70161.7421875</v>
      </c>
      <c r="F89" s="3">
        <v>6.47</v>
      </c>
      <c r="G89" s="30">
        <v>3</v>
      </c>
      <c r="H89" s="30">
        <v>39.610000610351598</v>
      </c>
      <c r="I89" s="30">
        <v>99.449558077424598</v>
      </c>
      <c r="J89" s="45"/>
    </row>
    <row r="90" spans="1:10">
      <c r="A90" s="31">
        <v>85</v>
      </c>
      <c r="B90" s="26"/>
      <c r="C90" s="13" t="s">
        <v>895</v>
      </c>
      <c r="D90" s="15" t="s">
        <v>894</v>
      </c>
      <c r="E90" s="8">
        <v>63843.40234375</v>
      </c>
      <c r="F90" s="3">
        <v>8.77</v>
      </c>
      <c r="G90" s="30">
        <v>2</v>
      </c>
      <c r="H90" s="30">
        <v>39.099998474121101</v>
      </c>
      <c r="I90" s="30">
        <v>99.380969971500207</v>
      </c>
      <c r="J90" s="45"/>
    </row>
    <row r="91" spans="1:10">
      <c r="A91" s="31">
        <v>86</v>
      </c>
      <c r="B91" s="26"/>
      <c r="C91" s="13" t="s">
        <v>1065</v>
      </c>
      <c r="D91" s="15" t="s">
        <v>1066</v>
      </c>
      <c r="E91" s="8">
        <v>61148.8984375</v>
      </c>
      <c r="F91" s="3">
        <v>6.31</v>
      </c>
      <c r="G91" s="30">
        <v>3</v>
      </c>
      <c r="H91" s="30">
        <v>38.950000762939503</v>
      </c>
      <c r="I91" s="30">
        <v>99.359216252764995</v>
      </c>
      <c r="J91" s="45"/>
    </row>
    <row r="92" spans="1:10">
      <c r="A92" s="31">
        <v>87</v>
      </c>
      <c r="B92" s="26"/>
      <c r="C92" s="13" t="s">
        <v>1067</v>
      </c>
      <c r="D92" s="15" t="s">
        <v>1068</v>
      </c>
      <c r="E92" s="8">
        <v>104920.953125</v>
      </c>
      <c r="F92" s="3">
        <v>6</v>
      </c>
      <c r="G92" s="30">
        <v>4</v>
      </c>
      <c r="H92" s="30">
        <v>38.150001525878899</v>
      </c>
      <c r="I92" s="30">
        <v>99.229608625755702</v>
      </c>
      <c r="J92" s="45"/>
    </row>
    <row r="93" spans="1:10">
      <c r="A93" s="31">
        <v>88</v>
      </c>
      <c r="B93" s="26"/>
      <c r="C93" s="13" t="s">
        <v>1069</v>
      </c>
      <c r="D93" s="15" t="s">
        <v>989</v>
      </c>
      <c r="E93" s="8">
        <v>43061.05859375</v>
      </c>
      <c r="F93" s="3">
        <v>8.4700000000000006</v>
      </c>
      <c r="G93" s="30">
        <v>2</v>
      </c>
      <c r="H93" s="30">
        <v>37.959999084472699</v>
      </c>
      <c r="I93" s="30">
        <v>99.195156102167104</v>
      </c>
      <c r="J93" s="45"/>
    </row>
    <row r="94" spans="1:10">
      <c r="A94" s="31">
        <v>89</v>
      </c>
      <c r="B94" s="26"/>
      <c r="C94" s="13" t="s">
        <v>711</v>
      </c>
      <c r="D94" s="15" t="s">
        <v>56</v>
      </c>
      <c r="E94" s="8">
        <v>120202.046875</v>
      </c>
      <c r="F94" s="3">
        <v>8.67</v>
      </c>
      <c r="G94" s="30">
        <v>3</v>
      </c>
      <c r="H94" s="30">
        <v>37.8043823242188</v>
      </c>
      <c r="I94" s="30">
        <v>99.1657939567379</v>
      </c>
      <c r="J94" s="45"/>
    </row>
    <row r="95" spans="1:10">
      <c r="A95" s="31">
        <v>90</v>
      </c>
      <c r="B95" s="26"/>
      <c r="C95" s="13" t="s">
        <v>595</v>
      </c>
      <c r="D95" s="15" t="s">
        <v>240</v>
      </c>
      <c r="E95" s="8">
        <v>509758.21875</v>
      </c>
      <c r="F95" s="3">
        <v>6.63</v>
      </c>
      <c r="G95" s="30">
        <v>4</v>
      </c>
      <c r="H95" s="30">
        <v>37.684383392333999</v>
      </c>
      <c r="I95" s="30">
        <v>99.142422802445793</v>
      </c>
      <c r="J95" s="45"/>
    </row>
    <row r="96" spans="1:10">
      <c r="A96" s="31">
        <v>91</v>
      </c>
      <c r="B96" s="26"/>
      <c r="C96" s="13" t="s">
        <v>499</v>
      </c>
      <c r="D96" s="15" t="s">
        <v>55</v>
      </c>
      <c r="E96" s="8">
        <v>300759.75</v>
      </c>
      <c r="F96" s="3">
        <v>5.99</v>
      </c>
      <c r="G96" s="30">
        <v>4</v>
      </c>
      <c r="H96" s="30">
        <v>37.357189178466797</v>
      </c>
      <c r="I96" s="30">
        <v>99.0753174834676</v>
      </c>
      <c r="J96" s="45"/>
    </row>
    <row r="97" spans="1:10">
      <c r="A97" s="31">
        <v>92</v>
      </c>
      <c r="B97" s="26"/>
      <c r="C97" s="13" t="s">
        <v>1070</v>
      </c>
      <c r="D97" s="15" t="s">
        <v>1071</v>
      </c>
      <c r="E97" s="8">
        <v>68839.6875</v>
      </c>
      <c r="F97" s="3">
        <v>5.31</v>
      </c>
      <c r="G97" s="30">
        <v>3</v>
      </c>
      <c r="H97" s="30">
        <v>37.279998779296903</v>
      </c>
      <c r="I97" s="30">
        <v>99.058735485476404</v>
      </c>
      <c r="J97" s="45"/>
    </row>
    <row r="98" spans="1:10">
      <c r="A98" s="31">
        <v>93</v>
      </c>
      <c r="B98" s="26"/>
      <c r="C98" s="13" t="s">
        <v>656</v>
      </c>
      <c r="D98" s="15" t="s">
        <v>38</v>
      </c>
      <c r="E98" s="8">
        <v>2351813.5</v>
      </c>
      <c r="F98" s="3">
        <v>5.65</v>
      </c>
      <c r="G98" s="30">
        <v>8</v>
      </c>
      <c r="H98" s="30">
        <v>36.611404418945298</v>
      </c>
      <c r="I98" s="30">
        <v>98.902078923442502</v>
      </c>
      <c r="J98" s="45"/>
    </row>
    <row r="99" spans="1:10">
      <c r="A99" s="31">
        <v>94</v>
      </c>
      <c r="B99" s="26"/>
      <c r="C99" s="13" t="s">
        <v>1072</v>
      </c>
      <c r="D99" s="15" t="s">
        <v>1073</v>
      </c>
      <c r="E99" s="8">
        <v>372588.9375</v>
      </c>
      <c r="F99" s="3">
        <v>4.43</v>
      </c>
      <c r="G99" s="30">
        <v>1</v>
      </c>
      <c r="H99" s="30">
        <v>36.409999847412102</v>
      </c>
      <c r="I99" s="30">
        <v>98.849963618872806</v>
      </c>
      <c r="J99" s="45"/>
    </row>
    <row r="100" spans="1:10">
      <c r="A100" s="31">
        <v>95</v>
      </c>
      <c r="B100" s="26"/>
      <c r="C100" s="13" t="s">
        <v>1074</v>
      </c>
      <c r="D100" s="15" t="s">
        <v>1075</v>
      </c>
      <c r="E100" s="8">
        <v>107837.4375</v>
      </c>
      <c r="F100" s="3">
        <v>5.04</v>
      </c>
      <c r="G100" s="30">
        <v>3</v>
      </c>
      <c r="H100" s="30">
        <v>36.180000305175803</v>
      </c>
      <c r="I100" s="30">
        <v>98.787416837177304</v>
      </c>
      <c r="J100" s="45"/>
    </row>
    <row r="101" spans="1:10">
      <c r="A101" s="31">
        <v>96</v>
      </c>
      <c r="B101" s="26"/>
      <c r="C101" s="13" t="s">
        <v>1076</v>
      </c>
      <c r="D101" s="15" t="s">
        <v>1077</v>
      </c>
      <c r="E101" s="8">
        <v>339382.96875</v>
      </c>
      <c r="F101" s="3">
        <v>5.36</v>
      </c>
      <c r="G101" s="30">
        <v>3</v>
      </c>
      <c r="H101" s="30">
        <v>35.9771919250488</v>
      </c>
      <c r="I101" s="30">
        <v>98.729448212251796</v>
      </c>
      <c r="J101" s="45"/>
    </row>
    <row r="102" spans="1:10">
      <c r="A102" s="31">
        <v>97</v>
      </c>
      <c r="B102" s="26"/>
      <c r="C102" s="13" t="s">
        <v>967</v>
      </c>
      <c r="D102" s="15" t="s">
        <v>753</v>
      </c>
      <c r="E102" s="8">
        <v>150102.859375</v>
      </c>
      <c r="F102" s="3">
        <v>6.23</v>
      </c>
      <c r="G102" s="30">
        <v>1</v>
      </c>
      <c r="H102" s="30">
        <v>35.970001220703097</v>
      </c>
      <c r="I102" s="30">
        <v>98.727342790634495</v>
      </c>
      <c r="J102" s="45"/>
    </row>
    <row r="103" spans="1:10">
      <c r="A103" s="31">
        <v>98</v>
      </c>
      <c r="B103" s="26"/>
      <c r="C103" s="13" t="s">
        <v>467</v>
      </c>
      <c r="D103" s="15" t="s">
        <v>57</v>
      </c>
      <c r="E103" s="8">
        <v>795954.9375</v>
      </c>
      <c r="F103" s="3">
        <v>5.26</v>
      </c>
      <c r="G103" s="30">
        <v>6</v>
      </c>
      <c r="H103" s="30">
        <v>35.7671928405762</v>
      </c>
      <c r="I103" s="30">
        <v>98.666502272070204</v>
      </c>
      <c r="J103" s="45"/>
    </row>
    <row r="104" spans="1:10">
      <c r="A104" s="31">
        <v>99</v>
      </c>
      <c r="B104" s="26"/>
      <c r="C104" s="13" t="s">
        <v>974</v>
      </c>
      <c r="D104" s="15" t="s">
        <v>746</v>
      </c>
      <c r="E104" s="8">
        <v>57249.828125</v>
      </c>
      <c r="F104" s="3">
        <v>6.25</v>
      </c>
      <c r="G104" s="30">
        <v>2</v>
      </c>
      <c r="H104" s="30">
        <v>35.739997863769503</v>
      </c>
      <c r="I104" s="30">
        <v>98.658125877629104</v>
      </c>
      <c r="J104" s="45"/>
    </row>
    <row r="105" spans="1:10">
      <c r="A105" s="31">
        <v>100</v>
      </c>
      <c r="B105" s="26"/>
      <c r="C105" s="13" t="s">
        <v>1078</v>
      </c>
      <c r="D105" s="15" t="s">
        <v>1079</v>
      </c>
      <c r="E105" s="8">
        <v>63925.51171875</v>
      </c>
      <c r="F105" s="3">
        <v>8.7799999999999994</v>
      </c>
      <c r="G105" s="30">
        <v>2</v>
      </c>
      <c r="H105" s="30">
        <v>35.430000305175803</v>
      </c>
      <c r="I105" s="30">
        <v>98.558842210032594</v>
      </c>
      <c r="J105" s="45"/>
    </row>
    <row r="106" spans="1:10">
      <c r="A106" s="31">
        <v>101</v>
      </c>
      <c r="B106" s="26"/>
      <c r="C106" s="13" t="s">
        <v>1080</v>
      </c>
      <c r="D106" s="15" t="s">
        <v>1081</v>
      </c>
      <c r="E106" s="8">
        <v>140435.46875</v>
      </c>
      <c r="F106" s="3">
        <v>5.14</v>
      </c>
      <c r="G106" s="30">
        <v>2</v>
      </c>
      <c r="H106" s="30">
        <v>35.407192230224602</v>
      </c>
      <c r="I106" s="30">
        <v>98.551253695737103</v>
      </c>
      <c r="J106" s="45"/>
    </row>
    <row r="107" spans="1:10">
      <c r="A107" s="31">
        <v>102</v>
      </c>
      <c r="B107" s="26"/>
      <c r="C107" s="13" t="s">
        <v>1082</v>
      </c>
      <c r="D107" s="15" t="s">
        <v>1083</v>
      </c>
      <c r="E107" s="8">
        <v>41528</v>
      </c>
      <c r="F107" s="3">
        <v>9.0399999999999991</v>
      </c>
      <c r="G107" s="30">
        <v>2</v>
      </c>
      <c r="H107" s="30">
        <v>35.029998779296903</v>
      </c>
      <c r="I107" s="30">
        <v>98.419801350901594</v>
      </c>
      <c r="J107" s="45"/>
    </row>
    <row r="108" spans="1:10">
      <c r="A108" s="31">
        <v>103</v>
      </c>
      <c r="B108" s="26"/>
      <c r="C108" s="13" t="s">
        <v>1084</v>
      </c>
      <c r="D108" s="15" t="s">
        <v>998</v>
      </c>
      <c r="E108" s="8">
        <v>294178.21875</v>
      </c>
      <c r="F108" s="3">
        <v>5.79</v>
      </c>
      <c r="G108" s="30">
        <v>4</v>
      </c>
      <c r="H108" s="30">
        <v>34.904384613037102</v>
      </c>
      <c r="I108" s="30">
        <v>98.373428708695499</v>
      </c>
      <c r="J108" s="45"/>
    </row>
    <row r="109" spans="1:10">
      <c r="A109" s="31">
        <v>104</v>
      </c>
      <c r="B109" s="26"/>
      <c r="C109" s="13" t="s">
        <v>1085</v>
      </c>
      <c r="D109" s="15" t="s">
        <v>1086</v>
      </c>
      <c r="E109" s="8">
        <v>82652.3125</v>
      </c>
      <c r="F109" s="3">
        <v>5.55</v>
      </c>
      <c r="G109" s="30">
        <v>2</v>
      </c>
      <c r="H109" s="30">
        <v>34.827194213867202</v>
      </c>
      <c r="I109" s="30">
        <v>98.344259992511596</v>
      </c>
      <c r="J109" s="45"/>
    </row>
    <row r="110" spans="1:10">
      <c r="A110" s="31">
        <v>105</v>
      </c>
      <c r="B110" s="26"/>
      <c r="C110" s="13" t="s">
        <v>1087</v>
      </c>
      <c r="D110" s="15" t="s">
        <v>1088</v>
      </c>
      <c r="E110" s="8">
        <v>50535.921875</v>
      </c>
      <c r="F110" s="3">
        <v>5.33</v>
      </c>
      <c r="G110" s="30">
        <v>3</v>
      </c>
      <c r="H110" s="30">
        <v>34.290000915527301</v>
      </c>
      <c r="I110" s="30">
        <v>98.126250747672898</v>
      </c>
      <c r="J110" s="45"/>
    </row>
    <row r="111" spans="1:10">
      <c r="A111" s="31">
        <v>106</v>
      </c>
      <c r="B111" s="26"/>
      <c r="C111" s="13" t="s">
        <v>735</v>
      </c>
      <c r="D111" s="15" t="s">
        <v>366</v>
      </c>
      <c r="E111" s="8">
        <v>27527.560546875</v>
      </c>
      <c r="F111" s="3">
        <v>10.16</v>
      </c>
      <c r="G111" s="30">
        <v>2</v>
      </c>
      <c r="H111" s="30">
        <v>34.1900024414063</v>
      </c>
      <c r="I111" s="30">
        <v>98.082606194472305</v>
      </c>
      <c r="J111" s="45"/>
    </row>
    <row r="112" spans="1:10">
      <c r="A112" s="31">
        <v>107</v>
      </c>
      <c r="B112" s="26"/>
      <c r="C112" s="13" t="s">
        <v>555</v>
      </c>
      <c r="D112" s="15" t="s">
        <v>204</v>
      </c>
      <c r="E112" s="8">
        <v>48253.21484375</v>
      </c>
      <c r="F112" s="3">
        <v>5.98</v>
      </c>
      <c r="G112" s="30">
        <v>2</v>
      </c>
      <c r="H112" s="30">
        <v>33.877193450927699</v>
      </c>
      <c r="I112" s="30">
        <v>97.939407005394997</v>
      </c>
      <c r="J112" s="45"/>
    </row>
    <row r="113" spans="1:10">
      <c r="A113" s="31">
        <v>108</v>
      </c>
      <c r="B113" s="26"/>
      <c r="C113" s="13" t="s">
        <v>1089</v>
      </c>
      <c r="D113" s="15" t="s">
        <v>991</v>
      </c>
      <c r="E113" s="8">
        <v>187316.25</v>
      </c>
      <c r="F113" s="3">
        <v>6.56</v>
      </c>
      <c r="G113" s="30">
        <v>3</v>
      </c>
      <c r="H113" s="30">
        <v>33.75</v>
      </c>
      <c r="I113" s="30">
        <v>97.878165218752898</v>
      </c>
      <c r="J113" s="45"/>
    </row>
    <row r="114" spans="1:10">
      <c r="A114" s="31">
        <v>109</v>
      </c>
      <c r="B114" s="26"/>
      <c r="C114" s="13" t="s">
        <v>450</v>
      </c>
      <c r="D114" s="15" t="s">
        <v>128</v>
      </c>
      <c r="E114" s="8">
        <v>330863.5625</v>
      </c>
      <c r="F114" s="3">
        <v>5.62</v>
      </c>
      <c r="G114" s="30">
        <v>4</v>
      </c>
      <c r="H114" s="30">
        <v>33.654380798339801</v>
      </c>
      <c r="I114" s="30">
        <v>97.830930416866593</v>
      </c>
      <c r="J114" s="45"/>
    </row>
    <row r="115" spans="1:10">
      <c r="A115" s="31">
        <v>110</v>
      </c>
      <c r="B115" s="26"/>
      <c r="C115" s="13" t="s">
        <v>1090</v>
      </c>
      <c r="D115" s="15" t="s">
        <v>1091</v>
      </c>
      <c r="E115" s="8">
        <v>278689.53125</v>
      </c>
      <c r="F115" s="3">
        <v>5.63</v>
      </c>
      <c r="G115" s="30">
        <v>2</v>
      </c>
      <c r="H115" s="30">
        <v>33.639999389648402</v>
      </c>
      <c r="I115" s="30">
        <v>97.823735763577403</v>
      </c>
      <c r="J115" s="45"/>
    </row>
    <row r="116" spans="1:10">
      <c r="A116" s="31">
        <v>111</v>
      </c>
      <c r="B116" s="26"/>
      <c r="C116" s="13" t="s">
        <v>564</v>
      </c>
      <c r="D116" s="15" t="s">
        <v>212</v>
      </c>
      <c r="E116" s="8">
        <v>109777.78125</v>
      </c>
      <c r="F116" s="3">
        <v>9.16</v>
      </c>
      <c r="G116" s="30">
        <v>3</v>
      </c>
      <c r="H116" s="30">
        <v>33.627189636230497</v>
      </c>
      <c r="I116" s="30">
        <v>97.817307277187098</v>
      </c>
      <c r="J116" s="45"/>
    </row>
    <row r="117" spans="1:10">
      <c r="A117" s="31">
        <v>112</v>
      </c>
      <c r="B117" s="26"/>
      <c r="C117" s="13" t="s">
        <v>1092</v>
      </c>
      <c r="D117" s="15" t="s">
        <v>1011</v>
      </c>
      <c r="E117" s="8">
        <v>194735.875</v>
      </c>
      <c r="F117" s="3">
        <v>8.9499999999999993</v>
      </c>
      <c r="G117" s="30">
        <v>2</v>
      </c>
      <c r="H117" s="30">
        <v>33.569999694824197</v>
      </c>
      <c r="I117" s="30">
        <v>97.788374469803799</v>
      </c>
      <c r="J117" s="45"/>
    </row>
    <row r="118" spans="1:10">
      <c r="A118" s="31">
        <v>113</v>
      </c>
      <c r="B118" s="26"/>
      <c r="C118" s="13" t="s">
        <v>1093</v>
      </c>
      <c r="D118" s="15" t="s">
        <v>1094</v>
      </c>
      <c r="E118" s="8">
        <v>117289.4921875</v>
      </c>
      <c r="F118" s="3">
        <v>9.33</v>
      </c>
      <c r="G118" s="30">
        <v>3</v>
      </c>
      <c r="H118" s="30">
        <v>33.464382171630902</v>
      </c>
      <c r="I118" s="30">
        <v>97.733929866162299</v>
      </c>
      <c r="J118" s="45"/>
    </row>
    <row r="119" spans="1:10">
      <c r="A119" s="31">
        <v>114</v>
      </c>
      <c r="B119" s="26"/>
      <c r="C119" s="13" t="s">
        <v>1095</v>
      </c>
      <c r="D119" s="15" t="s">
        <v>1096</v>
      </c>
      <c r="E119" s="8">
        <v>120929.96875</v>
      </c>
      <c r="F119" s="3">
        <v>5.32</v>
      </c>
      <c r="G119" s="30">
        <v>2</v>
      </c>
      <c r="H119" s="30">
        <v>33.119998931884801</v>
      </c>
      <c r="I119" s="30">
        <v>97.546920230174393</v>
      </c>
      <c r="J119" s="45"/>
    </row>
    <row r="120" spans="1:10">
      <c r="A120" s="31">
        <v>115</v>
      </c>
      <c r="B120" s="26"/>
      <c r="C120" s="13" t="s">
        <v>1097</v>
      </c>
      <c r="D120" s="15" t="s">
        <v>1098</v>
      </c>
      <c r="E120" s="8">
        <v>68517.8125</v>
      </c>
      <c r="F120" s="3">
        <v>11.75</v>
      </c>
      <c r="G120" s="30">
        <v>2</v>
      </c>
      <c r="H120" s="30">
        <v>33.0599975585938</v>
      </c>
      <c r="I120" s="30">
        <v>97.512793704769294</v>
      </c>
      <c r="J120" s="45"/>
    </row>
    <row r="121" spans="1:10">
      <c r="A121" s="31">
        <v>116</v>
      </c>
      <c r="B121" s="46"/>
      <c r="C121" s="13" t="s">
        <v>1099</v>
      </c>
      <c r="D121" s="15" t="s">
        <v>1100</v>
      </c>
      <c r="E121" s="8">
        <v>158356.75</v>
      </c>
      <c r="F121" s="3">
        <v>6.32</v>
      </c>
      <c r="G121" s="30">
        <v>1</v>
      </c>
      <c r="H121" s="30">
        <v>32.9771919250488</v>
      </c>
      <c r="I121" s="30">
        <v>97.464915898689696</v>
      </c>
      <c r="J121" s="45"/>
    </row>
    <row r="122" spans="1:10">
      <c r="A122" s="31">
        <v>117</v>
      </c>
      <c r="B122" s="46"/>
      <c r="C122" s="13" t="s">
        <v>641</v>
      </c>
      <c r="D122" s="15" t="s">
        <v>281</v>
      </c>
      <c r="E122" s="8">
        <v>97298.1328125</v>
      </c>
      <c r="F122" s="3">
        <v>9.26</v>
      </c>
      <c r="G122" s="30">
        <v>2</v>
      </c>
      <c r="H122" s="30">
        <v>32.799999237060497</v>
      </c>
      <c r="I122" s="30">
        <v>97.359345147080603</v>
      </c>
      <c r="J122" s="45"/>
    </row>
    <row r="123" spans="1:10">
      <c r="A123" s="31">
        <v>118</v>
      </c>
      <c r="B123" s="46"/>
      <c r="C123" s="13" t="s">
        <v>611</v>
      </c>
      <c r="D123" s="15" t="s">
        <v>253</v>
      </c>
      <c r="E123" s="8">
        <v>47325.66796875</v>
      </c>
      <c r="F123" s="3">
        <v>7.08</v>
      </c>
      <c r="G123" s="30">
        <v>1</v>
      </c>
      <c r="H123" s="30">
        <v>32.590000152587898</v>
      </c>
      <c r="I123" s="30">
        <v>97.228521276684404</v>
      </c>
      <c r="J123" s="45"/>
    </row>
    <row r="124" spans="1:10">
      <c r="A124" s="31">
        <v>119</v>
      </c>
      <c r="B124" s="46"/>
      <c r="C124" s="13" t="s">
        <v>1101</v>
      </c>
      <c r="D124" s="15" t="s">
        <v>1102</v>
      </c>
      <c r="E124" s="8">
        <v>55016.1484375</v>
      </c>
      <c r="F124" s="3">
        <v>7.93</v>
      </c>
      <c r="G124" s="30">
        <v>2</v>
      </c>
      <c r="H124" s="30">
        <v>32.529998779296903</v>
      </c>
      <c r="I124" s="30">
        <v>97.189965278536903</v>
      </c>
      <c r="J124" s="45"/>
    </row>
    <row r="125" spans="1:10">
      <c r="A125" s="31">
        <v>120</v>
      </c>
      <c r="B125" s="46"/>
      <c r="C125" s="13" t="s">
        <v>1103</v>
      </c>
      <c r="D125" s="15" t="s">
        <v>1104</v>
      </c>
      <c r="E125" s="8">
        <v>292569.78125</v>
      </c>
      <c r="F125" s="3">
        <v>7.29</v>
      </c>
      <c r="G125" s="30">
        <v>5</v>
      </c>
      <c r="H125" s="30">
        <v>32.489997863769503</v>
      </c>
      <c r="I125" s="30">
        <v>97.163963749528705</v>
      </c>
      <c r="J125" s="45"/>
    </row>
    <row r="126" spans="1:10">
      <c r="A126" s="31">
        <v>121</v>
      </c>
      <c r="B126" s="46"/>
      <c r="C126" s="13" t="s">
        <v>1105</v>
      </c>
      <c r="D126" s="15" t="s">
        <v>1012</v>
      </c>
      <c r="E126" s="8">
        <v>375788.375</v>
      </c>
      <c r="F126" s="3">
        <v>4.96</v>
      </c>
      <c r="G126" s="30">
        <v>2</v>
      </c>
      <c r="H126" s="30">
        <v>32.354381561279297</v>
      </c>
      <c r="I126" s="30">
        <v>97.074006156613606</v>
      </c>
      <c r="J126" s="45"/>
    </row>
    <row r="127" spans="1:10">
      <c r="A127" s="31">
        <v>122</v>
      </c>
      <c r="B127" s="46"/>
      <c r="C127" s="13" t="s">
        <v>1106</v>
      </c>
      <c r="D127" s="15" t="s">
        <v>990</v>
      </c>
      <c r="E127" s="8">
        <v>182504.140625</v>
      </c>
      <c r="F127" s="3">
        <v>7.26</v>
      </c>
      <c r="G127" s="30">
        <v>2</v>
      </c>
      <c r="H127" s="30">
        <v>32.340000152587898</v>
      </c>
      <c r="I127" s="30">
        <v>97.064300838078296</v>
      </c>
      <c r="J127" s="45"/>
    </row>
    <row r="128" spans="1:10">
      <c r="A128" s="31">
        <v>123</v>
      </c>
      <c r="B128" s="46"/>
      <c r="C128" s="13" t="s">
        <v>1107</v>
      </c>
      <c r="D128" s="15" t="s">
        <v>1108</v>
      </c>
      <c r="E128" s="8">
        <v>55742.2109375</v>
      </c>
      <c r="F128" s="3">
        <v>7.99</v>
      </c>
      <c r="G128" s="30">
        <v>1</v>
      </c>
      <c r="H128" s="30">
        <v>32.310001373291001</v>
      </c>
      <c r="I128" s="30">
        <v>97.043952374517303</v>
      </c>
      <c r="J128" s="45"/>
    </row>
    <row r="129" spans="1:10">
      <c r="A129" s="31">
        <v>124</v>
      </c>
      <c r="B129" s="46"/>
      <c r="C129" s="13" t="s">
        <v>493</v>
      </c>
      <c r="D129" s="15" t="s">
        <v>158</v>
      </c>
      <c r="E129" s="8">
        <v>202671.59375</v>
      </c>
      <c r="F129" s="3">
        <v>6.81</v>
      </c>
      <c r="G129" s="30">
        <v>2</v>
      </c>
      <c r="H129" s="30">
        <v>32.2471923828125</v>
      </c>
      <c r="I129" s="30">
        <v>97.000890477009904</v>
      </c>
      <c r="J129" s="45"/>
    </row>
    <row r="130" spans="1:10">
      <c r="A130" s="31">
        <v>125</v>
      </c>
      <c r="B130" s="46"/>
      <c r="C130" s="13" t="s">
        <v>1109</v>
      </c>
      <c r="D130" s="15" t="s">
        <v>1110</v>
      </c>
      <c r="E130" s="8">
        <v>46757.11328125</v>
      </c>
      <c r="F130" s="3">
        <v>5.15</v>
      </c>
      <c r="G130" s="30">
        <v>2</v>
      </c>
      <c r="H130" s="30">
        <v>32.2299995422363</v>
      </c>
      <c r="I130" s="30">
        <v>96.988994076517699</v>
      </c>
      <c r="J130" s="45"/>
    </row>
    <row r="131" spans="1:10">
      <c r="A131" s="31">
        <v>126</v>
      </c>
      <c r="B131" s="46"/>
      <c r="C131" s="13" t="s">
        <v>1111</v>
      </c>
      <c r="D131" s="15" t="s">
        <v>1112</v>
      </c>
      <c r="E131" s="8">
        <v>22237.78125</v>
      </c>
      <c r="F131" s="3">
        <v>11.45</v>
      </c>
      <c r="G131" s="30">
        <v>2</v>
      </c>
      <c r="H131" s="30">
        <v>32.069999694824197</v>
      </c>
      <c r="I131" s="30">
        <v>96.875995903951605</v>
      </c>
      <c r="J131" s="45"/>
    </row>
    <row r="132" spans="1:10">
      <c r="A132" s="31">
        <v>127</v>
      </c>
      <c r="B132" s="46"/>
      <c r="C132" s="13" t="s">
        <v>469</v>
      </c>
      <c r="D132" s="15" t="s">
        <v>139</v>
      </c>
      <c r="E132" s="8">
        <v>533305.9375</v>
      </c>
      <c r="F132" s="3">
        <v>6.25</v>
      </c>
      <c r="G132" s="30">
        <v>3</v>
      </c>
      <c r="H132" s="30">
        <v>32.047191619872997</v>
      </c>
      <c r="I132" s="30">
        <v>96.859546248051799</v>
      </c>
      <c r="J132" s="45"/>
    </row>
    <row r="133" spans="1:10">
      <c r="A133" s="31">
        <v>128</v>
      </c>
      <c r="B133" s="46"/>
      <c r="C133" s="13" t="s">
        <v>563</v>
      </c>
      <c r="D133" s="15" t="s">
        <v>211</v>
      </c>
      <c r="E133" s="8">
        <v>45130.74609375</v>
      </c>
      <c r="F133" s="3">
        <v>6.29</v>
      </c>
      <c r="G133" s="30">
        <v>1</v>
      </c>
      <c r="H133" s="30">
        <v>32.040000915527301</v>
      </c>
      <c r="I133" s="30">
        <v>96.854342226239197</v>
      </c>
      <c r="J133" s="45"/>
    </row>
    <row r="134" spans="1:10">
      <c r="A134" s="31">
        <v>129</v>
      </c>
      <c r="B134" s="46"/>
      <c r="C134" s="13" t="s">
        <v>1113</v>
      </c>
      <c r="D134" s="15" t="s">
        <v>1114</v>
      </c>
      <c r="E134" s="8">
        <v>105565.1171875</v>
      </c>
      <c r="F134" s="3">
        <v>4.88</v>
      </c>
      <c r="G134" s="30">
        <v>3</v>
      </c>
      <c r="H134" s="30">
        <v>31.9799995422363</v>
      </c>
      <c r="I134" s="30">
        <v>96.810580759020496</v>
      </c>
      <c r="J134" s="45"/>
    </row>
    <row r="135" spans="1:10">
      <c r="A135" s="31">
        <v>130</v>
      </c>
      <c r="B135" s="46"/>
      <c r="C135" s="13" t="s">
        <v>1115</v>
      </c>
      <c r="D135" s="15" t="s">
        <v>1116</v>
      </c>
      <c r="E135" s="8">
        <v>575231.125</v>
      </c>
      <c r="F135" s="3">
        <v>6.4</v>
      </c>
      <c r="G135" s="30">
        <v>3</v>
      </c>
      <c r="H135" s="30">
        <v>31.832811355590799</v>
      </c>
      <c r="I135" s="30">
        <v>96.700634502348095</v>
      </c>
      <c r="J135" s="45"/>
    </row>
    <row r="136" spans="1:10">
      <c r="A136" s="31">
        <v>131</v>
      </c>
      <c r="B136" s="46"/>
      <c r="C136" s="13" t="s">
        <v>1117</v>
      </c>
      <c r="D136" s="15" t="s">
        <v>1118</v>
      </c>
      <c r="E136" s="8">
        <v>10392.380859375</v>
      </c>
      <c r="F136" s="3">
        <v>5.0199999999999996</v>
      </c>
      <c r="G136" s="30">
        <v>1</v>
      </c>
      <c r="H136" s="30">
        <v>31.719999313354499</v>
      </c>
      <c r="I136" s="30">
        <v>96.613807583348901</v>
      </c>
      <c r="J136" s="45"/>
    </row>
    <row r="137" spans="1:10">
      <c r="A137" s="31">
        <v>132</v>
      </c>
      <c r="B137" s="46"/>
      <c r="C137" s="13" t="s">
        <v>515</v>
      </c>
      <c r="D137" s="15" t="s">
        <v>174</v>
      </c>
      <c r="E137" s="8">
        <v>460682.78125</v>
      </c>
      <c r="F137" s="3">
        <v>5.87</v>
      </c>
      <c r="G137" s="30">
        <v>2</v>
      </c>
      <c r="H137" s="30">
        <v>31.579999923706101</v>
      </c>
      <c r="I137" s="30">
        <v>96.5028716510826</v>
      </c>
      <c r="J137" s="45"/>
    </row>
    <row r="138" spans="1:10">
      <c r="A138" s="31">
        <v>133</v>
      </c>
      <c r="B138" s="46"/>
      <c r="C138" s="13" t="s">
        <v>1119</v>
      </c>
      <c r="D138" s="15" t="s">
        <v>1120</v>
      </c>
      <c r="E138" s="8">
        <v>74178.0390625</v>
      </c>
      <c r="F138" s="3">
        <v>5.95</v>
      </c>
      <c r="G138" s="30">
        <v>2</v>
      </c>
      <c r="H138" s="30">
        <v>31.532812118530298</v>
      </c>
      <c r="I138" s="30">
        <v>96.464666795294804</v>
      </c>
      <c r="J138" s="45"/>
    </row>
    <row r="139" spans="1:10">
      <c r="A139" s="31">
        <v>134</v>
      </c>
      <c r="B139" s="46"/>
      <c r="C139" s="13" t="s">
        <v>500</v>
      </c>
      <c r="D139" s="15" t="s">
        <v>163</v>
      </c>
      <c r="E139" s="8">
        <v>59814.26953125</v>
      </c>
      <c r="F139" s="3">
        <v>5.84</v>
      </c>
      <c r="G139" s="30">
        <v>2</v>
      </c>
      <c r="H139" s="30">
        <v>31.299999237060501</v>
      </c>
      <c r="I139" s="30">
        <v>96.269975877861199</v>
      </c>
      <c r="J139" s="45"/>
    </row>
    <row r="140" spans="1:10">
      <c r="A140" s="31">
        <v>135</v>
      </c>
      <c r="B140" s="46"/>
      <c r="C140" s="13" t="s">
        <v>797</v>
      </c>
      <c r="D140" s="15" t="s">
        <v>796</v>
      </c>
      <c r="E140" s="8">
        <v>132882.875</v>
      </c>
      <c r="F140" s="3">
        <v>5.59</v>
      </c>
      <c r="G140" s="30">
        <v>1</v>
      </c>
      <c r="H140" s="30">
        <v>31.219999313354499</v>
      </c>
      <c r="I140" s="30">
        <v>96.200629618700106</v>
      </c>
      <c r="J140" s="45"/>
    </row>
    <row r="141" spans="1:10">
      <c r="A141" s="31">
        <v>136</v>
      </c>
      <c r="B141" s="46"/>
      <c r="C141" s="13" t="s">
        <v>1121</v>
      </c>
      <c r="D141" s="15" t="s">
        <v>1122</v>
      </c>
      <c r="E141" s="8">
        <v>133599.28125</v>
      </c>
      <c r="F141" s="3">
        <v>8.6</v>
      </c>
      <c r="G141" s="30">
        <v>4</v>
      </c>
      <c r="H141" s="30">
        <v>31.149999618530298</v>
      </c>
      <c r="I141" s="30">
        <v>96.138895087589603</v>
      </c>
      <c r="J141" s="45"/>
    </row>
    <row r="142" spans="1:10">
      <c r="A142" s="31">
        <v>137</v>
      </c>
      <c r="B142" s="46"/>
      <c r="C142" s="13" t="s">
        <v>725</v>
      </c>
      <c r="D142" s="15" t="s">
        <v>357</v>
      </c>
      <c r="E142" s="8">
        <v>309055.5</v>
      </c>
      <c r="F142" s="3">
        <v>5.29</v>
      </c>
      <c r="G142" s="30">
        <v>1</v>
      </c>
      <c r="H142" s="30">
        <v>30.780000686645501</v>
      </c>
      <c r="I142" s="30">
        <v>95.795527701417797</v>
      </c>
      <c r="J142" s="45"/>
    </row>
    <row r="143" spans="1:10">
      <c r="A143" s="31">
        <v>138</v>
      </c>
      <c r="B143" s="46"/>
      <c r="C143" s="13" t="s">
        <v>833</v>
      </c>
      <c r="D143" s="15" t="s">
        <v>832</v>
      </c>
      <c r="E143" s="8">
        <v>429989.3125</v>
      </c>
      <c r="F143" s="3">
        <v>5.0199999999999996</v>
      </c>
      <c r="G143" s="30">
        <v>3</v>
      </c>
      <c r="H143" s="30">
        <v>30.7771911621094</v>
      </c>
      <c r="I143" s="30">
        <v>95.792806877120896</v>
      </c>
      <c r="J143" s="45"/>
    </row>
    <row r="144" spans="1:10">
      <c r="A144" s="31">
        <v>139</v>
      </c>
      <c r="B144" s="46"/>
      <c r="C144" s="13" t="s">
        <v>1123</v>
      </c>
      <c r="D144" s="15" t="s">
        <v>1124</v>
      </c>
      <c r="E144" s="8">
        <v>123174.5234375</v>
      </c>
      <c r="F144" s="3">
        <v>5.58</v>
      </c>
      <c r="G144" s="30">
        <v>4</v>
      </c>
      <c r="H144" s="30">
        <v>30.7700004577637</v>
      </c>
      <c r="I144" s="30">
        <v>95.785835169682798</v>
      </c>
      <c r="J144" s="45"/>
    </row>
    <row r="145" spans="1:10">
      <c r="A145" s="31">
        <v>140</v>
      </c>
      <c r="B145" s="46"/>
      <c r="C145" s="13" t="s">
        <v>1125</v>
      </c>
      <c r="D145" s="15" t="s">
        <v>1003</v>
      </c>
      <c r="E145" s="8">
        <v>153504.296875</v>
      </c>
      <c r="F145" s="3">
        <v>6.96</v>
      </c>
      <c r="G145" s="30">
        <v>3</v>
      </c>
      <c r="H145" s="30">
        <v>30.697191238403299</v>
      </c>
      <c r="I145" s="30">
        <v>95.7145893924381</v>
      </c>
      <c r="J145" s="45"/>
    </row>
    <row r="146" spans="1:10">
      <c r="A146" s="31">
        <v>141</v>
      </c>
      <c r="B146" s="46"/>
      <c r="C146" s="13" t="s">
        <v>1126</v>
      </c>
      <c r="D146" s="15" t="s">
        <v>1127</v>
      </c>
      <c r="E146" s="8">
        <v>80541.546875</v>
      </c>
      <c r="F146" s="3">
        <v>5.93</v>
      </c>
      <c r="G146" s="30">
        <v>2</v>
      </c>
      <c r="H146" s="30">
        <v>30.590000152587901</v>
      </c>
      <c r="I146" s="30">
        <v>95.607502238366195</v>
      </c>
      <c r="J146" s="45"/>
    </row>
    <row r="147" spans="1:10">
      <c r="A147" s="31">
        <v>142</v>
      </c>
      <c r="B147" s="46"/>
      <c r="C147" s="13" t="s">
        <v>643</v>
      </c>
      <c r="D147" s="15" t="s">
        <v>283</v>
      </c>
      <c r="E147" s="8">
        <v>153565.46875</v>
      </c>
      <c r="F147" s="3">
        <v>4.7699999999999996</v>
      </c>
      <c r="G147" s="30">
        <v>3</v>
      </c>
      <c r="H147" s="30">
        <v>30.582811355590799</v>
      </c>
      <c r="I147" s="30">
        <v>95.600225396340903</v>
      </c>
      <c r="J147" s="45"/>
    </row>
    <row r="148" spans="1:10">
      <c r="A148" s="31">
        <v>143</v>
      </c>
      <c r="B148" s="46"/>
      <c r="C148" s="13" t="s">
        <v>1128</v>
      </c>
      <c r="D148" s="15" t="s">
        <v>1129</v>
      </c>
      <c r="E148" s="15">
        <v>84969.859375</v>
      </c>
      <c r="F148" s="3">
        <v>7.08</v>
      </c>
      <c r="G148" s="30">
        <v>3</v>
      </c>
      <c r="H148" s="30">
        <v>30.560001373291001</v>
      </c>
      <c r="I148" s="30">
        <v>95.577056141639503</v>
      </c>
      <c r="J148" s="45"/>
    </row>
    <row r="149" spans="1:10">
      <c r="A149" s="31">
        <v>144</v>
      </c>
      <c r="B149" s="46"/>
      <c r="C149" s="13" t="s">
        <v>387</v>
      </c>
      <c r="D149" s="15" t="s">
        <v>91</v>
      </c>
      <c r="E149" s="15">
        <v>84606.6796875</v>
      </c>
      <c r="F149" s="3">
        <v>4.9400000000000004</v>
      </c>
      <c r="G149" s="30">
        <v>3</v>
      </c>
      <c r="H149" s="30">
        <v>29.799999237060501</v>
      </c>
      <c r="I149" s="30">
        <v>94.731200885130306</v>
      </c>
      <c r="J149" s="45"/>
    </row>
    <row r="150" spans="1:10">
      <c r="A150" s="31">
        <v>145</v>
      </c>
      <c r="B150" s="46"/>
      <c r="C150" s="13" t="s">
        <v>462</v>
      </c>
      <c r="D150" s="15" t="s">
        <v>135</v>
      </c>
      <c r="E150" s="15">
        <v>33649.5390625</v>
      </c>
      <c r="F150" s="3">
        <v>4.95</v>
      </c>
      <c r="G150" s="30">
        <v>1</v>
      </c>
      <c r="H150" s="30">
        <v>29.7600002288818</v>
      </c>
      <c r="I150" s="30">
        <v>94.682450501556602</v>
      </c>
      <c r="J150" s="45"/>
    </row>
    <row r="151" spans="1:10">
      <c r="A151" s="31">
        <v>146</v>
      </c>
      <c r="B151" s="46"/>
      <c r="C151" s="13" t="s">
        <v>535</v>
      </c>
      <c r="D151" s="15" t="s">
        <v>187</v>
      </c>
      <c r="E151" s="15">
        <v>42856.79296875</v>
      </c>
      <c r="F151" s="3">
        <v>5.69</v>
      </c>
      <c r="G151" s="30">
        <v>2</v>
      </c>
      <c r="H151" s="30">
        <v>29.697191238403299</v>
      </c>
      <c r="I151" s="30">
        <v>94.604987686168002</v>
      </c>
      <c r="J151" s="45"/>
    </row>
    <row r="152" spans="1:10">
      <c r="A152" s="31">
        <v>147</v>
      </c>
      <c r="B152" s="46"/>
      <c r="C152" s="13" t="s">
        <v>1130</v>
      </c>
      <c r="D152" s="15" t="s">
        <v>1131</v>
      </c>
      <c r="E152" s="15">
        <v>77138.0546875</v>
      </c>
      <c r="F152" s="3">
        <v>6.16</v>
      </c>
      <c r="G152" s="30">
        <v>1</v>
      </c>
      <c r="H152" s="30">
        <v>29.6728115081787</v>
      </c>
      <c r="I152" s="30">
        <v>94.574616861729197</v>
      </c>
      <c r="J152" s="45"/>
    </row>
    <row r="153" spans="1:10">
      <c r="A153" s="31">
        <v>148</v>
      </c>
      <c r="B153" s="24"/>
      <c r="C153" s="13" t="s">
        <v>1132</v>
      </c>
      <c r="D153" s="15" t="s">
        <v>1133</v>
      </c>
      <c r="E153" s="15">
        <v>51236.19921875</v>
      </c>
      <c r="F153" s="3">
        <v>4.99</v>
      </c>
      <c r="G153" s="30">
        <v>4</v>
      </c>
      <c r="H153" s="30">
        <v>29.579999923706101</v>
      </c>
      <c r="I153" s="30">
        <v>94.457425086637997</v>
      </c>
      <c r="J153" s="45"/>
    </row>
    <row r="154" spans="1:10">
      <c r="A154" s="31">
        <v>149</v>
      </c>
      <c r="B154" s="24"/>
      <c r="C154" s="13" t="s">
        <v>720</v>
      </c>
      <c r="D154" s="15" t="s">
        <v>352</v>
      </c>
      <c r="E154" s="15">
        <v>224884.78125</v>
      </c>
      <c r="F154" s="3">
        <v>5.5</v>
      </c>
      <c r="G154" s="30">
        <v>2</v>
      </c>
      <c r="H154" s="30">
        <v>29.474382400512699</v>
      </c>
      <c r="I154" s="30">
        <v>94.3209809688653</v>
      </c>
      <c r="J154" s="45"/>
    </row>
    <row r="155" spans="1:10">
      <c r="A155" s="31">
        <v>150</v>
      </c>
      <c r="B155" s="24"/>
      <c r="C155" s="13" t="s">
        <v>1134</v>
      </c>
      <c r="D155" s="15" t="s">
        <v>997</v>
      </c>
      <c r="E155" s="15">
        <v>49145.94921875</v>
      </c>
      <c r="F155" s="3">
        <v>7.72</v>
      </c>
      <c r="G155" s="30">
        <v>1</v>
      </c>
      <c r="H155" s="30">
        <v>29.420000076293899</v>
      </c>
      <c r="I155" s="30">
        <v>94.249421232631306</v>
      </c>
      <c r="J155" s="45"/>
    </row>
    <row r="156" spans="1:10">
      <c r="A156" s="31">
        <v>151</v>
      </c>
      <c r="B156" s="24"/>
      <c r="C156" s="13" t="s">
        <v>684</v>
      </c>
      <c r="D156" s="15" t="s">
        <v>320</v>
      </c>
      <c r="E156" s="15">
        <v>127061.8984375</v>
      </c>
      <c r="F156" s="3">
        <v>6.08</v>
      </c>
      <c r="G156" s="30">
        <v>4</v>
      </c>
      <c r="H156" s="30">
        <v>29.3043823242188</v>
      </c>
      <c r="I156" s="30">
        <v>94.094273483648195</v>
      </c>
      <c r="J156" s="45"/>
    </row>
    <row r="157" spans="1:10">
      <c r="A157" s="31">
        <v>152</v>
      </c>
      <c r="B157" s="24"/>
      <c r="C157" s="13" t="s">
        <v>1135</v>
      </c>
      <c r="D157" s="15" t="s">
        <v>1136</v>
      </c>
      <c r="E157" s="15">
        <v>59988.296875</v>
      </c>
      <c r="F157" s="3">
        <v>8.09</v>
      </c>
      <c r="G157" s="30">
        <v>3</v>
      </c>
      <c r="H157" s="30">
        <v>29.2399997711182</v>
      </c>
      <c r="I157" s="30">
        <v>94.006071100483396</v>
      </c>
      <c r="J157" s="45"/>
    </row>
    <row r="158" spans="1:10">
      <c r="A158" s="31">
        <v>153</v>
      </c>
      <c r="B158" s="24"/>
      <c r="C158" s="13" t="s">
        <v>1137</v>
      </c>
      <c r="D158" s="15" t="s">
        <v>1138</v>
      </c>
      <c r="E158" s="15">
        <v>329278</v>
      </c>
      <c r="F158" s="3">
        <v>5.59</v>
      </c>
      <c r="G158" s="30">
        <v>4</v>
      </c>
      <c r="H158" s="30">
        <v>29.049999237060501</v>
      </c>
      <c r="I158" s="30">
        <v>93.738020516059194</v>
      </c>
      <c r="J158" s="45"/>
    </row>
    <row r="159" spans="1:10">
      <c r="A159" s="31">
        <v>154</v>
      </c>
      <c r="B159" s="24"/>
      <c r="C159" s="13" t="s">
        <v>1139</v>
      </c>
      <c r="D159" s="15" t="s">
        <v>1140</v>
      </c>
      <c r="E159" s="15">
        <v>316218.34375</v>
      </c>
      <c r="F159" s="3">
        <v>5.51</v>
      </c>
      <c r="G159" s="30">
        <v>1</v>
      </c>
      <c r="H159" s="30">
        <v>29.032812118530298</v>
      </c>
      <c r="I159" s="30">
        <v>93.713189754445906</v>
      </c>
      <c r="J159" s="45"/>
    </row>
    <row r="160" spans="1:10">
      <c r="A160" s="31">
        <v>155</v>
      </c>
      <c r="B160" s="24"/>
      <c r="C160" s="13" t="s">
        <v>615</v>
      </c>
      <c r="D160" s="15" t="s">
        <v>257</v>
      </c>
      <c r="E160" s="15">
        <v>404165.46875</v>
      </c>
      <c r="F160" s="3">
        <v>5.82</v>
      </c>
      <c r="G160" s="30">
        <v>5</v>
      </c>
      <c r="H160" s="30">
        <v>29.0071907043457</v>
      </c>
      <c r="I160" s="30">
        <v>93.675990790979398</v>
      </c>
      <c r="J160" s="45"/>
    </row>
    <row r="161" spans="1:10">
      <c r="A161" s="31">
        <v>156</v>
      </c>
      <c r="B161" s="24"/>
      <c r="C161" s="13" t="s">
        <v>598</v>
      </c>
      <c r="D161" s="15" t="s">
        <v>75</v>
      </c>
      <c r="E161" s="15">
        <v>58910.11328125</v>
      </c>
      <c r="F161" s="3">
        <v>7.12</v>
      </c>
      <c r="G161" s="30">
        <v>1</v>
      </c>
      <c r="H161" s="30">
        <v>29</v>
      </c>
      <c r="I161" s="30">
        <v>93.665511323849202</v>
      </c>
      <c r="J161" s="45"/>
    </row>
    <row r="162" spans="1:10">
      <c r="A162" s="31">
        <v>157</v>
      </c>
      <c r="B162" s="24"/>
      <c r="C162" s="13" t="s">
        <v>492</v>
      </c>
      <c r="D162" s="15" t="s">
        <v>157</v>
      </c>
      <c r="E162" s="15">
        <v>226790.78125</v>
      </c>
      <c r="F162" s="3">
        <v>5.34</v>
      </c>
      <c r="G162" s="30">
        <v>2</v>
      </c>
      <c r="H162" s="30">
        <v>28.9600009918213</v>
      </c>
      <c r="I162" s="30">
        <v>93.606900481800906</v>
      </c>
      <c r="J162" s="45"/>
    </row>
    <row r="163" spans="1:10">
      <c r="A163" s="31">
        <v>158</v>
      </c>
      <c r="B163" s="24"/>
      <c r="C163" s="13" t="s">
        <v>1141</v>
      </c>
      <c r="D163" s="15" t="s">
        <v>1142</v>
      </c>
      <c r="E163" s="15">
        <v>52250.28125</v>
      </c>
      <c r="F163" s="3">
        <v>5.73</v>
      </c>
      <c r="G163" s="30">
        <v>4</v>
      </c>
      <c r="H163" s="30">
        <v>28.900001525878899</v>
      </c>
      <c r="I163" s="30">
        <v>93.517964405454705</v>
      </c>
      <c r="J163" s="45"/>
    </row>
    <row r="164" spans="1:10">
      <c r="A164" s="31">
        <v>159</v>
      </c>
      <c r="B164" s="24"/>
      <c r="C164" s="13" t="s">
        <v>946</v>
      </c>
      <c r="D164" s="15" t="s">
        <v>774</v>
      </c>
      <c r="E164" s="15">
        <v>226231.078125</v>
      </c>
      <c r="F164" s="3">
        <v>6.95</v>
      </c>
      <c r="G164" s="30">
        <v>3</v>
      </c>
      <c r="H164" s="30">
        <v>28.889999389648398</v>
      </c>
      <c r="I164" s="30">
        <v>93.5030185744113</v>
      </c>
      <c r="J164" s="45"/>
    </row>
    <row r="165" spans="1:10">
      <c r="A165" s="31">
        <v>160</v>
      </c>
      <c r="B165" s="24"/>
      <c r="C165" s="13" t="s">
        <v>398</v>
      </c>
      <c r="D165" s="15" t="s">
        <v>96</v>
      </c>
      <c r="E165" s="15">
        <v>31304.58984375</v>
      </c>
      <c r="F165" s="3">
        <v>10.25</v>
      </c>
      <c r="G165" s="30">
        <v>1</v>
      </c>
      <c r="H165" s="30">
        <v>28.680000305175799</v>
      </c>
      <c r="I165" s="30">
        <v>93.181143773147994</v>
      </c>
      <c r="J165" s="45"/>
    </row>
    <row r="166" spans="1:10">
      <c r="A166" s="31">
        <v>161</v>
      </c>
      <c r="B166" s="24"/>
      <c r="C166" s="13" t="s">
        <v>1143</v>
      </c>
      <c r="D166" s="15" t="s">
        <v>1144</v>
      </c>
      <c r="E166" s="15">
        <v>83231.6484375</v>
      </c>
      <c r="F166" s="3">
        <v>5.58</v>
      </c>
      <c r="G166" s="30">
        <v>2</v>
      </c>
      <c r="H166" s="30">
        <v>28.639999389648398</v>
      </c>
      <c r="I166" s="30">
        <v>93.118048222537496</v>
      </c>
      <c r="J166" s="45"/>
    </row>
    <row r="167" spans="1:10">
      <c r="A167" s="31">
        <v>162</v>
      </c>
      <c r="B167" s="24"/>
      <c r="C167" s="13" t="s">
        <v>1145</v>
      </c>
      <c r="D167" s="15" t="s">
        <v>1146</v>
      </c>
      <c r="E167" s="15">
        <v>98602.4453125</v>
      </c>
      <c r="F167" s="3">
        <v>6.14</v>
      </c>
      <c r="G167" s="30">
        <v>3</v>
      </c>
      <c r="H167" s="30">
        <v>28.5071907043457</v>
      </c>
      <c r="I167" s="30">
        <v>92.904344962303298</v>
      </c>
      <c r="J167" s="45"/>
    </row>
    <row r="168" spans="1:10">
      <c r="A168" s="31">
        <v>163</v>
      </c>
      <c r="B168" s="24"/>
      <c r="C168" s="13" t="s">
        <v>1147</v>
      </c>
      <c r="D168" s="15" t="s">
        <v>1004</v>
      </c>
      <c r="E168" s="15">
        <v>307865.0625</v>
      </c>
      <c r="F168" s="3">
        <v>6.01</v>
      </c>
      <c r="G168" s="30">
        <v>3</v>
      </c>
      <c r="H168" s="30">
        <v>28.350000381469702</v>
      </c>
      <c r="I168" s="30">
        <v>92.6428175539276</v>
      </c>
      <c r="J168" s="45"/>
    </row>
    <row r="169" spans="1:10">
      <c r="A169" s="31">
        <v>164</v>
      </c>
      <c r="B169" s="24"/>
      <c r="C169" s="13" t="s">
        <v>523</v>
      </c>
      <c r="D169" s="15" t="s">
        <v>180</v>
      </c>
      <c r="E169" s="15">
        <v>64801.5</v>
      </c>
      <c r="F169" s="3">
        <v>7.75</v>
      </c>
      <c r="G169" s="30">
        <v>2</v>
      </c>
      <c r="H169" s="30">
        <v>28.2799987792969</v>
      </c>
      <c r="I169" s="30">
        <v>92.523270197698494</v>
      </c>
      <c r="J169" s="45"/>
    </row>
    <row r="170" spans="1:10">
      <c r="A170" s="31">
        <v>165</v>
      </c>
      <c r="B170" s="24"/>
      <c r="C170" s="13" t="s">
        <v>1148</v>
      </c>
      <c r="D170" s="15" t="s">
        <v>1149</v>
      </c>
      <c r="E170" s="15">
        <v>94875.3828125</v>
      </c>
      <c r="F170" s="3">
        <v>5.88</v>
      </c>
      <c r="G170" s="30">
        <v>4</v>
      </c>
      <c r="H170" s="30">
        <v>28.2543849945068</v>
      </c>
      <c r="I170" s="30">
        <v>92.4790437100947</v>
      </c>
      <c r="J170" s="45"/>
    </row>
    <row r="171" spans="1:10">
      <c r="A171" s="31">
        <v>166</v>
      </c>
      <c r="B171" s="24"/>
      <c r="C171" s="13" t="s">
        <v>1150</v>
      </c>
      <c r="D171" s="15" t="s">
        <v>1151</v>
      </c>
      <c r="E171" s="15">
        <v>101793.1328125</v>
      </c>
      <c r="F171" s="3">
        <v>6.19</v>
      </c>
      <c r="G171" s="30">
        <v>2</v>
      </c>
      <c r="H171" s="30">
        <v>28.2400016784668</v>
      </c>
      <c r="I171" s="30">
        <v>92.454093905947403</v>
      </c>
      <c r="J171" s="45"/>
    </row>
    <row r="172" spans="1:10">
      <c r="A172" s="31">
        <v>167</v>
      </c>
      <c r="B172" s="24"/>
      <c r="C172" s="13" t="s">
        <v>999</v>
      </c>
      <c r="D172" s="15" t="s">
        <v>1000</v>
      </c>
      <c r="E172" s="15">
        <v>772456.6875</v>
      </c>
      <c r="F172" s="3">
        <v>9.11</v>
      </c>
      <c r="G172" s="30">
        <v>5</v>
      </c>
      <c r="H172" s="30">
        <v>28.174383163452099</v>
      </c>
      <c r="I172" s="30">
        <v>92.339215463263002</v>
      </c>
      <c r="J172" s="45"/>
    </row>
    <row r="173" spans="1:10">
      <c r="A173" s="31">
        <v>168</v>
      </c>
      <c r="B173" s="24"/>
      <c r="C173" s="13" t="s">
        <v>1152</v>
      </c>
      <c r="D173" s="15" t="s">
        <v>993</v>
      </c>
      <c r="E173" s="15">
        <v>358473.6875</v>
      </c>
      <c r="F173" s="3">
        <v>9.49</v>
      </c>
      <c r="G173" s="30">
        <v>5</v>
      </c>
      <c r="H173" s="30">
        <v>28.167192459106399</v>
      </c>
      <c r="I173" s="30">
        <v>92.326520835995595</v>
      </c>
      <c r="J173" s="45"/>
    </row>
    <row r="174" spans="1:10">
      <c r="A174" s="31">
        <v>169</v>
      </c>
      <c r="B174" s="24"/>
      <c r="C174" s="13" t="s">
        <v>1153</v>
      </c>
      <c r="D174" s="15" t="s">
        <v>1154</v>
      </c>
      <c r="E174" s="15">
        <v>39098.9765625</v>
      </c>
      <c r="F174" s="3">
        <v>9.18</v>
      </c>
      <c r="G174" s="30">
        <v>1</v>
      </c>
      <c r="H174" s="30">
        <v>28.167192459106399</v>
      </c>
      <c r="I174" s="30">
        <v>92.326520835995595</v>
      </c>
      <c r="J174" s="45"/>
    </row>
    <row r="175" spans="1:10">
      <c r="A175" s="31">
        <v>170</v>
      </c>
      <c r="B175" s="24"/>
      <c r="C175" s="13" t="s">
        <v>1155</v>
      </c>
      <c r="D175" s="15" t="s">
        <v>1156</v>
      </c>
      <c r="E175" s="15">
        <v>45716.58984375</v>
      </c>
      <c r="F175" s="3">
        <v>6.06</v>
      </c>
      <c r="G175" s="30">
        <v>2</v>
      </c>
      <c r="H175" s="30">
        <v>28.060001373291001</v>
      </c>
      <c r="I175" s="30">
        <v>92.134770004919403</v>
      </c>
      <c r="J175" s="45"/>
    </row>
    <row r="176" spans="1:10">
      <c r="A176" s="31">
        <v>171</v>
      </c>
      <c r="B176" s="24"/>
      <c r="C176" s="13" t="s">
        <v>705</v>
      </c>
      <c r="D176" s="15" t="s">
        <v>84</v>
      </c>
      <c r="E176" s="15">
        <v>280561.3125</v>
      </c>
      <c r="F176" s="3">
        <v>5.7</v>
      </c>
      <c r="G176" s="30">
        <v>2</v>
      </c>
      <c r="H176" s="30">
        <v>28.049999237060501</v>
      </c>
      <c r="I176" s="30">
        <v>92.116634899533196</v>
      </c>
      <c r="J176" s="45"/>
    </row>
    <row r="177" spans="1:10">
      <c r="A177" s="31">
        <v>172</v>
      </c>
      <c r="B177" s="24"/>
      <c r="C177" s="13" t="s">
        <v>628</v>
      </c>
      <c r="D177" s="15" t="s">
        <v>270</v>
      </c>
      <c r="E177" s="15">
        <v>507374.34375</v>
      </c>
      <c r="F177" s="3">
        <v>5.98</v>
      </c>
      <c r="G177" s="30">
        <v>5</v>
      </c>
      <c r="H177" s="30">
        <v>28.031574249267599</v>
      </c>
      <c r="I177" s="30">
        <v>92.083118596143905</v>
      </c>
      <c r="J177" s="45"/>
    </row>
    <row r="178" spans="1:10">
      <c r="A178" s="31">
        <v>173</v>
      </c>
      <c r="B178" s="24"/>
      <c r="C178" s="13" t="s">
        <v>1157</v>
      </c>
      <c r="D178" s="15" t="s">
        <v>1158</v>
      </c>
      <c r="E178" s="15">
        <v>241890.359375</v>
      </c>
      <c r="F178" s="3">
        <v>6.24</v>
      </c>
      <c r="G178" s="30">
        <v>3</v>
      </c>
      <c r="H178" s="30">
        <v>27.930000305175799</v>
      </c>
      <c r="I178" s="30">
        <v>91.895774185813593</v>
      </c>
      <c r="J178" s="45"/>
    </row>
    <row r="179" spans="1:10">
      <c r="A179" s="31">
        <v>174</v>
      </c>
      <c r="B179" s="24"/>
      <c r="C179" s="13" t="s">
        <v>1159</v>
      </c>
      <c r="D179" s="15" t="s">
        <v>1160</v>
      </c>
      <c r="E179" s="15">
        <v>62095.47265625</v>
      </c>
      <c r="F179" s="3">
        <v>5.84</v>
      </c>
      <c r="G179" s="30">
        <v>1</v>
      </c>
      <c r="H179" s="30">
        <v>27.847192764282202</v>
      </c>
      <c r="I179" s="30">
        <v>91.739767192876897</v>
      </c>
      <c r="J179" s="45"/>
    </row>
    <row r="180" spans="1:10">
      <c r="A180" s="31">
        <v>175</v>
      </c>
      <c r="B180" s="24"/>
      <c r="C180" s="13" t="s">
        <v>1161</v>
      </c>
      <c r="D180" s="15" t="s">
        <v>995</v>
      </c>
      <c r="E180" s="15">
        <v>542266.1875</v>
      </c>
      <c r="F180" s="3">
        <v>5.54</v>
      </c>
      <c r="G180" s="30">
        <v>3</v>
      </c>
      <c r="H180" s="30">
        <v>27.829999923706101</v>
      </c>
      <c r="I180" s="30">
        <v>91.707001788053205</v>
      </c>
      <c r="J180" s="45"/>
    </row>
    <row r="181" spans="1:10">
      <c r="A181" s="31">
        <v>176</v>
      </c>
      <c r="B181" s="24"/>
      <c r="C181" s="13" t="s">
        <v>1162</v>
      </c>
      <c r="D181" s="15" t="s">
        <v>1163</v>
      </c>
      <c r="E181" s="15">
        <v>70954.484375</v>
      </c>
      <c r="F181" s="3">
        <v>7.33</v>
      </c>
      <c r="G181" s="30">
        <v>3</v>
      </c>
      <c r="H181" s="30">
        <v>27.809999465942401</v>
      </c>
      <c r="I181" s="30">
        <v>91.668722169377901</v>
      </c>
      <c r="J181" s="45"/>
    </row>
    <row r="182" spans="1:10">
      <c r="A182" s="31">
        <v>177</v>
      </c>
      <c r="B182" s="24"/>
      <c r="C182" s="13" t="s">
        <v>1164</v>
      </c>
      <c r="D182" s="15" t="s">
        <v>1165</v>
      </c>
      <c r="E182" s="15">
        <v>336865.53125</v>
      </c>
      <c r="F182" s="3">
        <v>5.93</v>
      </c>
      <c r="G182" s="30">
        <v>5</v>
      </c>
      <c r="H182" s="30">
        <v>27.654382705688501</v>
      </c>
      <c r="I182" s="30">
        <v>91.364782247695203</v>
      </c>
      <c r="J182" s="45"/>
    </row>
    <row r="183" spans="1:10">
      <c r="A183" s="31">
        <v>178</v>
      </c>
      <c r="B183" s="24"/>
      <c r="C183" s="13" t="s">
        <v>1166</v>
      </c>
      <c r="D183" s="15" t="s">
        <v>1167</v>
      </c>
      <c r="E183" s="15">
        <v>134439.8125</v>
      </c>
      <c r="F183" s="3">
        <v>7.62</v>
      </c>
      <c r="G183" s="30">
        <v>3</v>
      </c>
      <c r="H183" s="30">
        <v>27.5071907043457</v>
      </c>
      <c r="I183" s="30">
        <v>91.0670995597184</v>
      </c>
      <c r="J183" s="45"/>
    </row>
    <row r="184" spans="1:10">
      <c r="A184" s="31">
        <v>179</v>
      </c>
      <c r="B184" s="24"/>
      <c r="C184" s="13" t="s">
        <v>1168</v>
      </c>
      <c r="D184" s="15" t="s">
        <v>1001</v>
      </c>
      <c r="E184" s="15">
        <v>192823.875</v>
      </c>
      <c r="F184" s="3">
        <v>6.46</v>
      </c>
      <c r="G184" s="30">
        <v>2</v>
      </c>
      <c r="H184" s="30">
        <v>27.505622863769499</v>
      </c>
      <c r="I184" s="30">
        <v>91.063874123363505</v>
      </c>
      <c r="J184" s="45"/>
    </row>
    <row r="185" spans="1:10">
      <c r="A185" s="31">
        <v>180</v>
      </c>
      <c r="B185" s="24"/>
      <c r="C185" s="13" t="s">
        <v>1169</v>
      </c>
      <c r="D185" s="15" t="s">
        <v>1009</v>
      </c>
      <c r="E185" s="15">
        <v>493636.59375</v>
      </c>
      <c r="F185" s="3">
        <v>5.65</v>
      </c>
      <c r="G185" s="30">
        <v>4</v>
      </c>
      <c r="H185" s="30">
        <v>27.469999313354499</v>
      </c>
      <c r="I185" s="30">
        <v>90.990272979715698</v>
      </c>
      <c r="J185" s="45"/>
    </row>
    <row r="186" spans="1:10">
      <c r="A186" s="31">
        <v>181</v>
      </c>
      <c r="B186" s="24"/>
      <c r="C186" s="13" t="s">
        <v>443</v>
      </c>
      <c r="D186" s="15" t="s">
        <v>64</v>
      </c>
      <c r="E186" s="15">
        <v>416577.09375</v>
      </c>
      <c r="F186" s="3">
        <v>6.23</v>
      </c>
      <c r="G186" s="30">
        <v>2</v>
      </c>
      <c r="H186" s="30">
        <v>27.379999160766602</v>
      </c>
      <c r="I186" s="30">
        <v>90.801613624381602</v>
      </c>
      <c r="J186" s="45"/>
    </row>
    <row r="187" spans="1:10">
      <c r="A187" s="31">
        <v>182</v>
      </c>
      <c r="B187" s="24"/>
      <c r="C187" s="13" t="s">
        <v>708</v>
      </c>
      <c r="D187" s="15" t="s">
        <v>341</v>
      </c>
      <c r="E187" s="15">
        <v>33755.9375</v>
      </c>
      <c r="F187" s="3">
        <v>6.26</v>
      </c>
      <c r="G187" s="30">
        <v>1</v>
      </c>
      <c r="H187" s="30">
        <v>27.2299995422363</v>
      </c>
      <c r="I187" s="30">
        <v>90.478363233537294</v>
      </c>
      <c r="J187" s="45"/>
    </row>
    <row r="188" spans="1:10">
      <c r="A188" s="31">
        <v>183</v>
      </c>
      <c r="B188" s="24"/>
      <c r="C188" s="13" t="s">
        <v>1170</v>
      </c>
      <c r="D188" s="15" t="s">
        <v>1171</v>
      </c>
      <c r="E188" s="15">
        <v>61551.03515625</v>
      </c>
      <c r="F188" s="3">
        <v>9.34</v>
      </c>
      <c r="G188" s="30">
        <v>1</v>
      </c>
      <c r="H188" s="30">
        <v>27.100000381469702</v>
      </c>
      <c r="I188" s="30">
        <v>90.189039527826594</v>
      </c>
      <c r="J188" s="45"/>
    </row>
    <row r="189" spans="1:10">
      <c r="A189" s="31">
        <v>184</v>
      </c>
      <c r="B189" s="24"/>
      <c r="C189" s="13" t="s">
        <v>701</v>
      </c>
      <c r="D189" s="15" t="s">
        <v>336</v>
      </c>
      <c r="E189" s="15">
        <v>593017.1875</v>
      </c>
      <c r="F189" s="3">
        <v>5.4</v>
      </c>
      <c r="G189" s="30">
        <v>4</v>
      </c>
      <c r="H189" s="30">
        <v>27.077194213867202</v>
      </c>
      <c r="I189" s="30">
        <v>90.137383580127107</v>
      </c>
      <c r="J189" s="45"/>
    </row>
    <row r="190" spans="1:10">
      <c r="A190" s="31">
        <v>185</v>
      </c>
      <c r="B190" s="24"/>
      <c r="C190" s="13" t="s">
        <v>1172</v>
      </c>
      <c r="D190" s="15" t="s">
        <v>1002</v>
      </c>
      <c r="E190" s="15">
        <v>172819.203125</v>
      </c>
      <c r="F190" s="3">
        <v>8.67</v>
      </c>
      <c r="G190" s="30">
        <v>2</v>
      </c>
      <c r="H190" s="30">
        <v>27.049999237060501</v>
      </c>
      <c r="I190" s="30">
        <v>90.075431344571101</v>
      </c>
      <c r="J190" s="45"/>
    </row>
    <row r="191" spans="1:10">
      <c r="A191" s="31">
        <v>186</v>
      </c>
      <c r="B191" s="24"/>
      <c r="C191" s="13" t="s">
        <v>1173</v>
      </c>
      <c r="D191" s="15" t="s">
        <v>1174</v>
      </c>
      <c r="E191" s="15">
        <v>222518.796875</v>
      </c>
      <c r="F191" s="3">
        <v>6.14</v>
      </c>
      <c r="G191" s="30">
        <v>5</v>
      </c>
      <c r="H191" s="30">
        <v>26.9700012207031</v>
      </c>
      <c r="I191" s="30">
        <v>89.890924454755606</v>
      </c>
      <c r="J191" s="45"/>
    </row>
    <row r="192" spans="1:10">
      <c r="A192" s="31">
        <v>187</v>
      </c>
      <c r="B192" s="24"/>
      <c r="C192" s="13" t="s">
        <v>1175</v>
      </c>
      <c r="D192" s="15" t="s">
        <v>1176</v>
      </c>
      <c r="E192" s="15">
        <v>266838.96875</v>
      </c>
      <c r="F192" s="3">
        <v>6.95</v>
      </c>
      <c r="G192" s="30">
        <v>4</v>
      </c>
      <c r="H192" s="30">
        <v>26.8315753936768</v>
      </c>
      <c r="I192" s="30">
        <v>89.563520491131399</v>
      </c>
      <c r="J192" s="45"/>
    </row>
    <row r="193" spans="1:10">
      <c r="A193" s="31">
        <v>188</v>
      </c>
      <c r="B193" s="24"/>
      <c r="C193" s="13" t="s">
        <v>1177</v>
      </c>
      <c r="D193" s="15" t="s">
        <v>1178</v>
      </c>
      <c r="E193" s="15">
        <v>47191.87890625</v>
      </c>
      <c r="F193" s="3">
        <v>7.27</v>
      </c>
      <c r="G193" s="30">
        <v>2</v>
      </c>
      <c r="H193" s="30">
        <v>26.4899997711182</v>
      </c>
      <c r="I193" s="30">
        <v>88.709541285959006</v>
      </c>
      <c r="J193" s="45"/>
    </row>
    <row r="194" spans="1:10">
      <c r="A194" s="31">
        <v>189</v>
      </c>
      <c r="B194" s="24"/>
      <c r="C194" s="13" t="s">
        <v>1179</v>
      </c>
      <c r="D194" s="15" t="s">
        <v>1180</v>
      </c>
      <c r="E194" s="15">
        <v>55161.66796875</v>
      </c>
      <c r="F194" s="3">
        <v>8.39</v>
      </c>
      <c r="G194" s="30">
        <v>2</v>
      </c>
      <c r="H194" s="30">
        <v>26.4799995422363</v>
      </c>
      <c r="I194" s="30">
        <v>88.683513494212903</v>
      </c>
      <c r="J194" s="45"/>
    </row>
    <row r="195" spans="1:10">
      <c r="A195" s="31">
        <v>190</v>
      </c>
      <c r="B195" s="24"/>
      <c r="C195" s="13" t="s">
        <v>1181</v>
      </c>
      <c r="D195" s="15" t="s">
        <v>1007</v>
      </c>
      <c r="E195" s="15">
        <v>246194.578125</v>
      </c>
      <c r="F195" s="3">
        <v>5.7</v>
      </c>
      <c r="G195" s="30">
        <v>2</v>
      </c>
      <c r="H195" s="30">
        <v>26.379999160766602</v>
      </c>
      <c r="I195" s="30">
        <v>88.419917644232797</v>
      </c>
      <c r="J195" s="45"/>
    </row>
    <row r="196" spans="1:10">
      <c r="A196" s="31">
        <v>191</v>
      </c>
      <c r="B196" s="24"/>
      <c r="C196" s="13" t="s">
        <v>1182</v>
      </c>
      <c r="D196" s="15" t="s">
        <v>1183</v>
      </c>
      <c r="E196" s="15">
        <v>81409.9609375</v>
      </c>
      <c r="F196" s="3">
        <v>8.31</v>
      </c>
      <c r="G196" s="30">
        <v>2</v>
      </c>
      <c r="H196" s="30">
        <v>26.2843837738037</v>
      </c>
      <c r="I196" s="30">
        <v>88.162140347936798</v>
      </c>
      <c r="J196" s="45"/>
    </row>
    <row r="197" spans="1:10">
      <c r="A197" s="31">
        <v>192</v>
      </c>
      <c r="B197" s="24"/>
      <c r="C197" s="13" t="s">
        <v>1184</v>
      </c>
      <c r="D197" s="15" t="s">
        <v>1185</v>
      </c>
      <c r="E197" s="15">
        <v>60908.7890625</v>
      </c>
      <c r="F197" s="3">
        <v>6.04</v>
      </c>
      <c r="G197" s="30">
        <v>2</v>
      </c>
      <c r="H197" s="30">
        <v>26.219999313354499</v>
      </c>
      <c r="I197" s="30">
        <v>87.985335920509897</v>
      </c>
      <c r="J197" s="45"/>
    </row>
    <row r="198" spans="1:10">
      <c r="A198" s="31">
        <v>193</v>
      </c>
      <c r="B198" s="24"/>
      <c r="C198" s="13" t="s">
        <v>1186</v>
      </c>
      <c r="D198" s="15" t="s">
        <v>1187</v>
      </c>
      <c r="E198" s="15">
        <v>520794.1875</v>
      </c>
      <c r="F198" s="3">
        <v>6.63</v>
      </c>
      <c r="G198" s="30">
        <v>3</v>
      </c>
      <c r="H198" s="30">
        <v>26.199998855590799</v>
      </c>
      <c r="I198" s="30">
        <v>87.9298774786146</v>
      </c>
      <c r="J198" s="45"/>
    </row>
    <row r="199" spans="1:10">
      <c r="A199" s="31">
        <v>194</v>
      </c>
      <c r="B199" s="24"/>
      <c r="C199" s="13" t="s">
        <v>1188</v>
      </c>
      <c r="D199" s="15" t="s">
        <v>1189</v>
      </c>
      <c r="E199" s="15">
        <v>50768.96875</v>
      </c>
      <c r="F199" s="3">
        <v>6.09</v>
      </c>
      <c r="G199" s="30">
        <v>1</v>
      </c>
      <c r="H199" s="30">
        <v>26.190000534057599</v>
      </c>
      <c r="I199" s="30">
        <v>87.902057648202401</v>
      </c>
      <c r="J199" s="45"/>
    </row>
    <row r="200" spans="1:10">
      <c r="A200" s="31">
        <v>195</v>
      </c>
      <c r="B200" s="24"/>
      <c r="C200" s="13" t="s">
        <v>1190</v>
      </c>
      <c r="D200" s="15" t="s">
        <v>1191</v>
      </c>
      <c r="E200" s="15">
        <v>44057.19140625</v>
      </c>
      <c r="F200" s="3">
        <v>4.8499999999999996</v>
      </c>
      <c r="G200" s="30">
        <v>1</v>
      </c>
      <c r="H200" s="30">
        <v>26.180000305175799</v>
      </c>
      <c r="I200" s="30">
        <v>87.874168371773393</v>
      </c>
      <c r="J200" s="45"/>
    </row>
    <row r="201" spans="1:10">
      <c r="A201" s="31">
        <v>196</v>
      </c>
      <c r="B201" s="24"/>
      <c r="C201" s="13" t="s">
        <v>1192</v>
      </c>
      <c r="D201" s="15" t="s">
        <v>1193</v>
      </c>
      <c r="E201" s="15">
        <v>71060.3984375</v>
      </c>
      <c r="F201" s="3">
        <v>6.06</v>
      </c>
      <c r="G201" s="30">
        <v>1</v>
      </c>
      <c r="H201" s="30">
        <v>26.069999694824201</v>
      </c>
      <c r="I201" s="30">
        <v>87.563115685246402</v>
      </c>
      <c r="J201" s="45"/>
    </row>
    <row r="202" spans="1:10">
      <c r="A202" s="31">
        <v>197</v>
      </c>
      <c r="B202" s="24"/>
      <c r="C202" s="13" t="s">
        <v>542</v>
      </c>
      <c r="D202" s="15" t="s">
        <v>194</v>
      </c>
      <c r="E202" s="15">
        <v>174786.4375</v>
      </c>
      <c r="F202" s="3">
        <v>5.62</v>
      </c>
      <c r="G202" s="30">
        <v>1</v>
      </c>
      <c r="H202" s="30">
        <v>25.969999313354499</v>
      </c>
      <c r="I202" s="30">
        <v>87.273422317046297</v>
      </c>
      <c r="J202" s="45"/>
    </row>
    <row r="203" spans="1:10">
      <c r="A203" s="31">
        <v>198</v>
      </c>
      <c r="B203" s="24"/>
      <c r="C203" s="13" t="s">
        <v>1194</v>
      </c>
      <c r="D203" s="15" t="s">
        <v>1195</v>
      </c>
      <c r="E203" s="15">
        <v>314583.71875</v>
      </c>
      <c r="F203" s="3">
        <v>5.57</v>
      </c>
      <c r="G203" s="30">
        <v>3</v>
      </c>
      <c r="H203" s="30">
        <v>25.927192687988299</v>
      </c>
      <c r="I203" s="30">
        <v>87.147361417273302</v>
      </c>
      <c r="J203" s="45"/>
    </row>
    <row r="204" spans="1:10">
      <c r="A204" s="31">
        <v>199</v>
      </c>
      <c r="B204" s="24"/>
      <c r="C204" s="13" t="s">
        <v>1196</v>
      </c>
      <c r="D204" s="15" t="s">
        <v>1197</v>
      </c>
      <c r="E204" s="15">
        <v>194489.546875</v>
      </c>
      <c r="F204" s="3">
        <v>8.57</v>
      </c>
      <c r="G204" s="30">
        <v>3</v>
      </c>
      <c r="H204" s="30">
        <v>25.850000381469702</v>
      </c>
      <c r="I204" s="30">
        <v>86.916873940249602</v>
      </c>
      <c r="J204" s="45"/>
    </row>
    <row r="205" spans="1:10">
      <c r="A205" s="31">
        <v>200</v>
      </c>
      <c r="B205" s="24"/>
      <c r="C205" s="13" t="s">
        <v>1198</v>
      </c>
      <c r="D205" s="15" t="s">
        <v>1199</v>
      </c>
      <c r="E205" s="15">
        <v>80005.9296875</v>
      </c>
      <c r="F205" s="3">
        <v>6.22</v>
      </c>
      <c r="G205" s="30">
        <v>1</v>
      </c>
      <c r="H205" s="30">
        <v>25.850000381469702</v>
      </c>
      <c r="I205" s="30">
        <v>86.916873940249602</v>
      </c>
      <c r="J205" s="45"/>
    </row>
    <row r="206" spans="1:10">
      <c r="A206" s="31">
        <v>201</v>
      </c>
      <c r="B206" s="24"/>
      <c r="C206" s="13" t="s">
        <v>620</v>
      </c>
      <c r="D206" s="15" t="s">
        <v>262</v>
      </c>
      <c r="E206" s="15">
        <v>54666.3203125</v>
      </c>
      <c r="F206" s="3">
        <v>9.9700000000000006</v>
      </c>
      <c r="G206" s="30">
        <v>1</v>
      </c>
      <c r="H206" s="30">
        <v>25.7600002288818</v>
      </c>
      <c r="I206" s="30">
        <v>86.642919565979398</v>
      </c>
      <c r="J206" s="45"/>
    </row>
    <row r="207" spans="1:10">
      <c r="A207" s="31">
        <v>202</v>
      </c>
      <c r="B207" s="24"/>
      <c r="C207" s="13" t="s">
        <v>583</v>
      </c>
      <c r="D207" s="15" t="s">
        <v>229</v>
      </c>
      <c r="E207" s="15">
        <v>208600.96875</v>
      </c>
      <c r="F207" s="3">
        <v>7.32</v>
      </c>
      <c r="G207" s="30">
        <v>1</v>
      </c>
      <c r="H207" s="30">
        <v>25.75</v>
      </c>
      <c r="I207" s="30">
        <v>86.612127609986004</v>
      </c>
      <c r="J207" s="45"/>
    </row>
    <row r="208" spans="1:10">
      <c r="A208" s="31">
        <v>203</v>
      </c>
      <c r="B208" s="24"/>
      <c r="C208" s="13" t="s">
        <v>1200</v>
      </c>
      <c r="D208" s="15" t="s">
        <v>1201</v>
      </c>
      <c r="E208" s="15">
        <v>232952.046875</v>
      </c>
      <c r="F208" s="3">
        <v>6.52</v>
      </c>
      <c r="G208" s="30">
        <v>3</v>
      </c>
      <c r="H208" s="30">
        <v>25.747190475463899</v>
      </c>
      <c r="I208" s="30">
        <v>86.6034639666332</v>
      </c>
      <c r="J208" s="45"/>
    </row>
    <row r="209" spans="1:10">
      <c r="A209" s="31">
        <v>204</v>
      </c>
      <c r="B209" s="24"/>
      <c r="C209" s="13" t="s">
        <v>1202</v>
      </c>
      <c r="D209" s="15" t="s">
        <v>1005</v>
      </c>
      <c r="E209" s="15">
        <v>68080.8125</v>
      </c>
      <c r="F209" s="3">
        <v>7.5</v>
      </c>
      <c r="G209" s="30">
        <v>2</v>
      </c>
      <c r="H209" s="30">
        <v>25.700000762939499</v>
      </c>
      <c r="I209" s="30">
        <v>86.457105733133702</v>
      </c>
      <c r="J209" s="45"/>
    </row>
    <row r="210" spans="1:10">
      <c r="A210" s="31">
        <v>205</v>
      </c>
      <c r="B210" s="24"/>
      <c r="C210" s="13" t="s">
        <v>869</v>
      </c>
      <c r="D210" s="15" t="s">
        <v>868</v>
      </c>
      <c r="E210" s="15">
        <v>42282.98828125</v>
      </c>
      <c r="F210" s="3">
        <v>9.44</v>
      </c>
      <c r="G210" s="30">
        <v>3</v>
      </c>
      <c r="H210" s="30">
        <v>25.680000305175799</v>
      </c>
      <c r="I210" s="30">
        <v>86.394593139371395</v>
      </c>
      <c r="J210" s="45"/>
    </row>
    <row r="211" spans="1:10">
      <c r="A211" s="31">
        <v>206</v>
      </c>
      <c r="B211" s="24"/>
      <c r="C211" s="13" t="s">
        <v>1203</v>
      </c>
      <c r="D211" s="15" t="s">
        <v>1204</v>
      </c>
      <c r="E211" s="15">
        <v>99278.0234375</v>
      </c>
      <c r="F211" s="3">
        <v>6.48</v>
      </c>
      <c r="G211" s="30">
        <v>3</v>
      </c>
      <c r="H211" s="30">
        <v>25.477190017700199</v>
      </c>
      <c r="I211" s="30">
        <v>85.744168209080797</v>
      </c>
      <c r="J211" s="45"/>
    </row>
    <row r="212" spans="1:10">
      <c r="A212" s="31">
        <v>207</v>
      </c>
      <c r="B212" s="24"/>
      <c r="C212" s="13" t="s">
        <v>1205</v>
      </c>
      <c r="D212" s="15" t="s">
        <v>1206</v>
      </c>
      <c r="E212" s="15">
        <v>59585.76953125</v>
      </c>
      <c r="F212" s="3">
        <v>9.1199999999999992</v>
      </c>
      <c r="G212" s="30">
        <v>2</v>
      </c>
      <c r="H212" s="30">
        <v>25.409999847412099</v>
      </c>
      <c r="I212" s="30">
        <v>85.521899753111398</v>
      </c>
      <c r="J212" s="45"/>
    </row>
    <row r="213" spans="1:10">
      <c r="A213" s="31">
        <v>208</v>
      </c>
      <c r="B213" s="24"/>
      <c r="C213" s="13" t="s">
        <v>1207</v>
      </c>
      <c r="D213" s="15" t="s">
        <v>994</v>
      </c>
      <c r="E213" s="15">
        <v>133209.109375</v>
      </c>
      <c r="F213" s="3">
        <v>7.38</v>
      </c>
      <c r="G213" s="30">
        <v>2</v>
      </c>
      <c r="H213" s="30">
        <v>25.330001831054702</v>
      </c>
      <c r="I213" s="30">
        <v>85.252738508956995</v>
      </c>
      <c r="J213" s="45"/>
    </row>
    <row r="214" spans="1:10">
      <c r="A214" s="31">
        <v>209</v>
      </c>
      <c r="B214" s="24"/>
      <c r="C214" s="13" t="s">
        <v>1208</v>
      </c>
      <c r="D214" s="15" t="s">
        <v>1209</v>
      </c>
      <c r="E214" s="15">
        <v>76457.71875</v>
      </c>
      <c r="F214" s="3">
        <v>9.51</v>
      </c>
      <c r="G214" s="30">
        <v>2</v>
      </c>
      <c r="H214" s="30">
        <v>25.329999923706101</v>
      </c>
      <c r="I214" s="30">
        <v>85.252732032205401</v>
      </c>
      <c r="J214" s="45"/>
    </row>
    <row r="215" spans="1:10">
      <c r="A215" s="31">
        <v>210</v>
      </c>
      <c r="B215" s="24"/>
      <c r="C215" s="13" t="s">
        <v>672</v>
      </c>
      <c r="D215" s="15" t="s">
        <v>309</v>
      </c>
      <c r="E215" s="15">
        <v>41649.70703125</v>
      </c>
      <c r="F215" s="3">
        <v>9.39</v>
      </c>
      <c r="G215" s="30">
        <v>1</v>
      </c>
      <c r="H215" s="30">
        <v>25.2771911621094</v>
      </c>
      <c r="I215" s="30">
        <v>85.072315489110906</v>
      </c>
      <c r="J215" s="45"/>
    </row>
    <row r="216" spans="1:10">
      <c r="A216" s="31">
        <v>211</v>
      </c>
      <c r="B216" s="24"/>
      <c r="C216" s="13" t="s">
        <v>1210</v>
      </c>
      <c r="D216" s="15" t="s">
        <v>1211</v>
      </c>
      <c r="E216" s="15">
        <v>196566.703125</v>
      </c>
      <c r="F216" s="3">
        <v>6.68</v>
      </c>
      <c r="G216" s="30">
        <v>2</v>
      </c>
      <c r="H216" s="30">
        <v>25.2200012207031</v>
      </c>
      <c r="I216" s="30">
        <v>84.874440719052998</v>
      </c>
      <c r="J216" s="45"/>
    </row>
    <row r="217" spans="1:10">
      <c r="A217" s="31">
        <v>212</v>
      </c>
      <c r="B217" s="24"/>
      <c r="C217" s="13" t="s">
        <v>686</v>
      </c>
      <c r="D217" s="15" t="s">
        <v>322</v>
      </c>
      <c r="E217" s="15">
        <v>68955.828125</v>
      </c>
      <c r="F217" s="3">
        <v>9.1999999999999993</v>
      </c>
      <c r="G217" s="30">
        <v>1</v>
      </c>
      <c r="H217" s="30">
        <v>25.180000305175799</v>
      </c>
      <c r="I217" s="30">
        <v>84.7344824240881</v>
      </c>
      <c r="J217" s="45"/>
    </row>
    <row r="218" spans="1:10">
      <c r="A218" s="31">
        <v>213</v>
      </c>
      <c r="B218" s="24"/>
      <c r="C218" s="13" t="s">
        <v>1212</v>
      </c>
      <c r="D218" s="15" t="s">
        <v>1213</v>
      </c>
      <c r="E218" s="15">
        <v>109870.359375</v>
      </c>
      <c r="F218" s="3">
        <v>8.81</v>
      </c>
      <c r="G218" s="30">
        <v>3</v>
      </c>
      <c r="H218" s="30">
        <v>25.170000076293899</v>
      </c>
      <c r="I218" s="30">
        <v>84.699290965315299</v>
      </c>
      <c r="J218" s="45"/>
    </row>
    <row r="219" spans="1:10">
      <c r="A219" s="31">
        <v>214</v>
      </c>
      <c r="B219" s="24"/>
      <c r="C219" s="13" t="s">
        <v>576</v>
      </c>
      <c r="D219" s="15" t="s">
        <v>223</v>
      </c>
      <c r="E219" s="15">
        <v>122732.390625</v>
      </c>
      <c r="F219" s="3">
        <v>9.35</v>
      </c>
      <c r="G219" s="30">
        <v>2</v>
      </c>
      <c r="H219" s="30">
        <v>25.109998703002901</v>
      </c>
      <c r="I219" s="30">
        <v>84.486431994314401</v>
      </c>
      <c r="J219" s="45"/>
    </row>
    <row r="220" spans="1:10">
      <c r="A220" s="31">
        <v>215</v>
      </c>
      <c r="B220" s="24"/>
      <c r="C220" s="13" t="s">
        <v>504</v>
      </c>
      <c r="D220" s="15" t="s">
        <v>166</v>
      </c>
      <c r="E220" s="15">
        <v>105246.828125</v>
      </c>
      <c r="F220" s="3">
        <v>5.52</v>
      </c>
      <c r="G220" s="30">
        <v>3</v>
      </c>
      <c r="H220" s="30">
        <v>25.099998474121101</v>
      </c>
      <c r="I220" s="30">
        <v>84.450668707143095</v>
      </c>
      <c r="J220" s="45"/>
    </row>
    <row r="221" spans="1:10">
      <c r="A221" s="31">
        <v>216</v>
      </c>
      <c r="B221" s="24"/>
      <c r="C221" s="13" t="s">
        <v>1214</v>
      </c>
      <c r="D221" s="15" t="s">
        <v>1215</v>
      </c>
      <c r="E221" s="15">
        <v>86117.3359375</v>
      </c>
      <c r="F221" s="3">
        <v>5.8</v>
      </c>
      <c r="G221" s="30">
        <v>2</v>
      </c>
      <c r="H221" s="30">
        <v>25.099998474121101</v>
      </c>
      <c r="I221" s="30">
        <v>84.450668707143095</v>
      </c>
      <c r="J221" s="45"/>
    </row>
    <row r="222" spans="1:10">
      <c r="A222" s="31">
        <v>217</v>
      </c>
      <c r="B222" s="24"/>
      <c r="C222" s="13" t="s">
        <v>1216</v>
      </c>
      <c r="D222" s="15" t="s">
        <v>1217</v>
      </c>
      <c r="E222" s="15">
        <v>236863.40625</v>
      </c>
      <c r="F222" s="3">
        <v>5.14</v>
      </c>
      <c r="G222" s="30">
        <v>2</v>
      </c>
      <c r="H222" s="30">
        <v>25.077190399169901</v>
      </c>
      <c r="I222" s="30">
        <v>84.368792646365094</v>
      </c>
      <c r="J222" s="45"/>
    </row>
    <row r="223" spans="1:10">
      <c r="A223" s="31">
        <v>218</v>
      </c>
      <c r="B223" s="24"/>
      <c r="C223" s="13" t="s">
        <v>629</v>
      </c>
      <c r="D223" s="15" t="s">
        <v>271</v>
      </c>
      <c r="E223" s="15">
        <v>62001.890625</v>
      </c>
      <c r="F223" s="3">
        <v>6.83</v>
      </c>
      <c r="G223" s="30">
        <v>1</v>
      </c>
      <c r="H223" s="30">
        <v>24.940000534057599</v>
      </c>
      <c r="I223" s="30">
        <v>83.867134588801505</v>
      </c>
      <c r="J223" s="45"/>
    </row>
    <row r="224" spans="1:10">
      <c r="A224" s="31">
        <v>219</v>
      </c>
      <c r="B224" s="24"/>
      <c r="C224" s="13" t="s">
        <v>1218</v>
      </c>
      <c r="D224" s="15" t="s">
        <v>1219</v>
      </c>
      <c r="E224" s="15">
        <v>28676.07421875</v>
      </c>
      <c r="F224" s="3">
        <v>11.7</v>
      </c>
      <c r="G224" s="30">
        <v>2</v>
      </c>
      <c r="H224" s="30">
        <v>24.900001525878899</v>
      </c>
      <c r="I224" s="30">
        <v>83.717862741499502</v>
      </c>
      <c r="J224" s="45"/>
    </row>
    <row r="225" spans="1:10">
      <c r="A225" s="31">
        <v>220</v>
      </c>
      <c r="B225" s="24"/>
      <c r="C225" s="13" t="s">
        <v>1220</v>
      </c>
      <c r="D225" s="15" t="s">
        <v>992</v>
      </c>
      <c r="E225" s="15">
        <v>613005.375</v>
      </c>
      <c r="F225" s="3">
        <v>6.07</v>
      </c>
      <c r="G225" s="30">
        <v>4</v>
      </c>
      <c r="H225" s="30">
        <v>24.847190856933601</v>
      </c>
      <c r="I225" s="30">
        <v>83.518661528751494</v>
      </c>
      <c r="J225" s="45"/>
    </row>
    <row r="226" spans="1:10">
      <c r="A226" s="31">
        <v>221</v>
      </c>
      <c r="B226" s="24"/>
      <c r="C226" s="13" t="s">
        <v>1221</v>
      </c>
      <c r="D226" s="15" t="s">
        <v>1222</v>
      </c>
      <c r="E226" s="15">
        <v>88828.90625</v>
      </c>
      <c r="F226" s="3">
        <v>5.88</v>
      </c>
      <c r="G226" s="30">
        <v>2</v>
      </c>
      <c r="H226" s="30">
        <v>24.819999694824201</v>
      </c>
      <c r="I226" s="30">
        <v>83.415148216940196</v>
      </c>
      <c r="J226" s="45"/>
    </row>
    <row r="227" spans="1:10">
      <c r="A227" s="31">
        <v>222</v>
      </c>
      <c r="B227" s="24"/>
      <c r="C227" s="13" t="s">
        <v>1223</v>
      </c>
      <c r="D227" s="15" t="s">
        <v>1224</v>
      </c>
      <c r="E227" s="15">
        <v>61947.30859375</v>
      </c>
      <c r="F227" s="3">
        <v>8.6300000000000008</v>
      </c>
      <c r="G227" s="30">
        <v>2</v>
      </c>
      <c r="H227" s="30">
        <v>24.799999237060501</v>
      </c>
      <c r="I227" s="30">
        <v>83.338594263132805</v>
      </c>
      <c r="J227" s="45"/>
    </row>
    <row r="228" spans="1:10">
      <c r="A228" s="31">
        <v>223</v>
      </c>
      <c r="B228" s="24"/>
      <c r="C228" s="13" t="s">
        <v>1225</v>
      </c>
      <c r="D228" s="15" t="s">
        <v>1226</v>
      </c>
      <c r="E228" s="15">
        <v>71618.375</v>
      </c>
      <c r="F228" s="3">
        <v>8.0500000000000007</v>
      </c>
      <c r="G228" s="30">
        <v>2</v>
      </c>
      <c r="H228" s="30">
        <v>24.7700004577637</v>
      </c>
      <c r="I228" s="30">
        <v>83.223107631563494</v>
      </c>
      <c r="J228" s="45"/>
    </row>
    <row r="229" spans="1:10">
      <c r="A229" s="31">
        <v>224</v>
      </c>
      <c r="B229" s="24"/>
      <c r="C229" s="13" t="s">
        <v>963</v>
      </c>
      <c r="D229" s="15" t="s">
        <v>757</v>
      </c>
      <c r="E229" s="15">
        <v>58886.73828125</v>
      </c>
      <c r="F229" s="3">
        <v>6.93</v>
      </c>
      <c r="G229" s="30">
        <v>1</v>
      </c>
      <c r="H229" s="30">
        <v>24.75</v>
      </c>
      <c r="I229" s="30">
        <v>83.145667238353795</v>
      </c>
      <c r="J229" s="45"/>
    </row>
    <row r="230" spans="1:10">
      <c r="A230" s="31">
        <v>225</v>
      </c>
      <c r="B230" s="24"/>
      <c r="C230" s="13" t="s">
        <v>1227</v>
      </c>
      <c r="D230" s="15" t="s">
        <v>1228</v>
      </c>
      <c r="E230" s="15">
        <v>40549.21875</v>
      </c>
      <c r="F230" s="3">
        <v>8.43</v>
      </c>
      <c r="G230" s="30">
        <v>1</v>
      </c>
      <c r="H230" s="30">
        <v>24.7399997711182</v>
      </c>
      <c r="I230" s="30">
        <v>83.106813098389694</v>
      </c>
      <c r="J230" s="45"/>
    </row>
    <row r="231" spans="1:10">
      <c r="A231" s="31">
        <v>226</v>
      </c>
      <c r="B231" s="24"/>
      <c r="C231" s="13" t="s">
        <v>1229</v>
      </c>
      <c r="D231" s="15" t="s">
        <v>1230</v>
      </c>
      <c r="E231" s="15">
        <v>110839.0703125</v>
      </c>
      <c r="F231" s="3">
        <v>9.6999999999999993</v>
      </c>
      <c r="G231" s="30">
        <v>2</v>
      </c>
      <c r="H231" s="30">
        <v>24.7299995422363</v>
      </c>
      <c r="I231" s="30">
        <v>83.067869388329797</v>
      </c>
      <c r="J231" s="45"/>
    </row>
    <row r="232" spans="1:10">
      <c r="A232" s="31">
        <v>227</v>
      </c>
      <c r="B232" s="24"/>
      <c r="C232" s="13" t="s">
        <v>597</v>
      </c>
      <c r="D232" s="15" t="s">
        <v>242</v>
      </c>
      <c r="E232" s="15">
        <v>84402.7109375</v>
      </c>
      <c r="F232" s="3">
        <v>6.2</v>
      </c>
      <c r="G232" s="30">
        <v>2</v>
      </c>
      <c r="H232" s="30">
        <v>24.699998855590799</v>
      </c>
      <c r="I232" s="30">
        <v>82.950498770346499</v>
      </c>
      <c r="J232" s="45"/>
    </row>
    <row r="233" spans="1:10">
      <c r="A233" s="31">
        <v>228</v>
      </c>
      <c r="B233" s="24"/>
      <c r="C233" s="13" t="s">
        <v>1231</v>
      </c>
      <c r="D233" s="15" t="s">
        <v>1232</v>
      </c>
      <c r="E233" s="15">
        <v>124239.3359375</v>
      </c>
      <c r="F233" s="3">
        <v>6.17</v>
      </c>
      <c r="G233" s="30">
        <v>3</v>
      </c>
      <c r="H233" s="30">
        <v>24.694381713867202</v>
      </c>
      <c r="I233" s="30">
        <v>82.928432769214695</v>
      </c>
      <c r="J233" s="45"/>
    </row>
    <row r="234" spans="1:10">
      <c r="A234" s="31">
        <v>229</v>
      </c>
      <c r="B234" s="24"/>
      <c r="C234" s="13" t="s">
        <v>1233</v>
      </c>
      <c r="D234" s="15" t="s">
        <v>1234</v>
      </c>
      <c r="E234" s="15">
        <v>97012.2109375</v>
      </c>
      <c r="F234" s="3">
        <v>8.07</v>
      </c>
      <c r="G234" s="30">
        <v>2</v>
      </c>
      <c r="H234" s="30">
        <v>24.680000305175799</v>
      </c>
      <c r="I234" s="30">
        <v>82.871807565355894</v>
      </c>
      <c r="J234" s="45"/>
    </row>
    <row r="235" spans="1:10">
      <c r="A235" s="31">
        <v>230</v>
      </c>
      <c r="B235" s="24"/>
      <c r="C235" s="13" t="s">
        <v>1235</v>
      </c>
      <c r="D235" s="15" t="s">
        <v>996</v>
      </c>
      <c r="E235" s="15">
        <v>117376.9921875</v>
      </c>
      <c r="F235" s="3">
        <v>5.93</v>
      </c>
      <c r="G235" s="30">
        <v>2</v>
      </c>
      <c r="H235" s="30">
        <v>24.650001525878899</v>
      </c>
      <c r="I235" s="30">
        <v>82.753085455085397</v>
      </c>
      <c r="J235" s="45"/>
    </row>
    <row r="236" spans="1:10">
      <c r="A236" s="31">
        <v>231</v>
      </c>
      <c r="B236" s="24"/>
      <c r="C236" s="13" t="s">
        <v>1236</v>
      </c>
      <c r="D236" s="15" t="s">
        <v>1237</v>
      </c>
      <c r="E236" s="15">
        <v>33157.640625</v>
      </c>
      <c r="F236" s="3">
        <v>6.13</v>
      </c>
      <c r="G236" s="30">
        <v>2</v>
      </c>
      <c r="H236" s="30">
        <v>24.630001068115199</v>
      </c>
      <c r="I236" s="30">
        <v>82.673475488311993</v>
      </c>
      <c r="J236" s="45"/>
    </row>
    <row r="237" spans="1:10">
      <c r="A237" s="31">
        <v>232</v>
      </c>
      <c r="B237" s="24"/>
      <c r="C237" s="13" t="s">
        <v>1238</v>
      </c>
      <c r="D237" s="15" t="s">
        <v>1239</v>
      </c>
      <c r="E237" s="15">
        <v>174778.1875</v>
      </c>
      <c r="F237" s="3">
        <v>5.01</v>
      </c>
      <c r="G237" s="30">
        <v>2</v>
      </c>
      <c r="H237" s="30">
        <v>24.630001068115199</v>
      </c>
      <c r="I237" s="30">
        <v>82.673475488311993</v>
      </c>
      <c r="J237" s="45"/>
    </row>
    <row r="238" spans="1:10">
      <c r="A238" s="31">
        <v>233</v>
      </c>
      <c r="B238" s="24"/>
      <c r="C238" s="13" t="s">
        <v>1240</v>
      </c>
      <c r="D238" s="15" t="s">
        <v>1241</v>
      </c>
      <c r="E238" s="15">
        <v>54828.25</v>
      </c>
      <c r="F238" s="3">
        <v>5.0599999999999996</v>
      </c>
      <c r="G238" s="30">
        <v>2</v>
      </c>
      <c r="H238" s="30">
        <v>24.4900016784668</v>
      </c>
      <c r="I238" s="30">
        <v>82.105836703171505</v>
      </c>
      <c r="J238" s="45"/>
    </row>
    <row r="239" spans="1:10">
      <c r="A239" s="31">
        <v>234</v>
      </c>
      <c r="B239" s="24"/>
      <c r="C239" s="13" t="s">
        <v>1242</v>
      </c>
      <c r="D239" s="15" t="s">
        <v>1243</v>
      </c>
      <c r="E239" s="15">
        <v>152517.34375</v>
      </c>
      <c r="F239" s="3">
        <v>8.85</v>
      </c>
      <c r="G239" s="30">
        <v>5</v>
      </c>
      <c r="H239" s="30">
        <v>24.439998626708999</v>
      </c>
      <c r="I239" s="30">
        <v>81.898619338044099</v>
      </c>
      <c r="J239" s="45"/>
    </row>
    <row r="240" spans="1:10">
      <c r="A240" s="31">
        <v>235</v>
      </c>
      <c r="B240" s="24"/>
      <c r="C240" s="13" t="s">
        <v>1244</v>
      </c>
      <c r="D240" s="15" t="s">
        <v>1245</v>
      </c>
      <c r="E240" s="15">
        <v>332581.9375</v>
      </c>
      <c r="F240" s="3">
        <v>9.4600000000000009</v>
      </c>
      <c r="G240" s="30">
        <v>5</v>
      </c>
      <c r="H240" s="30">
        <v>24.434383392333999</v>
      </c>
      <c r="I240" s="30">
        <v>81.875199921552905</v>
      </c>
      <c r="J240" s="45"/>
    </row>
    <row r="241" spans="1:10">
      <c r="A241" s="31">
        <v>236</v>
      </c>
      <c r="B241" s="24"/>
      <c r="C241" s="13" t="s">
        <v>1246</v>
      </c>
      <c r="D241" s="15" t="s">
        <v>1247</v>
      </c>
      <c r="E241" s="15">
        <v>46177.41015625</v>
      </c>
      <c r="F241" s="3">
        <v>7.91</v>
      </c>
      <c r="G241" s="30">
        <v>1</v>
      </c>
      <c r="H241" s="30">
        <v>24.420000076293899</v>
      </c>
      <c r="I241" s="30">
        <v>81.815073230911494</v>
      </c>
      <c r="J241" s="45"/>
    </row>
    <row r="242" spans="1:10">
      <c r="A242" s="31">
        <v>237</v>
      </c>
      <c r="B242" s="24"/>
      <c r="C242" s="13" t="s">
        <v>1248</v>
      </c>
      <c r="D242" s="15" t="s">
        <v>1006</v>
      </c>
      <c r="E242" s="15">
        <v>35791.76953125</v>
      </c>
      <c r="F242" s="3">
        <v>11.27</v>
      </c>
      <c r="G242" s="30">
        <v>1</v>
      </c>
      <c r="H242" s="30">
        <v>24.417192459106399</v>
      </c>
      <c r="I242" s="30">
        <v>81.803313279537306</v>
      </c>
      <c r="J242" s="45"/>
    </row>
    <row r="243" spans="1:10">
      <c r="A243" s="31">
        <v>238</v>
      </c>
      <c r="B243" s="24"/>
      <c r="C243" s="13" t="s">
        <v>1249</v>
      </c>
      <c r="D243" s="15" t="s">
        <v>1250</v>
      </c>
      <c r="E243" s="15">
        <v>141327.59375</v>
      </c>
      <c r="F243" s="3">
        <v>6.86</v>
      </c>
      <c r="G243" s="30">
        <v>2</v>
      </c>
      <c r="H243" s="30">
        <v>24.400001525878899</v>
      </c>
      <c r="I243" s="30">
        <v>81.731141520484897</v>
      </c>
      <c r="J243" s="45"/>
    </row>
    <row r="244" spans="1:10">
      <c r="A244" s="31">
        <v>239</v>
      </c>
      <c r="B244" s="24"/>
      <c r="C244" s="13" t="s">
        <v>1251</v>
      </c>
      <c r="D244" s="15" t="s">
        <v>1252</v>
      </c>
      <c r="E244" s="15">
        <v>135515.375</v>
      </c>
      <c r="F244" s="3">
        <v>6.76</v>
      </c>
      <c r="G244" s="30">
        <v>2</v>
      </c>
      <c r="H244" s="30">
        <v>24.389999389648398</v>
      </c>
      <c r="I244" s="30">
        <v>81.689018445378593</v>
      </c>
      <c r="J244" s="45"/>
    </row>
    <row r="245" spans="1:10">
      <c r="A245" s="31">
        <v>240</v>
      </c>
      <c r="B245" s="24"/>
      <c r="C245" s="13" t="s">
        <v>1253</v>
      </c>
      <c r="D245" s="15" t="s">
        <v>1254</v>
      </c>
      <c r="E245" s="15">
        <v>268719.625</v>
      </c>
      <c r="F245" s="3">
        <v>5.44</v>
      </c>
      <c r="G245" s="30">
        <v>4</v>
      </c>
      <c r="H245" s="30">
        <v>24.367193222045898</v>
      </c>
      <c r="I245" s="30">
        <v>81.592608811663695</v>
      </c>
      <c r="J245" s="45"/>
    </row>
    <row r="246" spans="1:10">
      <c r="A246" s="31">
        <v>241</v>
      </c>
      <c r="B246" s="24"/>
      <c r="C246" s="13" t="s">
        <v>1255</v>
      </c>
      <c r="D246" s="15" t="s">
        <v>1256</v>
      </c>
      <c r="E246" s="15">
        <v>79157.3046875</v>
      </c>
      <c r="F246" s="3">
        <v>9.16</v>
      </c>
      <c r="G246" s="30">
        <v>4</v>
      </c>
      <c r="H246" s="30">
        <v>24.360000610351602</v>
      </c>
      <c r="I246" s="30">
        <v>81.562097967366896</v>
      </c>
      <c r="J246" s="45"/>
    </row>
    <row r="247" spans="1:10">
      <c r="A247" s="31">
        <v>242</v>
      </c>
      <c r="B247" s="24"/>
      <c r="C247" s="13" t="s">
        <v>1257</v>
      </c>
      <c r="D247" s="15" t="s">
        <v>1258</v>
      </c>
      <c r="E247" s="15">
        <v>49944.328125</v>
      </c>
      <c r="F247" s="3">
        <v>6.15</v>
      </c>
      <c r="G247" s="30">
        <v>3</v>
      </c>
      <c r="H247" s="30">
        <v>24.350002288818398</v>
      </c>
      <c r="I247" s="30">
        <v>81.519601355853894</v>
      </c>
      <c r="J247" s="45"/>
    </row>
    <row r="248" spans="1:10">
      <c r="A248" s="31">
        <v>243</v>
      </c>
      <c r="B248" s="24"/>
      <c r="C248" s="13" t="s">
        <v>1259</v>
      </c>
      <c r="D248" s="15" t="s">
        <v>1260</v>
      </c>
      <c r="E248" s="15">
        <v>153795.8125</v>
      </c>
      <c r="F248" s="3">
        <v>6.48</v>
      </c>
      <c r="G248" s="30">
        <v>3</v>
      </c>
      <c r="H248" s="30">
        <v>24.2899990081787</v>
      </c>
      <c r="I248" s="30">
        <v>81.262499247534606</v>
      </c>
      <c r="J248" s="45"/>
    </row>
    <row r="249" spans="1:10">
      <c r="A249" s="31">
        <v>244</v>
      </c>
      <c r="B249" s="24"/>
      <c r="C249" s="13" t="s">
        <v>509</v>
      </c>
      <c r="D249" s="15" t="s">
        <v>54</v>
      </c>
      <c r="E249" s="15">
        <v>196517.65625</v>
      </c>
      <c r="F249" s="3">
        <v>9.4499999999999993</v>
      </c>
      <c r="G249" s="30">
        <v>4</v>
      </c>
      <c r="H249" s="30">
        <v>24.209999084472699</v>
      </c>
      <c r="I249" s="30">
        <v>80.914143435168995</v>
      </c>
      <c r="J249" s="45"/>
    </row>
    <row r="250" spans="1:10">
      <c r="A250" s="31">
        <v>245</v>
      </c>
      <c r="B250" s="24"/>
      <c r="C250" s="13" t="s">
        <v>1261</v>
      </c>
      <c r="D250" s="15" t="s">
        <v>1262</v>
      </c>
      <c r="E250" s="15">
        <v>236984.546875</v>
      </c>
      <c r="F250" s="3">
        <v>6.24</v>
      </c>
      <c r="G250" s="30">
        <v>2</v>
      </c>
      <c r="H250" s="30">
        <v>24.209999084472699</v>
      </c>
      <c r="I250" s="30">
        <v>80.914143435168995</v>
      </c>
      <c r="J250" s="45"/>
    </row>
    <row r="251" spans="1:10">
      <c r="A251" s="31">
        <v>246</v>
      </c>
      <c r="B251" s="24"/>
      <c r="C251" s="13" t="s">
        <v>1263</v>
      </c>
      <c r="D251" s="15" t="s">
        <v>1264</v>
      </c>
      <c r="E251" s="15">
        <v>89779.171875</v>
      </c>
      <c r="F251" s="3">
        <v>9.33</v>
      </c>
      <c r="G251" s="30">
        <v>1</v>
      </c>
      <c r="H251" s="30">
        <v>24.200000762939499</v>
      </c>
      <c r="I251" s="30">
        <v>80.870153385195195</v>
      </c>
      <c r="J251" s="45"/>
    </row>
    <row r="252" spans="1:10">
      <c r="A252" s="31">
        <v>247</v>
      </c>
      <c r="B252" s="24"/>
      <c r="C252" s="13" t="s">
        <v>1265</v>
      </c>
      <c r="D252" s="15" t="s">
        <v>1266</v>
      </c>
      <c r="E252" s="15">
        <v>21170.759765625</v>
      </c>
      <c r="F252" s="3">
        <v>5.08</v>
      </c>
      <c r="G252" s="30">
        <v>2</v>
      </c>
      <c r="H252" s="30">
        <v>24.189998626708999</v>
      </c>
      <c r="I252" s="30">
        <v>80.826045102971094</v>
      </c>
      <c r="J252" s="45"/>
    </row>
    <row r="253" spans="1:10">
      <c r="A253" s="31">
        <v>248</v>
      </c>
      <c r="B253" s="24"/>
      <c r="C253" s="13" t="s">
        <v>1267</v>
      </c>
      <c r="D253" s="15" t="s">
        <v>1268</v>
      </c>
      <c r="E253" s="15">
        <v>105581.859375</v>
      </c>
      <c r="F253" s="3">
        <v>5.59</v>
      </c>
      <c r="G253" s="30">
        <v>1</v>
      </c>
      <c r="H253" s="30">
        <v>24.100000381469702</v>
      </c>
      <c r="I253" s="30">
        <v>80.424560296223206</v>
      </c>
      <c r="J253" s="45"/>
    </row>
    <row r="254" spans="1:10">
      <c r="A254" s="31">
        <v>249</v>
      </c>
      <c r="B254" s="24"/>
      <c r="C254" s="13" t="s">
        <v>1269</v>
      </c>
      <c r="D254" s="15" t="s">
        <v>1270</v>
      </c>
      <c r="E254" s="15">
        <v>90875.21875</v>
      </c>
      <c r="F254" s="3">
        <v>7.12</v>
      </c>
      <c r="G254" s="30">
        <v>3</v>
      </c>
      <c r="H254" s="30">
        <v>24.069999694824201</v>
      </c>
      <c r="I254" s="30">
        <v>80.288866714120601</v>
      </c>
      <c r="J254" s="45"/>
    </row>
    <row r="255" spans="1:10">
      <c r="A255" s="31">
        <v>250</v>
      </c>
      <c r="B255" s="24"/>
      <c r="C255" s="13" t="s">
        <v>1271</v>
      </c>
      <c r="D255" s="15" t="s">
        <v>1272</v>
      </c>
      <c r="E255" s="15">
        <v>195339.953125</v>
      </c>
      <c r="F255" s="3">
        <v>6.24</v>
      </c>
      <c r="G255" s="30">
        <v>1</v>
      </c>
      <c r="H255" s="30">
        <v>23.9899997711182</v>
      </c>
      <c r="I255" s="30">
        <v>79.922409738926305</v>
      </c>
      <c r="J255" s="45"/>
    </row>
    <row r="256" spans="1:10">
      <c r="A256" s="31">
        <v>251</v>
      </c>
      <c r="B256" s="24"/>
      <c r="C256" s="13" t="s">
        <v>1273</v>
      </c>
      <c r="D256" s="15" t="s">
        <v>1274</v>
      </c>
      <c r="E256" s="15">
        <v>152380.671875</v>
      </c>
      <c r="F256" s="3">
        <v>8.69</v>
      </c>
      <c r="G256" s="30">
        <v>3</v>
      </c>
      <c r="H256" s="30">
        <v>23.989997863769499</v>
      </c>
      <c r="I256" s="30">
        <v>79.9224009211826</v>
      </c>
      <c r="J256" s="45"/>
    </row>
    <row r="257" spans="1:10">
      <c r="A257" s="31">
        <v>252</v>
      </c>
      <c r="B257" s="24"/>
      <c r="C257" s="13" t="s">
        <v>1275</v>
      </c>
      <c r="D257" s="15" t="s">
        <v>1276</v>
      </c>
      <c r="E257" s="15">
        <v>115999.546875</v>
      </c>
      <c r="F257" s="3">
        <v>5.0199999999999996</v>
      </c>
      <c r="G257" s="30">
        <v>2</v>
      </c>
      <c r="H257" s="30">
        <v>23.940000534057599</v>
      </c>
      <c r="I257" s="30">
        <v>79.689925768787006</v>
      </c>
      <c r="J257" s="45"/>
    </row>
    <row r="258" spans="1:10">
      <c r="A258" s="31">
        <v>253</v>
      </c>
      <c r="B258" s="22"/>
      <c r="C258" s="13" t="s">
        <v>403</v>
      </c>
      <c r="D258" s="15" t="s">
        <v>101</v>
      </c>
      <c r="E258" s="15">
        <v>38723.05078125</v>
      </c>
      <c r="F258" s="3">
        <v>9.17</v>
      </c>
      <c r="G258" s="30">
        <v>3</v>
      </c>
      <c r="H258" s="30">
        <v>23.889999389648398</v>
      </c>
      <c r="I258" s="30">
        <v>79.4547407793319</v>
      </c>
      <c r="J258" s="45"/>
    </row>
    <row r="259" spans="1:10">
      <c r="C259" s="10"/>
      <c r="D259" s="12"/>
      <c r="E259" s="12"/>
      <c r="F259" s="11"/>
      <c r="G259" s="28"/>
      <c r="H259" s="28"/>
      <c r="I259" s="28"/>
      <c r="J259" s="20"/>
    </row>
    <row r="260" spans="1:10">
      <c r="C260" s="5"/>
      <c r="D260" s="9"/>
      <c r="E260" s="9"/>
      <c r="F260" s="6"/>
      <c r="G260" s="21"/>
      <c r="H260" s="21"/>
      <c r="I260" s="21"/>
      <c r="J260" s="20"/>
    </row>
    <row r="261" spans="1:10">
      <c r="A261" s="27" t="s">
        <v>795</v>
      </c>
      <c r="B261" s="26"/>
      <c r="C261" s="5"/>
      <c r="D261" s="9"/>
      <c r="E261" s="9"/>
      <c r="F261" s="6"/>
      <c r="G261" s="21"/>
      <c r="H261" s="21"/>
      <c r="I261" s="21"/>
      <c r="J261" s="20"/>
    </row>
    <row r="262" spans="1:10">
      <c r="A262" s="25" t="s">
        <v>794</v>
      </c>
      <c r="B262" s="24"/>
      <c r="C262" s="5"/>
      <c r="D262" s="9"/>
      <c r="E262" s="9"/>
      <c r="F262" s="6"/>
      <c r="G262" s="21"/>
      <c r="H262" s="21"/>
      <c r="I262" s="21"/>
      <c r="J262" s="20"/>
    </row>
    <row r="263" spans="1:10">
      <c r="A263" s="23" t="s">
        <v>793</v>
      </c>
      <c r="B263" s="22"/>
      <c r="C263" s="5"/>
      <c r="D263" s="9"/>
      <c r="E263" s="9"/>
      <c r="F263" s="6"/>
      <c r="G263" s="21"/>
      <c r="H263" s="21"/>
      <c r="I263" s="21"/>
      <c r="J263" s="20"/>
    </row>
    <row r="264" spans="1:10">
      <c r="C264" s="5"/>
      <c r="D264" s="9"/>
      <c r="E264" s="9"/>
      <c r="F264" s="6"/>
      <c r="G264" s="21"/>
      <c r="H264" s="21"/>
      <c r="I264" s="21"/>
      <c r="J264" s="20"/>
    </row>
    <row r="265" spans="1:10">
      <c r="A265" s="2" t="s">
        <v>1282</v>
      </c>
      <c r="C265" s="5"/>
      <c r="D265" s="9"/>
      <c r="E265" s="9"/>
      <c r="F265" s="6"/>
      <c r="G265" s="21">
        <f>SUM(G6:G257)</f>
        <v>1012</v>
      </c>
      <c r="H265" s="21" t="s">
        <v>1280</v>
      </c>
      <c r="I265" s="21"/>
      <c r="J265" s="20"/>
    </row>
    <row r="266" spans="1:10">
      <c r="A266" s="2" t="s">
        <v>1277</v>
      </c>
      <c r="C266" s="5"/>
      <c r="D266" s="9"/>
      <c r="E266" s="9"/>
      <c r="F266" s="6"/>
      <c r="G266" s="21">
        <f>SUM(G6:G120)</f>
        <v>688</v>
      </c>
      <c r="H266" s="21" t="s">
        <v>1281</v>
      </c>
      <c r="I266" s="21"/>
      <c r="J266" s="20"/>
    </row>
    <row r="267" spans="1:10">
      <c r="C267" s="5"/>
      <c r="D267" s="9"/>
      <c r="E267" s="9"/>
      <c r="F267" s="6"/>
      <c r="G267" s="21"/>
      <c r="H267" s="21"/>
      <c r="I267" s="21"/>
      <c r="J267" s="20"/>
    </row>
    <row r="268" spans="1:10">
      <c r="C268" s="5"/>
      <c r="D268" s="9"/>
      <c r="E268" s="9"/>
      <c r="F268" s="6"/>
      <c r="G268" s="21"/>
      <c r="H268" s="21"/>
      <c r="I268" s="21"/>
      <c r="J268" s="20"/>
    </row>
    <row r="269" spans="1:10">
      <c r="C269" s="5"/>
      <c r="D269" s="9"/>
      <c r="E269" s="9"/>
      <c r="F269" s="6"/>
      <c r="G269" s="21"/>
      <c r="H269" s="21"/>
      <c r="I269" s="21"/>
      <c r="J269" s="20"/>
    </row>
    <row r="270" spans="1:10">
      <c r="C270" s="5"/>
      <c r="D270" s="9"/>
      <c r="E270" s="9"/>
      <c r="F270" s="6"/>
      <c r="G270" s="21"/>
      <c r="H270" s="21"/>
      <c r="I270" s="21"/>
      <c r="J270" s="20"/>
    </row>
    <row r="271" spans="1:10">
      <c r="C271" s="5"/>
      <c r="D271" s="9"/>
      <c r="E271" s="9"/>
      <c r="F271" s="6"/>
      <c r="G271" s="21"/>
      <c r="H271" s="21"/>
      <c r="I271" s="21"/>
      <c r="J271" s="20"/>
    </row>
    <row r="272" spans="1:10">
      <c r="C272" s="5"/>
      <c r="D272" s="9"/>
      <c r="E272" s="9"/>
      <c r="F272" s="6"/>
      <c r="G272" s="21"/>
      <c r="H272" s="21"/>
      <c r="I272" s="21"/>
      <c r="J272" s="20"/>
    </row>
    <row r="273" spans="3:10">
      <c r="C273" s="5"/>
      <c r="D273" s="9"/>
      <c r="E273" s="9"/>
      <c r="F273" s="6"/>
      <c r="G273" s="21"/>
      <c r="H273" s="21"/>
      <c r="I273" s="21"/>
      <c r="J273" s="20"/>
    </row>
    <row r="274" spans="3:10">
      <c r="C274" s="5"/>
      <c r="D274" s="9"/>
      <c r="E274" s="9"/>
      <c r="F274" s="6"/>
      <c r="G274" s="21"/>
      <c r="H274" s="21"/>
      <c r="I274" s="21"/>
      <c r="J274" s="20"/>
    </row>
    <row r="275" spans="3:10">
      <c r="C275" s="5"/>
      <c r="D275" s="9"/>
      <c r="E275" s="9"/>
      <c r="F275" s="6"/>
      <c r="G275" s="21"/>
      <c r="H275" s="21"/>
      <c r="I275" s="21"/>
      <c r="J275" s="20"/>
    </row>
    <row r="276" spans="3:10">
      <c r="C276" s="5"/>
      <c r="D276" s="9"/>
      <c r="E276" s="9"/>
      <c r="F276" s="6"/>
      <c r="G276" s="21"/>
      <c r="H276" s="21"/>
      <c r="I276" s="21"/>
      <c r="J276" s="20"/>
    </row>
    <row r="277" spans="3:10">
      <c r="C277" s="5"/>
      <c r="D277" s="9"/>
      <c r="E277" s="9"/>
      <c r="F277" s="6"/>
      <c r="G277" s="21"/>
      <c r="H277" s="21"/>
      <c r="I277" s="21"/>
      <c r="J277" s="20"/>
    </row>
    <row r="278" spans="3:10">
      <c r="C278" s="5"/>
      <c r="D278" s="9"/>
      <c r="E278" s="9"/>
      <c r="F278" s="6"/>
      <c r="G278" s="21"/>
      <c r="H278" s="21"/>
      <c r="I278" s="21"/>
      <c r="J278" s="20"/>
    </row>
    <row r="279" spans="3:10">
      <c r="C279" s="5"/>
      <c r="D279" s="9"/>
      <c r="E279" s="9"/>
      <c r="F279" s="6"/>
      <c r="G279" s="21"/>
      <c r="H279" s="21"/>
      <c r="I279" s="21"/>
      <c r="J279" s="20"/>
    </row>
    <row r="280" spans="3:10">
      <c r="C280" s="5"/>
      <c r="D280" s="9"/>
      <c r="E280" s="9"/>
      <c r="F280" s="6"/>
      <c r="G280" s="21"/>
      <c r="H280" s="21"/>
      <c r="I280" s="21"/>
      <c r="J280" s="20"/>
    </row>
    <row r="281" spans="3:10">
      <c r="C281" s="5"/>
      <c r="D281" s="9"/>
      <c r="E281" s="9"/>
      <c r="F281" s="6"/>
      <c r="G281" s="21"/>
      <c r="H281" s="21"/>
      <c r="I281" s="21"/>
      <c r="J281" s="20"/>
    </row>
    <row r="282" spans="3:10">
      <c r="C282" s="5"/>
      <c r="D282" s="9"/>
      <c r="E282" s="9"/>
      <c r="F282" s="6"/>
      <c r="G282" s="21"/>
      <c r="H282" s="21"/>
      <c r="I282" s="21"/>
      <c r="J282" s="20"/>
    </row>
    <row r="283" spans="3:10">
      <c r="C283" s="5"/>
      <c r="D283" s="9"/>
      <c r="E283" s="9"/>
      <c r="F283" s="6"/>
      <c r="G283" s="21"/>
      <c r="H283" s="21"/>
      <c r="I283" s="21"/>
      <c r="J283" s="20"/>
    </row>
    <row r="284" spans="3:10">
      <c r="C284" s="5"/>
      <c r="D284" s="9"/>
      <c r="E284" s="9"/>
      <c r="F284" s="6"/>
      <c r="G284" s="21"/>
      <c r="H284" s="21"/>
      <c r="I284" s="21"/>
      <c r="J284" s="20"/>
    </row>
    <row r="285" spans="3:10">
      <c r="C285" s="5"/>
      <c r="D285" s="9"/>
      <c r="E285" s="9"/>
      <c r="F285" s="6"/>
      <c r="G285" s="21"/>
      <c r="H285" s="21"/>
      <c r="I285" s="21"/>
      <c r="J285" s="20"/>
    </row>
    <row r="286" spans="3:10">
      <c r="C286" s="5"/>
      <c r="D286" s="9"/>
      <c r="E286" s="9"/>
      <c r="F286" s="6"/>
      <c r="G286" s="21"/>
      <c r="H286" s="21"/>
      <c r="I286" s="21"/>
      <c r="J286" s="20"/>
    </row>
    <row r="287" spans="3:10">
      <c r="C287" s="5"/>
      <c r="D287" s="9"/>
      <c r="E287" s="9"/>
      <c r="F287" s="6"/>
      <c r="G287" s="21"/>
      <c r="H287" s="21"/>
      <c r="I287" s="21"/>
      <c r="J287" s="20"/>
    </row>
    <row r="288" spans="3:10">
      <c r="C288" s="5"/>
      <c r="D288" s="9"/>
      <c r="E288" s="9"/>
      <c r="F288" s="6"/>
      <c r="G288" s="21"/>
      <c r="H288" s="21"/>
      <c r="I288" s="21"/>
      <c r="J288" s="20"/>
    </row>
    <row r="289" spans="3:10">
      <c r="C289" s="5"/>
      <c r="D289" s="9"/>
      <c r="E289" s="9"/>
      <c r="F289" s="6"/>
      <c r="G289" s="21"/>
      <c r="H289" s="21"/>
      <c r="I289" s="21"/>
      <c r="J289" s="20"/>
    </row>
    <row r="290" spans="3:10">
      <c r="C290" s="5"/>
      <c r="D290" s="9"/>
      <c r="E290" s="9"/>
      <c r="F290" s="6"/>
      <c r="G290" s="21"/>
      <c r="H290" s="21"/>
      <c r="I290" s="21"/>
      <c r="J290" s="20"/>
    </row>
    <row r="291" spans="3:10">
      <c r="C291" s="5"/>
      <c r="D291" s="9"/>
      <c r="E291" s="9"/>
      <c r="F291" s="6"/>
      <c r="G291" s="21"/>
      <c r="H291" s="21"/>
      <c r="I291" s="21"/>
      <c r="J291" s="20"/>
    </row>
    <row r="292" spans="3:10">
      <c r="C292" s="5"/>
      <c r="D292" s="9"/>
      <c r="E292" s="9"/>
      <c r="F292" s="6"/>
      <c r="G292" s="21"/>
      <c r="H292" s="21"/>
      <c r="I292" s="21"/>
      <c r="J292" s="20"/>
    </row>
    <row r="293" spans="3:10">
      <c r="C293" s="5"/>
      <c r="D293" s="9"/>
      <c r="E293" s="9"/>
      <c r="F293" s="6"/>
      <c r="G293" s="21"/>
      <c r="H293" s="21"/>
      <c r="I293" s="21"/>
      <c r="J293" s="20"/>
    </row>
    <row r="294" spans="3:10">
      <c r="C294" s="5"/>
      <c r="D294" s="9"/>
      <c r="E294" s="9"/>
      <c r="F294" s="6"/>
      <c r="G294" s="21"/>
      <c r="H294" s="21"/>
      <c r="I294" s="21"/>
      <c r="J294" s="20"/>
    </row>
    <row r="295" spans="3:10">
      <c r="C295" s="5"/>
      <c r="D295" s="9"/>
      <c r="E295" s="9"/>
      <c r="F295" s="6"/>
      <c r="G295" s="21"/>
      <c r="H295" s="21"/>
      <c r="I295" s="21"/>
      <c r="J295" s="20"/>
    </row>
    <row r="296" spans="3:10">
      <c r="C296" s="5"/>
      <c r="D296" s="9"/>
      <c r="E296" s="9"/>
      <c r="F296" s="6"/>
      <c r="G296" s="21"/>
      <c r="H296" s="21"/>
      <c r="I296" s="21"/>
      <c r="J296" s="20"/>
    </row>
    <row r="297" spans="3:10">
      <c r="C297" s="5"/>
      <c r="D297" s="9"/>
      <c r="E297" s="9"/>
      <c r="F297" s="6"/>
      <c r="G297" s="21"/>
      <c r="H297" s="21"/>
      <c r="I297" s="21"/>
      <c r="J297" s="20"/>
    </row>
    <row r="298" spans="3:10">
      <c r="C298" s="5"/>
      <c r="D298" s="9"/>
      <c r="E298" s="9"/>
      <c r="F298" s="6"/>
      <c r="G298" s="21"/>
      <c r="H298" s="21"/>
      <c r="I298" s="21"/>
      <c r="J298" s="20"/>
    </row>
    <row r="299" spans="3:10">
      <c r="C299" s="5"/>
      <c r="D299" s="9"/>
      <c r="E299" s="9"/>
      <c r="F299" s="6"/>
      <c r="G299" s="21"/>
      <c r="H299" s="21"/>
      <c r="I299" s="21"/>
      <c r="J299" s="20"/>
    </row>
    <row r="300" spans="3:10">
      <c r="C300" s="5"/>
      <c r="D300" s="9"/>
      <c r="E300" s="9"/>
      <c r="F300" s="6"/>
      <c r="G300" s="21"/>
      <c r="H300" s="21"/>
      <c r="I300" s="21"/>
      <c r="J300" s="20"/>
    </row>
    <row r="301" spans="3:10">
      <c r="C301" s="5"/>
      <c r="D301" s="9"/>
      <c r="E301" s="9"/>
      <c r="F301" s="6"/>
      <c r="G301" s="21"/>
      <c r="H301" s="21"/>
      <c r="I301" s="21"/>
      <c r="J301" s="20"/>
    </row>
    <row r="302" spans="3:10">
      <c r="C302" s="5"/>
      <c r="D302" s="9"/>
      <c r="E302" s="9"/>
      <c r="F302" s="6"/>
      <c r="G302" s="21"/>
      <c r="H302" s="21"/>
      <c r="I302" s="21"/>
      <c r="J302" s="20"/>
    </row>
    <row r="303" spans="3:10">
      <c r="C303" s="5"/>
      <c r="D303" s="9"/>
      <c r="E303" s="9"/>
      <c r="F303" s="6"/>
      <c r="G303" s="21"/>
      <c r="H303" s="21"/>
      <c r="I303" s="21"/>
      <c r="J303" s="20"/>
    </row>
    <row r="304" spans="3:10">
      <c r="C304" s="5"/>
      <c r="D304" s="9"/>
      <c r="E304" s="9"/>
      <c r="F304" s="6"/>
      <c r="G304" s="21"/>
      <c r="H304" s="21"/>
      <c r="I304" s="21"/>
      <c r="J304" s="20"/>
    </row>
    <row r="305" spans="3:10">
      <c r="C305" s="5"/>
      <c r="D305" s="9"/>
      <c r="E305" s="9"/>
      <c r="F305" s="6"/>
      <c r="G305" s="21"/>
      <c r="H305" s="21"/>
      <c r="I305" s="21"/>
      <c r="J305" s="20"/>
    </row>
    <row r="306" spans="3:10">
      <c r="C306" s="5"/>
      <c r="D306" s="9"/>
      <c r="E306" s="9"/>
      <c r="F306" s="6"/>
      <c r="G306" s="21"/>
      <c r="H306" s="21"/>
      <c r="I306" s="21"/>
      <c r="J306" s="20"/>
    </row>
    <row r="307" spans="3:10">
      <c r="C307" s="5"/>
      <c r="D307" s="9"/>
      <c r="E307" s="9"/>
      <c r="F307" s="6"/>
      <c r="G307" s="21"/>
      <c r="H307" s="21"/>
      <c r="I307" s="21"/>
      <c r="J307" s="20"/>
    </row>
    <row r="308" spans="3:10">
      <c r="C308" s="5"/>
      <c r="D308" s="9"/>
      <c r="E308" s="9"/>
      <c r="F308" s="6"/>
      <c r="G308" s="21"/>
      <c r="H308" s="21"/>
      <c r="I308" s="21"/>
      <c r="J308" s="20"/>
    </row>
    <row r="309" spans="3:10">
      <c r="C309" s="5"/>
      <c r="D309" s="9"/>
      <c r="E309" s="9"/>
      <c r="F309" s="6"/>
      <c r="G309" s="21"/>
      <c r="H309" s="21"/>
      <c r="I309" s="21"/>
      <c r="J309" s="20"/>
    </row>
    <row r="310" spans="3:10">
      <c r="C310" s="5"/>
      <c r="D310" s="9"/>
      <c r="E310" s="9"/>
      <c r="F310" s="6"/>
      <c r="G310" s="21"/>
      <c r="H310" s="21"/>
      <c r="I310" s="21"/>
      <c r="J310" s="20"/>
    </row>
    <row r="311" spans="3:10">
      <c r="C311" s="5"/>
      <c r="D311" s="9"/>
      <c r="E311" s="9"/>
      <c r="F311" s="6"/>
      <c r="G311" s="21"/>
      <c r="H311" s="21"/>
      <c r="I311" s="21"/>
      <c r="J311" s="20"/>
    </row>
    <row r="312" spans="3:10">
      <c r="C312" s="5"/>
      <c r="D312" s="9"/>
      <c r="E312" s="9"/>
      <c r="F312" s="6"/>
      <c r="G312" s="21"/>
      <c r="H312" s="21"/>
      <c r="I312" s="21"/>
      <c r="J312" s="20"/>
    </row>
    <row r="313" spans="3:10">
      <c r="C313" s="5"/>
      <c r="D313" s="9"/>
      <c r="E313" s="9"/>
      <c r="F313" s="6"/>
      <c r="G313" s="21"/>
      <c r="H313" s="21"/>
      <c r="I313" s="21"/>
      <c r="J313" s="20"/>
    </row>
    <row r="314" spans="3:10">
      <c r="C314" s="5"/>
      <c r="D314" s="9"/>
      <c r="E314" s="9"/>
      <c r="F314" s="6"/>
      <c r="G314" s="21"/>
      <c r="H314" s="21"/>
      <c r="I314" s="21"/>
      <c r="J314" s="20"/>
    </row>
    <row r="315" spans="3:10">
      <c r="C315" s="5"/>
      <c r="D315" s="9"/>
      <c r="E315" s="9"/>
      <c r="F315" s="6"/>
      <c r="G315" s="21"/>
      <c r="H315" s="21"/>
      <c r="I315" s="21"/>
      <c r="J315" s="20"/>
    </row>
    <row r="316" spans="3:10">
      <c r="C316" s="5"/>
      <c r="D316" s="9"/>
      <c r="E316" s="9"/>
      <c r="F316" s="6"/>
      <c r="G316" s="21"/>
      <c r="H316" s="21"/>
      <c r="I316" s="21"/>
      <c r="J316" s="20"/>
    </row>
    <row r="317" spans="3:10">
      <c r="C317" s="5"/>
      <c r="D317" s="9"/>
      <c r="E317" s="9"/>
      <c r="F317" s="6"/>
      <c r="G317" s="21"/>
      <c r="H317" s="21"/>
      <c r="I317" s="21"/>
      <c r="J317" s="20"/>
    </row>
    <row r="318" spans="3:10">
      <c r="C318" s="5"/>
      <c r="D318" s="9"/>
      <c r="E318" s="9"/>
      <c r="F318" s="6"/>
      <c r="G318" s="21"/>
      <c r="H318" s="21"/>
      <c r="I318" s="21"/>
      <c r="J318" s="20"/>
    </row>
    <row r="319" spans="3:10">
      <c r="C319" s="5"/>
      <c r="D319" s="9"/>
      <c r="E319" s="9"/>
      <c r="F319" s="6"/>
      <c r="G319" s="21"/>
      <c r="H319" s="21"/>
      <c r="I319" s="21"/>
      <c r="J319" s="20"/>
    </row>
    <row r="320" spans="3:10">
      <c r="C320" s="5"/>
      <c r="D320" s="9"/>
      <c r="E320" s="9"/>
      <c r="F320" s="6"/>
      <c r="G320" s="21"/>
      <c r="H320" s="21"/>
      <c r="I320" s="21"/>
      <c r="J320" s="20"/>
    </row>
    <row r="321" spans="3:10">
      <c r="C321" s="5"/>
      <c r="D321" s="9"/>
      <c r="E321" s="9"/>
      <c r="F321" s="6"/>
      <c r="G321" s="21"/>
      <c r="H321" s="21"/>
      <c r="I321" s="21"/>
      <c r="J321" s="20"/>
    </row>
    <row r="322" spans="3:10">
      <c r="C322" s="5"/>
      <c r="D322" s="7"/>
      <c r="E322" s="9"/>
      <c r="F322" s="6"/>
      <c r="G322" s="7"/>
      <c r="H322" s="21"/>
      <c r="I322" s="21"/>
      <c r="J322" s="20"/>
    </row>
    <row r="323" spans="3:10">
      <c r="C323" s="5"/>
      <c r="D323" s="7"/>
      <c r="E323" s="9"/>
      <c r="F323" s="6"/>
      <c r="G323" s="7"/>
      <c r="H323" s="21"/>
      <c r="I323" s="21"/>
      <c r="J323" s="20"/>
    </row>
    <row r="324" spans="3:10">
      <c r="C324" s="5"/>
      <c r="D324" s="7"/>
      <c r="E324" s="9"/>
      <c r="F324" s="6"/>
      <c r="G324" s="7"/>
      <c r="H324" s="21"/>
      <c r="I324" s="21"/>
      <c r="J324" s="20"/>
    </row>
    <row r="325" spans="3:10">
      <c r="C325" s="5"/>
      <c r="D325" s="7"/>
      <c r="E325" s="9"/>
      <c r="F325" s="6"/>
      <c r="G325" s="7"/>
      <c r="H325" s="21"/>
      <c r="I325" s="21"/>
      <c r="J325" s="20"/>
    </row>
    <row r="326" spans="3:10">
      <c r="C326" s="5"/>
      <c r="D326" s="7"/>
      <c r="E326" s="9"/>
      <c r="F326" s="6"/>
      <c r="G326" s="7"/>
      <c r="H326" s="21"/>
      <c r="I326" s="21"/>
      <c r="J326" s="20"/>
    </row>
    <row r="327" spans="3:10">
      <c r="C327" s="5"/>
      <c r="D327" s="7"/>
      <c r="E327" s="9"/>
      <c r="F327" s="6"/>
      <c r="G327" s="7"/>
      <c r="H327" s="21"/>
      <c r="I327" s="21"/>
      <c r="J327" s="20"/>
    </row>
    <row r="328" spans="3:10">
      <c r="C328" s="5"/>
      <c r="D328" s="7"/>
      <c r="E328" s="9"/>
      <c r="F328" s="6"/>
      <c r="G328" s="7"/>
      <c r="H328" s="21"/>
      <c r="I328" s="21"/>
      <c r="J328" s="20"/>
    </row>
    <row r="329" spans="3:10">
      <c r="C329" s="5"/>
      <c r="D329" s="7"/>
      <c r="E329" s="9"/>
      <c r="F329" s="6"/>
      <c r="G329" s="7"/>
      <c r="H329" s="21"/>
      <c r="I329" s="21"/>
      <c r="J329" s="20"/>
    </row>
    <row r="330" spans="3:10">
      <c r="C330" s="5"/>
      <c r="D330" s="7"/>
      <c r="E330" s="9"/>
      <c r="F330" s="6"/>
      <c r="G330" s="7"/>
      <c r="H330" s="21"/>
      <c r="I330" s="21"/>
      <c r="J330" s="20"/>
    </row>
    <row r="331" spans="3:10">
      <c r="C331" s="5"/>
      <c r="D331" s="7"/>
      <c r="E331" s="9"/>
      <c r="F331" s="6"/>
      <c r="G331" s="7"/>
      <c r="H331" s="21"/>
      <c r="I331" s="21"/>
      <c r="J331" s="20"/>
    </row>
    <row r="332" spans="3:10">
      <c r="C332" s="5"/>
      <c r="D332" s="7"/>
      <c r="E332" s="9"/>
      <c r="F332" s="6"/>
      <c r="G332" s="7"/>
      <c r="H332" s="21"/>
      <c r="I332" s="21"/>
      <c r="J332" s="20"/>
    </row>
    <row r="333" spans="3:10">
      <c r="C333" s="5"/>
      <c r="D333" s="7"/>
      <c r="E333" s="9"/>
      <c r="F333" s="6"/>
      <c r="G333" s="7"/>
      <c r="H333" s="21"/>
      <c r="I333" s="21"/>
      <c r="J333" s="20"/>
    </row>
    <row r="334" spans="3:10">
      <c r="C334" s="5"/>
      <c r="D334" s="7"/>
      <c r="E334" s="9"/>
      <c r="F334" s="6"/>
      <c r="G334" s="7"/>
      <c r="H334" s="21"/>
      <c r="I334" s="21"/>
      <c r="J334" s="20"/>
    </row>
    <row r="335" spans="3:10">
      <c r="C335" s="5"/>
      <c r="D335" s="7"/>
      <c r="E335" s="9"/>
      <c r="F335" s="6"/>
      <c r="G335" s="7"/>
      <c r="H335" s="21"/>
      <c r="I335" s="21"/>
      <c r="J335" s="20"/>
    </row>
    <row r="336" spans="3:10">
      <c r="C336" s="5"/>
      <c r="D336" s="7"/>
      <c r="E336" s="9"/>
      <c r="F336" s="6"/>
      <c r="G336" s="7"/>
      <c r="H336" s="21"/>
      <c r="I336" s="21"/>
      <c r="J336" s="20"/>
    </row>
    <row r="337" spans="3:10">
      <c r="C337" s="5"/>
      <c r="D337" s="7"/>
      <c r="E337" s="9"/>
      <c r="F337" s="6"/>
      <c r="G337" s="7"/>
      <c r="H337" s="21"/>
      <c r="I337" s="21"/>
      <c r="J337" s="20"/>
    </row>
    <row r="338" spans="3:10">
      <c r="C338" s="5"/>
      <c r="D338" s="7"/>
      <c r="E338" s="9"/>
      <c r="F338" s="6"/>
      <c r="G338" s="7"/>
      <c r="H338" s="21"/>
      <c r="I338" s="21"/>
      <c r="J338" s="20"/>
    </row>
    <row r="339" spans="3:10">
      <c r="C339" s="5"/>
      <c r="D339" s="7"/>
      <c r="E339" s="9"/>
      <c r="F339" s="6"/>
      <c r="G339" s="7"/>
      <c r="H339" s="21"/>
      <c r="I339" s="21"/>
      <c r="J339" s="20"/>
    </row>
    <row r="340" spans="3:10">
      <c r="C340" s="5"/>
      <c r="D340" s="7"/>
      <c r="E340" s="9"/>
      <c r="F340" s="6"/>
      <c r="G340" s="7"/>
      <c r="H340" s="21"/>
      <c r="I340" s="21"/>
      <c r="J340" s="20"/>
    </row>
    <row r="341" spans="3:10">
      <c r="C341" s="5"/>
      <c r="D341" s="7"/>
      <c r="E341" s="9"/>
      <c r="F341" s="6"/>
      <c r="G341" s="7"/>
      <c r="H341" s="21"/>
      <c r="I341" s="21"/>
      <c r="J341" s="20"/>
    </row>
    <row r="342" spans="3:10">
      <c r="C342" s="5"/>
      <c r="D342" s="7"/>
      <c r="E342" s="9"/>
      <c r="F342" s="6"/>
      <c r="G342" s="7"/>
      <c r="H342" s="21"/>
      <c r="I342" s="21"/>
      <c r="J342" s="20"/>
    </row>
    <row r="343" spans="3:10">
      <c r="C343" s="5"/>
      <c r="D343" s="7"/>
      <c r="E343" s="9"/>
      <c r="F343" s="6"/>
      <c r="G343" s="7"/>
      <c r="H343" s="21"/>
      <c r="I343" s="21"/>
      <c r="J343" s="20"/>
    </row>
    <row r="344" spans="3:10">
      <c r="C344" s="5"/>
      <c r="D344" s="7"/>
      <c r="E344" s="9"/>
      <c r="F344" s="6"/>
      <c r="G344" s="7"/>
      <c r="H344" s="21"/>
      <c r="I344" s="21"/>
      <c r="J344" s="20"/>
    </row>
    <row r="345" spans="3:10">
      <c r="C345" s="5"/>
      <c r="D345" s="7"/>
      <c r="E345" s="9"/>
      <c r="F345" s="6"/>
      <c r="G345" s="7"/>
      <c r="H345" s="21"/>
      <c r="I345" s="21"/>
      <c r="J345" s="20"/>
    </row>
    <row r="346" spans="3:10">
      <c r="C346" s="5"/>
      <c r="D346" s="7"/>
      <c r="E346" s="9"/>
      <c r="F346" s="6"/>
      <c r="G346" s="7"/>
      <c r="H346" s="21"/>
      <c r="I346" s="21"/>
      <c r="J346" s="20"/>
    </row>
    <row r="347" spans="3:10">
      <c r="C347" s="5"/>
      <c r="D347" s="7"/>
      <c r="E347" s="9"/>
      <c r="F347" s="6"/>
      <c r="G347" s="7"/>
      <c r="H347" s="21"/>
      <c r="I347" s="21"/>
      <c r="J347" s="20"/>
    </row>
    <row r="348" spans="3:10">
      <c r="C348" s="5"/>
      <c r="D348" s="7"/>
      <c r="E348" s="9"/>
      <c r="F348" s="6"/>
      <c r="G348" s="7"/>
      <c r="H348" s="21"/>
      <c r="I348" s="21"/>
      <c r="J348" s="20"/>
    </row>
    <row r="349" spans="3:10">
      <c r="C349" s="5"/>
      <c r="D349" s="7"/>
      <c r="E349" s="9"/>
      <c r="F349" s="6"/>
      <c r="G349" s="7"/>
      <c r="H349" s="21"/>
      <c r="I349" s="21"/>
      <c r="J349" s="20"/>
    </row>
    <row r="350" spans="3:10">
      <c r="C350" s="5"/>
      <c r="D350" s="7"/>
      <c r="E350" s="9"/>
      <c r="F350" s="6"/>
      <c r="G350" s="7"/>
      <c r="H350" s="21"/>
      <c r="I350" s="21"/>
      <c r="J350" s="20"/>
    </row>
    <row r="351" spans="3:10">
      <c r="C351" s="5"/>
      <c r="D351" s="7"/>
      <c r="E351" s="9"/>
      <c r="F351" s="6"/>
      <c r="G351" s="7"/>
      <c r="H351" s="21"/>
      <c r="I351" s="21"/>
      <c r="J351" s="20"/>
    </row>
    <row r="352" spans="3:10">
      <c r="C352" s="5"/>
      <c r="D352" s="7"/>
      <c r="E352" s="9"/>
      <c r="F352" s="6"/>
      <c r="G352" s="7"/>
      <c r="H352" s="21"/>
      <c r="I352" s="21"/>
      <c r="J352" s="20"/>
    </row>
    <row r="353" spans="3:10">
      <c r="C353" s="5"/>
      <c r="D353" s="7"/>
      <c r="E353" s="9"/>
      <c r="F353" s="6"/>
      <c r="G353" s="7"/>
      <c r="H353" s="21"/>
      <c r="I353" s="21"/>
      <c r="J353" s="20"/>
    </row>
    <row r="354" spans="3:10">
      <c r="C354" s="5"/>
      <c r="D354" s="7"/>
      <c r="E354" s="9"/>
      <c r="F354" s="6"/>
      <c r="G354" s="7"/>
      <c r="H354" s="21"/>
      <c r="I354" s="21"/>
      <c r="J354" s="20"/>
    </row>
    <row r="355" spans="3:10">
      <c r="C355" s="5"/>
      <c r="D355" s="7"/>
      <c r="E355" s="9"/>
      <c r="F355" s="6"/>
      <c r="G355" s="7"/>
      <c r="H355" s="21"/>
      <c r="I355" s="21"/>
      <c r="J355" s="20"/>
    </row>
    <row r="356" spans="3:10">
      <c r="C356" s="5"/>
      <c r="D356" s="7"/>
      <c r="E356" s="9"/>
      <c r="F356" s="6"/>
      <c r="G356" s="7"/>
      <c r="H356" s="21"/>
      <c r="I356" s="21"/>
      <c r="J356" s="20"/>
    </row>
    <row r="357" spans="3:10">
      <c r="C357" s="5"/>
      <c r="D357" s="7"/>
      <c r="E357" s="9"/>
      <c r="F357" s="6"/>
      <c r="G357" s="7"/>
      <c r="H357" s="21"/>
      <c r="I357" s="21"/>
      <c r="J357" s="20"/>
    </row>
    <row r="358" spans="3:10">
      <c r="C358" s="5"/>
      <c r="D358" s="7"/>
      <c r="E358" s="9"/>
      <c r="F358" s="6"/>
      <c r="G358" s="7"/>
      <c r="H358" s="21"/>
      <c r="I358" s="21"/>
      <c r="J358" s="20"/>
    </row>
    <row r="359" spans="3:10">
      <c r="C359" s="5"/>
      <c r="D359" s="7"/>
      <c r="E359" s="9"/>
      <c r="F359" s="6"/>
      <c r="G359" s="7"/>
      <c r="H359" s="21"/>
      <c r="I359" s="21"/>
      <c r="J359" s="20"/>
    </row>
    <row r="360" spans="3:10">
      <c r="C360" s="5"/>
      <c r="D360" s="7"/>
      <c r="E360" s="9"/>
      <c r="F360" s="6"/>
      <c r="G360" s="7"/>
      <c r="H360" s="21"/>
      <c r="I360" s="21"/>
      <c r="J360" s="20"/>
    </row>
    <row r="361" spans="3:10">
      <c r="C361" s="5"/>
      <c r="D361" s="7"/>
      <c r="E361" s="9"/>
      <c r="F361" s="6"/>
      <c r="G361" s="7"/>
      <c r="H361" s="21"/>
      <c r="I361" s="21"/>
      <c r="J361" s="20"/>
    </row>
    <row r="362" spans="3:10">
      <c r="C362" s="5"/>
      <c r="D362" s="7"/>
      <c r="E362" s="9"/>
      <c r="F362" s="6"/>
      <c r="G362" s="7"/>
      <c r="H362" s="21"/>
      <c r="I362" s="21"/>
      <c r="J362" s="20"/>
    </row>
    <row r="363" spans="3:10">
      <c r="C363" s="5"/>
      <c r="D363" s="7"/>
      <c r="E363" s="9"/>
      <c r="F363" s="6"/>
      <c r="G363" s="7"/>
      <c r="H363" s="21"/>
      <c r="I363" s="21"/>
      <c r="J363" s="20"/>
    </row>
    <row r="364" spans="3:10">
      <c r="C364" s="5"/>
      <c r="D364" s="7"/>
      <c r="E364" s="9"/>
      <c r="F364" s="6"/>
      <c r="G364" s="7"/>
      <c r="H364" s="21"/>
      <c r="I364" s="21"/>
      <c r="J364" s="20"/>
    </row>
    <row r="365" spans="3:10">
      <c r="C365" s="5"/>
      <c r="D365" s="7"/>
      <c r="E365" s="9"/>
      <c r="F365" s="6"/>
      <c r="G365" s="7"/>
      <c r="H365" s="21"/>
      <c r="I365" s="21"/>
      <c r="J365" s="20"/>
    </row>
    <row r="366" spans="3:10">
      <c r="C366" s="5"/>
      <c r="D366" s="7"/>
      <c r="E366" s="9"/>
      <c r="F366" s="6"/>
      <c r="G366" s="7"/>
      <c r="H366" s="21"/>
      <c r="I366" s="21"/>
      <c r="J366" s="20"/>
    </row>
    <row r="367" spans="3:10">
      <c r="C367" s="5"/>
      <c r="D367" s="7"/>
      <c r="E367" s="9"/>
      <c r="F367" s="6"/>
      <c r="G367" s="7"/>
      <c r="H367" s="21"/>
      <c r="I367" s="21"/>
      <c r="J367" s="20"/>
    </row>
    <row r="368" spans="3:10">
      <c r="C368" s="5"/>
      <c r="D368" s="7"/>
      <c r="E368" s="9"/>
      <c r="F368" s="6"/>
      <c r="G368" s="7"/>
      <c r="H368" s="21"/>
      <c r="I368" s="21"/>
      <c r="J368" s="20"/>
    </row>
    <row r="369" spans="3:10">
      <c r="C369" s="5"/>
      <c r="D369" s="7"/>
      <c r="E369" s="9"/>
      <c r="F369" s="6"/>
      <c r="G369" s="7"/>
      <c r="H369" s="21"/>
      <c r="I369" s="21"/>
      <c r="J369" s="20"/>
    </row>
    <row r="370" spans="3:10">
      <c r="C370" s="5"/>
      <c r="D370" s="7"/>
      <c r="E370" s="9"/>
      <c r="F370" s="6"/>
      <c r="G370" s="7"/>
      <c r="H370" s="21"/>
      <c r="I370" s="21"/>
      <c r="J370" s="20"/>
    </row>
    <row r="371" spans="3:10">
      <c r="C371" s="5"/>
      <c r="D371" s="7"/>
      <c r="E371" s="9"/>
      <c r="F371" s="6"/>
      <c r="G371" s="7"/>
      <c r="H371" s="21"/>
      <c r="I371" s="21"/>
      <c r="J371" s="20"/>
    </row>
    <row r="372" spans="3:10">
      <c r="C372" s="5"/>
      <c r="D372" s="7"/>
      <c r="E372" s="9"/>
      <c r="F372" s="6"/>
      <c r="G372" s="7"/>
      <c r="H372" s="21"/>
      <c r="I372" s="21"/>
      <c r="J372" s="20"/>
    </row>
    <row r="373" spans="3:10">
      <c r="C373" s="5"/>
      <c r="D373" s="7"/>
      <c r="E373" s="9"/>
      <c r="F373" s="6"/>
      <c r="G373" s="7"/>
      <c r="H373" s="21"/>
      <c r="I373" s="21"/>
      <c r="J373" s="20"/>
    </row>
    <row r="374" spans="3:10">
      <c r="C374" s="5"/>
      <c r="D374" s="7"/>
      <c r="E374" s="9"/>
      <c r="F374" s="6"/>
      <c r="G374" s="7"/>
      <c r="H374" s="21"/>
      <c r="I374" s="21"/>
      <c r="J374" s="20"/>
    </row>
    <row r="375" spans="3:10">
      <c r="C375" s="5"/>
      <c r="D375" s="7"/>
      <c r="E375" s="9"/>
      <c r="F375" s="6"/>
      <c r="G375" s="7"/>
      <c r="H375" s="21"/>
      <c r="I375" s="21"/>
      <c r="J375" s="20"/>
    </row>
    <row r="376" spans="3:10">
      <c r="C376" s="5"/>
      <c r="D376" s="7"/>
      <c r="E376" s="9"/>
      <c r="F376" s="6"/>
      <c r="G376" s="7"/>
      <c r="H376" s="21"/>
      <c r="I376" s="21"/>
      <c r="J376" s="20"/>
    </row>
    <row r="377" spans="3:10">
      <c r="C377" s="5"/>
      <c r="D377" s="7"/>
      <c r="E377" s="9"/>
      <c r="F377" s="6"/>
      <c r="G377" s="7"/>
      <c r="H377" s="21"/>
      <c r="I377" s="21"/>
      <c r="J377" s="20"/>
    </row>
    <row r="378" spans="3:10">
      <c r="C378" s="5"/>
      <c r="D378" s="7"/>
      <c r="E378" s="9"/>
      <c r="F378" s="6"/>
      <c r="G378" s="7"/>
      <c r="H378" s="21"/>
      <c r="I378" s="21"/>
      <c r="J378" s="20"/>
    </row>
    <row r="379" spans="3:10">
      <c r="C379" s="5"/>
      <c r="D379" s="7"/>
      <c r="E379" s="9"/>
      <c r="F379" s="6"/>
      <c r="G379" s="7"/>
      <c r="H379" s="21"/>
      <c r="I379" s="21"/>
      <c r="J379" s="20"/>
    </row>
    <row r="380" spans="3:10">
      <c r="C380" s="5"/>
      <c r="D380" s="7"/>
      <c r="E380" s="9"/>
      <c r="F380" s="6"/>
      <c r="G380" s="7"/>
      <c r="H380" s="21"/>
      <c r="I380" s="21"/>
      <c r="J380" s="20"/>
    </row>
    <row r="381" spans="3:10">
      <c r="C381" s="5"/>
      <c r="D381" s="7"/>
      <c r="E381" s="9"/>
      <c r="F381" s="6"/>
      <c r="G381" s="7"/>
      <c r="H381" s="21"/>
      <c r="I381" s="21"/>
      <c r="J381" s="20"/>
    </row>
    <row r="382" spans="3:10">
      <c r="C382" s="5"/>
      <c r="D382" s="7"/>
      <c r="E382" s="9"/>
      <c r="F382" s="6"/>
      <c r="G382" s="7"/>
      <c r="H382" s="21"/>
      <c r="I382" s="21"/>
      <c r="J382" s="20"/>
    </row>
    <row r="383" spans="3:10">
      <c r="C383" s="5"/>
      <c r="D383" s="7"/>
      <c r="E383" s="9"/>
      <c r="F383" s="6"/>
      <c r="G383" s="7"/>
      <c r="H383" s="21"/>
      <c r="I383" s="21"/>
      <c r="J383" s="20"/>
    </row>
    <row r="384" spans="3:10">
      <c r="C384" s="5"/>
      <c r="D384" s="7"/>
      <c r="E384" s="9"/>
      <c r="F384" s="6"/>
      <c r="G384" s="7"/>
      <c r="H384" s="21"/>
      <c r="I384" s="21"/>
      <c r="J384" s="20"/>
    </row>
    <row r="385" spans="3:10">
      <c r="C385" s="5"/>
      <c r="D385" s="7"/>
      <c r="E385" s="9"/>
      <c r="F385" s="6"/>
      <c r="G385" s="7"/>
      <c r="H385" s="21"/>
      <c r="I385" s="21"/>
      <c r="J385" s="20"/>
    </row>
    <row r="386" spans="3:10">
      <c r="C386" s="5"/>
      <c r="D386" s="7"/>
      <c r="E386" s="9"/>
      <c r="F386" s="6"/>
      <c r="G386" s="7"/>
      <c r="H386" s="21"/>
      <c r="I386" s="21"/>
      <c r="J386" s="20"/>
    </row>
    <row r="387" spans="3:10">
      <c r="C387" s="5"/>
      <c r="D387" s="7"/>
      <c r="E387" s="9"/>
      <c r="F387" s="6"/>
      <c r="G387" s="7"/>
      <c r="H387" s="21"/>
      <c r="I387" s="21"/>
      <c r="J387" s="20"/>
    </row>
    <row r="388" spans="3:10">
      <c r="C388" s="5"/>
      <c r="D388" s="7"/>
      <c r="E388" s="9"/>
      <c r="F388" s="6"/>
      <c r="G388" s="7"/>
      <c r="H388" s="21"/>
      <c r="I388" s="21"/>
      <c r="J388" s="20"/>
    </row>
    <row r="389" spans="3:10">
      <c r="C389" s="5"/>
      <c r="D389" s="7"/>
      <c r="E389" s="9"/>
      <c r="F389" s="6"/>
      <c r="G389" s="7"/>
      <c r="H389" s="21"/>
      <c r="I389" s="21"/>
      <c r="J389" s="20"/>
    </row>
    <row r="390" spans="3:10">
      <c r="C390" s="5"/>
      <c r="D390" s="7"/>
      <c r="E390" s="9"/>
      <c r="F390" s="6"/>
      <c r="G390" s="7"/>
      <c r="H390" s="21"/>
      <c r="I390" s="21"/>
      <c r="J390" s="20"/>
    </row>
    <row r="391" spans="3:10">
      <c r="C391" s="5"/>
      <c r="D391" s="7"/>
      <c r="E391" s="9"/>
      <c r="F391" s="6"/>
      <c r="G391" s="7"/>
      <c r="H391" s="21"/>
      <c r="I391" s="21"/>
      <c r="J391" s="20"/>
    </row>
    <row r="392" spans="3:10">
      <c r="C392" s="5"/>
      <c r="D392" s="7"/>
      <c r="E392" s="9"/>
      <c r="F392" s="6"/>
      <c r="G392" s="7"/>
      <c r="H392" s="21"/>
      <c r="I392" s="21"/>
      <c r="J392" s="20"/>
    </row>
    <row r="393" spans="3:10">
      <c r="C393" s="5"/>
      <c r="D393" s="7"/>
      <c r="E393" s="9"/>
      <c r="F393" s="6"/>
      <c r="G393" s="7"/>
      <c r="H393" s="21"/>
      <c r="I393" s="21"/>
      <c r="J393" s="20"/>
    </row>
    <row r="394" spans="3:10">
      <c r="C394" s="5"/>
      <c r="D394" s="7"/>
      <c r="E394" s="9"/>
      <c r="F394" s="6"/>
      <c r="G394" s="7"/>
      <c r="H394" s="21"/>
      <c r="I394" s="21"/>
      <c r="J394" s="20"/>
    </row>
    <row r="395" spans="3:10">
      <c r="C395" s="5"/>
      <c r="D395" s="7"/>
      <c r="E395" s="9"/>
      <c r="F395" s="6"/>
      <c r="G395" s="7"/>
      <c r="H395" s="21"/>
      <c r="I395" s="21"/>
      <c r="J395" s="20"/>
    </row>
    <row r="396" spans="3:10">
      <c r="C396" s="5"/>
      <c r="D396" s="7"/>
      <c r="E396" s="9"/>
      <c r="F396" s="6"/>
      <c r="G396" s="7"/>
      <c r="H396" s="21"/>
      <c r="I396" s="21"/>
      <c r="J396" s="20"/>
    </row>
    <row r="397" spans="3:10">
      <c r="C397" s="5"/>
      <c r="D397" s="7"/>
      <c r="E397" s="9"/>
      <c r="F397" s="6"/>
      <c r="G397" s="7"/>
      <c r="H397" s="21"/>
      <c r="I397" s="21"/>
      <c r="J397" s="20"/>
    </row>
    <row r="398" spans="3:10">
      <c r="C398" s="5"/>
      <c r="D398" s="7"/>
      <c r="E398" s="9"/>
      <c r="F398" s="6"/>
      <c r="G398" s="7"/>
      <c r="H398" s="21"/>
      <c r="I398" s="21"/>
      <c r="J398" s="20"/>
    </row>
    <row r="399" spans="3:10">
      <c r="C399" s="5"/>
      <c r="D399" s="7"/>
      <c r="E399" s="9"/>
      <c r="F399" s="6"/>
      <c r="G399" s="7"/>
      <c r="H399" s="21"/>
      <c r="I399" s="21"/>
      <c r="J399" s="20"/>
    </row>
    <row r="400" spans="3:10">
      <c r="C400" s="5"/>
      <c r="D400" s="7"/>
      <c r="E400" s="9"/>
      <c r="F400" s="6"/>
      <c r="G400" s="7"/>
      <c r="H400" s="21"/>
      <c r="I400" s="21"/>
      <c r="J400" s="20"/>
    </row>
    <row r="401" spans="3:10">
      <c r="C401" s="5"/>
      <c r="D401" s="7"/>
      <c r="E401" s="9"/>
      <c r="F401" s="6"/>
      <c r="G401" s="7"/>
      <c r="H401" s="21"/>
      <c r="I401" s="21"/>
      <c r="J401" s="20"/>
    </row>
    <row r="402" spans="3:10">
      <c r="C402" s="5"/>
      <c r="D402" s="7"/>
      <c r="E402" s="9"/>
      <c r="F402" s="6"/>
      <c r="G402" s="7"/>
      <c r="H402" s="21"/>
      <c r="I402" s="21"/>
      <c r="J402" s="20"/>
    </row>
    <row r="403" spans="3:10">
      <c r="C403" s="5"/>
      <c r="D403" s="7"/>
      <c r="E403" s="9"/>
      <c r="F403" s="6"/>
      <c r="G403" s="7"/>
      <c r="H403" s="21"/>
      <c r="I403" s="21"/>
      <c r="J403" s="20"/>
    </row>
    <row r="404" spans="3:10">
      <c r="C404" s="5"/>
      <c r="D404" s="7"/>
      <c r="E404" s="9"/>
      <c r="F404" s="6"/>
      <c r="G404" s="7"/>
      <c r="H404" s="21"/>
      <c r="I404" s="21"/>
      <c r="J404" s="20"/>
    </row>
    <row r="405" spans="3:10">
      <c r="C405" s="5"/>
      <c r="D405" s="7"/>
      <c r="E405" s="9"/>
      <c r="F405" s="6"/>
      <c r="G405" s="7"/>
      <c r="H405" s="21"/>
      <c r="I405" s="21"/>
      <c r="J405" s="20"/>
    </row>
    <row r="406" spans="3:10">
      <c r="C406" s="5"/>
      <c r="D406" s="7"/>
      <c r="E406" s="9"/>
      <c r="F406" s="6"/>
      <c r="G406" s="7"/>
      <c r="H406" s="21"/>
      <c r="I406" s="21"/>
      <c r="J406" s="20"/>
    </row>
    <row r="407" spans="3:10">
      <c r="C407" s="5"/>
      <c r="D407" s="7"/>
      <c r="E407" s="9"/>
      <c r="F407" s="6"/>
      <c r="G407" s="7"/>
      <c r="H407" s="21"/>
      <c r="I407" s="21"/>
      <c r="J407" s="20"/>
    </row>
    <row r="408" spans="3:10">
      <c r="C408" s="5"/>
      <c r="D408" s="7"/>
      <c r="E408" s="9"/>
      <c r="F408" s="6"/>
      <c r="G408" s="7"/>
      <c r="H408" s="21"/>
      <c r="I408" s="21"/>
      <c r="J408" s="20"/>
    </row>
    <row r="409" spans="3:10">
      <c r="C409" s="5"/>
      <c r="D409" s="7"/>
      <c r="E409" s="9"/>
      <c r="F409" s="6"/>
      <c r="G409" s="7"/>
      <c r="H409" s="21"/>
      <c r="I409" s="21"/>
      <c r="J409" s="20"/>
    </row>
    <row r="410" spans="3:10">
      <c r="C410" s="5"/>
      <c r="D410" s="7"/>
      <c r="E410" s="9"/>
      <c r="F410" s="6"/>
      <c r="G410" s="7"/>
      <c r="H410" s="21"/>
      <c r="I410" s="21"/>
      <c r="J410" s="20"/>
    </row>
    <row r="411" spans="3:10">
      <c r="C411" s="5"/>
      <c r="D411" s="7"/>
      <c r="E411" s="9"/>
      <c r="F411" s="6"/>
      <c r="G411" s="7"/>
      <c r="H411" s="21"/>
      <c r="I411" s="21"/>
      <c r="J411" s="20"/>
    </row>
    <row r="412" spans="3:10">
      <c r="C412" s="5"/>
      <c r="D412" s="7"/>
      <c r="E412" s="9"/>
      <c r="F412" s="6"/>
      <c r="G412" s="7"/>
      <c r="H412" s="21"/>
      <c r="I412" s="21"/>
      <c r="J412" s="20"/>
    </row>
    <row r="413" spans="3:10">
      <c r="C413" s="5"/>
      <c r="D413" s="7"/>
      <c r="E413" s="9"/>
      <c r="F413" s="6"/>
      <c r="G413" s="7"/>
      <c r="H413" s="21"/>
      <c r="I413" s="21"/>
      <c r="J413" s="20"/>
    </row>
    <row r="414" spans="3:10">
      <c r="C414" s="5"/>
      <c r="D414" s="7"/>
      <c r="E414" s="9"/>
      <c r="F414" s="6"/>
      <c r="G414" s="7"/>
      <c r="H414" s="21"/>
      <c r="I414" s="21"/>
      <c r="J414" s="20"/>
    </row>
    <row r="415" spans="3:10">
      <c r="C415" s="5"/>
      <c r="D415" s="7"/>
      <c r="E415" s="9"/>
      <c r="F415" s="6"/>
      <c r="G415" s="7"/>
      <c r="H415" s="21"/>
      <c r="I415" s="21"/>
      <c r="J415" s="20"/>
    </row>
    <row r="416" spans="3:10">
      <c r="C416" s="5"/>
      <c r="D416" s="7"/>
      <c r="E416" s="9"/>
      <c r="F416" s="6"/>
      <c r="G416" s="7"/>
      <c r="H416" s="21"/>
      <c r="I416" s="21"/>
      <c r="J416" s="20"/>
    </row>
    <row r="417" spans="3:10">
      <c r="C417" s="5"/>
      <c r="D417" s="7"/>
      <c r="E417" s="9"/>
      <c r="F417" s="6"/>
      <c r="G417" s="7"/>
      <c r="H417" s="21"/>
      <c r="I417" s="21"/>
      <c r="J417" s="20"/>
    </row>
    <row r="418" spans="3:10">
      <c r="C418" s="5"/>
      <c r="D418" s="7"/>
      <c r="E418" s="9"/>
      <c r="F418" s="6"/>
      <c r="G418" s="7"/>
      <c r="H418" s="21"/>
      <c r="I418" s="21"/>
      <c r="J418" s="20"/>
    </row>
    <row r="419" spans="3:10">
      <c r="C419" s="5"/>
      <c r="D419" s="7"/>
      <c r="E419" s="9"/>
      <c r="F419" s="6"/>
      <c r="G419" s="7"/>
      <c r="H419" s="21"/>
      <c r="I419" s="21"/>
      <c r="J419" s="20"/>
    </row>
    <row r="420" spans="3:10">
      <c r="C420" s="5"/>
      <c r="D420" s="7"/>
      <c r="E420" s="9"/>
      <c r="F420" s="6"/>
      <c r="G420" s="7"/>
      <c r="H420" s="21"/>
      <c r="I420" s="21"/>
      <c r="J420" s="20"/>
    </row>
    <row r="421" spans="3:10">
      <c r="C421" s="5"/>
      <c r="D421" s="7"/>
      <c r="E421" s="9"/>
      <c r="F421" s="6"/>
      <c r="G421" s="7"/>
      <c r="H421" s="21"/>
      <c r="I421" s="21"/>
      <c r="J421" s="20"/>
    </row>
    <row r="422" spans="3:10">
      <c r="C422" s="5"/>
      <c r="D422" s="6"/>
      <c r="E422" s="9"/>
      <c r="F422" s="6"/>
      <c r="G422" s="7"/>
      <c r="H422" s="21"/>
      <c r="I422" s="21"/>
      <c r="J422" s="20"/>
    </row>
    <row r="423" spans="3:10">
      <c r="C423" s="5"/>
      <c r="D423" s="6"/>
      <c r="E423" s="9"/>
      <c r="F423" s="6"/>
      <c r="G423" s="7"/>
      <c r="H423" s="21"/>
      <c r="I423" s="21"/>
      <c r="J423" s="20"/>
    </row>
    <row r="424" spans="3:10">
      <c r="C424" s="5"/>
      <c r="D424" s="6"/>
      <c r="E424" s="9"/>
      <c r="F424" s="6"/>
      <c r="G424" s="7"/>
      <c r="H424" s="21"/>
      <c r="I424" s="21"/>
      <c r="J424" s="20"/>
    </row>
    <row r="425" spans="3:10">
      <c r="C425" s="5"/>
      <c r="D425" s="6"/>
      <c r="E425" s="9"/>
      <c r="F425" s="6"/>
      <c r="G425" s="7"/>
      <c r="H425" s="21"/>
      <c r="I425" s="21"/>
      <c r="J425" s="20"/>
    </row>
    <row r="426" spans="3:10">
      <c r="C426" s="5"/>
      <c r="D426" s="6"/>
      <c r="E426" s="9"/>
      <c r="F426" s="6"/>
      <c r="G426" s="7"/>
      <c r="H426" s="21"/>
      <c r="I426" s="21"/>
      <c r="J426" s="20"/>
    </row>
    <row r="427" spans="3:10">
      <c r="C427" s="5"/>
      <c r="D427" s="6"/>
      <c r="E427" s="9"/>
      <c r="F427" s="6"/>
      <c r="G427" s="7"/>
      <c r="H427" s="21"/>
      <c r="I427" s="21"/>
      <c r="J427" s="20"/>
    </row>
    <row r="428" spans="3:10">
      <c r="C428" s="5"/>
      <c r="D428" s="6"/>
      <c r="E428" s="9"/>
      <c r="F428" s="6"/>
      <c r="G428" s="7"/>
      <c r="H428" s="21"/>
      <c r="I428" s="21"/>
      <c r="J428" s="20"/>
    </row>
    <row r="429" spans="3:10">
      <c r="C429" s="5"/>
      <c r="D429" s="6"/>
      <c r="E429" s="9"/>
      <c r="F429" s="6"/>
      <c r="G429" s="7"/>
      <c r="H429" s="21"/>
      <c r="I429" s="21"/>
      <c r="J429" s="20"/>
    </row>
    <row r="430" spans="3:10">
      <c r="C430" s="5"/>
      <c r="D430" s="6"/>
      <c r="E430" s="9"/>
      <c r="F430" s="6"/>
      <c r="G430" s="7"/>
      <c r="H430" s="21"/>
      <c r="I430" s="21"/>
      <c r="J430" s="20"/>
    </row>
    <row r="431" spans="3:10">
      <c r="C431" s="5"/>
      <c r="D431" s="6"/>
      <c r="E431" s="9"/>
      <c r="F431" s="6"/>
      <c r="G431" s="7"/>
      <c r="H431" s="21"/>
      <c r="I431" s="21"/>
      <c r="J431" s="20"/>
    </row>
    <row r="432" spans="3:10">
      <c r="C432" s="5"/>
      <c r="D432" s="6"/>
      <c r="E432" s="9"/>
      <c r="F432" s="6"/>
      <c r="G432" s="7"/>
      <c r="H432" s="21"/>
      <c r="I432" s="21"/>
      <c r="J432" s="20"/>
    </row>
    <row r="433" spans="3:10">
      <c r="C433" s="5"/>
      <c r="D433" s="6"/>
      <c r="E433" s="9"/>
      <c r="F433" s="6"/>
      <c r="G433" s="7"/>
      <c r="H433" s="21"/>
      <c r="I433" s="21"/>
      <c r="J433" s="20"/>
    </row>
    <row r="434" spans="3:10">
      <c r="C434" s="5"/>
      <c r="D434" s="6"/>
      <c r="E434" s="9"/>
      <c r="F434" s="6"/>
      <c r="G434" s="7"/>
      <c r="H434" s="21"/>
      <c r="I434" s="21"/>
      <c r="J434" s="20"/>
    </row>
    <row r="435" spans="3:10">
      <c r="C435" s="5"/>
      <c r="D435" s="6"/>
      <c r="E435" s="9"/>
      <c r="F435" s="6"/>
      <c r="G435" s="7"/>
      <c r="H435" s="21"/>
      <c r="I435" s="21"/>
      <c r="J435" s="20"/>
    </row>
    <row r="436" spans="3:10">
      <c r="C436" s="5"/>
      <c r="D436" s="6"/>
      <c r="E436" s="9"/>
      <c r="F436" s="6"/>
      <c r="G436" s="7"/>
      <c r="H436" s="21"/>
      <c r="I436" s="21"/>
      <c r="J436" s="20"/>
    </row>
    <row r="437" spans="3:10">
      <c r="C437" s="5"/>
      <c r="D437" s="6"/>
      <c r="E437" s="9"/>
      <c r="F437" s="6"/>
      <c r="G437" s="7"/>
      <c r="H437" s="21"/>
      <c r="I437" s="21"/>
      <c r="J437" s="20"/>
    </row>
    <row r="438" spans="3:10">
      <c r="C438" s="5"/>
      <c r="D438" s="6"/>
      <c r="E438" s="9"/>
      <c r="F438" s="6"/>
      <c r="G438" s="7"/>
      <c r="H438" s="21"/>
      <c r="I438" s="21"/>
      <c r="J438" s="20"/>
    </row>
    <row r="439" spans="3:10">
      <c r="C439" s="5"/>
      <c r="D439" s="6"/>
      <c r="E439" s="9"/>
      <c r="F439" s="6"/>
      <c r="G439" s="7"/>
      <c r="H439" s="21"/>
      <c r="I439" s="21"/>
      <c r="J439" s="20"/>
    </row>
    <row r="440" spans="3:10">
      <c r="C440" s="5"/>
      <c r="D440" s="6"/>
      <c r="E440" s="9"/>
      <c r="F440" s="6"/>
      <c r="G440" s="7"/>
      <c r="H440" s="21"/>
      <c r="I440" s="21"/>
      <c r="J440" s="20"/>
    </row>
    <row r="441" spans="3:10">
      <c r="C441" s="5"/>
      <c r="D441" s="6"/>
      <c r="E441" s="9"/>
      <c r="F441" s="6"/>
      <c r="G441" s="7"/>
      <c r="H441" s="21"/>
      <c r="I441" s="21"/>
      <c r="J441" s="20"/>
    </row>
    <row r="442" spans="3:10">
      <c r="C442" s="5"/>
      <c r="D442" s="6"/>
      <c r="E442" s="9"/>
      <c r="F442" s="6"/>
      <c r="G442" s="7"/>
      <c r="H442" s="21"/>
      <c r="I442" s="21"/>
      <c r="J442" s="20"/>
    </row>
    <row r="443" spans="3:10">
      <c r="C443" s="5"/>
      <c r="D443" s="6"/>
      <c r="E443" s="9"/>
      <c r="F443" s="6"/>
      <c r="G443" s="7"/>
      <c r="H443" s="21"/>
      <c r="I443" s="21"/>
      <c r="J443" s="20"/>
    </row>
    <row r="444" spans="3:10">
      <c r="C444" s="5"/>
      <c r="D444" s="6"/>
      <c r="E444" s="9"/>
      <c r="F444" s="6"/>
      <c r="G444" s="7"/>
      <c r="H444" s="21"/>
      <c r="I444" s="21"/>
      <c r="J444" s="20"/>
    </row>
    <row r="445" spans="3:10">
      <c r="C445" s="5"/>
      <c r="D445" s="6"/>
      <c r="E445" s="9"/>
      <c r="F445" s="6"/>
      <c r="G445" s="7"/>
      <c r="H445" s="21"/>
      <c r="I445" s="21"/>
      <c r="J445" s="20"/>
    </row>
    <row r="446" spans="3:10">
      <c r="C446" s="5"/>
      <c r="D446" s="6"/>
      <c r="E446" s="9"/>
      <c r="F446" s="6"/>
      <c r="G446" s="7"/>
      <c r="H446" s="21"/>
      <c r="I446" s="21"/>
      <c r="J446" s="20"/>
    </row>
    <row r="447" spans="3:10">
      <c r="C447" s="5"/>
      <c r="D447" s="6"/>
      <c r="E447" s="9"/>
      <c r="F447" s="6"/>
      <c r="G447" s="7"/>
      <c r="H447" s="21"/>
      <c r="I447" s="21"/>
      <c r="J447" s="20"/>
    </row>
    <row r="448" spans="3:10">
      <c r="C448" s="5"/>
      <c r="D448" s="6"/>
      <c r="E448" s="9"/>
      <c r="F448" s="6"/>
      <c r="G448" s="7"/>
      <c r="H448" s="21"/>
      <c r="I448" s="21"/>
      <c r="J448" s="20"/>
    </row>
    <row r="449" spans="3:10">
      <c r="C449" s="5"/>
      <c r="D449" s="6"/>
      <c r="E449" s="9"/>
      <c r="F449" s="6"/>
      <c r="G449" s="7"/>
      <c r="H449" s="21"/>
      <c r="I449" s="21"/>
      <c r="J449" s="20"/>
    </row>
    <row r="450" spans="3:10">
      <c r="C450" s="5"/>
      <c r="D450" s="6"/>
      <c r="E450" s="9"/>
      <c r="F450" s="6"/>
      <c r="G450" s="7"/>
      <c r="H450" s="21"/>
      <c r="I450" s="21"/>
      <c r="J450" s="20"/>
    </row>
    <row r="451" spans="3:10">
      <c r="C451" s="5"/>
      <c r="D451" s="6"/>
      <c r="E451" s="9"/>
      <c r="F451" s="6"/>
      <c r="G451" s="7"/>
      <c r="H451" s="21"/>
      <c r="I451" s="21"/>
      <c r="J451" s="20"/>
    </row>
    <row r="452" spans="3:10">
      <c r="C452" s="5"/>
      <c r="D452" s="6"/>
      <c r="E452" s="9"/>
      <c r="F452" s="6"/>
      <c r="G452" s="7"/>
      <c r="H452" s="21"/>
      <c r="I452" s="21"/>
      <c r="J452" s="20"/>
    </row>
    <row r="453" spans="3:10">
      <c r="C453" s="5"/>
      <c r="D453" s="6"/>
      <c r="E453" s="9"/>
      <c r="F453" s="6"/>
      <c r="G453" s="7"/>
      <c r="H453" s="21"/>
      <c r="I453" s="21"/>
      <c r="J453" s="20"/>
    </row>
    <row r="454" spans="3:10">
      <c r="C454" s="5"/>
      <c r="D454" s="6"/>
      <c r="E454" s="9"/>
      <c r="F454" s="6"/>
      <c r="G454" s="7"/>
      <c r="H454" s="21"/>
      <c r="I454" s="21"/>
      <c r="J454" s="20"/>
    </row>
    <row r="455" spans="3:10">
      <c r="C455" s="5"/>
      <c r="D455" s="6"/>
      <c r="E455" s="9"/>
      <c r="F455" s="6"/>
      <c r="G455" s="7"/>
      <c r="H455" s="21"/>
      <c r="I455" s="21"/>
      <c r="J455" s="20"/>
    </row>
    <row r="456" spans="3:10">
      <c r="C456" s="5"/>
      <c r="D456" s="6"/>
      <c r="E456" s="9"/>
      <c r="F456" s="6"/>
      <c r="G456" s="7"/>
      <c r="H456" s="21"/>
      <c r="I456" s="21"/>
      <c r="J456" s="20"/>
    </row>
    <row r="457" spans="3:10">
      <c r="C457" s="5"/>
      <c r="D457" s="6"/>
      <c r="E457" s="9"/>
      <c r="F457" s="6"/>
      <c r="G457" s="7"/>
      <c r="H457" s="21"/>
      <c r="I457" s="21"/>
      <c r="J457" s="20"/>
    </row>
    <row r="458" spans="3:10">
      <c r="C458" s="5"/>
      <c r="D458" s="6"/>
      <c r="E458" s="9"/>
      <c r="F458" s="6"/>
      <c r="G458" s="7"/>
      <c r="H458" s="21"/>
      <c r="I458" s="21"/>
      <c r="J458" s="20"/>
    </row>
    <row r="459" spans="3:10">
      <c r="C459" s="5"/>
      <c r="D459" s="6"/>
      <c r="E459" s="9"/>
      <c r="F459" s="6"/>
      <c r="G459" s="7"/>
      <c r="H459" s="21"/>
      <c r="I459" s="21"/>
      <c r="J459" s="20"/>
    </row>
    <row r="460" spans="3:10">
      <c r="C460" s="5"/>
      <c r="D460" s="6"/>
      <c r="E460" s="9"/>
      <c r="F460" s="6"/>
      <c r="G460" s="7"/>
      <c r="H460" s="21"/>
      <c r="I460" s="21"/>
      <c r="J460" s="20"/>
    </row>
    <row r="461" spans="3:10">
      <c r="C461" s="5"/>
      <c r="D461" s="6"/>
      <c r="E461" s="9"/>
      <c r="F461" s="6"/>
      <c r="G461" s="7"/>
      <c r="H461" s="21"/>
      <c r="I461" s="21"/>
      <c r="J461" s="20"/>
    </row>
    <row r="462" spans="3:10">
      <c r="C462" s="5"/>
      <c r="D462" s="6"/>
      <c r="E462" s="9"/>
      <c r="F462" s="6"/>
      <c r="G462" s="7"/>
      <c r="H462" s="21"/>
      <c r="I462" s="21"/>
      <c r="J462" s="20"/>
    </row>
    <row r="463" spans="3:10">
      <c r="C463" s="5"/>
      <c r="D463" s="6"/>
      <c r="E463" s="9"/>
      <c r="F463" s="6"/>
      <c r="G463" s="7"/>
      <c r="H463" s="21"/>
      <c r="I463" s="21"/>
      <c r="J463" s="20"/>
    </row>
    <row r="464" spans="3:10">
      <c r="C464" s="5"/>
      <c r="D464" s="6"/>
      <c r="E464" s="9"/>
      <c r="F464" s="6"/>
      <c r="G464" s="7"/>
      <c r="H464" s="21"/>
      <c r="I464" s="21"/>
      <c r="J464" s="20"/>
    </row>
    <row r="465" spans="3:10">
      <c r="C465" s="5"/>
      <c r="D465" s="6"/>
      <c r="E465" s="9"/>
      <c r="F465" s="6"/>
      <c r="G465" s="7"/>
      <c r="H465" s="21"/>
      <c r="I465" s="21"/>
      <c r="J465" s="20"/>
    </row>
    <row r="466" spans="3:10">
      <c r="C466" s="5"/>
      <c r="D466" s="6"/>
      <c r="E466" s="9"/>
      <c r="F466" s="6"/>
      <c r="G466" s="7"/>
      <c r="H466" s="21"/>
      <c r="I466" s="21"/>
      <c r="J466" s="20"/>
    </row>
    <row r="467" spans="3:10">
      <c r="C467" s="5"/>
      <c r="D467" s="6"/>
      <c r="E467" s="9"/>
      <c r="F467" s="6"/>
      <c r="G467" s="7"/>
      <c r="H467" s="21"/>
      <c r="I467" s="21"/>
      <c r="J467" s="20"/>
    </row>
    <row r="468" spans="3:10">
      <c r="C468" s="5"/>
      <c r="D468" s="6"/>
      <c r="E468" s="9"/>
      <c r="F468" s="6"/>
      <c r="G468" s="7"/>
      <c r="H468" s="21"/>
      <c r="I468" s="21"/>
      <c r="J468" s="20"/>
    </row>
    <row r="469" spans="3:10">
      <c r="C469" s="5"/>
      <c r="D469" s="6"/>
      <c r="E469" s="9"/>
      <c r="F469" s="6"/>
      <c r="G469" s="7"/>
      <c r="H469" s="21"/>
      <c r="I469" s="21"/>
      <c r="J469" s="20"/>
    </row>
    <row r="470" spans="3:10">
      <c r="C470" s="5"/>
      <c r="D470" s="6"/>
      <c r="E470" s="9"/>
      <c r="F470" s="6"/>
      <c r="G470" s="7"/>
      <c r="H470" s="21"/>
      <c r="I470" s="21"/>
      <c r="J470" s="20"/>
    </row>
    <row r="471" spans="3:10">
      <c r="C471" s="5"/>
      <c r="D471" s="6"/>
      <c r="E471" s="9"/>
      <c r="F471" s="6"/>
      <c r="G471" s="7"/>
      <c r="H471" s="21"/>
      <c r="I471" s="21"/>
      <c r="J471" s="20"/>
    </row>
    <row r="472" spans="3:10">
      <c r="C472" s="5"/>
      <c r="D472" s="6"/>
      <c r="E472" s="9"/>
      <c r="F472" s="6"/>
      <c r="G472" s="7"/>
      <c r="H472" s="21"/>
      <c r="I472" s="21"/>
      <c r="J472" s="20"/>
    </row>
    <row r="473" spans="3:10">
      <c r="C473" s="5"/>
      <c r="D473" s="6"/>
      <c r="E473" s="9"/>
      <c r="F473" s="6"/>
      <c r="G473" s="7"/>
      <c r="H473" s="21"/>
      <c r="I473" s="21"/>
      <c r="J473" s="20"/>
    </row>
    <row r="474" spans="3:10">
      <c r="C474" s="5"/>
      <c r="D474" s="6"/>
      <c r="E474" s="9"/>
      <c r="F474" s="6"/>
      <c r="G474" s="7"/>
      <c r="H474" s="21"/>
      <c r="I474" s="21"/>
      <c r="J474" s="20"/>
    </row>
    <row r="475" spans="3:10">
      <c r="C475" s="5"/>
      <c r="D475" s="6"/>
      <c r="E475" s="9"/>
      <c r="F475" s="6"/>
      <c r="G475" s="7"/>
      <c r="H475" s="21"/>
      <c r="I475" s="21"/>
      <c r="J475" s="20"/>
    </row>
    <row r="476" spans="3:10">
      <c r="C476" s="5"/>
      <c r="D476" s="6"/>
      <c r="E476" s="9"/>
      <c r="F476" s="6"/>
      <c r="G476" s="7"/>
      <c r="H476" s="21"/>
      <c r="I476" s="21"/>
      <c r="J476" s="20"/>
    </row>
    <row r="477" spans="3:10">
      <c r="C477" s="5"/>
      <c r="D477" s="6"/>
      <c r="E477" s="9"/>
      <c r="F477" s="6"/>
      <c r="G477" s="7"/>
      <c r="H477" s="21"/>
      <c r="I477" s="21"/>
      <c r="J477" s="20"/>
    </row>
    <row r="478" spans="3:10">
      <c r="C478" s="5"/>
      <c r="D478" s="6"/>
      <c r="E478" s="9"/>
      <c r="F478" s="6"/>
      <c r="G478" s="7"/>
      <c r="H478" s="21"/>
      <c r="I478" s="21"/>
      <c r="J478" s="20"/>
    </row>
    <row r="479" spans="3:10">
      <c r="C479" s="5"/>
      <c r="D479" s="6"/>
      <c r="E479" s="9"/>
      <c r="F479" s="6"/>
      <c r="G479" s="7"/>
      <c r="H479" s="21"/>
      <c r="I479" s="21"/>
      <c r="J479" s="20"/>
    </row>
    <row r="480" spans="3:10">
      <c r="C480" s="5"/>
      <c r="D480" s="6"/>
      <c r="E480" s="9"/>
      <c r="F480" s="6"/>
      <c r="G480" s="7"/>
      <c r="H480" s="21"/>
      <c r="I480" s="21"/>
      <c r="J480" s="20"/>
    </row>
    <row r="481" spans="3:10">
      <c r="C481" s="5"/>
      <c r="D481" s="6"/>
      <c r="E481" s="9"/>
      <c r="F481" s="6"/>
      <c r="G481" s="7"/>
      <c r="H481" s="21"/>
      <c r="I481" s="21"/>
      <c r="J481" s="20"/>
    </row>
    <row r="482" spans="3:10">
      <c r="C482" s="5"/>
      <c r="D482" s="6"/>
      <c r="E482" s="9"/>
      <c r="F482" s="6"/>
      <c r="G482" s="7"/>
      <c r="H482" s="21"/>
      <c r="I482" s="21"/>
      <c r="J482" s="20"/>
    </row>
    <row r="483" spans="3:10">
      <c r="C483" s="5"/>
      <c r="D483" s="6"/>
      <c r="E483" s="9"/>
      <c r="F483" s="6"/>
      <c r="G483" s="7"/>
      <c r="H483" s="21"/>
      <c r="I483" s="21"/>
      <c r="J483" s="20"/>
    </row>
    <row r="484" spans="3:10">
      <c r="C484" s="5"/>
      <c r="D484" s="6"/>
      <c r="E484" s="9"/>
      <c r="F484" s="6"/>
      <c r="G484" s="7"/>
      <c r="H484" s="21"/>
      <c r="I484" s="21"/>
      <c r="J484" s="20"/>
    </row>
    <row r="485" spans="3:10">
      <c r="C485" s="5"/>
      <c r="D485" s="6"/>
      <c r="E485" s="9"/>
      <c r="F485" s="6"/>
      <c r="G485" s="7"/>
      <c r="H485" s="21"/>
      <c r="I485" s="21"/>
      <c r="J485" s="20"/>
    </row>
    <row r="486" spans="3:10">
      <c r="C486" s="5"/>
      <c r="D486" s="6"/>
      <c r="E486" s="9"/>
      <c r="F486" s="6"/>
      <c r="G486" s="7"/>
      <c r="H486" s="21"/>
      <c r="I486" s="21"/>
      <c r="J486" s="20"/>
    </row>
    <row r="487" spans="3:10">
      <c r="C487" s="5"/>
      <c r="D487" s="6"/>
      <c r="E487" s="9"/>
      <c r="F487" s="6"/>
      <c r="G487" s="7"/>
      <c r="H487" s="21"/>
      <c r="I487" s="21"/>
      <c r="J487" s="20"/>
    </row>
    <row r="488" spans="3:10">
      <c r="C488" s="5"/>
      <c r="D488" s="6"/>
      <c r="E488" s="9"/>
      <c r="F488" s="6"/>
      <c r="G488" s="7"/>
      <c r="H488" s="21"/>
      <c r="I488" s="21"/>
      <c r="J488" s="20"/>
    </row>
    <row r="489" spans="3:10">
      <c r="C489" s="5"/>
      <c r="D489" s="6"/>
      <c r="E489" s="9"/>
      <c r="F489" s="6"/>
      <c r="G489" s="7"/>
      <c r="H489" s="21"/>
      <c r="I489" s="21"/>
      <c r="J489" s="20"/>
    </row>
    <row r="490" spans="3:10">
      <c r="C490" s="5"/>
      <c r="D490" s="6"/>
      <c r="E490" s="9"/>
      <c r="F490" s="6"/>
      <c r="G490" s="7"/>
      <c r="H490" s="21"/>
      <c r="I490" s="21"/>
      <c r="J490" s="20"/>
    </row>
    <row r="491" spans="3:10">
      <c r="C491" s="5"/>
      <c r="D491" s="6"/>
      <c r="E491" s="9"/>
      <c r="F491" s="6"/>
      <c r="G491" s="7"/>
      <c r="H491" s="21"/>
      <c r="I491" s="21"/>
      <c r="J491" s="20"/>
    </row>
    <row r="492" spans="3:10">
      <c r="C492" s="5"/>
      <c r="D492" s="6"/>
      <c r="E492" s="9"/>
      <c r="F492" s="6"/>
      <c r="G492" s="7"/>
      <c r="H492" s="21"/>
      <c r="I492" s="21"/>
      <c r="J492" s="20"/>
    </row>
    <row r="493" spans="3:10">
      <c r="C493" s="5"/>
      <c r="D493" s="6"/>
      <c r="E493" s="9"/>
      <c r="F493" s="6"/>
      <c r="G493" s="7"/>
      <c r="H493" s="21"/>
      <c r="I493" s="21"/>
      <c r="J493" s="20"/>
    </row>
    <row r="494" spans="3:10">
      <c r="C494" s="5"/>
      <c r="D494" s="6"/>
      <c r="E494" s="9"/>
      <c r="F494" s="6"/>
      <c r="G494" s="7"/>
      <c r="H494" s="21"/>
      <c r="I494" s="21"/>
      <c r="J494" s="20"/>
    </row>
    <row r="495" spans="3:10">
      <c r="C495" s="5"/>
      <c r="D495" s="6"/>
      <c r="E495" s="9"/>
      <c r="F495" s="6"/>
      <c r="G495" s="7"/>
      <c r="H495" s="21"/>
      <c r="I495" s="21"/>
      <c r="J495" s="20"/>
    </row>
    <row r="496" spans="3:10">
      <c r="C496" s="5"/>
      <c r="D496" s="6"/>
      <c r="E496" s="9"/>
      <c r="F496" s="6"/>
      <c r="G496" s="7"/>
      <c r="H496" s="21"/>
      <c r="I496" s="21"/>
      <c r="J496" s="20"/>
    </row>
    <row r="497" spans="3:10">
      <c r="C497" s="5"/>
      <c r="D497" s="6"/>
      <c r="E497" s="9"/>
      <c r="F497" s="6"/>
      <c r="G497" s="7"/>
      <c r="H497" s="21"/>
      <c r="I497" s="21"/>
      <c r="J497" s="20"/>
    </row>
    <row r="498" spans="3:10">
      <c r="C498" s="5"/>
      <c r="D498" s="6"/>
      <c r="E498" s="9"/>
      <c r="F498" s="6"/>
      <c r="G498" s="7"/>
      <c r="H498" s="21"/>
      <c r="I498" s="21"/>
      <c r="J498" s="20"/>
    </row>
    <row r="499" spans="3:10">
      <c r="C499" s="5"/>
      <c r="D499" s="6"/>
      <c r="E499" s="9"/>
      <c r="F499" s="6"/>
      <c r="G499" s="7"/>
      <c r="H499" s="21"/>
      <c r="I499" s="21"/>
      <c r="J499" s="20"/>
    </row>
    <row r="500" spans="3:10">
      <c r="C500" s="5"/>
      <c r="D500" s="6"/>
      <c r="E500" s="9"/>
      <c r="F500" s="6"/>
      <c r="G500" s="7"/>
      <c r="H500" s="21"/>
      <c r="I500" s="21"/>
      <c r="J500" s="20"/>
    </row>
    <row r="501" spans="3:10">
      <c r="C501" s="5"/>
      <c r="D501" s="6"/>
      <c r="E501" s="9"/>
      <c r="F501" s="6"/>
      <c r="G501" s="7"/>
      <c r="H501" s="21"/>
      <c r="I501" s="21"/>
      <c r="J501" s="20"/>
    </row>
    <row r="502" spans="3:10">
      <c r="C502" s="5"/>
      <c r="D502" s="6"/>
      <c r="E502" s="9"/>
      <c r="F502" s="6"/>
      <c r="G502" s="7"/>
      <c r="H502" s="21"/>
      <c r="I502" s="21"/>
      <c r="J502" s="20"/>
    </row>
    <row r="503" spans="3:10">
      <c r="C503" s="5"/>
      <c r="D503" s="6"/>
      <c r="E503" s="9"/>
      <c r="F503" s="6"/>
      <c r="G503" s="7"/>
      <c r="H503" s="21"/>
      <c r="I503" s="21"/>
      <c r="J503" s="20"/>
    </row>
    <row r="504" spans="3:10">
      <c r="C504" s="5"/>
      <c r="D504" s="6"/>
      <c r="E504" s="9"/>
      <c r="F504" s="6"/>
      <c r="G504" s="7"/>
      <c r="H504" s="21"/>
      <c r="I504" s="21"/>
      <c r="J504" s="20"/>
    </row>
    <row r="505" spans="3:10">
      <c r="C505" s="5"/>
      <c r="D505" s="6"/>
      <c r="E505" s="9"/>
      <c r="F505" s="6"/>
      <c r="G505" s="7"/>
      <c r="H505" s="20"/>
      <c r="I505" s="20"/>
      <c r="J505" s="20"/>
    </row>
    <row r="506" spans="3:10">
      <c r="C506" s="5"/>
      <c r="D506" s="6"/>
      <c r="E506" s="9"/>
      <c r="F506" s="6"/>
      <c r="G506" s="7"/>
      <c r="H506" s="20"/>
      <c r="I506" s="20"/>
      <c r="J506" s="20"/>
    </row>
    <row r="507" spans="3:10">
      <c r="C507" s="5"/>
      <c r="D507" s="6"/>
      <c r="E507" s="9"/>
      <c r="F507" s="6"/>
      <c r="G507" s="7"/>
      <c r="H507" s="20"/>
      <c r="I507" s="20"/>
      <c r="J507" s="20"/>
    </row>
    <row r="508" spans="3:10">
      <c r="C508" s="5"/>
      <c r="D508" s="6"/>
      <c r="E508" s="9"/>
      <c r="F508" s="6"/>
      <c r="G508" s="7"/>
      <c r="H508" s="20"/>
      <c r="I508" s="20"/>
      <c r="J508" s="20"/>
    </row>
    <row r="509" spans="3:10">
      <c r="C509" s="5"/>
      <c r="D509" s="6"/>
      <c r="E509" s="9"/>
      <c r="F509" s="6"/>
      <c r="G509" s="7"/>
      <c r="H509" s="20"/>
      <c r="I509" s="20"/>
      <c r="J509" s="20"/>
    </row>
    <row r="510" spans="3:10">
      <c r="C510" s="5"/>
      <c r="D510" s="6"/>
      <c r="E510" s="9"/>
      <c r="F510" s="6"/>
      <c r="G510" s="7"/>
      <c r="H510" s="20"/>
      <c r="I510" s="20"/>
      <c r="J510" s="20"/>
    </row>
    <row r="511" spans="3:10">
      <c r="C511" s="5"/>
      <c r="D511" s="6"/>
      <c r="E511" s="9"/>
      <c r="F511" s="6"/>
      <c r="G511" s="7"/>
      <c r="H511" s="20"/>
      <c r="I511" s="20"/>
      <c r="J511" s="20"/>
    </row>
    <row r="512" spans="3:10">
      <c r="C512" s="5"/>
      <c r="D512" s="6"/>
      <c r="E512" s="9"/>
      <c r="F512" s="6"/>
      <c r="G512" s="7"/>
      <c r="H512" s="20"/>
      <c r="I512" s="20"/>
      <c r="J512" s="20"/>
    </row>
    <row r="513" spans="3:10">
      <c r="C513" s="5"/>
      <c r="D513" s="6"/>
      <c r="E513" s="9"/>
      <c r="F513" s="6"/>
      <c r="G513" s="7"/>
      <c r="H513" s="20"/>
      <c r="I513" s="20"/>
      <c r="J513" s="20"/>
    </row>
    <row r="514" spans="3:10">
      <c r="C514" s="5"/>
      <c r="D514" s="6"/>
      <c r="E514" s="9"/>
      <c r="F514" s="6"/>
      <c r="G514" s="7"/>
      <c r="H514" s="20"/>
      <c r="I514" s="20"/>
      <c r="J514" s="20"/>
    </row>
    <row r="515" spans="3:10">
      <c r="C515" s="5"/>
      <c r="D515" s="6"/>
      <c r="E515" s="9"/>
      <c r="F515" s="6"/>
      <c r="G515" s="7"/>
      <c r="H515" s="20"/>
      <c r="I515" s="20"/>
      <c r="J515" s="20"/>
    </row>
    <row r="516" spans="3:10">
      <c r="C516" s="5"/>
      <c r="D516" s="6"/>
      <c r="E516" s="9"/>
      <c r="F516" s="6"/>
      <c r="G516" s="7"/>
      <c r="H516" s="20"/>
      <c r="I516" s="20"/>
      <c r="J516" s="20"/>
    </row>
    <row r="517" spans="3:10">
      <c r="C517" s="5"/>
      <c r="D517" s="6"/>
      <c r="E517" s="9"/>
      <c r="F517" s="6"/>
      <c r="G517" s="7"/>
      <c r="H517" s="20"/>
      <c r="I517" s="20"/>
      <c r="J517" s="20"/>
    </row>
    <row r="518" spans="3:10">
      <c r="C518" s="5"/>
      <c r="D518" s="6"/>
      <c r="E518" s="9"/>
      <c r="F518" s="6"/>
      <c r="G518" s="7"/>
      <c r="H518" s="20"/>
      <c r="I518" s="20"/>
      <c r="J518" s="20"/>
    </row>
    <row r="519" spans="3:10">
      <c r="C519" s="5"/>
      <c r="D519" s="6"/>
      <c r="E519" s="9"/>
      <c r="F519" s="6"/>
      <c r="G519" s="7"/>
      <c r="H519" s="20"/>
      <c r="I519" s="20"/>
      <c r="J519" s="20"/>
    </row>
    <row r="520" spans="3:10">
      <c r="C520" s="5"/>
      <c r="D520" s="6"/>
      <c r="E520" s="9"/>
      <c r="F520" s="6"/>
      <c r="G520" s="7"/>
      <c r="H520" s="20"/>
      <c r="I520" s="20"/>
      <c r="J520" s="20"/>
    </row>
    <row r="521" spans="3:10">
      <c r="C521" s="5"/>
      <c r="D521" s="6"/>
      <c r="E521" s="9"/>
      <c r="F521" s="6"/>
      <c r="G521" s="7"/>
      <c r="H521" s="20"/>
      <c r="I521" s="20"/>
      <c r="J521" s="20"/>
    </row>
    <row r="522" spans="3:10">
      <c r="C522" s="5"/>
      <c r="D522" s="6"/>
      <c r="E522" s="9"/>
      <c r="F522" s="6"/>
      <c r="G522" s="7"/>
      <c r="H522" s="20"/>
      <c r="I522" s="20"/>
      <c r="J522" s="20"/>
    </row>
    <row r="523" spans="3:10">
      <c r="C523" s="5"/>
      <c r="D523" s="6"/>
      <c r="E523" s="9"/>
      <c r="F523" s="6"/>
      <c r="G523" s="7"/>
      <c r="H523" s="20"/>
      <c r="I523" s="20"/>
      <c r="J523" s="20"/>
    </row>
    <row r="524" spans="3:10">
      <c r="C524" s="5"/>
      <c r="D524" s="6"/>
      <c r="E524" s="9"/>
      <c r="F524" s="6"/>
      <c r="G524" s="7"/>
      <c r="H524" s="20"/>
      <c r="I524" s="20"/>
      <c r="J524" s="20"/>
    </row>
    <row r="525" spans="3:10">
      <c r="C525" s="5"/>
      <c r="D525" s="6"/>
      <c r="E525" s="9"/>
      <c r="F525" s="6"/>
      <c r="G525" s="7"/>
      <c r="H525" s="20"/>
      <c r="I525" s="20"/>
      <c r="J525" s="20"/>
    </row>
    <row r="526" spans="3:10">
      <c r="C526" s="5"/>
      <c r="D526" s="6"/>
      <c r="E526" s="9"/>
      <c r="F526" s="6"/>
      <c r="G526" s="7"/>
      <c r="H526" s="20"/>
      <c r="I526" s="20"/>
      <c r="J526" s="20"/>
    </row>
    <row r="527" spans="3:10">
      <c r="C527" s="5"/>
      <c r="D527" s="6"/>
      <c r="E527" s="9"/>
      <c r="F527" s="6"/>
      <c r="G527" s="7"/>
      <c r="H527" s="20"/>
      <c r="I527" s="20"/>
      <c r="J527" s="20"/>
    </row>
    <row r="528" spans="3:10">
      <c r="C528" s="5"/>
      <c r="D528" s="6"/>
      <c r="E528" s="9"/>
      <c r="F528" s="6"/>
      <c r="G528" s="7"/>
      <c r="H528" s="20"/>
      <c r="I528" s="20"/>
      <c r="J528" s="20"/>
    </row>
    <row r="529" spans="3:10">
      <c r="C529" s="5"/>
      <c r="D529" s="6"/>
      <c r="E529" s="9"/>
      <c r="F529" s="6"/>
      <c r="G529" s="7"/>
      <c r="H529" s="20"/>
      <c r="I529" s="20"/>
      <c r="J529" s="20"/>
    </row>
    <row r="530" spans="3:10">
      <c r="C530" s="5"/>
      <c r="D530" s="6"/>
      <c r="E530" s="9"/>
      <c r="F530" s="6"/>
      <c r="G530" s="7"/>
      <c r="H530" s="20"/>
      <c r="I530" s="20"/>
      <c r="J530" s="20"/>
    </row>
    <row r="531" spans="3:10">
      <c r="C531" s="5"/>
      <c r="D531" s="6"/>
      <c r="E531" s="9"/>
      <c r="F531" s="6"/>
      <c r="G531" s="7"/>
      <c r="H531" s="20"/>
      <c r="I531" s="20"/>
      <c r="J531" s="20"/>
    </row>
    <row r="532" spans="3:10">
      <c r="C532" s="5"/>
      <c r="D532" s="6"/>
      <c r="E532" s="9"/>
      <c r="F532" s="6"/>
      <c r="G532" s="7"/>
      <c r="H532" s="20"/>
      <c r="I532" s="20"/>
      <c r="J532" s="20"/>
    </row>
    <row r="533" spans="3:10">
      <c r="C533" s="5"/>
      <c r="D533" s="6"/>
      <c r="E533" s="9"/>
      <c r="F533" s="6"/>
      <c r="G533" s="7"/>
      <c r="H533" s="20"/>
      <c r="I533" s="20"/>
      <c r="J533" s="20"/>
    </row>
    <row r="534" spans="3:10">
      <c r="C534" s="5"/>
      <c r="D534" s="6"/>
      <c r="E534" s="9"/>
      <c r="F534" s="6"/>
      <c r="G534" s="7"/>
      <c r="H534" s="20"/>
      <c r="I534" s="20"/>
      <c r="J534" s="20"/>
    </row>
    <row r="535" spans="3:10">
      <c r="C535" s="5"/>
      <c r="D535" s="6"/>
      <c r="E535" s="9"/>
      <c r="F535" s="6"/>
      <c r="G535" s="7"/>
      <c r="H535" s="20"/>
      <c r="I535" s="20"/>
      <c r="J535" s="20"/>
    </row>
    <row r="536" spans="3:10">
      <c r="C536" s="5"/>
      <c r="D536" s="6"/>
      <c r="E536" s="9"/>
      <c r="F536" s="6"/>
      <c r="G536" s="7"/>
      <c r="H536" s="20"/>
      <c r="I536" s="20"/>
      <c r="J536" s="20"/>
    </row>
    <row r="537" spans="3:10">
      <c r="C537" s="5"/>
      <c r="D537" s="6"/>
      <c r="E537" s="9"/>
      <c r="F537" s="6"/>
      <c r="G537" s="7"/>
      <c r="H537" s="20"/>
      <c r="I537" s="20"/>
      <c r="J537" s="20"/>
    </row>
    <row r="538" spans="3:10">
      <c r="C538" s="5"/>
      <c r="D538" s="6"/>
      <c r="E538" s="9"/>
      <c r="F538" s="6"/>
      <c r="G538" s="7"/>
      <c r="H538" s="20"/>
      <c r="I538" s="20"/>
      <c r="J538" s="20"/>
    </row>
    <row r="539" spans="3:10">
      <c r="C539" s="5"/>
      <c r="D539" s="6"/>
      <c r="E539" s="9"/>
      <c r="F539" s="6"/>
      <c r="G539" s="7"/>
      <c r="H539" s="20"/>
      <c r="I539" s="20"/>
      <c r="J539" s="20"/>
    </row>
    <row r="540" spans="3:10">
      <c r="C540" s="5"/>
      <c r="D540" s="6"/>
      <c r="E540" s="9"/>
      <c r="F540" s="6"/>
      <c r="G540" s="7"/>
      <c r="H540" s="20"/>
      <c r="I540" s="20"/>
      <c r="J540" s="20"/>
    </row>
    <row r="541" spans="3:10">
      <c r="C541" s="5"/>
      <c r="D541" s="6"/>
      <c r="E541" s="9"/>
      <c r="F541" s="6"/>
      <c r="G541" s="7"/>
      <c r="H541" s="20"/>
      <c r="I541" s="20"/>
      <c r="J541" s="20"/>
    </row>
    <row r="542" spans="3:10">
      <c r="C542" s="5"/>
      <c r="D542" s="6"/>
      <c r="E542" s="9"/>
      <c r="F542" s="6"/>
      <c r="G542" s="7"/>
      <c r="H542" s="20"/>
      <c r="I542" s="20"/>
      <c r="J542" s="20"/>
    </row>
    <row r="543" spans="3:10">
      <c r="C543" s="5"/>
      <c r="D543" s="6"/>
      <c r="E543" s="9"/>
      <c r="F543" s="6"/>
      <c r="G543" s="7"/>
      <c r="H543" s="20"/>
      <c r="I543" s="20"/>
      <c r="J543" s="20"/>
    </row>
    <row r="544" spans="3:10">
      <c r="C544" s="5"/>
      <c r="D544" s="6"/>
      <c r="E544" s="9"/>
      <c r="F544" s="6"/>
      <c r="G544" s="7"/>
      <c r="H544" s="20"/>
      <c r="I544" s="20"/>
      <c r="J544" s="20"/>
    </row>
    <row r="545" spans="3:10">
      <c r="C545" s="5"/>
      <c r="D545" s="6"/>
      <c r="E545" s="9"/>
      <c r="F545" s="6"/>
      <c r="G545" s="7"/>
      <c r="H545" s="20"/>
      <c r="I545" s="20"/>
      <c r="J545" s="20"/>
    </row>
    <row r="546" spans="3:10">
      <c r="C546" s="5"/>
      <c r="D546" s="6"/>
      <c r="E546" s="9"/>
      <c r="F546" s="6"/>
      <c r="G546" s="7"/>
      <c r="H546" s="20"/>
      <c r="I546" s="20"/>
      <c r="J546" s="20"/>
    </row>
    <row r="547" spans="3:10">
      <c r="C547" s="5"/>
      <c r="D547" s="6"/>
      <c r="E547" s="9"/>
      <c r="F547" s="6"/>
      <c r="G547" s="7"/>
      <c r="H547" s="20"/>
      <c r="I547" s="20"/>
      <c r="J547" s="20"/>
    </row>
    <row r="548" spans="3:10">
      <c r="C548" s="5"/>
      <c r="D548" s="6"/>
      <c r="E548" s="9"/>
      <c r="F548" s="6"/>
      <c r="G548" s="7"/>
      <c r="H548" s="20"/>
      <c r="I548" s="20"/>
      <c r="J548" s="20"/>
    </row>
    <row r="549" spans="3:10">
      <c r="C549" s="5"/>
      <c r="D549" s="6"/>
      <c r="E549" s="9"/>
      <c r="F549" s="6"/>
      <c r="G549" s="7"/>
      <c r="H549" s="20"/>
      <c r="I549" s="20"/>
      <c r="J549" s="20"/>
    </row>
    <row r="550" spans="3:10">
      <c r="C550" s="5"/>
      <c r="D550" s="6"/>
      <c r="E550" s="9"/>
      <c r="F550" s="6"/>
      <c r="G550" s="7"/>
      <c r="H550" s="20"/>
      <c r="I550" s="20"/>
      <c r="J550" s="20"/>
    </row>
    <row r="551" spans="3:10">
      <c r="C551" s="5"/>
      <c r="D551" s="6"/>
      <c r="E551" s="9"/>
      <c r="F551" s="6"/>
      <c r="G551" s="7"/>
      <c r="H551" s="20"/>
      <c r="I551" s="20"/>
      <c r="J551" s="20"/>
    </row>
    <row r="552" spans="3:10">
      <c r="C552" s="5"/>
      <c r="D552" s="6"/>
      <c r="E552" s="9"/>
      <c r="F552" s="6"/>
      <c r="G552" s="7"/>
      <c r="H552" s="20"/>
      <c r="I552" s="20"/>
      <c r="J552" s="20"/>
    </row>
    <row r="553" spans="3:10">
      <c r="C553" s="5"/>
      <c r="D553" s="6"/>
      <c r="E553" s="9"/>
      <c r="F553" s="6"/>
      <c r="G553" s="7"/>
      <c r="H553" s="20"/>
      <c r="I553" s="20"/>
      <c r="J553" s="20"/>
    </row>
    <row r="554" spans="3:10">
      <c r="C554" s="5"/>
      <c r="D554" s="6"/>
      <c r="E554" s="9"/>
      <c r="F554" s="6"/>
      <c r="G554" s="7"/>
      <c r="H554" s="20"/>
      <c r="I554" s="20"/>
      <c r="J554" s="20"/>
    </row>
    <row r="555" spans="3:10">
      <c r="C555" s="5"/>
      <c r="D555" s="6"/>
      <c r="E555" s="9"/>
      <c r="F555" s="6"/>
      <c r="G555" s="7"/>
      <c r="H555" s="20"/>
      <c r="I555" s="20"/>
      <c r="J555" s="20"/>
    </row>
    <row r="556" spans="3:10">
      <c r="C556" s="5"/>
      <c r="D556" s="6"/>
      <c r="E556" s="9"/>
      <c r="F556" s="6"/>
      <c r="G556" s="7"/>
      <c r="H556" s="20"/>
      <c r="I556" s="20"/>
      <c r="J556" s="20"/>
    </row>
    <row r="557" spans="3:10">
      <c r="C557" s="5"/>
      <c r="D557" s="6"/>
      <c r="E557" s="9"/>
      <c r="F557" s="6"/>
      <c r="G557" s="7"/>
      <c r="H557" s="20"/>
      <c r="I557" s="20"/>
      <c r="J557" s="20"/>
    </row>
    <row r="558" spans="3:10">
      <c r="C558" s="5"/>
      <c r="D558" s="6"/>
      <c r="E558" s="9"/>
      <c r="F558" s="6"/>
      <c r="G558" s="7"/>
      <c r="H558" s="20"/>
      <c r="I558" s="20"/>
      <c r="J558" s="20"/>
    </row>
    <row r="559" spans="3:10">
      <c r="C559" s="5"/>
      <c r="D559" s="6"/>
      <c r="E559" s="9"/>
      <c r="F559" s="6"/>
      <c r="G559" s="7"/>
      <c r="H559" s="21"/>
      <c r="I559" s="21"/>
      <c r="J559" s="20"/>
    </row>
    <row r="560" spans="3:10">
      <c r="C560" s="5"/>
      <c r="D560" s="6"/>
      <c r="E560" s="9"/>
      <c r="F560" s="6"/>
      <c r="G560" s="7"/>
      <c r="H560" s="21"/>
      <c r="I560" s="21"/>
      <c r="J560" s="20"/>
    </row>
    <row r="561" spans="3:10">
      <c r="C561" s="5"/>
      <c r="D561" s="6"/>
      <c r="E561" s="9"/>
      <c r="F561" s="6"/>
      <c r="G561" s="7"/>
      <c r="H561" s="21"/>
      <c r="I561" s="21"/>
      <c r="J561" s="20"/>
    </row>
    <row r="562" spans="3:10">
      <c r="C562" s="5"/>
      <c r="D562" s="6"/>
      <c r="E562" s="9"/>
      <c r="F562" s="6"/>
      <c r="G562" s="7"/>
      <c r="H562" s="21"/>
      <c r="I562" s="21"/>
      <c r="J562" s="20"/>
    </row>
    <row r="563" spans="3:10">
      <c r="C563" s="5"/>
      <c r="D563" s="6"/>
      <c r="E563" s="9"/>
      <c r="F563" s="6"/>
      <c r="G563" s="7"/>
      <c r="H563" s="21"/>
      <c r="I563" s="21"/>
      <c r="J563" s="20"/>
    </row>
    <row r="564" spans="3:10">
      <c r="C564" s="5"/>
      <c r="D564" s="6"/>
      <c r="E564" s="9"/>
      <c r="F564" s="6"/>
      <c r="G564" s="7"/>
      <c r="H564" s="21"/>
      <c r="I564" s="21"/>
      <c r="J564" s="20"/>
    </row>
    <row r="565" spans="3:10">
      <c r="C565" s="5"/>
      <c r="D565" s="6"/>
      <c r="E565" s="9"/>
      <c r="F565" s="6"/>
      <c r="G565" s="7"/>
      <c r="H565" s="21"/>
      <c r="I565" s="21"/>
      <c r="J565" s="20"/>
    </row>
    <row r="566" spans="3:10">
      <c r="C566" s="5"/>
      <c r="D566" s="6"/>
      <c r="E566" s="9"/>
      <c r="F566" s="6"/>
      <c r="G566" s="7"/>
      <c r="H566" s="21"/>
      <c r="I566" s="21"/>
      <c r="J566" s="20"/>
    </row>
    <row r="567" spans="3:10">
      <c r="C567" s="5"/>
      <c r="D567" s="6"/>
      <c r="E567" s="9"/>
      <c r="F567" s="6"/>
      <c r="G567" s="7"/>
      <c r="H567" s="21"/>
      <c r="I567" s="21"/>
      <c r="J567" s="20"/>
    </row>
    <row r="568" spans="3:10">
      <c r="C568" s="5"/>
      <c r="D568" s="6"/>
      <c r="E568" s="9"/>
      <c r="F568" s="6"/>
      <c r="G568" s="7"/>
      <c r="H568" s="21"/>
      <c r="I568" s="21"/>
      <c r="J568" s="20"/>
    </row>
    <row r="569" spans="3:10">
      <c r="C569" s="5"/>
      <c r="D569" s="6"/>
      <c r="E569" s="9"/>
      <c r="F569" s="6"/>
      <c r="G569" s="7"/>
      <c r="H569" s="21"/>
      <c r="I569" s="21"/>
      <c r="J569" s="20"/>
    </row>
    <row r="570" spans="3:10">
      <c r="C570" s="5"/>
      <c r="D570" s="6"/>
      <c r="E570" s="9"/>
      <c r="F570" s="6"/>
      <c r="G570" s="7"/>
      <c r="H570" s="21"/>
      <c r="I570" s="21"/>
      <c r="J570" s="20"/>
    </row>
    <row r="571" spans="3:10">
      <c r="C571" s="5"/>
      <c r="D571" s="6"/>
      <c r="E571" s="9"/>
      <c r="F571" s="6"/>
      <c r="G571" s="7"/>
      <c r="H571" s="21"/>
      <c r="I571" s="21"/>
      <c r="J571" s="20"/>
    </row>
    <row r="572" spans="3:10">
      <c r="C572" s="5"/>
      <c r="D572" s="6"/>
      <c r="E572" s="9"/>
      <c r="F572" s="6"/>
      <c r="G572" s="7"/>
      <c r="H572" s="21"/>
      <c r="I572" s="21"/>
      <c r="J572" s="20"/>
    </row>
    <row r="573" spans="3:10">
      <c r="C573" s="5"/>
      <c r="D573" s="6"/>
      <c r="E573" s="9"/>
      <c r="F573" s="6"/>
      <c r="G573" s="7"/>
      <c r="H573" s="21"/>
      <c r="I573" s="21"/>
      <c r="J573" s="20"/>
    </row>
    <row r="574" spans="3:10">
      <c r="C574" s="5"/>
      <c r="D574" s="6"/>
      <c r="E574" s="9"/>
      <c r="F574" s="6"/>
      <c r="G574" s="7"/>
      <c r="H574" s="21"/>
      <c r="I574" s="21"/>
      <c r="J574" s="20"/>
    </row>
    <row r="575" spans="3:10">
      <c r="C575" s="5"/>
      <c r="D575" s="6"/>
      <c r="E575" s="9"/>
      <c r="F575" s="6"/>
      <c r="G575" s="7"/>
      <c r="H575" s="21"/>
      <c r="I575" s="21"/>
      <c r="J575" s="20"/>
    </row>
    <row r="576" spans="3:10">
      <c r="C576" s="5"/>
      <c r="D576" s="6"/>
      <c r="E576" s="9"/>
      <c r="F576" s="6"/>
      <c r="G576" s="7"/>
      <c r="H576" s="21"/>
      <c r="I576" s="21"/>
      <c r="J576" s="20"/>
    </row>
    <row r="577" spans="3:10">
      <c r="C577" s="5"/>
      <c r="D577" s="6"/>
      <c r="E577" s="9"/>
      <c r="F577" s="6"/>
      <c r="G577" s="7"/>
      <c r="H577" s="21"/>
      <c r="I577" s="21"/>
      <c r="J577" s="20"/>
    </row>
    <row r="578" spans="3:10">
      <c r="C578" s="5"/>
      <c r="D578" s="6"/>
      <c r="E578" s="9"/>
      <c r="F578" s="6"/>
      <c r="G578" s="7"/>
      <c r="H578" s="21"/>
      <c r="I578" s="21"/>
      <c r="J578" s="20"/>
    </row>
    <row r="579" spans="3:10">
      <c r="C579" s="5"/>
      <c r="D579" s="6"/>
      <c r="E579" s="9"/>
      <c r="F579" s="6"/>
      <c r="G579" s="7"/>
      <c r="H579" s="21"/>
      <c r="I579" s="21"/>
      <c r="J579" s="20"/>
    </row>
    <row r="580" spans="3:10">
      <c r="C580" s="5"/>
      <c r="D580" s="6"/>
      <c r="E580" s="9"/>
      <c r="F580" s="6"/>
      <c r="G580" s="7"/>
      <c r="H580" s="21"/>
      <c r="I580" s="21"/>
      <c r="J580" s="20"/>
    </row>
    <row r="581" spans="3:10">
      <c r="C581" s="5"/>
      <c r="D581" s="6"/>
      <c r="E581" s="9"/>
      <c r="F581" s="6"/>
      <c r="G581" s="7"/>
      <c r="H581" s="21"/>
      <c r="I581" s="21"/>
      <c r="J581" s="20"/>
    </row>
    <row r="582" spans="3:10">
      <c r="C582" s="5"/>
      <c r="D582" s="6"/>
      <c r="E582" s="9"/>
      <c r="F582" s="6"/>
      <c r="G582" s="7"/>
      <c r="H582" s="21"/>
      <c r="I582" s="21"/>
      <c r="J582" s="20"/>
    </row>
    <row r="583" spans="3:10">
      <c r="C583" s="5"/>
      <c r="D583" s="6"/>
      <c r="E583" s="9"/>
      <c r="F583" s="6"/>
      <c r="G583" s="7"/>
      <c r="H583" s="21"/>
      <c r="I583" s="21"/>
      <c r="J583" s="20"/>
    </row>
    <row r="584" spans="3:10">
      <c r="C584" s="5"/>
      <c r="D584" s="6"/>
      <c r="E584" s="9"/>
      <c r="F584" s="6"/>
      <c r="G584" s="7"/>
      <c r="H584" s="21"/>
      <c r="I584" s="21"/>
      <c r="J584" s="20"/>
    </row>
    <row r="585" spans="3:10">
      <c r="C585" s="5"/>
      <c r="D585" s="6"/>
      <c r="E585" s="9"/>
      <c r="F585" s="6"/>
      <c r="G585" s="7"/>
      <c r="H585" s="21"/>
      <c r="I585" s="21"/>
      <c r="J585" s="20"/>
    </row>
    <row r="586" spans="3:10">
      <c r="C586" s="5"/>
      <c r="D586" s="6"/>
      <c r="E586" s="9"/>
      <c r="F586" s="6"/>
      <c r="G586" s="7"/>
      <c r="H586" s="21"/>
      <c r="I586" s="21"/>
      <c r="J586" s="20"/>
    </row>
    <row r="587" spans="3:10">
      <c r="C587" s="5"/>
      <c r="D587" s="6"/>
      <c r="E587" s="9"/>
      <c r="F587" s="6"/>
      <c r="G587" s="7"/>
      <c r="H587" s="21"/>
      <c r="I587" s="21"/>
      <c r="J587" s="20"/>
    </row>
    <row r="588" spans="3:10">
      <c r="C588" s="5"/>
      <c r="D588" s="6"/>
      <c r="E588" s="9"/>
      <c r="F588" s="6"/>
      <c r="G588" s="7"/>
      <c r="H588" s="21"/>
      <c r="I588" s="21"/>
      <c r="J588" s="20"/>
    </row>
    <row r="589" spans="3:10">
      <c r="C589" s="5"/>
      <c r="D589" s="6"/>
      <c r="E589" s="9"/>
      <c r="F589" s="6"/>
      <c r="G589" s="7"/>
      <c r="H589" s="21"/>
      <c r="I589" s="21"/>
      <c r="J589" s="20"/>
    </row>
    <row r="590" spans="3:10">
      <c r="C590" s="5"/>
      <c r="D590" s="6"/>
      <c r="E590" s="9"/>
      <c r="F590" s="6"/>
      <c r="G590" s="7"/>
      <c r="H590" s="21"/>
      <c r="I590" s="21"/>
      <c r="J590" s="20"/>
    </row>
    <row r="591" spans="3:10">
      <c r="C591" s="5"/>
      <c r="D591" s="6"/>
      <c r="E591" s="9"/>
      <c r="F591" s="6"/>
      <c r="G591" s="7"/>
      <c r="H591" s="21"/>
      <c r="I591" s="21"/>
      <c r="J591" s="20"/>
    </row>
    <row r="592" spans="3:10">
      <c r="C592" s="5"/>
      <c r="D592" s="6"/>
      <c r="E592" s="9"/>
      <c r="F592" s="6"/>
      <c r="G592" s="7"/>
      <c r="H592" s="21"/>
      <c r="I592" s="21"/>
      <c r="J592" s="20"/>
    </row>
    <row r="593" spans="3:10">
      <c r="C593" s="5"/>
      <c r="D593" s="6"/>
      <c r="E593" s="9"/>
      <c r="F593" s="6"/>
      <c r="G593" s="7"/>
      <c r="H593" s="21"/>
      <c r="I593" s="21"/>
      <c r="J593" s="20"/>
    </row>
    <row r="594" spans="3:10">
      <c r="C594" s="5"/>
      <c r="D594" s="6"/>
      <c r="E594" s="9"/>
      <c r="F594" s="6"/>
      <c r="G594" s="7"/>
      <c r="H594" s="21"/>
      <c r="I594" s="21"/>
      <c r="J594" s="20"/>
    </row>
    <row r="595" spans="3:10">
      <c r="C595" s="5"/>
      <c r="D595" s="6"/>
      <c r="E595" s="9"/>
      <c r="F595" s="6"/>
      <c r="G595" s="7"/>
      <c r="H595" s="21"/>
      <c r="I595" s="21"/>
      <c r="J595" s="20"/>
    </row>
    <row r="596" spans="3:10">
      <c r="C596" s="5"/>
      <c r="D596" s="6"/>
      <c r="E596" s="9"/>
      <c r="F596" s="6"/>
      <c r="G596" s="7"/>
      <c r="H596" s="21"/>
      <c r="I596" s="21"/>
      <c r="J596" s="20"/>
    </row>
    <row r="597" spans="3:10">
      <c r="C597" s="5"/>
      <c r="D597" s="6"/>
      <c r="E597" s="9"/>
      <c r="F597" s="6"/>
      <c r="G597" s="7"/>
      <c r="H597" s="21"/>
      <c r="I597" s="21"/>
      <c r="J597" s="20"/>
    </row>
    <row r="598" spans="3:10">
      <c r="C598" s="5"/>
      <c r="D598" s="6"/>
      <c r="E598" s="9"/>
      <c r="F598" s="6"/>
      <c r="G598" s="7"/>
      <c r="H598" s="21"/>
      <c r="I598" s="21"/>
      <c r="J598" s="20"/>
    </row>
    <row r="599" spans="3:10">
      <c r="C599" s="5"/>
      <c r="D599" s="6"/>
      <c r="E599" s="9"/>
      <c r="F599" s="6"/>
      <c r="G599" s="7"/>
      <c r="H599" s="21"/>
      <c r="I599" s="21"/>
      <c r="J599" s="20"/>
    </row>
    <row r="600" spans="3:10" ht="12">
      <c r="C600" s="5"/>
      <c r="D600" s="6"/>
      <c r="E600" s="9"/>
      <c r="F600" s="7"/>
      <c r="G600" s="7"/>
      <c r="H600" s="41"/>
      <c r="I600" s="41"/>
    </row>
    <row r="601" spans="3:10" ht="12">
      <c r="C601" s="5"/>
      <c r="D601" s="6"/>
      <c r="E601" s="9"/>
      <c r="F601" s="7"/>
      <c r="G601" s="7"/>
      <c r="H601" s="41"/>
      <c r="I601" s="41"/>
    </row>
    <row r="602" spans="3:10" ht="12">
      <c r="C602" s="5"/>
      <c r="D602" s="6"/>
      <c r="E602" s="9"/>
      <c r="F602" s="7"/>
      <c r="G602" s="7"/>
      <c r="H602" s="41"/>
      <c r="I602" s="41"/>
    </row>
    <row r="603" spans="3:10" ht="12">
      <c r="C603" s="5"/>
      <c r="D603" s="6"/>
      <c r="E603" s="9"/>
      <c r="F603" s="7"/>
      <c r="G603" s="7"/>
      <c r="H603" s="41"/>
      <c r="I603" s="41"/>
    </row>
    <row r="604" spans="3:10" ht="12">
      <c r="C604" s="5"/>
      <c r="D604" s="6"/>
      <c r="E604" s="9"/>
      <c r="F604" s="7"/>
      <c r="G604" s="7"/>
      <c r="H604" s="41"/>
      <c r="I604" s="41"/>
    </row>
    <row r="605" spans="3:10" ht="12">
      <c r="C605" s="5"/>
      <c r="D605" s="6"/>
      <c r="E605" s="9"/>
      <c r="F605" s="7"/>
      <c r="G605" s="7"/>
      <c r="H605" s="41"/>
      <c r="I605" s="41"/>
    </row>
    <row r="606" spans="3:10" ht="12">
      <c r="C606" s="5"/>
      <c r="D606" s="6"/>
      <c r="E606" s="9"/>
      <c r="F606" s="7"/>
      <c r="G606" s="7"/>
      <c r="H606" s="41"/>
      <c r="I606" s="41"/>
    </row>
    <row r="607" spans="3:10" ht="12">
      <c r="C607" s="5"/>
      <c r="D607" s="6"/>
      <c r="E607" s="9"/>
      <c r="F607" s="7"/>
      <c r="G607" s="7"/>
      <c r="H607" s="41"/>
      <c r="I607" s="41"/>
    </row>
    <row r="608" spans="3:10" ht="12">
      <c r="C608" s="5"/>
      <c r="D608" s="6"/>
      <c r="E608" s="9"/>
      <c r="F608" s="7"/>
      <c r="G608" s="7"/>
      <c r="H608" s="41"/>
      <c r="I608" s="41"/>
    </row>
    <row r="609" spans="3:9" ht="12">
      <c r="C609" s="5"/>
      <c r="D609" s="6"/>
      <c r="E609" s="9"/>
      <c r="F609" s="7"/>
      <c r="G609" s="7"/>
      <c r="H609" s="41"/>
      <c r="I609" s="41"/>
    </row>
    <row r="610" spans="3:9" ht="12">
      <c r="C610" s="5"/>
      <c r="D610" s="6"/>
      <c r="E610" s="9"/>
      <c r="F610" s="7"/>
      <c r="G610" s="7"/>
      <c r="H610" s="41"/>
      <c r="I610" s="41"/>
    </row>
    <row r="611" spans="3:9" ht="12">
      <c r="C611" s="5"/>
      <c r="D611" s="6"/>
      <c r="E611" s="9"/>
      <c r="F611" s="7"/>
      <c r="G611" s="7"/>
      <c r="H611" s="41"/>
      <c r="I611" s="41"/>
    </row>
    <row r="612" spans="3:9" ht="12">
      <c r="C612" s="5"/>
      <c r="D612" s="6"/>
      <c r="E612" s="9"/>
      <c r="F612" s="7"/>
      <c r="G612" s="7"/>
      <c r="H612" s="41"/>
      <c r="I612" s="41"/>
    </row>
    <row r="613" spans="3:9" ht="12">
      <c r="C613" s="5"/>
      <c r="D613" s="6"/>
      <c r="E613" s="9"/>
      <c r="F613" s="7"/>
      <c r="G613" s="7"/>
      <c r="H613" s="41"/>
      <c r="I613" s="41"/>
    </row>
    <row r="614" spans="3:9" ht="12">
      <c r="C614" s="5"/>
      <c r="D614" s="6"/>
      <c r="E614" s="9"/>
      <c r="F614" s="7"/>
      <c r="G614" s="7"/>
      <c r="H614" s="41"/>
      <c r="I614" s="41"/>
    </row>
    <row r="615" spans="3:9" ht="12">
      <c r="C615" s="5"/>
      <c r="D615" s="6"/>
      <c r="E615" s="9"/>
      <c r="F615" s="7"/>
      <c r="G615" s="7"/>
      <c r="H615" s="41"/>
      <c r="I615" s="41"/>
    </row>
    <row r="616" spans="3:9" ht="12">
      <c r="C616" s="5"/>
      <c r="D616" s="6"/>
      <c r="E616" s="9"/>
      <c r="F616" s="7"/>
      <c r="G616" s="7"/>
      <c r="H616" s="41"/>
      <c r="I616" s="41"/>
    </row>
    <row r="617" spans="3:9" ht="12">
      <c r="C617" s="5"/>
      <c r="D617" s="6"/>
      <c r="E617" s="9"/>
      <c r="F617" s="7"/>
      <c r="G617" s="7"/>
      <c r="H617" s="41"/>
      <c r="I617" s="41"/>
    </row>
    <row r="618" spans="3:9" ht="12">
      <c r="C618" s="5"/>
      <c r="D618" s="6"/>
      <c r="E618" s="9"/>
      <c r="F618" s="7"/>
      <c r="G618" s="7"/>
      <c r="H618" s="41"/>
      <c r="I618" s="41"/>
    </row>
    <row r="619" spans="3:9" ht="12">
      <c r="C619" s="5"/>
      <c r="D619" s="6"/>
      <c r="E619" s="9"/>
      <c r="F619" s="7"/>
      <c r="G619" s="7"/>
      <c r="H619" s="41"/>
      <c r="I619" s="41"/>
    </row>
    <row r="620" spans="3:9" ht="12">
      <c r="C620" s="5"/>
      <c r="D620" s="6"/>
      <c r="E620" s="9"/>
      <c r="F620" s="7"/>
      <c r="G620" s="7"/>
      <c r="H620" s="41"/>
      <c r="I620" s="41"/>
    </row>
    <row r="621" spans="3:9" ht="12">
      <c r="C621" s="5"/>
      <c r="D621" s="6"/>
      <c r="E621" s="9"/>
      <c r="F621" s="7"/>
      <c r="G621" s="7"/>
      <c r="H621" s="41"/>
      <c r="I621" s="41"/>
    </row>
    <row r="622" spans="3:9" ht="12">
      <c r="C622" s="5"/>
      <c r="D622" s="6"/>
      <c r="E622" s="9"/>
      <c r="F622" s="7"/>
      <c r="G622" s="7"/>
      <c r="H622" s="41"/>
      <c r="I622" s="41"/>
    </row>
    <row r="623" spans="3:9" ht="12">
      <c r="C623" s="5"/>
      <c r="D623" s="6"/>
      <c r="E623" s="9"/>
      <c r="F623" s="7"/>
      <c r="G623" s="7"/>
      <c r="H623" s="41"/>
      <c r="I623" s="41"/>
    </row>
    <row r="624" spans="3:9" ht="12">
      <c r="C624" s="5"/>
      <c r="D624" s="6"/>
      <c r="E624" s="9"/>
      <c r="F624" s="7"/>
      <c r="G624" s="7"/>
      <c r="H624" s="41"/>
      <c r="I624" s="41"/>
    </row>
    <row r="625" spans="3:9" ht="12">
      <c r="C625" s="5"/>
      <c r="D625" s="6"/>
      <c r="E625" s="9"/>
      <c r="F625" s="7"/>
      <c r="G625" s="7"/>
      <c r="H625" s="41"/>
      <c r="I625" s="41"/>
    </row>
    <row r="626" spans="3:9" ht="12">
      <c r="C626" s="5"/>
      <c r="D626" s="6"/>
      <c r="E626" s="9"/>
      <c r="F626" s="7"/>
      <c r="G626" s="7"/>
      <c r="H626" s="41"/>
      <c r="I626" s="41"/>
    </row>
    <row r="627" spans="3:9" ht="12">
      <c r="C627" s="5"/>
      <c r="D627" s="6"/>
      <c r="E627" s="9"/>
      <c r="F627" s="7"/>
      <c r="G627" s="7"/>
      <c r="H627" s="41"/>
      <c r="I627" s="41"/>
    </row>
    <row r="628" spans="3:9" ht="12">
      <c r="C628" s="5"/>
      <c r="D628" s="6"/>
      <c r="E628" s="9"/>
      <c r="F628" s="7"/>
      <c r="G628" s="7"/>
      <c r="H628" s="41"/>
      <c r="I628" s="41"/>
    </row>
    <row r="629" spans="3:9" ht="12">
      <c r="C629" s="5"/>
      <c r="D629" s="6"/>
      <c r="E629" s="9"/>
      <c r="F629" s="7"/>
      <c r="G629" s="7"/>
      <c r="H629" s="41"/>
      <c r="I629" s="41"/>
    </row>
    <row r="630" spans="3:9" ht="12">
      <c r="C630" s="5"/>
      <c r="D630" s="6"/>
      <c r="E630" s="9"/>
      <c r="F630" s="7"/>
      <c r="G630" s="7"/>
      <c r="H630" s="41"/>
      <c r="I630" s="41"/>
    </row>
    <row r="631" spans="3:9" ht="12">
      <c r="C631" s="5"/>
      <c r="D631" s="6"/>
      <c r="E631" s="9"/>
      <c r="F631" s="7"/>
      <c r="G631" s="7"/>
      <c r="H631" s="41"/>
      <c r="I631" s="41"/>
    </row>
    <row r="632" spans="3:9" ht="12">
      <c r="C632" s="5"/>
      <c r="D632" s="6"/>
      <c r="E632" s="9"/>
      <c r="F632" s="7"/>
      <c r="G632" s="7"/>
      <c r="H632" s="41"/>
      <c r="I632" s="41"/>
    </row>
    <row r="633" spans="3:9" ht="12">
      <c r="C633" s="5"/>
      <c r="D633" s="6"/>
      <c r="E633" s="9"/>
      <c r="F633" s="7"/>
      <c r="G633" s="7"/>
      <c r="H633" s="41"/>
      <c r="I633" s="41"/>
    </row>
    <row r="634" spans="3:9" ht="12">
      <c r="C634" s="5"/>
      <c r="D634" s="6"/>
      <c r="E634" s="9"/>
      <c r="F634" s="7"/>
      <c r="G634" s="7"/>
      <c r="H634" s="41"/>
      <c r="I634" s="41"/>
    </row>
    <row r="635" spans="3:9" ht="12">
      <c r="C635" s="5"/>
      <c r="D635" s="6"/>
      <c r="E635" s="9"/>
      <c r="F635" s="7"/>
      <c r="G635" s="7"/>
      <c r="H635" s="41"/>
      <c r="I635" s="41"/>
    </row>
    <row r="636" spans="3:9" ht="12">
      <c r="C636" s="5"/>
      <c r="D636" s="6"/>
      <c r="E636" s="9"/>
      <c r="F636" s="7"/>
      <c r="G636" s="7"/>
      <c r="H636" s="41"/>
      <c r="I636" s="41"/>
    </row>
    <row r="637" spans="3:9" ht="12">
      <c r="C637" s="5"/>
      <c r="D637" s="6"/>
      <c r="E637" s="9"/>
      <c r="F637" s="7"/>
      <c r="G637" s="7"/>
      <c r="H637" s="41"/>
      <c r="I637" s="41"/>
    </row>
    <row r="638" spans="3:9" ht="12">
      <c r="C638" s="5"/>
      <c r="D638" s="6"/>
      <c r="E638" s="9"/>
      <c r="F638" s="7"/>
      <c r="G638" s="7"/>
      <c r="H638" s="41"/>
      <c r="I638" s="41"/>
    </row>
    <row r="639" spans="3:9" ht="12">
      <c r="C639" s="5"/>
      <c r="D639" s="6"/>
      <c r="E639" s="9"/>
      <c r="F639" s="7"/>
      <c r="G639" s="7"/>
      <c r="H639" s="41"/>
      <c r="I639" s="41"/>
    </row>
    <row r="640" spans="3:9" ht="12">
      <c r="C640" s="5"/>
      <c r="D640" s="6"/>
      <c r="E640" s="9"/>
      <c r="F640" s="7"/>
      <c r="G640" s="7"/>
      <c r="H640" s="41"/>
      <c r="I640" s="41"/>
    </row>
    <row r="641" spans="3:9" ht="12">
      <c r="C641" s="5"/>
      <c r="D641" s="6"/>
      <c r="E641" s="9"/>
      <c r="F641" s="7"/>
      <c r="G641" s="7"/>
      <c r="H641" s="41"/>
      <c r="I641" s="41"/>
    </row>
    <row r="642" spans="3:9" ht="12">
      <c r="C642" s="5"/>
      <c r="D642" s="6"/>
      <c r="E642" s="9"/>
      <c r="F642" s="7"/>
      <c r="G642" s="7"/>
      <c r="H642" s="41"/>
      <c r="I642" s="41"/>
    </row>
    <row r="643" spans="3:9" ht="12">
      <c r="C643" s="5"/>
      <c r="D643" s="6"/>
      <c r="E643" s="9"/>
      <c r="F643" s="7"/>
      <c r="G643" s="7"/>
      <c r="H643" s="41"/>
      <c r="I643" s="41"/>
    </row>
    <row r="644" spans="3:9" ht="12">
      <c r="C644" s="5"/>
      <c r="D644" s="6"/>
      <c r="E644" s="9"/>
      <c r="F644" s="7"/>
      <c r="G644" s="7"/>
      <c r="H644" s="41"/>
      <c r="I644" s="41"/>
    </row>
    <row r="645" spans="3:9" ht="12">
      <c r="C645" s="5"/>
      <c r="D645" s="6"/>
      <c r="E645" s="9"/>
      <c r="F645" s="7"/>
      <c r="G645" s="7"/>
      <c r="H645" s="41"/>
      <c r="I645" s="41"/>
    </row>
    <row r="646" spans="3:9" ht="12">
      <c r="C646" s="5"/>
      <c r="D646" s="6"/>
      <c r="E646" s="9"/>
      <c r="F646" s="7"/>
      <c r="G646" s="7"/>
      <c r="H646" s="41"/>
      <c r="I646" s="41"/>
    </row>
    <row r="647" spans="3:9" ht="12">
      <c r="C647" s="5"/>
      <c r="D647" s="6"/>
      <c r="E647" s="9"/>
      <c r="F647" s="7"/>
      <c r="G647" s="7"/>
      <c r="H647" s="41"/>
      <c r="I647" s="41"/>
    </row>
    <row r="648" spans="3:9" ht="12">
      <c r="C648" s="5"/>
      <c r="D648" s="6"/>
      <c r="E648" s="9"/>
      <c r="F648" s="7"/>
      <c r="G648" s="7"/>
      <c r="H648" s="41"/>
      <c r="I648" s="41"/>
    </row>
    <row r="649" spans="3:9" ht="12">
      <c r="C649" s="5"/>
      <c r="D649" s="6"/>
      <c r="E649" s="9"/>
      <c r="F649" s="7"/>
      <c r="G649" s="7"/>
      <c r="H649" s="41"/>
      <c r="I649" s="41"/>
    </row>
    <row r="650" spans="3:9" ht="12">
      <c r="C650" s="5"/>
      <c r="D650" s="6"/>
      <c r="E650" s="9"/>
      <c r="F650" s="7"/>
      <c r="G650" s="7"/>
      <c r="H650" s="41"/>
      <c r="I650" s="41"/>
    </row>
    <row r="651" spans="3:9" ht="12">
      <c r="C651" s="5"/>
      <c r="D651" s="6"/>
      <c r="E651" s="9"/>
      <c r="F651" s="7"/>
      <c r="G651" s="7"/>
      <c r="H651" s="41"/>
      <c r="I651" s="41"/>
    </row>
    <row r="652" spans="3:9" ht="12">
      <c r="C652" s="5"/>
      <c r="D652" s="6"/>
      <c r="E652" s="9"/>
      <c r="F652" s="7"/>
      <c r="G652" s="7"/>
      <c r="H652" s="41"/>
      <c r="I652" s="41"/>
    </row>
    <row r="653" spans="3:9" ht="12">
      <c r="C653" s="5"/>
      <c r="D653" s="6"/>
      <c r="E653" s="9"/>
      <c r="F653" s="7"/>
      <c r="G653" s="7"/>
      <c r="H653" s="41"/>
      <c r="I653" s="41"/>
    </row>
    <row r="654" spans="3:9" ht="12">
      <c r="C654" s="5"/>
      <c r="D654" s="6"/>
      <c r="E654" s="9"/>
      <c r="F654" s="7"/>
      <c r="G654" s="7"/>
      <c r="H654" s="41"/>
      <c r="I654" s="41"/>
    </row>
    <row r="655" spans="3:9" ht="12">
      <c r="C655" s="5"/>
      <c r="D655" s="6"/>
      <c r="E655" s="9"/>
      <c r="F655" s="7"/>
      <c r="G655" s="7"/>
      <c r="H655" s="41"/>
      <c r="I655" s="41"/>
    </row>
    <row r="656" spans="3:9" ht="12">
      <c r="C656" s="5"/>
      <c r="D656" s="6"/>
      <c r="E656" s="9"/>
      <c r="F656" s="7"/>
      <c r="G656" s="7"/>
      <c r="H656" s="41"/>
      <c r="I656" s="41"/>
    </row>
    <row r="657" spans="3:9" ht="12">
      <c r="C657" s="5"/>
      <c r="D657" s="6"/>
      <c r="E657" s="9"/>
      <c r="F657" s="7"/>
      <c r="G657" s="7"/>
      <c r="H657" s="41"/>
      <c r="I657" s="41"/>
    </row>
    <row r="658" spans="3:9" ht="12">
      <c r="C658" s="5"/>
      <c r="D658" s="6"/>
      <c r="E658" s="9"/>
      <c r="F658" s="7"/>
      <c r="G658" s="7"/>
      <c r="H658" s="41"/>
      <c r="I658" s="41"/>
    </row>
    <row r="659" spans="3:9" ht="12">
      <c r="C659" s="5"/>
      <c r="D659" s="6"/>
      <c r="E659" s="9"/>
      <c r="F659" s="7"/>
      <c r="G659" s="7"/>
      <c r="H659" s="41"/>
      <c r="I659" s="41"/>
    </row>
    <row r="660" spans="3:9" ht="12">
      <c r="C660" s="5"/>
      <c r="D660" s="6"/>
      <c r="E660" s="9"/>
      <c r="F660" s="7"/>
      <c r="G660" s="7"/>
      <c r="H660" s="41"/>
      <c r="I660" s="41"/>
    </row>
    <row r="661" spans="3:9" ht="12">
      <c r="C661" s="5"/>
      <c r="D661" s="6"/>
      <c r="E661" s="9"/>
      <c r="F661" s="7"/>
      <c r="G661" s="7"/>
      <c r="H661" s="41"/>
      <c r="I661" s="41"/>
    </row>
    <row r="662" spans="3:9" ht="12">
      <c r="C662" s="5"/>
      <c r="D662" s="6"/>
      <c r="E662" s="9"/>
      <c r="F662" s="7"/>
      <c r="G662" s="7"/>
      <c r="H662" s="41"/>
      <c r="I662" s="41"/>
    </row>
    <row r="663" spans="3:9" ht="12">
      <c r="C663" s="5"/>
      <c r="D663" s="6"/>
      <c r="E663" s="9"/>
      <c r="F663" s="7"/>
      <c r="G663" s="7"/>
      <c r="H663" s="41"/>
      <c r="I663" s="41"/>
    </row>
    <row r="664" spans="3:9" ht="12">
      <c r="C664" s="5"/>
      <c r="D664" s="6"/>
      <c r="E664" s="9"/>
      <c r="F664" s="7"/>
      <c r="G664" s="7"/>
      <c r="H664" s="41"/>
      <c r="I664" s="41"/>
    </row>
    <row r="665" spans="3:9" ht="12">
      <c r="C665" s="5"/>
      <c r="D665" s="6"/>
      <c r="E665" s="9"/>
      <c r="F665" s="7"/>
      <c r="G665" s="7"/>
      <c r="H665" s="41"/>
      <c r="I665" s="41"/>
    </row>
    <row r="666" spans="3:9" ht="12">
      <c r="C666" s="5"/>
      <c r="D666" s="6"/>
      <c r="E666" s="9"/>
      <c r="F666" s="7"/>
      <c r="G666" s="7"/>
      <c r="H666" s="41"/>
      <c r="I666" s="41"/>
    </row>
    <row r="667" spans="3:9" ht="12">
      <c r="C667" s="5"/>
      <c r="D667" s="6"/>
      <c r="E667" s="9"/>
      <c r="F667" s="7"/>
      <c r="G667" s="7"/>
      <c r="H667" s="41"/>
      <c r="I667" s="41"/>
    </row>
    <row r="668" spans="3:9" ht="12">
      <c r="C668" s="5"/>
      <c r="D668" s="6"/>
      <c r="E668" s="9"/>
      <c r="F668" s="7"/>
      <c r="G668" s="7"/>
      <c r="H668" s="41"/>
      <c r="I668" s="41"/>
    </row>
    <row r="669" spans="3:9" ht="12">
      <c r="C669" s="5"/>
      <c r="D669" s="6"/>
      <c r="E669" s="9"/>
      <c r="F669" s="7"/>
      <c r="G669" s="7"/>
      <c r="H669" s="41"/>
      <c r="I669" s="41"/>
    </row>
    <row r="670" spans="3:9" ht="12">
      <c r="C670" s="5"/>
      <c r="D670" s="6"/>
      <c r="E670" s="9"/>
      <c r="F670" s="7"/>
      <c r="G670" s="7"/>
      <c r="H670" s="41"/>
      <c r="I670" s="41"/>
    </row>
    <row r="671" spans="3:9" ht="12">
      <c r="C671" s="5"/>
      <c r="D671" s="6"/>
      <c r="E671" s="9"/>
      <c r="F671" s="7"/>
      <c r="G671" s="7"/>
      <c r="H671" s="41"/>
      <c r="I671" s="41"/>
    </row>
    <row r="672" spans="3:9" ht="12">
      <c r="C672" s="5"/>
      <c r="D672" s="6"/>
      <c r="E672" s="9"/>
      <c r="F672" s="7"/>
      <c r="G672" s="7"/>
      <c r="H672" s="41"/>
      <c r="I672" s="41"/>
    </row>
    <row r="673" spans="3:9" ht="12">
      <c r="C673" s="5"/>
      <c r="D673" s="6"/>
      <c r="E673" s="9"/>
      <c r="F673" s="7"/>
      <c r="G673" s="7"/>
      <c r="H673" s="41"/>
      <c r="I673" s="41"/>
    </row>
    <row r="674" spans="3:9" ht="12">
      <c r="C674" s="5"/>
      <c r="D674" s="6"/>
      <c r="E674" s="9"/>
      <c r="F674" s="7"/>
      <c r="G674" s="7"/>
      <c r="H674" s="41"/>
      <c r="I674" s="41"/>
    </row>
    <row r="675" spans="3:9" ht="12">
      <c r="C675" s="5"/>
      <c r="D675" s="6"/>
      <c r="E675" s="9"/>
      <c r="F675" s="7"/>
      <c r="G675" s="7"/>
      <c r="H675" s="41"/>
      <c r="I675" s="41"/>
    </row>
    <row r="676" spans="3:9" ht="12">
      <c r="C676" s="5"/>
      <c r="D676" s="6"/>
      <c r="E676" s="9"/>
      <c r="F676" s="7"/>
      <c r="G676" s="7"/>
      <c r="H676" s="41"/>
      <c r="I676" s="41"/>
    </row>
    <row r="677" spans="3:9" ht="12">
      <c r="C677" s="5"/>
      <c r="D677" s="6"/>
      <c r="E677" s="9"/>
      <c r="F677" s="7"/>
      <c r="G677" s="7"/>
      <c r="H677" s="41"/>
      <c r="I677" s="41"/>
    </row>
    <row r="678" spans="3:9" ht="12">
      <c r="C678" s="5"/>
      <c r="D678" s="6"/>
      <c r="E678" s="9"/>
      <c r="F678" s="7"/>
      <c r="G678" s="7"/>
      <c r="H678" s="41"/>
      <c r="I678" s="41"/>
    </row>
    <row r="679" spans="3:9" ht="12">
      <c r="C679" s="5"/>
      <c r="D679" s="6"/>
      <c r="E679" s="9"/>
      <c r="F679" s="7"/>
      <c r="G679" s="7"/>
      <c r="H679" s="41"/>
      <c r="I679" s="41"/>
    </row>
    <row r="680" spans="3:9" ht="12">
      <c r="C680" s="5"/>
      <c r="D680" s="6"/>
      <c r="E680" s="9"/>
      <c r="F680" s="7"/>
      <c r="G680" s="7"/>
      <c r="H680" s="41"/>
      <c r="I680" s="41"/>
    </row>
    <row r="681" spans="3:9" ht="12">
      <c r="C681" s="5"/>
      <c r="D681" s="6"/>
      <c r="E681" s="9"/>
      <c r="F681" s="7"/>
      <c r="G681" s="7"/>
      <c r="H681" s="41"/>
      <c r="I681" s="41"/>
    </row>
    <row r="682" spans="3:9" ht="12">
      <c r="C682" s="5"/>
      <c r="D682" s="6"/>
      <c r="E682" s="9"/>
      <c r="F682" s="7"/>
      <c r="G682" s="7"/>
      <c r="H682" s="41"/>
      <c r="I682" s="41"/>
    </row>
    <row r="683" spans="3:9" ht="12">
      <c r="C683" s="5"/>
      <c r="D683" s="6"/>
      <c r="E683" s="9"/>
      <c r="F683" s="7"/>
      <c r="G683" s="7"/>
      <c r="H683" s="41"/>
      <c r="I683" s="41"/>
    </row>
    <row r="684" spans="3:9" ht="12">
      <c r="C684" s="5"/>
      <c r="D684" s="6"/>
      <c r="E684" s="9"/>
      <c r="F684" s="7"/>
      <c r="G684" s="7"/>
      <c r="H684" s="41"/>
      <c r="I684" s="41"/>
    </row>
    <row r="685" spans="3:9" ht="12">
      <c r="C685" s="5"/>
      <c r="D685" s="6"/>
      <c r="E685" s="9"/>
      <c r="F685" s="7"/>
      <c r="G685" s="7"/>
      <c r="H685" s="41"/>
      <c r="I685" s="41"/>
    </row>
    <row r="686" spans="3:9" ht="12">
      <c r="C686" s="5"/>
      <c r="D686" s="6"/>
      <c r="E686" s="9"/>
      <c r="F686" s="7"/>
      <c r="G686" s="7"/>
      <c r="H686" s="41"/>
      <c r="I686" s="41"/>
    </row>
    <row r="687" spans="3:9" ht="12">
      <c r="C687" s="5"/>
      <c r="D687" s="6"/>
      <c r="E687" s="9"/>
      <c r="F687" s="7"/>
      <c r="G687" s="7"/>
      <c r="H687" s="41"/>
      <c r="I687" s="41"/>
    </row>
    <row r="688" spans="3:9" ht="12">
      <c r="C688" s="5"/>
      <c r="D688" s="6"/>
      <c r="E688" s="9"/>
      <c r="F688" s="7"/>
      <c r="G688" s="7"/>
      <c r="H688" s="41"/>
      <c r="I688" s="41"/>
    </row>
    <row r="689" spans="3:9" ht="12">
      <c r="C689" s="5"/>
      <c r="D689" s="6"/>
      <c r="E689" s="9"/>
      <c r="F689" s="7"/>
      <c r="G689" s="7"/>
      <c r="H689" s="41"/>
      <c r="I689" s="41"/>
    </row>
    <row r="690" spans="3:9" ht="12">
      <c r="C690" s="5"/>
      <c r="D690" s="6"/>
      <c r="E690" s="9"/>
      <c r="F690" s="7"/>
      <c r="G690" s="7"/>
      <c r="H690" s="41"/>
      <c r="I690" s="41"/>
    </row>
    <row r="691" spans="3:9" ht="12">
      <c r="C691" s="5"/>
      <c r="D691" s="6"/>
      <c r="E691" s="9"/>
      <c r="F691" s="7"/>
      <c r="G691" s="7"/>
      <c r="H691" s="41"/>
      <c r="I691" s="41"/>
    </row>
    <row r="692" spans="3:9" ht="12">
      <c r="C692" s="5"/>
      <c r="D692" s="6"/>
      <c r="E692" s="9"/>
      <c r="F692" s="7"/>
      <c r="G692" s="7"/>
      <c r="H692" s="41"/>
      <c r="I692" s="41"/>
    </row>
    <row r="693" spans="3:9" ht="12">
      <c r="C693" s="5"/>
      <c r="D693" s="6"/>
      <c r="E693" s="9"/>
      <c r="F693" s="7"/>
      <c r="G693" s="7"/>
      <c r="H693" s="41"/>
      <c r="I693" s="41"/>
    </row>
    <row r="694" spans="3:9" ht="12">
      <c r="C694" s="5"/>
      <c r="D694" s="6"/>
      <c r="E694" s="9"/>
      <c r="F694" s="7"/>
      <c r="G694" s="7"/>
      <c r="H694" s="41"/>
      <c r="I694" s="41"/>
    </row>
    <row r="695" spans="3:9" ht="12">
      <c r="C695" s="5"/>
      <c r="D695" s="6"/>
      <c r="E695" s="9"/>
      <c r="F695" s="7"/>
      <c r="G695" s="7"/>
      <c r="H695" s="41"/>
      <c r="I695" s="41"/>
    </row>
    <row r="696" spans="3:9" ht="12">
      <c r="C696" s="5"/>
      <c r="D696" s="6"/>
      <c r="E696" s="9"/>
      <c r="F696" s="7"/>
      <c r="G696" s="7"/>
      <c r="H696" s="41"/>
      <c r="I696" s="41"/>
    </row>
    <row r="697" spans="3:9" ht="12">
      <c r="C697" s="5"/>
      <c r="D697" s="6"/>
      <c r="E697" s="9"/>
      <c r="F697" s="7"/>
      <c r="G697" s="7"/>
      <c r="H697" s="41"/>
      <c r="I697" s="41"/>
    </row>
    <row r="698" spans="3:9" ht="12">
      <c r="C698" s="5"/>
      <c r="D698" s="6"/>
      <c r="E698" s="9"/>
      <c r="F698" s="7"/>
      <c r="G698" s="7"/>
      <c r="H698" s="41"/>
      <c r="I698" s="41"/>
    </row>
    <row r="699" spans="3:9" ht="12">
      <c r="C699" s="5"/>
      <c r="D699" s="6"/>
      <c r="E699" s="9"/>
      <c r="F699" s="7"/>
      <c r="G699" s="7"/>
      <c r="H699" s="41"/>
      <c r="I699" s="41"/>
    </row>
    <row r="700" spans="3:9" ht="12">
      <c r="C700" s="5"/>
      <c r="D700" s="6"/>
      <c r="E700" s="9"/>
      <c r="F700" s="7"/>
      <c r="G700" s="7"/>
      <c r="H700" s="41"/>
      <c r="I700" s="41"/>
    </row>
    <row r="701" spans="3:9" ht="12">
      <c r="C701" s="5"/>
      <c r="D701" s="6"/>
      <c r="E701" s="9"/>
      <c r="F701" s="7"/>
      <c r="G701" s="7"/>
      <c r="H701" s="41"/>
      <c r="I701" s="41"/>
    </row>
    <row r="702" spans="3:9" ht="12">
      <c r="C702" s="5"/>
      <c r="D702" s="6"/>
      <c r="E702" s="9"/>
      <c r="F702" s="7"/>
      <c r="G702" s="7"/>
      <c r="H702" s="41"/>
      <c r="I702" s="41"/>
    </row>
    <row r="703" spans="3:9" ht="12">
      <c r="C703" s="5"/>
      <c r="D703" s="6"/>
      <c r="E703" s="9"/>
      <c r="F703" s="7"/>
      <c r="G703" s="7"/>
      <c r="H703" s="41"/>
      <c r="I703" s="41"/>
    </row>
    <row r="704" spans="3:9" ht="12">
      <c r="C704" s="5"/>
      <c r="D704" s="6"/>
      <c r="E704" s="9"/>
      <c r="F704" s="7"/>
      <c r="G704" s="7"/>
      <c r="H704" s="41"/>
      <c r="I704" s="41"/>
    </row>
    <row r="705" spans="3:9" ht="12">
      <c r="C705" s="5"/>
      <c r="D705" s="6"/>
      <c r="E705" s="9"/>
      <c r="F705" s="7"/>
      <c r="G705" s="7"/>
      <c r="H705" s="41"/>
      <c r="I705" s="41"/>
    </row>
    <row r="706" spans="3:9" ht="12">
      <c r="C706" s="5"/>
      <c r="D706" s="6"/>
      <c r="E706" s="9"/>
      <c r="F706" s="7"/>
      <c r="G706" s="7"/>
      <c r="H706" s="41"/>
      <c r="I706" s="41"/>
    </row>
    <row r="707" spans="3:9" ht="12">
      <c r="C707" s="5"/>
      <c r="D707" s="6"/>
      <c r="E707" s="9"/>
      <c r="F707" s="7"/>
      <c r="G707" s="7"/>
      <c r="H707" s="41"/>
      <c r="I707" s="41"/>
    </row>
    <row r="708" spans="3:9" ht="12">
      <c r="C708" s="5"/>
      <c r="D708" s="6"/>
      <c r="E708" s="9"/>
      <c r="F708" s="7"/>
      <c r="G708" s="7"/>
      <c r="H708" s="41"/>
      <c r="I708" s="41"/>
    </row>
    <row r="709" spans="3:9" ht="12">
      <c r="C709" s="5"/>
      <c r="D709" s="6"/>
      <c r="E709" s="9"/>
      <c r="F709" s="7"/>
      <c r="G709" s="7"/>
      <c r="H709" s="41"/>
      <c r="I709" s="41"/>
    </row>
    <row r="710" spans="3:9" ht="12">
      <c r="C710" s="5"/>
      <c r="D710" s="6"/>
      <c r="E710" s="9"/>
      <c r="F710" s="7"/>
      <c r="G710" s="7"/>
      <c r="H710" s="41"/>
      <c r="I710" s="41"/>
    </row>
    <row r="711" spans="3:9" ht="12">
      <c r="C711" s="5"/>
      <c r="D711" s="6"/>
      <c r="E711" s="9"/>
      <c r="F711" s="7"/>
      <c r="G711" s="7"/>
      <c r="H711" s="41"/>
      <c r="I711" s="41"/>
    </row>
    <row r="712" spans="3:9" ht="12">
      <c r="C712" s="5"/>
      <c r="D712" s="6"/>
      <c r="E712" s="9"/>
      <c r="F712" s="7"/>
      <c r="G712" s="7"/>
      <c r="H712" s="41"/>
      <c r="I712" s="41"/>
    </row>
    <row r="713" spans="3:9" ht="12">
      <c r="C713" s="5"/>
      <c r="D713" s="6"/>
      <c r="E713" s="9"/>
      <c r="F713" s="7"/>
      <c r="G713" s="7"/>
      <c r="H713" s="41"/>
      <c r="I713" s="41"/>
    </row>
    <row r="714" spans="3:9" ht="12">
      <c r="C714" s="5"/>
      <c r="D714" s="6"/>
      <c r="E714" s="9"/>
      <c r="F714" s="7"/>
      <c r="G714" s="7"/>
      <c r="H714" s="41"/>
      <c r="I714" s="41"/>
    </row>
    <row r="715" spans="3:9" ht="12">
      <c r="C715" s="5"/>
      <c r="D715" s="6"/>
      <c r="E715" s="9"/>
      <c r="F715" s="7"/>
      <c r="G715" s="7"/>
      <c r="H715" s="41"/>
      <c r="I715" s="41"/>
    </row>
    <row r="716" spans="3:9" ht="12">
      <c r="C716" s="5"/>
      <c r="D716" s="6"/>
      <c r="E716" s="9"/>
      <c r="F716" s="7"/>
      <c r="G716" s="7"/>
      <c r="H716" s="41"/>
      <c r="I716" s="41"/>
    </row>
    <row r="717" spans="3:9" ht="12">
      <c r="C717" s="5"/>
      <c r="D717" s="6"/>
      <c r="E717" s="9"/>
      <c r="F717" s="7"/>
      <c r="G717" s="7"/>
      <c r="H717" s="41"/>
      <c r="I717" s="41"/>
    </row>
    <row r="718" spans="3:9" ht="12">
      <c r="C718" s="5"/>
      <c r="D718" s="6"/>
      <c r="E718" s="9"/>
      <c r="F718" s="7"/>
      <c r="G718" s="7"/>
      <c r="H718" s="41"/>
      <c r="I718" s="41"/>
    </row>
    <row r="719" spans="3:9" ht="12">
      <c r="C719" s="5"/>
      <c r="D719" s="6"/>
      <c r="E719" s="9"/>
      <c r="F719" s="7"/>
      <c r="G719" s="7"/>
      <c r="H719" s="41"/>
      <c r="I719" s="41"/>
    </row>
    <row r="720" spans="3:9" ht="12">
      <c r="C720" s="5"/>
      <c r="D720" s="6"/>
      <c r="E720" s="9"/>
      <c r="F720" s="7"/>
      <c r="G720" s="7"/>
      <c r="H720" s="41"/>
      <c r="I720" s="41"/>
    </row>
    <row r="721" spans="3:9" ht="12">
      <c r="C721" s="5"/>
      <c r="D721" s="6"/>
      <c r="E721" s="9"/>
      <c r="F721" s="7"/>
      <c r="G721" s="7"/>
      <c r="H721" s="41"/>
      <c r="I721" s="41"/>
    </row>
    <row r="722" spans="3:9" ht="12">
      <c r="C722" s="5"/>
      <c r="D722" s="6"/>
      <c r="E722" s="9"/>
      <c r="F722" s="7"/>
      <c r="G722" s="7"/>
      <c r="H722" s="41"/>
      <c r="I722" s="41"/>
    </row>
    <row r="723" spans="3:9" ht="12">
      <c r="C723" s="5"/>
      <c r="D723" s="6"/>
      <c r="E723" s="9"/>
      <c r="F723" s="7"/>
      <c r="G723" s="7"/>
      <c r="H723" s="41"/>
      <c r="I723" s="41"/>
    </row>
    <row r="724" spans="3:9" ht="12">
      <c r="C724" s="5"/>
      <c r="D724" s="6"/>
      <c r="E724" s="9"/>
      <c r="F724" s="7"/>
      <c r="G724" s="7"/>
      <c r="H724" s="41"/>
      <c r="I724" s="41"/>
    </row>
    <row r="725" spans="3:9" ht="12">
      <c r="C725" s="5"/>
      <c r="D725" s="6"/>
      <c r="E725" s="9"/>
      <c r="F725" s="7"/>
      <c r="G725" s="7"/>
      <c r="H725" s="41"/>
      <c r="I725" s="41"/>
    </row>
    <row r="726" spans="3:9" ht="12">
      <c r="C726" s="5"/>
      <c r="D726" s="6"/>
      <c r="E726" s="9"/>
      <c r="F726" s="7"/>
      <c r="G726" s="7"/>
      <c r="H726" s="41"/>
      <c r="I726" s="41"/>
    </row>
    <row r="727" spans="3:9" ht="12">
      <c r="C727" s="5"/>
      <c r="D727" s="6"/>
      <c r="E727" s="9"/>
      <c r="F727" s="7"/>
      <c r="G727" s="7"/>
      <c r="H727" s="41"/>
      <c r="I727" s="41"/>
    </row>
    <row r="728" spans="3:9" ht="12">
      <c r="C728" s="5"/>
      <c r="D728" s="6"/>
      <c r="E728" s="9"/>
      <c r="F728" s="7"/>
      <c r="G728" s="7"/>
      <c r="H728" s="41"/>
      <c r="I728" s="41"/>
    </row>
    <row r="729" spans="3:9" ht="12">
      <c r="C729" s="5"/>
      <c r="D729" s="6"/>
      <c r="E729" s="9"/>
      <c r="F729" s="7"/>
      <c r="G729" s="7"/>
      <c r="H729" s="41"/>
      <c r="I729" s="41"/>
    </row>
    <row r="730" spans="3:9" ht="12">
      <c r="C730" s="5"/>
      <c r="D730" s="6"/>
      <c r="E730" s="9"/>
      <c r="F730" s="7"/>
      <c r="G730" s="7"/>
      <c r="H730" s="41"/>
      <c r="I730" s="41"/>
    </row>
    <row r="731" spans="3:9" ht="12">
      <c r="C731" s="5"/>
      <c r="D731" s="6"/>
      <c r="E731" s="9"/>
      <c r="F731" s="7"/>
      <c r="G731" s="7"/>
      <c r="H731" s="41"/>
      <c r="I731" s="41"/>
    </row>
    <row r="732" spans="3:9" ht="12">
      <c r="C732" s="5"/>
      <c r="D732" s="6"/>
      <c r="E732" s="9"/>
      <c r="F732" s="7"/>
      <c r="G732" s="7"/>
      <c r="H732" s="41"/>
      <c r="I732" s="41"/>
    </row>
    <row r="733" spans="3:9" ht="12">
      <c r="C733" s="5"/>
      <c r="D733" s="6"/>
      <c r="E733" s="9"/>
      <c r="F733" s="7"/>
      <c r="G733" s="7"/>
      <c r="H733" s="41"/>
      <c r="I733" s="41"/>
    </row>
    <row r="734" spans="3:9" ht="12">
      <c r="C734" s="5"/>
      <c r="D734" s="6"/>
      <c r="E734" s="9"/>
      <c r="F734" s="7"/>
      <c r="G734" s="7"/>
      <c r="H734" s="41"/>
      <c r="I734" s="41"/>
    </row>
    <row r="735" spans="3:9" ht="12">
      <c r="C735" s="5"/>
      <c r="D735" s="6"/>
      <c r="E735" s="9"/>
      <c r="F735" s="7"/>
      <c r="G735" s="7"/>
      <c r="H735" s="41"/>
      <c r="I735" s="41"/>
    </row>
    <row r="736" spans="3:9" ht="12">
      <c r="C736" s="5"/>
      <c r="D736" s="6"/>
      <c r="E736" s="9"/>
      <c r="F736" s="7"/>
      <c r="G736" s="7"/>
      <c r="H736" s="41"/>
      <c r="I736" s="41"/>
    </row>
    <row r="737" spans="3:9" ht="12">
      <c r="C737" s="5"/>
      <c r="D737" s="6"/>
      <c r="E737" s="9"/>
      <c r="F737" s="7"/>
      <c r="G737" s="7"/>
      <c r="H737" s="41"/>
      <c r="I737" s="41"/>
    </row>
    <row r="738" spans="3:9" ht="12">
      <c r="C738" s="5"/>
      <c r="D738" s="6"/>
      <c r="E738" s="9"/>
      <c r="F738" s="7"/>
      <c r="G738" s="7"/>
      <c r="H738" s="41"/>
      <c r="I738" s="41"/>
    </row>
    <row r="739" spans="3:9" ht="12">
      <c r="C739" s="5"/>
      <c r="D739" s="6"/>
      <c r="E739" s="9"/>
      <c r="F739" s="7"/>
      <c r="G739" s="7"/>
      <c r="H739" s="41"/>
      <c r="I739" s="41"/>
    </row>
    <row r="740" spans="3:9" ht="12">
      <c r="C740" s="5"/>
      <c r="D740" s="6"/>
      <c r="E740" s="9"/>
      <c r="F740" s="7"/>
      <c r="G740" s="7"/>
      <c r="H740" s="41"/>
      <c r="I740" s="41"/>
    </row>
    <row r="741" spans="3:9" ht="12">
      <c r="C741" s="5"/>
      <c r="D741" s="6"/>
      <c r="E741" s="9"/>
      <c r="F741" s="7"/>
      <c r="G741" s="7"/>
      <c r="H741" s="41"/>
      <c r="I741" s="41"/>
    </row>
    <row r="742" spans="3:9" ht="12">
      <c r="C742" s="5"/>
      <c r="D742" s="6"/>
      <c r="E742" s="9"/>
      <c r="F742" s="7"/>
      <c r="G742" s="7"/>
      <c r="H742" s="41"/>
      <c r="I742" s="41"/>
    </row>
    <row r="743" spans="3:9" ht="12">
      <c r="C743" s="5"/>
      <c r="D743" s="6"/>
      <c r="E743" s="9"/>
      <c r="F743" s="7"/>
      <c r="G743" s="7"/>
      <c r="H743" s="41"/>
      <c r="I743" s="41"/>
    </row>
    <row r="744" spans="3:9" ht="12">
      <c r="C744" s="5"/>
      <c r="D744" s="6"/>
      <c r="E744" s="9"/>
      <c r="F744" s="7"/>
      <c r="G744" s="7"/>
      <c r="H744" s="41"/>
      <c r="I744" s="41"/>
    </row>
    <row r="745" spans="3:9" ht="12">
      <c r="C745" s="5"/>
      <c r="D745" s="6"/>
      <c r="E745" s="9"/>
      <c r="F745" s="7"/>
      <c r="G745" s="7"/>
      <c r="H745" s="41"/>
      <c r="I745" s="41"/>
    </row>
    <row r="746" spans="3:9" ht="12">
      <c r="C746" s="5"/>
      <c r="D746" s="6"/>
      <c r="E746" s="9"/>
      <c r="F746" s="7"/>
      <c r="G746" s="7"/>
      <c r="H746" s="41"/>
      <c r="I746" s="41"/>
    </row>
    <row r="747" spans="3:9" ht="12">
      <c r="C747" s="5"/>
      <c r="D747" s="6"/>
      <c r="E747" s="9"/>
      <c r="F747" s="7"/>
      <c r="G747" s="7"/>
      <c r="H747" s="41"/>
      <c r="I747" s="41"/>
    </row>
    <row r="748" spans="3:9" ht="12">
      <c r="C748" s="5"/>
      <c r="D748" s="6"/>
      <c r="E748" s="9"/>
      <c r="F748" s="7"/>
      <c r="G748" s="7"/>
      <c r="H748" s="41"/>
      <c r="I748" s="41"/>
    </row>
    <row r="749" spans="3:9" ht="12">
      <c r="C749" s="5"/>
      <c r="D749" s="6"/>
      <c r="E749" s="9"/>
      <c r="F749" s="7"/>
      <c r="G749" s="7"/>
      <c r="H749" s="41"/>
      <c r="I749" s="41"/>
    </row>
    <row r="750" spans="3:9" ht="12">
      <c r="C750" s="5"/>
      <c r="D750" s="6"/>
      <c r="E750" s="9"/>
      <c r="F750" s="7"/>
      <c r="G750" s="7"/>
      <c r="H750" s="41"/>
      <c r="I750" s="41"/>
    </row>
    <row r="751" spans="3:9" ht="12">
      <c r="C751" s="5"/>
      <c r="D751" s="6"/>
      <c r="E751" s="9"/>
      <c r="F751" s="7"/>
      <c r="G751" s="7"/>
      <c r="H751" s="41"/>
      <c r="I751" s="41"/>
    </row>
    <row r="752" spans="3:9" ht="12">
      <c r="C752" s="5"/>
      <c r="D752" s="6"/>
      <c r="E752" s="9"/>
      <c r="F752" s="5"/>
      <c r="G752" s="7"/>
      <c r="H752" s="7"/>
      <c r="I752" s="41"/>
    </row>
    <row r="753" spans="3:9" ht="12">
      <c r="C753" s="5"/>
      <c r="D753" s="6"/>
      <c r="E753" s="9"/>
      <c r="F753" s="5"/>
      <c r="G753" s="7"/>
      <c r="H753" s="7"/>
      <c r="I753" s="41"/>
    </row>
    <row r="754" spans="3:9" ht="12">
      <c r="C754" s="5"/>
      <c r="D754" s="6"/>
      <c r="E754" s="9"/>
      <c r="F754" s="5"/>
      <c r="G754" s="7"/>
      <c r="H754" s="7"/>
      <c r="I754" s="41"/>
    </row>
    <row r="755" spans="3:9" ht="12">
      <c r="C755" s="5"/>
      <c r="D755" s="6"/>
      <c r="E755" s="9"/>
      <c r="F755" s="5"/>
      <c r="G755" s="7"/>
      <c r="H755" s="7"/>
      <c r="I755" s="41"/>
    </row>
    <row r="756" spans="3:9" ht="12">
      <c r="C756" s="5"/>
      <c r="D756" s="6"/>
      <c r="E756" s="9"/>
      <c r="F756" s="5"/>
      <c r="G756" s="7"/>
      <c r="H756" s="7"/>
      <c r="I756" s="41"/>
    </row>
    <row r="757" spans="3:9" ht="12">
      <c r="C757" s="5"/>
      <c r="D757" s="6"/>
      <c r="E757" s="9"/>
      <c r="F757" s="5"/>
      <c r="G757" s="7"/>
      <c r="H757" s="7"/>
      <c r="I757" s="41"/>
    </row>
    <row r="758" spans="3:9" ht="12">
      <c r="C758" s="5"/>
      <c r="D758" s="6"/>
      <c r="E758" s="9"/>
      <c r="F758" s="5"/>
      <c r="G758" s="7"/>
      <c r="H758" s="7"/>
      <c r="I758" s="41"/>
    </row>
    <row r="759" spans="3:9" ht="12">
      <c r="C759" s="5"/>
      <c r="D759" s="6"/>
      <c r="E759" s="9"/>
      <c r="F759" s="5"/>
      <c r="G759" s="7"/>
      <c r="H759" s="7"/>
      <c r="I759" s="41"/>
    </row>
    <row r="760" spans="3:9" ht="12">
      <c r="C760" s="5"/>
      <c r="D760" s="6"/>
      <c r="E760" s="9"/>
      <c r="F760" s="5"/>
      <c r="G760" s="7"/>
      <c r="H760" s="7"/>
      <c r="I760" s="41"/>
    </row>
    <row r="761" spans="3:9" ht="12">
      <c r="C761" s="5"/>
      <c r="D761" s="6"/>
      <c r="E761" s="9"/>
      <c r="F761" s="5"/>
      <c r="G761" s="7"/>
      <c r="H761" s="7"/>
      <c r="I761" s="41"/>
    </row>
    <row r="762" spans="3:9" ht="12">
      <c r="C762" s="5"/>
      <c r="D762" s="6"/>
      <c r="E762" s="9"/>
      <c r="F762" s="5"/>
      <c r="G762" s="7"/>
      <c r="H762" s="7"/>
      <c r="I762" s="41"/>
    </row>
    <row r="763" spans="3:9" ht="12">
      <c r="C763" s="5"/>
      <c r="D763" s="6"/>
      <c r="E763" s="9"/>
      <c r="F763" s="5"/>
      <c r="G763" s="7"/>
      <c r="H763" s="7"/>
      <c r="I763" s="41"/>
    </row>
    <row r="764" spans="3:9" ht="12">
      <c r="C764" s="5"/>
      <c r="D764" s="6"/>
      <c r="E764" s="9"/>
      <c r="F764" s="5"/>
      <c r="G764" s="7"/>
      <c r="H764" s="7"/>
      <c r="I764" s="41"/>
    </row>
    <row r="765" spans="3:9" ht="12">
      <c r="C765" s="5"/>
      <c r="D765" s="6"/>
      <c r="E765" s="9"/>
      <c r="F765" s="5"/>
      <c r="G765" s="7"/>
      <c r="H765" s="7"/>
      <c r="I765" s="41"/>
    </row>
    <row r="766" spans="3:9" ht="12">
      <c r="C766" s="5"/>
      <c r="D766" s="6"/>
      <c r="E766" s="9"/>
      <c r="F766" s="5"/>
      <c r="G766" s="7"/>
      <c r="H766" s="7"/>
      <c r="I766" s="41"/>
    </row>
    <row r="767" spans="3:9" ht="12">
      <c r="C767" s="5"/>
      <c r="D767" s="6"/>
      <c r="E767" s="9"/>
      <c r="F767" s="5"/>
      <c r="G767" s="7"/>
      <c r="H767" s="7"/>
      <c r="I767" s="41"/>
    </row>
    <row r="768" spans="3:9" ht="12">
      <c r="C768" s="5"/>
      <c r="D768" s="6"/>
      <c r="E768" s="9"/>
      <c r="F768" s="5"/>
      <c r="G768" s="7"/>
      <c r="H768" s="7"/>
      <c r="I768" s="41"/>
    </row>
    <row r="769" spans="3:9" ht="12">
      <c r="C769" s="5"/>
      <c r="D769" s="6"/>
      <c r="E769" s="9"/>
      <c r="F769" s="5"/>
      <c r="G769" s="7"/>
      <c r="H769" s="7"/>
      <c r="I769" s="41"/>
    </row>
    <row r="770" spans="3:9" ht="12">
      <c r="C770" s="5"/>
      <c r="D770" s="6"/>
      <c r="E770" s="9"/>
      <c r="F770" s="5"/>
      <c r="G770" s="7"/>
      <c r="H770" s="7"/>
      <c r="I770" s="41"/>
    </row>
    <row r="771" spans="3:9" ht="12">
      <c r="C771" s="5"/>
      <c r="D771" s="6"/>
      <c r="E771" s="9"/>
      <c r="F771" s="5"/>
      <c r="G771" s="7"/>
      <c r="H771" s="7"/>
      <c r="I771" s="41"/>
    </row>
    <row r="772" spans="3:9" ht="12">
      <c r="C772" s="5"/>
      <c r="D772" s="6"/>
      <c r="E772" s="9"/>
      <c r="F772" s="5"/>
      <c r="G772" s="7"/>
      <c r="H772" s="7"/>
      <c r="I772" s="41"/>
    </row>
    <row r="773" spans="3:9" ht="12">
      <c r="C773" s="5"/>
      <c r="D773" s="6"/>
      <c r="E773" s="9"/>
      <c r="F773" s="5"/>
      <c r="G773" s="7"/>
      <c r="H773" s="7"/>
      <c r="I773" s="41"/>
    </row>
    <row r="774" spans="3:9" ht="12">
      <c r="C774" s="5"/>
      <c r="D774" s="6"/>
      <c r="E774" s="9"/>
      <c r="F774" s="5"/>
      <c r="G774" s="7"/>
      <c r="H774" s="7"/>
      <c r="I774" s="41"/>
    </row>
    <row r="775" spans="3:9" ht="12">
      <c r="C775" s="5"/>
      <c r="D775" s="6"/>
      <c r="E775" s="9"/>
      <c r="F775" s="5"/>
      <c r="G775" s="7"/>
      <c r="H775" s="7"/>
      <c r="I775" s="41"/>
    </row>
    <row r="776" spans="3:9" ht="12">
      <c r="C776" s="5"/>
      <c r="D776" s="6"/>
      <c r="E776" s="9"/>
      <c r="F776" s="5"/>
      <c r="G776" s="7"/>
      <c r="H776" s="7"/>
      <c r="I776" s="41"/>
    </row>
    <row r="777" spans="3:9" ht="12">
      <c r="C777" s="5"/>
      <c r="D777" s="6"/>
      <c r="E777" s="9"/>
      <c r="F777" s="5"/>
      <c r="G777" s="7"/>
      <c r="H777" s="7"/>
      <c r="I777" s="41"/>
    </row>
    <row r="778" spans="3:9" ht="12">
      <c r="C778" s="5"/>
      <c r="D778" s="6"/>
      <c r="E778" s="9"/>
      <c r="F778" s="5"/>
      <c r="G778" s="7"/>
      <c r="H778" s="7"/>
      <c r="I778" s="41"/>
    </row>
    <row r="779" spans="3:9" ht="12">
      <c r="C779" s="5"/>
      <c r="D779" s="6"/>
      <c r="E779" s="9"/>
      <c r="F779" s="5"/>
      <c r="G779" s="7"/>
      <c r="H779" s="7"/>
      <c r="I779" s="41"/>
    </row>
    <row r="780" spans="3:9" ht="12">
      <c r="C780" s="5"/>
      <c r="D780" s="6"/>
      <c r="E780" s="9"/>
      <c r="F780" s="5"/>
      <c r="G780" s="7"/>
      <c r="H780" s="7"/>
      <c r="I780" s="41"/>
    </row>
    <row r="781" spans="3:9" ht="12">
      <c r="C781" s="5"/>
      <c r="D781" s="6"/>
      <c r="E781" s="9"/>
      <c r="F781" s="5"/>
      <c r="G781" s="7"/>
      <c r="H781" s="7"/>
      <c r="I781" s="41"/>
    </row>
    <row r="782" spans="3:9" ht="12">
      <c r="C782" s="5"/>
      <c r="D782" s="6"/>
      <c r="E782" s="9"/>
      <c r="F782" s="5"/>
      <c r="G782" s="7"/>
      <c r="H782" s="7"/>
      <c r="I782" s="41"/>
    </row>
    <row r="783" spans="3:9" ht="12">
      <c r="C783" s="5"/>
      <c r="D783" s="6"/>
      <c r="E783" s="9"/>
      <c r="F783" s="5"/>
      <c r="G783" s="7"/>
      <c r="H783" s="7"/>
      <c r="I783" s="41"/>
    </row>
    <row r="784" spans="3:9" ht="12">
      <c r="C784" s="5"/>
      <c r="D784" s="6"/>
      <c r="E784" s="9"/>
      <c r="F784" s="5"/>
      <c r="G784" s="7"/>
      <c r="H784" s="7"/>
      <c r="I784" s="41"/>
    </row>
    <row r="785" spans="3:9" ht="12">
      <c r="C785" s="5"/>
      <c r="D785" s="6"/>
      <c r="E785" s="9"/>
      <c r="F785" s="5"/>
      <c r="G785" s="7"/>
      <c r="H785" s="7"/>
      <c r="I785" s="41"/>
    </row>
    <row r="786" spans="3:9" ht="12">
      <c r="C786" s="5"/>
      <c r="D786" s="6"/>
      <c r="E786" s="9"/>
      <c r="F786" s="5"/>
      <c r="G786" s="7"/>
      <c r="H786" s="7"/>
      <c r="I786" s="41"/>
    </row>
    <row r="787" spans="3:9" ht="12">
      <c r="C787" s="5"/>
      <c r="D787" s="6"/>
      <c r="E787" s="9"/>
      <c r="F787" s="5"/>
      <c r="G787" s="7"/>
      <c r="H787" s="7"/>
      <c r="I787" s="41"/>
    </row>
    <row r="788" spans="3:9" ht="12">
      <c r="C788" s="5"/>
      <c r="D788" s="6"/>
      <c r="E788" s="9"/>
      <c r="F788" s="5"/>
      <c r="G788" s="7"/>
      <c r="H788" s="7"/>
      <c r="I788" s="41"/>
    </row>
    <row r="789" spans="3:9" ht="12">
      <c r="C789" s="5"/>
      <c r="D789" s="6"/>
      <c r="E789" s="9"/>
      <c r="F789" s="5"/>
      <c r="G789" s="7"/>
      <c r="H789" s="7"/>
      <c r="I789" s="41"/>
    </row>
    <row r="790" spans="3:9" ht="12">
      <c r="C790" s="5"/>
      <c r="D790" s="6"/>
      <c r="E790" s="9"/>
      <c r="F790" s="5"/>
      <c r="G790" s="7"/>
      <c r="H790" s="7"/>
      <c r="I790" s="41"/>
    </row>
    <row r="791" spans="3:9" ht="12">
      <c r="C791" s="5"/>
      <c r="D791" s="6"/>
      <c r="E791" s="9"/>
      <c r="F791" s="5"/>
      <c r="G791" s="7"/>
      <c r="H791" s="7"/>
      <c r="I791" s="41"/>
    </row>
    <row r="792" spans="3:9" ht="12">
      <c r="C792" s="5"/>
      <c r="D792" s="6"/>
      <c r="E792" s="9"/>
      <c r="F792" s="5"/>
      <c r="G792" s="7"/>
      <c r="H792" s="7"/>
      <c r="I792" s="41"/>
    </row>
    <row r="793" spans="3:9" ht="12">
      <c r="C793" s="5"/>
      <c r="D793" s="6"/>
      <c r="E793" s="9"/>
      <c r="F793" s="5"/>
      <c r="G793" s="7"/>
      <c r="H793" s="7"/>
      <c r="I793" s="41"/>
    </row>
    <row r="794" spans="3:9" ht="12">
      <c r="C794" s="5"/>
      <c r="D794" s="6"/>
      <c r="E794" s="9"/>
      <c r="F794" s="5"/>
      <c r="G794" s="7"/>
      <c r="H794" s="7"/>
      <c r="I794" s="41"/>
    </row>
    <row r="795" spans="3:9" ht="12">
      <c r="C795" s="5"/>
      <c r="D795" s="6"/>
      <c r="E795" s="9"/>
      <c r="F795" s="5"/>
      <c r="G795" s="7"/>
      <c r="H795" s="7"/>
      <c r="I795" s="41"/>
    </row>
    <row r="796" spans="3:9" ht="12">
      <c r="C796" s="5"/>
      <c r="D796" s="6"/>
      <c r="E796" s="9"/>
      <c r="F796" s="5"/>
      <c r="G796" s="7"/>
      <c r="H796" s="7"/>
      <c r="I796" s="41"/>
    </row>
    <row r="797" spans="3:9" ht="12">
      <c r="C797" s="5"/>
      <c r="D797" s="6"/>
      <c r="E797" s="9"/>
      <c r="F797" s="5"/>
      <c r="G797" s="7"/>
      <c r="H797" s="7"/>
      <c r="I797" s="41"/>
    </row>
    <row r="798" spans="3:9" ht="12">
      <c r="C798" s="5"/>
      <c r="D798" s="6"/>
      <c r="E798" s="9"/>
      <c r="F798" s="5"/>
      <c r="G798" s="7"/>
      <c r="H798" s="7"/>
      <c r="I798" s="41"/>
    </row>
    <row r="799" spans="3:9" ht="12">
      <c r="C799" s="5"/>
      <c r="D799" s="6"/>
      <c r="E799" s="9"/>
      <c r="F799" s="5"/>
      <c r="G799" s="7"/>
      <c r="H799" s="7"/>
      <c r="I799" s="41"/>
    </row>
    <row r="800" spans="3:9" ht="12">
      <c r="C800" s="5"/>
      <c r="D800" s="6"/>
      <c r="E800" s="9"/>
      <c r="F800" s="5"/>
      <c r="G800" s="7"/>
      <c r="H800" s="7"/>
      <c r="I800" s="41"/>
    </row>
    <row r="801" spans="3:9" ht="12">
      <c r="C801" s="5"/>
      <c r="D801" s="6"/>
      <c r="E801" s="9"/>
      <c r="F801" s="5"/>
      <c r="G801" s="7"/>
      <c r="H801" s="7"/>
      <c r="I801" s="41"/>
    </row>
    <row r="802" spans="3:9" ht="12">
      <c r="C802" s="5"/>
      <c r="D802" s="6"/>
      <c r="E802" s="9"/>
      <c r="F802" s="5"/>
      <c r="G802" s="7"/>
      <c r="H802" s="7"/>
      <c r="I802" s="41"/>
    </row>
    <row r="803" spans="3:9" ht="12">
      <c r="C803" s="5"/>
      <c r="D803" s="6"/>
      <c r="E803" s="9"/>
      <c r="F803" s="5"/>
      <c r="G803" s="7"/>
      <c r="H803" s="7"/>
      <c r="I803" s="41"/>
    </row>
    <row r="804" spans="3:9" ht="12">
      <c r="C804" s="5"/>
      <c r="D804" s="6"/>
      <c r="E804" s="9"/>
      <c r="F804" s="5"/>
      <c r="G804" s="7"/>
      <c r="H804" s="7"/>
      <c r="I804" s="41"/>
    </row>
    <row r="805" spans="3:9" ht="12">
      <c r="C805" s="5"/>
      <c r="D805" s="6"/>
      <c r="E805" s="9"/>
      <c r="F805" s="5"/>
      <c r="G805" s="7"/>
      <c r="H805" s="7"/>
      <c r="I805" s="41"/>
    </row>
    <row r="806" spans="3:9" ht="12">
      <c r="C806" s="5"/>
      <c r="D806" s="6"/>
      <c r="E806" s="9"/>
      <c r="F806" s="5"/>
      <c r="G806" s="7"/>
      <c r="H806" s="7"/>
      <c r="I806" s="41"/>
    </row>
    <row r="807" spans="3:9" ht="12">
      <c r="C807" s="5"/>
      <c r="D807" s="6"/>
      <c r="E807" s="9"/>
      <c r="F807" s="5"/>
      <c r="G807" s="7"/>
      <c r="H807" s="7"/>
      <c r="I807" s="41"/>
    </row>
    <row r="808" spans="3:9" ht="12">
      <c r="C808" s="5"/>
      <c r="D808" s="6"/>
      <c r="E808" s="9"/>
      <c r="F808" s="5"/>
      <c r="G808" s="7"/>
      <c r="H808" s="7"/>
      <c r="I808" s="41"/>
    </row>
    <row r="809" spans="3:9" ht="12">
      <c r="C809" s="5"/>
      <c r="D809" s="6"/>
      <c r="E809" s="9"/>
      <c r="F809" s="5"/>
      <c r="G809" s="7"/>
      <c r="H809" s="7"/>
      <c r="I809" s="41"/>
    </row>
    <row r="810" spans="3:9" ht="12">
      <c r="C810" s="5"/>
      <c r="D810" s="6"/>
      <c r="E810" s="9"/>
      <c r="F810" s="5"/>
      <c r="G810" s="7"/>
      <c r="H810" s="7"/>
      <c r="I810" s="41"/>
    </row>
    <row r="811" spans="3:9" ht="12">
      <c r="C811" s="5"/>
      <c r="D811" s="6"/>
      <c r="E811" s="9"/>
      <c r="F811" s="5"/>
      <c r="G811" s="7"/>
      <c r="H811" s="7"/>
      <c r="I811" s="41"/>
    </row>
    <row r="812" spans="3:9" ht="12">
      <c r="C812" s="5"/>
      <c r="D812" s="6"/>
      <c r="E812" s="9"/>
      <c r="F812" s="5"/>
      <c r="G812" s="7"/>
      <c r="H812" s="7"/>
      <c r="I812" s="41"/>
    </row>
    <row r="813" spans="3:9" ht="12">
      <c r="C813" s="5"/>
      <c r="D813" s="6"/>
      <c r="E813" s="9"/>
      <c r="F813" s="5"/>
      <c r="G813" s="7"/>
      <c r="H813" s="7"/>
      <c r="I813" s="41"/>
    </row>
    <row r="814" spans="3:9" ht="12">
      <c r="C814" s="5"/>
      <c r="D814" s="6"/>
      <c r="E814" s="9"/>
      <c r="F814" s="5"/>
      <c r="G814" s="7"/>
      <c r="H814" s="7"/>
      <c r="I814" s="41"/>
    </row>
    <row r="815" spans="3:9" ht="12">
      <c r="C815" s="5"/>
      <c r="D815" s="6"/>
      <c r="E815" s="9"/>
      <c r="F815" s="5"/>
      <c r="G815" s="7"/>
      <c r="H815" s="7"/>
      <c r="I815" s="41"/>
    </row>
    <row r="816" spans="3:9" ht="12">
      <c r="C816" s="5"/>
      <c r="D816" s="6"/>
      <c r="E816" s="9"/>
      <c r="F816" s="5"/>
      <c r="G816" s="7"/>
      <c r="H816" s="7"/>
      <c r="I816" s="41"/>
    </row>
    <row r="817" spans="3:9" ht="12">
      <c r="C817" s="5"/>
      <c r="D817" s="6"/>
      <c r="E817" s="9"/>
      <c r="F817" s="5"/>
      <c r="G817" s="7"/>
      <c r="H817" s="7"/>
      <c r="I817" s="41"/>
    </row>
    <row r="818" spans="3:9" ht="12">
      <c r="C818" s="5"/>
      <c r="D818" s="6"/>
      <c r="E818" s="9"/>
      <c r="F818" s="5"/>
      <c r="G818" s="7"/>
      <c r="H818" s="7"/>
      <c r="I818" s="41"/>
    </row>
    <row r="819" spans="3:9" ht="12">
      <c r="C819" s="5"/>
      <c r="D819" s="6"/>
      <c r="E819" s="9"/>
      <c r="F819" s="5"/>
      <c r="G819" s="7"/>
      <c r="H819" s="7"/>
      <c r="I819" s="41"/>
    </row>
    <row r="820" spans="3:9" ht="12">
      <c r="C820" s="5"/>
      <c r="D820" s="6"/>
      <c r="E820" s="9"/>
      <c r="F820" s="5"/>
      <c r="G820" s="7"/>
      <c r="H820" s="7"/>
      <c r="I820" s="41"/>
    </row>
    <row r="821" spans="3:9" ht="12">
      <c r="C821" s="5"/>
      <c r="D821" s="6"/>
      <c r="E821" s="9"/>
      <c r="F821" s="5"/>
      <c r="G821" s="7"/>
      <c r="H821" s="7"/>
      <c r="I821" s="41"/>
    </row>
    <row r="822" spans="3:9" ht="12">
      <c r="C822" s="5"/>
      <c r="D822" s="6"/>
      <c r="E822" s="9"/>
      <c r="F822" s="5"/>
      <c r="G822" s="7"/>
      <c r="H822" s="7"/>
      <c r="I822" s="41"/>
    </row>
    <row r="823" spans="3:9" ht="12">
      <c r="C823" s="5"/>
      <c r="D823" s="6"/>
      <c r="E823" s="9"/>
      <c r="F823" s="5"/>
      <c r="G823" s="7"/>
      <c r="H823" s="7"/>
      <c r="I823" s="41"/>
    </row>
    <row r="824" spans="3:9" ht="12">
      <c r="C824" s="5"/>
      <c r="D824" s="6"/>
      <c r="E824" s="9"/>
      <c r="F824" s="5"/>
      <c r="G824" s="7"/>
      <c r="H824" s="7"/>
      <c r="I824" s="41"/>
    </row>
    <row r="825" spans="3:9" ht="12">
      <c r="C825" s="5"/>
      <c r="D825" s="6"/>
      <c r="E825" s="9"/>
      <c r="F825" s="5"/>
      <c r="G825" s="7"/>
      <c r="H825" s="7"/>
      <c r="I825" s="41"/>
    </row>
    <row r="826" spans="3:9" ht="12">
      <c r="C826" s="5"/>
      <c r="D826" s="6"/>
      <c r="E826" s="9"/>
      <c r="F826" s="5"/>
      <c r="G826" s="7"/>
      <c r="H826" s="7"/>
      <c r="I826" s="41"/>
    </row>
    <row r="827" spans="3:9" ht="12">
      <c r="C827" s="5"/>
      <c r="D827" s="6"/>
      <c r="E827" s="9"/>
      <c r="F827" s="5"/>
      <c r="G827" s="7"/>
      <c r="H827" s="7"/>
      <c r="I827" s="41"/>
    </row>
    <row r="828" spans="3:9" ht="12">
      <c r="C828" s="5"/>
      <c r="D828" s="6"/>
      <c r="E828" s="9"/>
      <c r="F828" s="5"/>
      <c r="G828" s="7"/>
      <c r="H828" s="7"/>
      <c r="I828" s="41"/>
    </row>
    <row r="829" spans="3:9" ht="12">
      <c r="C829" s="5"/>
      <c r="D829" s="6"/>
      <c r="E829" s="9"/>
      <c r="F829" s="5"/>
      <c r="G829" s="7"/>
      <c r="H829" s="7"/>
      <c r="I829" s="41"/>
    </row>
    <row r="830" spans="3:9" ht="12">
      <c r="C830" s="5"/>
      <c r="D830" s="6"/>
      <c r="E830" s="9"/>
      <c r="F830" s="5"/>
      <c r="G830" s="7"/>
      <c r="H830" s="7"/>
      <c r="I830" s="41"/>
    </row>
    <row r="831" spans="3:9" ht="12">
      <c r="C831" s="5"/>
      <c r="D831" s="6"/>
      <c r="E831" s="9"/>
      <c r="F831" s="5"/>
      <c r="G831" s="7"/>
      <c r="H831" s="7"/>
      <c r="I831" s="41"/>
    </row>
    <row r="832" spans="3:9" ht="12">
      <c r="C832" s="5"/>
      <c r="D832" s="6"/>
      <c r="E832" s="9"/>
      <c r="F832" s="5"/>
      <c r="G832" s="7"/>
      <c r="H832" s="7"/>
      <c r="I832" s="41"/>
    </row>
    <row r="833" spans="3:9" ht="12">
      <c r="C833" s="5"/>
      <c r="D833" s="6"/>
      <c r="E833" s="9"/>
      <c r="F833" s="5"/>
      <c r="G833" s="7"/>
      <c r="H833" s="7"/>
      <c r="I833" s="41"/>
    </row>
    <row r="834" spans="3:9" ht="12">
      <c r="C834" s="5"/>
      <c r="D834" s="6"/>
      <c r="E834" s="9"/>
      <c r="F834" s="5"/>
      <c r="G834" s="7"/>
      <c r="H834" s="7"/>
      <c r="I834" s="41"/>
    </row>
    <row r="835" spans="3:9" ht="12">
      <c r="C835" s="5"/>
      <c r="D835" s="6"/>
      <c r="E835" s="9"/>
      <c r="F835" s="5"/>
      <c r="G835" s="7"/>
      <c r="H835" s="7"/>
      <c r="I835" s="41"/>
    </row>
    <row r="836" spans="3:9" ht="12">
      <c r="C836" s="5"/>
      <c r="D836" s="6"/>
      <c r="E836" s="9"/>
      <c r="F836" s="5"/>
      <c r="G836" s="7"/>
      <c r="H836" s="7"/>
      <c r="I836" s="41"/>
    </row>
    <row r="837" spans="3:9" ht="12">
      <c r="C837" s="5"/>
      <c r="D837" s="6"/>
      <c r="E837" s="9"/>
      <c r="F837" s="5"/>
      <c r="G837" s="7"/>
      <c r="H837" s="7"/>
      <c r="I837" s="41"/>
    </row>
    <row r="838" spans="3:9" ht="12">
      <c r="C838" s="5"/>
      <c r="D838" s="6"/>
      <c r="E838" s="9"/>
      <c r="F838" s="5"/>
      <c r="G838" s="7"/>
      <c r="H838" s="7"/>
      <c r="I838" s="41"/>
    </row>
    <row r="839" spans="3:9" ht="12">
      <c r="C839" s="5"/>
      <c r="D839" s="6"/>
      <c r="E839" s="9"/>
      <c r="F839" s="5"/>
      <c r="G839" s="7"/>
      <c r="H839" s="7"/>
      <c r="I839" s="41"/>
    </row>
    <row r="840" spans="3:9" ht="12">
      <c r="C840" s="5"/>
      <c r="D840" s="6"/>
      <c r="E840" s="9"/>
      <c r="F840" s="5"/>
      <c r="G840" s="7"/>
      <c r="H840" s="7"/>
      <c r="I840" s="41"/>
    </row>
    <row r="841" spans="3:9" ht="12">
      <c r="C841" s="5"/>
      <c r="D841" s="6"/>
      <c r="E841" s="9"/>
      <c r="F841" s="5"/>
      <c r="G841" s="7"/>
      <c r="H841" s="7"/>
      <c r="I841" s="41"/>
    </row>
    <row r="842" spans="3:9" ht="12">
      <c r="C842" s="5"/>
      <c r="D842" s="6"/>
      <c r="E842" s="9"/>
      <c r="F842" s="5"/>
      <c r="G842" s="7"/>
      <c r="H842" s="7"/>
      <c r="I842" s="41"/>
    </row>
    <row r="843" spans="3:9" ht="12">
      <c r="C843" s="5"/>
      <c r="D843" s="6"/>
      <c r="E843" s="9"/>
      <c r="F843" s="5"/>
      <c r="G843" s="7"/>
      <c r="H843" s="7"/>
      <c r="I843" s="41"/>
    </row>
    <row r="844" spans="3:9" ht="12">
      <c r="C844" s="5"/>
      <c r="D844" s="6"/>
      <c r="E844" s="9"/>
      <c r="F844" s="5"/>
      <c r="G844" s="7"/>
      <c r="H844" s="7"/>
      <c r="I844" s="41"/>
    </row>
    <row r="845" spans="3:9" ht="12">
      <c r="C845" s="5"/>
      <c r="D845" s="6"/>
      <c r="E845" s="9"/>
      <c r="F845" s="5"/>
      <c r="G845" s="7"/>
      <c r="H845" s="7"/>
      <c r="I845" s="41"/>
    </row>
    <row r="846" spans="3:9" ht="12">
      <c r="C846" s="5"/>
      <c r="D846" s="6"/>
      <c r="E846" s="9"/>
      <c r="F846" s="5"/>
      <c r="G846" s="7"/>
      <c r="H846" s="7"/>
      <c r="I846" s="41"/>
    </row>
    <row r="847" spans="3:9" ht="12">
      <c r="C847" s="5"/>
      <c r="D847" s="6"/>
      <c r="E847" s="9"/>
      <c r="F847" s="5"/>
      <c r="G847" s="7"/>
      <c r="H847" s="7"/>
      <c r="I847" s="41"/>
    </row>
    <row r="848" spans="3:9" ht="12">
      <c r="C848" s="5"/>
      <c r="D848" s="6"/>
      <c r="E848" s="9"/>
      <c r="F848" s="5"/>
      <c r="G848" s="7"/>
      <c r="H848" s="7"/>
      <c r="I848" s="41"/>
    </row>
    <row r="849" spans="3:9" ht="12">
      <c r="C849" s="5"/>
      <c r="D849" s="6"/>
      <c r="E849" s="9"/>
      <c r="F849" s="5"/>
      <c r="G849" s="7"/>
      <c r="H849" s="7"/>
      <c r="I849" s="41"/>
    </row>
    <row r="850" spans="3:9" ht="12">
      <c r="C850" s="5"/>
      <c r="D850" s="6"/>
      <c r="E850" s="9"/>
      <c r="F850" s="5"/>
      <c r="G850" s="7"/>
      <c r="H850" s="7"/>
      <c r="I850" s="41"/>
    </row>
    <row r="851" spans="3:9" ht="12">
      <c r="C851" s="5"/>
      <c r="D851" s="6"/>
      <c r="E851" s="9"/>
      <c r="F851" s="5"/>
      <c r="G851" s="7"/>
      <c r="H851" s="7"/>
      <c r="I851" s="41"/>
    </row>
    <row r="852" spans="3:9" ht="12">
      <c r="C852" s="5"/>
      <c r="D852" s="6"/>
      <c r="E852" s="9"/>
      <c r="F852" s="5"/>
      <c r="G852" s="7"/>
      <c r="H852" s="7"/>
      <c r="I852" s="41"/>
    </row>
    <row r="853" spans="3:9" ht="12">
      <c r="C853" s="5"/>
      <c r="D853" s="6"/>
      <c r="E853" s="9"/>
      <c r="F853" s="5"/>
      <c r="G853" s="7"/>
      <c r="H853" s="7"/>
      <c r="I853" s="41"/>
    </row>
    <row r="854" spans="3:9" ht="12">
      <c r="C854" s="5"/>
      <c r="D854" s="6"/>
      <c r="E854" s="9"/>
      <c r="F854" s="5"/>
      <c r="G854" s="7"/>
      <c r="H854" s="7"/>
      <c r="I854" s="41"/>
    </row>
    <row r="855" spans="3:9" ht="12">
      <c r="C855" s="5"/>
      <c r="D855" s="6"/>
      <c r="E855" s="9"/>
      <c r="F855" s="5"/>
      <c r="G855" s="7"/>
      <c r="H855" s="7"/>
      <c r="I855" s="41"/>
    </row>
    <row r="856" spans="3:9" ht="12">
      <c r="C856" s="5"/>
      <c r="D856" s="6"/>
      <c r="E856" s="9"/>
      <c r="F856" s="5"/>
      <c r="G856" s="7"/>
      <c r="H856" s="7"/>
      <c r="I856" s="41"/>
    </row>
    <row r="857" spans="3:9" ht="12">
      <c r="C857" s="5"/>
      <c r="D857" s="6"/>
      <c r="E857" s="9"/>
      <c r="F857" s="5"/>
      <c r="G857" s="7"/>
      <c r="H857" s="7"/>
      <c r="I857" s="41"/>
    </row>
    <row r="858" spans="3:9" ht="12">
      <c r="C858" s="5"/>
      <c r="D858" s="6"/>
      <c r="E858" s="9"/>
      <c r="F858" s="5"/>
      <c r="G858" s="7"/>
      <c r="H858" s="7"/>
      <c r="I858" s="41"/>
    </row>
    <row r="859" spans="3:9" ht="12">
      <c r="C859" s="5"/>
      <c r="D859" s="6"/>
      <c r="E859" s="9"/>
      <c r="F859" s="5"/>
      <c r="G859" s="7"/>
      <c r="H859" s="7"/>
      <c r="I859" s="41"/>
    </row>
    <row r="860" spans="3:9" ht="12">
      <c r="C860" s="5"/>
      <c r="D860" s="6"/>
      <c r="E860" s="9"/>
      <c r="F860" s="5"/>
      <c r="G860" s="7"/>
      <c r="H860" s="7"/>
      <c r="I860" s="41"/>
    </row>
    <row r="861" spans="3:9" ht="12">
      <c r="C861" s="5"/>
      <c r="D861" s="6"/>
      <c r="E861" s="9"/>
      <c r="F861" s="5"/>
      <c r="G861" s="7"/>
      <c r="H861" s="7"/>
      <c r="I861" s="41"/>
    </row>
    <row r="862" spans="3:9" ht="12">
      <c r="C862" s="5"/>
      <c r="D862" s="6"/>
      <c r="E862" s="9"/>
      <c r="F862" s="5"/>
      <c r="G862" s="7"/>
      <c r="H862" s="7"/>
      <c r="I862" s="41"/>
    </row>
    <row r="863" spans="3:9" ht="12">
      <c r="C863" s="5"/>
      <c r="D863" s="6"/>
      <c r="E863" s="9"/>
      <c r="F863" s="5"/>
      <c r="G863" s="7"/>
      <c r="H863" s="7"/>
      <c r="I863" s="41"/>
    </row>
    <row r="864" spans="3:9" ht="12">
      <c r="C864" s="5"/>
      <c r="D864" s="6"/>
      <c r="E864" s="9"/>
      <c r="F864" s="5"/>
      <c r="G864" s="7"/>
      <c r="H864" s="7"/>
      <c r="I864" s="41"/>
    </row>
    <row r="865" spans="3:9" ht="12">
      <c r="C865" s="5"/>
      <c r="D865" s="6"/>
      <c r="E865" s="9"/>
      <c r="F865" s="5"/>
      <c r="G865" s="7"/>
      <c r="H865" s="7"/>
      <c r="I865" s="41"/>
    </row>
    <row r="866" spans="3:9" ht="12">
      <c r="C866" s="5"/>
      <c r="D866" s="6"/>
      <c r="E866" s="9"/>
      <c r="F866" s="5"/>
      <c r="G866" s="7"/>
      <c r="H866" s="7"/>
      <c r="I866" s="41"/>
    </row>
    <row r="867" spans="3:9" ht="12">
      <c r="C867" s="5"/>
      <c r="D867" s="6"/>
      <c r="E867" s="9"/>
      <c r="F867" s="5"/>
      <c r="G867" s="7"/>
      <c r="H867" s="7"/>
      <c r="I867" s="41"/>
    </row>
    <row r="868" spans="3:9" ht="12">
      <c r="C868" s="5"/>
      <c r="D868" s="6"/>
      <c r="E868" s="9"/>
      <c r="F868" s="5"/>
      <c r="G868" s="7"/>
      <c r="H868" s="7"/>
      <c r="I868" s="41"/>
    </row>
    <row r="869" spans="3:9" ht="12">
      <c r="C869" s="5"/>
      <c r="D869" s="6"/>
      <c r="E869" s="9"/>
      <c r="F869" s="5"/>
      <c r="G869" s="7"/>
      <c r="H869" s="7"/>
      <c r="I869" s="41"/>
    </row>
    <row r="870" spans="3:9" ht="12">
      <c r="C870" s="5"/>
      <c r="D870" s="6"/>
      <c r="E870" s="9"/>
      <c r="F870" s="5"/>
      <c r="G870" s="7"/>
      <c r="H870" s="7"/>
      <c r="I870" s="41"/>
    </row>
    <row r="871" spans="3:9" ht="12">
      <c r="C871" s="5"/>
      <c r="D871" s="6"/>
      <c r="E871" s="9"/>
      <c r="F871" s="5"/>
      <c r="G871" s="7"/>
      <c r="H871" s="7"/>
      <c r="I871" s="41"/>
    </row>
    <row r="872" spans="3:9" ht="12">
      <c r="C872" s="5"/>
      <c r="D872" s="6"/>
      <c r="E872" s="9"/>
      <c r="F872" s="5"/>
      <c r="G872" s="7"/>
      <c r="H872" s="7"/>
      <c r="I872" s="41"/>
    </row>
    <row r="873" spans="3:9" ht="12">
      <c r="C873" s="5"/>
      <c r="D873" s="6"/>
      <c r="E873" s="9"/>
      <c r="F873" s="5"/>
      <c r="G873" s="7"/>
      <c r="H873" s="7"/>
      <c r="I873" s="41"/>
    </row>
    <row r="874" spans="3:9" ht="12">
      <c r="C874" s="5"/>
      <c r="D874" s="6"/>
      <c r="E874" s="9"/>
      <c r="F874" s="5"/>
      <c r="G874" s="7"/>
      <c r="H874" s="7"/>
      <c r="I874" s="41"/>
    </row>
    <row r="875" spans="3:9" ht="12">
      <c r="C875" s="5"/>
      <c r="D875" s="6"/>
      <c r="E875" s="9"/>
      <c r="F875" s="5"/>
      <c r="G875" s="7"/>
      <c r="H875" s="7"/>
      <c r="I875" s="41"/>
    </row>
    <row r="876" spans="3:9" ht="12">
      <c r="C876" s="5"/>
      <c r="D876" s="6"/>
      <c r="E876" s="9"/>
      <c r="F876" s="5"/>
      <c r="G876" s="7"/>
      <c r="H876" s="7"/>
      <c r="I876" s="41"/>
    </row>
    <row r="877" spans="3:9" ht="12">
      <c r="C877" s="5"/>
      <c r="D877" s="6"/>
      <c r="E877" s="9"/>
      <c r="F877" s="5"/>
      <c r="G877" s="7"/>
      <c r="H877" s="7"/>
      <c r="I877" s="41"/>
    </row>
    <row r="878" spans="3:9" ht="12">
      <c r="C878" s="5"/>
      <c r="D878" s="6"/>
      <c r="E878" s="9"/>
      <c r="F878" s="5"/>
      <c r="G878" s="7"/>
      <c r="H878" s="7"/>
      <c r="I878" s="41"/>
    </row>
    <row r="879" spans="3:9" ht="12">
      <c r="C879" s="5"/>
      <c r="D879" s="6"/>
      <c r="E879" s="9"/>
      <c r="F879" s="5"/>
      <c r="G879" s="7"/>
      <c r="H879" s="7"/>
      <c r="I879" s="41"/>
    </row>
    <row r="880" spans="3:9" ht="12">
      <c r="C880" s="5"/>
      <c r="D880" s="6"/>
      <c r="E880" s="9"/>
      <c r="F880" s="5"/>
      <c r="G880" s="7"/>
      <c r="H880" s="7"/>
      <c r="I880" s="41"/>
    </row>
    <row r="881" spans="3:9" ht="12">
      <c r="C881" s="5"/>
      <c r="D881" s="6"/>
      <c r="E881" s="9"/>
      <c r="F881" s="5"/>
      <c r="G881" s="7"/>
      <c r="H881" s="7"/>
      <c r="I881" s="41"/>
    </row>
    <row r="882" spans="3:9" ht="12">
      <c r="C882" s="5"/>
      <c r="D882" s="6"/>
      <c r="E882" s="9"/>
      <c r="F882" s="5"/>
      <c r="G882" s="7"/>
      <c r="H882" s="7"/>
      <c r="I882" s="41"/>
    </row>
    <row r="883" spans="3:9" ht="12">
      <c r="C883" s="5"/>
      <c r="D883" s="6"/>
      <c r="E883" s="9"/>
      <c r="F883" s="5"/>
      <c r="G883" s="7"/>
      <c r="H883" s="7"/>
      <c r="I883" s="41"/>
    </row>
    <row r="884" spans="3:9" ht="12">
      <c r="C884" s="5"/>
      <c r="D884" s="6"/>
      <c r="E884" s="9"/>
      <c r="F884" s="5"/>
      <c r="G884" s="7"/>
      <c r="H884" s="7"/>
      <c r="I884" s="41"/>
    </row>
    <row r="885" spans="3:9" ht="12">
      <c r="C885" s="5"/>
      <c r="D885" s="6"/>
      <c r="E885" s="9"/>
      <c r="F885" s="5"/>
      <c r="G885" s="7"/>
      <c r="H885" s="7"/>
      <c r="I885" s="41"/>
    </row>
    <row r="886" spans="3:9" ht="12">
      <c r="C886" s="5"/>
      <c r="D886" s="6"/>
      <c r="E886" s="9"/>
      <c r="F886" s="5"/>
      <c r="G886" s="7"/>
      <c r="H886" s="7"/>
      <c r="I886" s="41"/>
    </row>
    <row r="887" spans="3:9" ht="12">
      <c r="C887" s="5"/>
      <c r="D887" s="6"/>
      <c r="E887" s="9"/>
      <c r="F887" s="5"/>
      <c r="G887" s="7"/>
      <c r="H887" s="7"/>
      <c r="I887" s="41"/>
    </row>
    <row r="888" spans="3:9" ht="12">
      <c r="C888" s="5"/>
      <c r="D888" s="6"/>
      <c r="E888" s="9"/>
      <c r="F888" s="5"/>
      <c r="G888" s="7"/>
      <c r="H888" s="7"/>
      <c r="I888" s="41"/>
    </row>
    <row r="889" spans="3:9" ht="12">
      <c r="C889" s="5"/>
      <c r="D889" s="6"/>
      <c r="E889" s="9"/>
      <c r="F889" s="5"/>
      <c r="G889" s="7"/>
      <c r="H889" s="7"/>
      <c r="I889" s="41"/>
    </row>
    <row r="890" spans="3:9" ht="12">
      <c r="C890" s="5"/>
      <c r="D890" s="6"/>
      <c r="E890" s="9"/>
      <c r="F890" s="5"/>
      <c r="G890" s="7"/>
      <c r="H890" s="7"/>
      <c r="I890" s="41"/>
    </row>
    <row r="891" spans="3:9" ht="12">
      <c r="C891" s="5"/>
      <c r="D891" s="6"/>
      <c r="E891" s="9"/>
      <c r="F891" s="5"/>
      <c r="G891" s="7"/>
      <c r="H891" s="7"/>
      <c r="I891" s="41"/>
    </row>
    <row r="892" spans="3:9" ht="12">
      <c r="C892" s="5"/>
      <c r="D892" s="6"/>
      <c r="E892" s="9"/>
      <c r="F892" s="5"/>
      <c r="G892" s="7"/>
      <c r="H892" s="7"/>
      <c r="I892" s="41"/>
    </row>
    <row r="893" spans="3:9" ht="12">
      <c r="C893" s="5"/>
      <c r="D893" s="6"/>
      <c r="E893" s="9"/>
      <c r="F893" s="5"/>
      <c r="G893" s="7"/>
      <c r="H893" s="7"/>
      <c r="I893" s="41"/>
    </row>
    <row r="894" spans="3:9" ht="12">
      <c r="C894" s="5"/>
      <c r="D894" s="6"/>
      <c r="E894" s="9"/>
      <c r="F894" s="5"/>
      <c r="G894" s="7"/>
      <c r="H894" s="7"/>
      <c r="I894" s="41"/>
    </row>
    <row r="895" spans="3:9" ht="12">
      <c r="C895" s="5"/>
      <c r="D895" s="6"/>
      <c r="E895" s="9"/>
      <c r="F895" s="5"/>
      <c r="G895" s="7"/>
      <c r="H895" s="7"/>
      <c r="I895" s="41"/>
    </row>
    <row r="896" spans="3:9" ht="12">
      <c r="C896" s="5"/>
      <c r="D896" s="6"/>
      <c r="E896" s="9"/>
      <c r="F896" s="5"/>
      <c r="G896" s="7"/>
      <c r="H896" s="7"/>
      <c r="I896" s="41"/>
    </row>
    <row r="897" spans="3:9" ht="12">
      <c r="C897" s="5"/>
      <c r="D897" s="6"/>
      <c r="E897" s="9"/>
      <c r="F897" s="5"/>
      <c r="G897" s="7"/>
      <c r="H897" s="7"/>
      <c r="I897" s="41"/>
    </row>
    <row r="898" spans="3:9" ht="12">
      <c r="C898" s="5"/>
      <c r="D898" s="6"/>
      <c r="E898" s="9"/>
      <c r="F898" s="5"/>
      <c r="G898" s="7"/>
      <c r="H898" s="7"/>
      <c r="I898" s="41"/>
    </row>
    <row r="899" spans="3:9" ht="12">
      <c r="C899" s="5"/>
      <c r="D899" s="6"/>
      <c r="E899" s="9"/>
      <c r="F899" s="5"/>
      <c r="G899" s="7"/>
      <c r="H899" s="7"/>
      <c r="I899" s="41"/>
    </row>
    <row r="900" spans="3:9" ht="12">
      <c r="C900" s="5"/>
      <c r="D900" s="6"/>
      <c r="E900" s="9"/>
      <c r="F900" s="5"/>
      <c r="G900" s="7"/>
      <c r="H900" s="7"/>
      <c r="I900" s="41"/>
    </row>
    <row r="901" spans="3:9" ht="12">
      <c r="C901" s="5"/>
      <c r="D901" s="6"/>
      <c r="E901" s="9"/>
      <c r="F901" s="5"/>
      <c r="G901" s="7"/>
      <c r="H901" s="7"/>
      <c r="I901" s="41"/>
    </row>
    <row r="902" spans="3:9" ht="12">
      <c r="C902" s="5"/>
      <c r="D902" s="6"/>
      <c r="E902" s="9"/>
      <c r="F902" s="5"/>
      <c r="G902" s="7"/>
      <c r="H902" s="7"/>
      <c r="I902" s="41"/>
    </row>
    <row r="903" spans="3:9" ht="12">
      <c r="C903" s="5"/>
      <c r="D903" s="6"/>
      <c r="E903" s="9"/>
      <c r="F903" s="5"/>
      <c r="G903" s="7"/>
      <c r="H903" s="7"/>
      <c r="I903" s="41"/>
    </row>
    <row r="904" spans="3:9" ht="12">
      <c r="C904" s="5"/>
      <c r="D904" s="6"/>
      <c r="E904" s="9"/>
      <c r="F904" s="5"/>
      <c r="G904" s="7"/>
      <c r="H904" s="7"/>
      <c r="I904" s="41"/>
    </row>
    <row r="905" spans="3:9" ht="12">
      <c r="C905" s="5"/>
      <c r="D905" s="6"/>
      <c r="E905" s="9"/>
      <c r="F905" s="5"/>
      <c r="G905" s="7"/>
      <c r="H905" s="7"/>
      <c r="I905" s="41"/>
    </row>
    <row r="906" spans="3:9" ht="12">
      <c r="C906" s="5"/>
      <c r="D906" s="6"/>
      <c r="E906" s="9"/>
      <c r="F906" s="5"/>
      <c r="G906" s="7"/>
      <c r="H906" s="7"/>
      <c r="I906" s="41"/>
    </row>
    <row r="907" spans="3:9" ht="12">
      <c r="C907" s="5"/>
      <c r="D907" s="6"/>
      <c r="E907" s="9"/>
      <c r="F907" s="5"/>
      <c r="G907" s="7"/>
      <c r="H907" s="7"/>
      <c r="I907" s="41"/>
    </row>
    <row r="908" spans="3:9" ht="12">
      <c r="C908" s="5"/>
      <c r="D908" s="6"/>
      <c r="E908" s="9"/>
      <c r="F908" s="5"/>
      <c r="G908" s="7"/>
      <c r="H908" s="7"/>
      <c r="I908" s="41"/>
    </row>
    <row r="909" spans="3:9" ht="12">
      <c r="C909" s="5"/>
      <c r="D909" s="6"/>
      <c r="E909" s="9"/>
      <c r="F909" s="5"/>
      <c r="G909" s="7"/>
      <c r="H909" s="7"/>
      <c r="I909" s="41"/>
    </row>
    <row r="910" spans="3:9" ht="12">
      <c r="C910" s="5"/>
      <c r="D910" s="6"/>
      <c r="E910" s="9"/>
      <c r="F910" s="5"/>
      <c r="G910" s="7"/>
      <c r="H910" s="7"/>
      <c r="I910" s="41"/>
    </row>
    <row r="911" spans="3:9" ht="12">
      <c r="C911" s="5"/>
      <c r="D911" s="6"/>
      <c r="E911" s="9"/>
      <c r="F911" s="5"/>
      <c r="G911" s="7"/>
      <c r="H911" s="7"/>
      <c r="I911" s="41"/>
    </row>
    <row r="912" spans="3:9" ht="12">
      <c r="C912" s="5"/>
      <c r="D912" s="6"/>
      <c r="E912" s="9"/>
      <c r="F912" s="5"/>
      <c r="G912" s="7"/>
      <c r="H912" s="7"/>
      <c r="I912" s="41"/>
    </row>
    <row r="913" spans="3:9" ht="12">
      <c r="C913" s="5"/>
      <c r="D913" s="6"/>
      <c r="E913" s="9"/>
      <c r="F913" s="5"/>
      <c r="G913" s="7"/>
      <c r="H913" s="7"/>
      <c r="I913" s="41"/>
    </row>
    <row r="914" spans="3:9" ht="12">
      <c r="C914" s="5"/>
      <c r="D914" s="6"/>
      <c r="E914" s="9"/>
      <c r="F914" s="5"/>
      <c r="G914" s="7"/>
      <c r="H914" s="7"/>
      <c r="I914" s="41"/>
    </row>
    <row r="915" spans="3:9" ht="12">
      <c r="C915" s="5"/>
      <c r="D915" s="6"/>
      <c r="E915" s="9"/>
      <c r="F915" s="5"/>
      <c r="G915" s="7"/>
      <c r="H915" s="7"/>
      <c r="I915" s="41"/>
    </row>
    <row r="916" spans="3:9" ht="12">
      <c r="C916" s="5"/>
      <c r="D916" s="6"/>
      <c r="E916" s="9"/>
      <c r="F916" s="5"/>
      <c r="G916" s="7"/>
      <c r="H916" s="7"/>
      <c r="I916" s="41"/>
    </row>
    <row r="917" spans="3:9" ht="12">
      <c r="C917" s="5"/>
      <c r="D917" s="6"/>
      <c r="E917" s="9"/>
      <c r="F917" s="5"/>
      <c r="G917" s="7"/>
      <c r="H917" s="7"/>
      <c r="I917" s="41"/>
    </row>
    <row r="918" spans="3:9" ht="12">
      <c r="C918" s="5"/>
      <c r="D918" s="6"/>
      <c r="E918" s="9"/>
      <c r="F918" s="5"/>
      <c r="G918" s="7"/>
      <c r="H918" s="7"/>
      <c r="I918" s="41"/>
    </row>
    <row r="919" spans="3:9" ht="12">
      <c r="C919" s="5"/>
      <c r="D919" s="6"/>
      <c r="E919" s="9"/>
      <c r="F919" s="5"/>
      <c r="G919" s="7"/>
      <c r="H919" s="7"/>
      <c r="I919" s="41"/>
    </row>
    <row r="920" spans="3:9" ht="12">
      <c r="C920" s="5"/>
      <c r="D920" s="6"/>
      <c r="E920" s="9"/>
      <c r="F920" s="5"/>
      <c r="G920" s="7"/>
      <c r="H920" s="7"/>
      <c r="I920" s="41"/>
    </row>
    <row r="921" spans="3:9" ht="12">
      <c r="C921" s="5"/>
      <c r="D921" s="6"/>
      <c r="E921" s="9"/>
      <c r="F921" s="5"/>
      <c r="G921" s="7"/>
      <c r="H921" s="7"/>
      <c r="I921" s="41"/>
    </row>
    <row r="922" spans="3:9" ht="12">
      <c r="C922" s="5"/>
      <c r="D922" s="6"/>
      <c r="E922" s="9"/>
      <c r="F922" s="5"/>
      <c r="G922" s="7"/>
      <c r="H922" s="7"/>
      <c r="I922" s="41"/>
    </row>
    <row r="923" spans="3:9" ht="12">
      <c r="C923" s="5"/>
      <c r="D923" s="6"/>
      <c r="E923" s="9"/>
      <c r="F923" s="5"/>
      <c r="G923" s="7"/>
      <c r="H923" s="7"/>
      <c r="I923" s="41"/>
    </row>
    <row r="924" spans="3:9" ht="12">
      <c r="C924" s="5"/>
      <c r="D924" s="6"/>
      <c r="E924" s="9"/>
      <c r="F924" s="5"/>
      <c r="G924" s="7"/>
      <c r="H924" s="7"/>
      <c r="I924" s="41"/>
    </row>
    <row r="925" spans="3:9" ht="12">
      <c r="C925" s="5"/>
      <c r="D925" s="6"/>
      <c r="E925" s="9"/>
      <c r="F925" s="5"/>
      <c r="G925" s="7"/>
      <c r="H925" s="7"/>
      <c r="I925" s="41"/>
    </row>
    <row r="926" spans="3:9" ht="12">
      <c r="C926" s="5"/>
      <c r="D926" s="6"/>
      <c r="E926" s="9"/>
      <c r="F926" s="5"/>
      <c r="G926" s="7"/>
      <c r="H926" s="7"/>
      <c r="I926" s="41"/>
    </row>
    <row r="927" spans="3:9" ht="12">
      <c r="C927" s="5"/>
      <c r="D927" s="6"/>
      <c r="E927" s="9"/>
      <c r="F927" s="5"/>
      <c r="G927" s="7"/>
      <c r="H927" s="7"/>
      <c r="I927" s="41"/>
    </row>
    <row r="928" spans="3:9" ht="12">
      <c r="C928" s="5"/>
      <c r="D928" s="6"/>
      <c r="E928" s="9"/>
      <c r="F928" s="5"/>
      <c r="G928" s="7"/>
      <c r="H928" s="7"/>
      <c r="I928" s="41"/>
    </row>
    <row r="929" spans="3:9" ht="12">
      <c r="C929" s="5"/>
      <c r="D929" s="6"/>
      <c r="E929" s="9"/>
      <c r="F929" s="5"/>
      <c r="G929" s="7"/>
      <c r="H929" s="7"/>
      <c r="I929" s="41"/>
    </row>
    <row r="930" spans="3:9" ht="12">
      <c r="C930" s="5"/>
      <c r="D930" s="6"/>
      <c r="E930" s="9"/>
      <c r="F930" s="5"/>
      <c r="G930" s="7"/>
      <c r="H930" s="7"/>
      <c r="I930" s="41"/>
    </row>
    <row r="931" spans="3:9" ht="12">
      <c r="C931" s="5"/>
      <c r="D931" s="6"/>
      <c r="E931" s="9"/>
      <c r="F931" s="5"/>
      <c r="G931" s="7"/>
      <c r="H931" s="7"/>
      <c r="I931" s="41"/>
    </row>
    <row r="932" spans="3:9" ht="12">
      <c r="C932" s="5"/>
      <c r="D932" s="6"/>
      <c r="E932" s="9"/>
      <c r="F932" s="5"/>
      <c r="G932" s="7"/>
      <c r="H932" s="7"/>
      <c r="I932" s="41"/>
    </row>
    <row r="933" spans="3:9" ht="12">
      <c r="C933" s="5"/>
      <c r="D933" s="6"/>
      <c r="E933" s="9"/>
      <c r="F933" s="5"/>
      <c r="G933" s="7"/>
      <c r="H933" s="7"/>
      <c r="I933" s="41"/>
    </row>
    <row r="934" spans="3:9" ht="12">
      <c r="C934" s="5"/>
      <c r="D934" s="6"/>
      <c r="E934" s="9"/>
      <c r="F934" s="5"/>
      <c r="G934" s="7"/>
      <c r="H934" s="7"/>
      <c r="I934" s="41"/>
    </row>
    <row r="935" spans="3:9" ht="12">
      <c r="C935" s="5"/>
      <c r="D935" s="6"/>
      <c r="E935" s="9"/>
      <c r="F935" s="5"/>
      <c r="G935" s="7"/>
      <c r="H935" s="7"/>
      <c r="I935" s="41"/>
    </row>
    <row r="936" spans="3:9" ht="12">
      <c r="C936" s="5"/>
      <c r="D936" s="6"/>
      <c r="E936" s="9"/>
      <c r="F936" s="5"/>
      <c r="G936" s="7"/>
      <c r="H936" s="7"/>
      <c r="I936" s="41"/>
    </row>
    <row r="937" spans="3:9" ht="12">
      <c r="C937" s="5"/>
      <c r="D937" s="6"/>
      <c r="E937" s="9"/>
      <c r="F937" s="5"/>
      <c r="G937" s="7"/>
      <c r="H937" s="7"/>
      <c r="I937" s="41"/>
    </row>
    <row r="938" spans="3:9" ht="12">
      <c r="C938" s="5"/>
      <c r="D938" s="6"/>
      <c r="E938" s="9"/>
      <c r="F938" s="5"/>
      <c r="G938" s="7"/>
      <c r="H938" s="7"/>
      <c r="I938" s="41"/>
    </row>
    <row r="939" spans="3:9" ht="12">
      <c r="C939" s="5"/>
      <c r="D939" s="6"/>
      <c r="E939" s="9"/>
      <c r="F939" s="5"/>
      <c r="G939" s="7"/>
      <c r="H939" s="7"/>
      <c r="I939" s="41"/>
    </row>
    <row r="940" spans="3:9" ht="12">
      <c r="C940" s="5"/>
      <c r="D940" s="6"/>
      <c r="E940" s="9"/>
      <c r="F940" s="5"/>
      <c r="G940" s="7"/>
      <c r="H940" s="7"/>
      <c r="I940" s="41"/>
    </row>
    <row r="941" spans="3:9" ht="12">
      <c r="C941" s="5"/>
      <c r="D941" s="6"/>
      <c r="E941" s="9"/>
      <c r="F941" s="5"/>
      <c r="G941" s="7"/>
      <c r="H941" s="7"/>
      <c r="I941" s="41"/>
    </row>
    <row r="942" spans="3:9" ht="12">
      <c r="C942" s="5"/>
      <c r="D942" s="6"/>
      <c r="E942" s="9"/>
      <c r="F942" s="5"/>
      <c r="G942" s="7"/>
      <c r="H942" s="7"/>
      <c r="I942" s="41"/>
    </row>
    <row r="943" spans="3:9" ht="12">
      <c r="C943" s="5"/>
      <c r="D943" s="6"/>
      <c r="E943" s="9"/>
      <c r="F943" s="5"/>
      <c r="G943" s="7"/>
      <c r="H943" s="7"/>
      <c r="I943" s="41"/>
    </row>
    <row r="944" spans="3:9" ht="12">
      <c r="C944" s="5"/>
      <c r="D944" s="6"/>
      <c r="E944" s="9"/>
      <c r="F944" s="5"/>
      <c r="G944" s="7"/>
      <c r="H944" s="7"/>
      <c r="I944" s="41"/>
    </row>
    <row r="945" spans="3:9" ht="12">
      <c r="C945" s="5"/>
      <c r="D945" s="6"/>
      <c r="E945" s="9"/>
      <c r="F945" s="5"/>
      <c r="G945" s="7"/>
      <c r="H945" s="7"/>
      <c r="I945" s="41"/>
    </row>
    <row r="946" spans="3:9" ht="12">
      <c r="C946" s="5"/>
      <c r="D946" s="6"/>
      <c r="E946" s="9"/>
      <c r="F946" s="5"/>
      <c r="G946" s="7"/>
      <c r="H946" s="7"/>
      <c r="I946" s="41"/>
    </row>
    <row r="947" spans="3:9" ht="12">
      <c r="C947" s="5"/>
      <c r="D947" s="6"/>
      <c r="E947" s="9"/>
      <c r="F947" s="5"/>
      <c r="G947" s="7"/>
      <c r="H947" s="7"/>
      <c r="I947" s="41"/>
    </row>
    <row r="948" spans="3:9" ht="12">
      <c r="C948" s="5"/>
      <c r="D948" s="6"/>
      <c r="E948" s="9"/>
      <c r="F948" s="5"/>
      <c r="G948" s="7"/>
      <c r="H948" s="7"/>
      <c r="I948" s="41"/>
    </row>
    <row r="949" spans="3:9" ht="12">
      <c r="C949" s="5"/>
      <c r="D949" s="6"/>
      <c r="E949" s="9"/>
      <c r="F949" s="5"/>
      <c r="G949" s="7"/>
      <c r="H949" s="7"/>
      <c r="I949" s="41"/>
    </row>
    <row r="950" spans="3:9" ht="12">
      <c r="C950" s="5"/>
      <c r="D950" s="6"/>
      <c r="E950" s="9"/>
      <c r="F950" s="5"/>
      <c r="G950" s="7"/>
      <c r="H950" s="7"/>
      <c r="I950" s="41"/>
    </row>
    <row r="951" spans="3:9" ht="12">
      <c r="C951" s="5"/>
      <c r="D951" s="6"/>
      <c r="E951" s="9"/>
      <c r="F951" s="5"/>
      <c r="G951" s="7"/>
      <c r="H951" s="7"/>
      <c r="I951" s="41"/>
    </row>
    <row r="952" spans="3:9" ht="12">
      <c r="C952" s="5"/>
      <c r="D952" s="6"/>
      <c r="E952" s="9"/>
      <c r="F952" s="5"/>
      <c r="G952" s="7"/>
      <c r="H952" s="7"/>
      <c r="I952" s="41"/>
    </row>
    <row r="953" spans="3:9" ht="12">
      <c r="C953" s="5"/>
      <c r="D953" s="6"/>
      <c r="E953" s="9"/>
      <c r="F953" s="5"/>
      <c r="G953" s="7"/>
      <c r="H953" s="7"/>
      <c r="I953" s="41"/>
    </row>
    <row r="954" spans="3:9" ht="12">
      <c r="C954" s="5"/>
      <c r="D954" s="6"/>
      <c r="E954" s="9"/>
      <c r="F954" s="5"/>
      <c r="G954" s="7"/>
      <c r="H954" s="7"/>
      <c r="I954" s="41"/>
    </row>
    <row r="955" spans="3:9" ht="12">
      <c r="C955" s="5"/>
      <c r="D955" s="6"/>
      <c r="E955" s="9"/>
      <c r="F955" s="5"/>
      <c r="G955" s="7"/>
      <c r="H955" s="7"/>
      <c r="I955" s="41"/>
    </row>
    <row r="956" spans="3:9" ht="12">
      <c r="C956" s="5"/>
      <c r="D956" s="6"/>
      <c r="E956" s="9"/>
      <c r="F956" s="5"/>
      <c r="G956" s="7"/>
      <c r="H956" s="7"/>
      <c r="I956" s="41"/>
    </row>
    <row r="957" spans="3:9" ht="12">
      <c r="C957" s="5"/>
      <c r="D957" s="6"/>
      <c r="E957" s="9"/>
      <c r="F957" s="5"/>
      <c r="G957" s="7"/>
      <c r="H957" s="7"/>
      <c r="I957" s="41"/>
    </row>
    <row r="958" spans="3:9" ht="12">
      <c r="C958" s="5"/>
      <c r="D958" s="6"/>
      <c r="E958" s="9"/>
      <c r="F958" s="5"/>
      <c r="G958" s="7"/>
      <c r="H958" s="7"/>
      <c r="I958" s="41"/>
    </row>
    <row r="959" spans="3:9" ht="12">
      <c r="C959" s="5"/>
      <c r="D959" s="6"/>
      <c r="E959" s="9"/>
      <c r="F959" s="5"/>
      <c r="G959" s="7"/>
      <c r="H959" s="7"/>
      <c r="I959" s="41"/>
    </row>
    <row r="960" spans="3:9" ht="12">
      <c r="C960" s="5"/>
      <c r="D960" s="6"/>
      <c r="E960" s="9"/>
      <c r="F960" s="5"/>
      <c r="G960" s="7"/>
      <c r="H960" s="7"/>
      <c r="I960" s="41"/>
    </row>
    <row r="961" spans="3:9" ht="12">
      <c r="C961" s="5"/>
      <c r="D961" s="6"/>
      <c r="E961" s="9"/>
      <c r="F961" s="5"/>
      <c r="G961" s="7"/>
      <c r="H961" s="7"/>
      <c r="I961" s="41"/>
    </row>
    <row r="962" spans="3:9" ht="12">
      <c r="C962" s="5"/>
      <c r="D962" s="6"/>
      <c r="E962" s="9"/>
      <c r="F962" s="5"/>
      <c r="G962" s="7"/>
      <c r="H962" s="7"/>
      <c r="I962" s="41"/>
    </row>
    <row r="963" spans="3:9" ht="12">
      <c r="C963" s="5"/>
      <c r="D963" s="6"/>
      <c r="E963" s="9"/>
      <c r="F963" s="5"/>
      <c r="G963" s="7"/>
      <c r="H963" s="7"/>
      <c r="I963" s="41"/>
    </row>
    <row r="964" spans="3:9" ht="12">
      <c r="C964" s="5"/>
      <c r="D964" s="6"/>
      <c r="E964" s="9"/>
      <c r="F964" s="5"/>
      <c r="G964" s="7"/>
      <c r="H964" s="7"/>
      <c r="I964" s="41"/>
    </row>
    <row r="965" spans="3:9" ht="12">
      <c r="C965" s="5"/>
      <c r="D965" s="6"/>
      <c r="E965" s="9"/>
      <c r="F965" s="5"/>
      <c r="G965" s="7"/>
      <c r="H965" s="7"/>
      <c r="I965" s="41"/>
    </row>
    <row r="966" spans="3:9" ht="12">
      <c r="C966" s="5"/>
      <c r="D966" s="6"/>
      <c r="E966" s="9"/>
      <c r="F966" s="5"/>
      <c r="G966" s="7"/>
      <c r="H966" s="7"/>
      <c r="I966" s="41"/>
    </row>
    <row r="967" spans="3:9" ht="12">
      <c r="C967" s="5"/>
      <c r="D967" s="6"/>
      <c r="E967" s="9"/>
      <c r="F967" s="5"/>
      <c r="G967" s="7"/>
      <c r="H967" s="7"/>
      <c r="I967" s="41"/>
    </row>
    <row r="968" spans="3:9" ht="12">
      <c r="C968" s="5"/>
      <c r="D968" s="6"/>
      <c r="E968" s="9"/>
      <c r="F968" s="5"/>
      <c r="G968" s="7"/>
      <c r="H968" s="7"/>
      <c r="I968" s="41"/>
    </row>
    <row r="969" spans="3:9" ht="12">
      <c r="C969" s="5"/>
      <c r="D969" s="6"/>
      <c r="E969" s="9"/>
      <c r="F969" s="5"/>
      <c r="G969" s="7"/>
      <c r="H969" s="7"/>
      <c r="I969" s="41"/>
    </row>
    <row r="970" spans="3:9" ht="12">
      <c r="C970" s="5"/>
      <c r="D970" s="6"/>
      <c r="E970" s="9"/>
      <c r="F970" s="5"/>
      <c r="G970" s="7"/>
      <c r="H970" s="7"/>
      <c r="I970" s="41"/>
    </row>
    <row r="971" spans="3:9" ht="12">
      <c r="C971" s="5"/>
      <c r="D971" s="6"/>
      <c r="E971" s="9"/>
      <c r="F971" s="5"/>
      <c r="G971" s="7"/>
      <c r="H971" s="7"/>
      <c r="I971" s="41"/>
    </row>
    <row r="972" spans="3:9" ht="12">
      <c r="C972" s="5"/>
      <c r="D972" s="6"/>
      <c r="E972" s="9"/>
      <c r="F972" s="5"/>
      <c r="G972" s="7"/>
      <c r="H972" s="7"/>
      <c r="I972" s="41"/>
    </row>
    <row r="973" spans="3:9" ht="12">
      <c r="C973" s="5"/>
      <c r="D973" s="6"/>
      <c r="E973" s="9"/>
      <c r="F973" s="5"/>
      <c r="G973" s="7"/>
      <c r="H973" s="7"/>
      <c r="I973" s="41"/>
    </row>
    <row r="974" spans="3:9" ht="12">
      <c r="C974" s="5"/>
      <c r="D974" s="6"/>
      <c r="E974" s="9"/>
      <c r="F974" s="5"/>
      <c r="G974" s="7"/>
      <c r="H974" s="7"/>
      <c r="I974" s="41"/>
    </row>
    <row r="975" spans="3:9" ht="12">
      <c r="C975" s="5"/>
      <c r="D975" s="6"/>
      <c r="E975" s="9"/>
      <c r="F975" s="5"/>
      <c r="G975" s="7"/>
      <c r="H975" s="7"/>
      <c r="I975" s="41"/>
    </row>
    <row r="976" spans="3:9" ht="12">
      <c r="C976" s="5"/>
      <c r="D976" s="6"/>
      <c r="E976" s="9"/>
      <c r="F976" s="5"/>
      <c r="G976" s="7"/>
      <c r="H976" s="7"/>
      <c r="I976" s="41"/>
    </row>
    <row r="977" spans="3:9" ht="12">
      <c r="C977" s="5"/>
      <c r="D977" s="6"/>
      <c r="E977" s="9"/>
      <c r="F977" s="5"/>
      <c r="G977" s="7"/>
      <c r="H977" s="7"/>
      <c r="I977" s="41"/>
    </row>
    <row r="978" spans="3:9" ht="12">
      <c r="C978" s="5"/>
      <c r="D978" s="6"/>
      <c r="E978" s="9"/>
      <c r="F978" s="5"/>
      <c r="G978" s="7"/>
      <c r="H978" s="7"/>
      <c r="I978" s="41"/>
    </row>
    <row r="979" spans="3:9" ht="12">
      <c r="C979" s="5"/>
      <c r="D979" s="6"/>
      <c r="E979" s="9"/>
      <c r="F979" s="5"/>
      <c r="G979" s="7"/>
      <c r="H979" s="7"/>
      <c r="I979" s="41"/>
    </row>
    <row r="980" spans="3:9" ht="12">
      <c r="C980" s="5"/>
      <c r="D980" s="6"/>
      <c r="E980" s="9"/>
      <c r="F980" s="5"/>
      <c r="G980" s="7"/>
      <c r="H980" s="7"/>
      <c r="I980" s="41"/>
    </row>
    <row r="981" spans="3:9" ht="12">
      <c r="C981" s="5"/>
      <c r="D981" s="6"/>
      <c r="E981" s="9"/>
      <c r="F981" s="5"/>
      <c r="G981" s="7"/>
      <c r="H981" s="7"/>
      <c r="I981" s="41"/>
    </row>
    <row r="982" spans="3:9" ht="12">
      <c r="C982" s="5"/>
      <c r="D982" s="6"/>
      <c r="E982" s="9"/>
      <c r="F982" s="5"/>
      <c r="G982" s="7"/>
      <c r="H982" s="7"/>
      <c r="I982" s="41"/>
    </row>
    <row r="983" spans="3:9" ht="12">
      <c r="C983" s="5"/>
      <c r="D983" s="6"/>
      <c r="E983" s="9"/>
      <c r="F983" s="5"/>
      <c r="G983" s="7"/>
      <c r="H983" s="7"/>
      <c r="I983" s="41"/>
    </row>
    <row r="984" spans="3:9" ht="12">
      <c r="C984" s="5"/>
      <c r="D984" s="6"/>
      <c r="E984" s="9"/>
      <c r="F984" s="5"/>
      <c r="G984" s="7"/>
      <c r="H984" s="7"/>
      <c r="I984" s="41"/>
    </row>
    <row r="985" spans="3:9" ht="12">
      <c r="C985" s="5"/>
      <c r="D985" s="6"/>
      <c r="E985" s="9"/>
      <c r="F985" s="5"/>
      <c r="G985" s="7"/>
      <c r="H985" s="7"/>
      <c r="I985" s="41"/>
    </row>
    <row r="986" spans="3:9" ht="12">
      <c r="C986" s="5"/>
      <c r="D986" s="6"/>
      <c r="E986" s="9"/>
      <c r="F986" s="5"/>
      <c r="G986" s="7"/>
      <c r="H986" s="7"/>
      <c r="I986" s="41"/>
    </row>
    <row r="987" spans="3:9" ht="12">
      <c r="C987" s="5"/>
      <c r="D987" s="6"/>
      <c r="E987" s="9"/>
      <c r="F987" s="5"/>
      <c r="G987" s="7"/>
      <c r="H987" s="7"/>
      <c r="I987" s="41"/>
    </row>
    <row r="988" spans="3:9" ht="12">
      <c r="C988" s="5"/>
      <c r="D988" s="6"/>
      <c r="E988" s="9"/>
      <c r="F988" s="5"/>
      <c r="G988" s="7"/>
      <c r="H988" s="7"/>
      <c r="I988" s="41"/>
    </row>
    <row r="989" spans="3:9" ht="12">
      <c r="C989" s="5"/>
      <c r="D989" s="6"/>
      <c r="E989" s="9"/>
      <c r="F989" s="5"/>
      <c r="G989" s="7"/>
      <c r="H989" s="7"/>
      <c r="I989" s="41"/>
    </row>
    <row r="990" spans="3:9" ht="12">
      <c r="C990" s="5"/>
      <c r="D990" s="6"/>
      <c r="E990" s="9"/>
      <c r="F990" s="5"/>
      <c r="G990" s="7"/>
      <c r="H990" s="7"/>
      <c r="I990" s="41"/>
    </row>
    <row r="991" spans="3:9" ht="12">
      <c r="C991" s="5"/>
      <c r="D991" s="6"/>
      <c r="E991" s="9"/>
      <c r="F991" s="5"/>
      <c r="G991" s="7"/>
      <c r="H991" s="7"/>
      <c r="I991" s="41"/>
    </row>
    <row r="992" spans="3:9" ht="12">
      <c r="C992" s="5"/>
      <c r="D992" s="6"/>
      <c r="E992" s="9"/>
      <c r="F992" s="5"/>
      <c r="G992" s="7"/>
      <c r="H992" s="7"/>
      <c r="I992" s="41"/>
    </row>
    <row r="993" spans="3:9" ht="12">
      <c r="C993" s="5"/>
      <c r="D993" s="6"/>
      <c r="E993" s="9"/>
      <c r="F993" s="5"/>
      <c r="G993" s="7"/>
      <c r="H993" s="7"/>
      <c r="I993" s="41"/>
    </row>
    <row r="994" spans="3:9" ht="12">
      <c r="C994" s="5"/>
      <c r="D994" s="6"/>
      <c r="E994" s="9"/>
      <c r="F994" s="5"/>
      <c r="G994" s="7"/>
      <c r="H994" s="7"/>
      <c r="I994" s="41"/>
    </row>
    <row r="995" spans="3:9" ht="12">
      <c r="C995" s="5"/>
      <c r="D995" s="6"/>
      <c r="E995" s="9"/>
      <c r="F995" s="5"/>
      <c r="G995" s="7"/>
      <c r="H995" s="7"/>
      <c r="I995" s="41"/>
    </row>
    <row r="996" spans="3:9" ht="12">
      <c r="C996" s="5"/>
      <c r="D996" s="6"/>
      <c r="E996" s="9"/>
      <c r="F996" s="5"/>
      <c r="G996" s="7"/>
      <c r="H996" s="7"/>
      <c r="I996" s="41"/>
    </row>
    <row r="997" spans="3:9" ht="12">
      <c r="C997" s="5"/>
      <c r="D997" s="6"/>
      <c r="E997" s="9"/>
      <c r="F997" s="5"/>
      <c r="G997" s="7"/>
      <c r="H997" s="7"/>
      <c r="I997" s="41"/>
    </row>
    <row r="998" spans="3:9" ht="12">
      <c r="C998" s="5"/>
      <c r="D998" s="6"/>
      <c r="E998" s="9"/>
      <c r="F998" s="5"/>
      <c r="G998" s="7"/>
      <c r="H998" s="7"/>
      <c r="I998" s="41"/>
    </row>
    <row r="999" spans="3:9" ht="12">
      <c r="C999" s="5"/>
      <c r="D999" s="6"/>
      <c r="E999" s="9"/>
      <c r="F999" s="5"/>
      <c r="G999" s="7"/>
      <c r="H999" s="7"/>
      <c r="I999" s="41"/>
    </row>
    <row r="1000" spans="3:9" ht="12">
      <c r="C1000" s="5"/>
      <c r="D1000" s="6"/>
      <c r="E1000" s="9"/>
      <c r="F1000" s="5"/>
      <c r="G1000" s="7"/>
      <c r="H1000" s="7"/>
      <c r="I1000" s="41"/>
    </row>
    <row r="1001" spans="3:9" ht="12">
      <c r="C1001" s="5"/>
      <c r="D1001" s="6"/>
      <c r="E1001" s="9"/>
      <c r="F1001" s="5"/>
      <c r="G1001" s="7"/>
      <c r="H1001" s="7"/>
      <c r="I1001" s="41"/>
    </row>
    <row r="1002" spans="3:9" ht="12">
      <c r="C1002" s="5"/>
      <c r="D1002" s="6"/>
      <c r="E1002" s="9"/>
      <c r="F1002" s="5"/>
      <c r="G1002" s="7"/>
      <c r="H1002" s="7"/>
      <c r="I1002" s="41"/>
    </row>
    <row r="1003" spans="3:9" ht="12">
      <c r="C1003" s="5"/>
      <c r="D1003" s="6"/>
      <c r="E1003" s="9"/>
      <c r="F1003" s="5"/>
      <c r="G1003" s="7"/>
      <c r="H1003" s="7"/>
      <c r="I1003" s="41"/>
    </row>
    <row r="1004" spans="3:9" ht="12">
      <c r="C1004" s="5"/>
      <c r="D1004" s="6"/>
      <c r="E1004" s="9"/>
      <c r="F1004" s="5"/>
      <c r="G1004" s="7"/>
      <c r="H1004" s="7"/>
      <c r="I1004" s="41"/>
    </row>
    <row r="1005" spans="3:9" ht="12">
      <c r="C1005" s="5"/>
      <c r="D1005" s="6"/>
      <c r="E1005" s="9"/>
      <c r="F1005" s="5"/>
      <c r="G1005" s="7"/>
      <c r="H1005" s="7"/>
      <c r="I1005" s="41"/>
    </row>
    <row r="1006" spans="3:9" ht="12">
      <c r="C1006" s="5"/>
      <c r="D1006" s="6"/>
      <c r="E1006" s="9"/>
      <c r="F1006" s="5"/>
      <c r="G1006" s="7"/>
      <c r="H1006" s="7"/>
      <c r="I1006" s="41"/>
    </row>
    <row r="1007" spans="3:9" ht="12">
      <c r="C1007" s="5"/>
      <c r="D1007" s="6"/>
      <c r="E1007" s="9"/>
      <c r="F1007" s="5"/>
      <c r="G1007" s="7"/>
      <c r="H1007" s="7"/>
      <c r="I1007" s="41"/>
    </row>
    <row r="1008" spans="3:9" ht="12">
      <c r="C1008" s="5"/>
      <c r="D1008" s="6"/>
      <c r="E1008" s="9"/>
      <c r="F1008" s="5"/>
      <c r="G1008" s="7"/>
      <c r="H1008" s="7"/>
      <c r="I1008" s="41"/>
    </row>
    <row r="1009" spans="3:9" ht="12">
      <c r="C1009" s="5"/>
      <c r="D1009" s="6"/>
      <c r="E1009" s="9"/>
      <c r="F1009" s="5"/>
      <c r="G1009" s="7"/>
      <c r="H1009" s="7"/>
      <c r="I1009" s="41"/>
    </row>
    <row r="1010" spans="3:9" ht="12">
      <c r="C1010" s="5"/>
      <c r="D1010" s="6"/>
      <c r="E1010" s="9"/>
      <c r="F1010" s="5"/>
      <c r="G1010" s="7"/>
      <c r="H1010" s="7"/>
      <c r="I1010" s="41"/>
    </row>
    <row r="1011" spans="3:9" ht="12">
      <c r="C1011" s="5"/>
      <c r="D1011" s="6"/>
      <c r="E1011" s="9"/>
      <c r="F1011" s="5"/>
      <c r="G1011" s="7"/>
      <c r="H1011" s="7"/>
      <c r="I1011" s="41"/>
    </row>
    <row r="1012" spans="3:9" ht="12">
      <c r="C1012" s="5"/>
      <c r="D1012" s="6"/>
      <c r="E1012" s="9"/>
      <c r="F1012" s="5"/>
      <c r="G1012" s="7"/>
      <c r="H1012" s="7"/>
      <c r="I1012" s="41"/>
    </row>
    <row r="1013" spans="3:9" ht="12">
      <c r="C1013" s="5"/>
      <c r="D1013" s="6"/>
      <c r="E1013" s="9"/>
      <c r="F1013" s="5"/>
      <c r="G1013" s="7"/>
      <c r="H1013" s="7"/>
      <c r="I1013" s="41"/>
    </row>
    <row r="1014" spans="3:9" ht="12">
      <c r="C1014" s="5"/>
      <c r="D1014" s="6"/>
      <c r="E1014" s="9"/>
      <c r="F1014" s="5"/>
      <c r="G1014" s="7"/>
      <c r="H1014" s="7"/>
      <c r="I1014" s="41"/>
    </row>
    <row r="1015" spans="3:9" ht="12">
      <c r="C1015" s="5"/>
      <c r="D1015" s="6"/>
      <c r="E1015" s="9"/>
      <c r="F1015" s="5"/>
      <c r="G1015" s="7"/>
      <c r="H1015" s="7"/>
      <c r="I1015" s="41"/>
    </row>
    <row r="1016" spans="3:9" ht="12">
      <c r="C1016" s="5"/>
      <c r="D1016" s="6"/>
      <c r="E1016" s="9"/>
      <c r="F1016" s="5"/>
      <c r="G1016" s="7"/>
      <c r="H1016" s="7"/>
      <c r="I1016" s="41"/>
    </row>
    <row r="1017" spans="3:9" ht="12">
      <c r="C1017" s="5"/>
      <c r="D1017" s="6"/>
      <c r="E1017" s="9"/>
      <c r="F1017" s="5"/>
      <c r="G1017" s="7"/>
      <c r="H1017" s="7"/>
      <c r="I1017" s="41"/>
    </row>
    <row r="1018" spans="3:9" ht="12">
      <c r="C1018" s="5"/>
      <c r="D1018" s="6"/>
      <c r="E1018" s="9"/>
      <c r="F1018" s="5"/>
      <c r="G1018" s="7"/>
      <c r="H1018" s="7"/>
      <c r="I1018" s="41"/>
    </row>
    <row r="1019" spans="3:9" ht="12">
      <c r="C1019" s="5"/>
      <c r="D1019" s="6"/>
      <c r="E1019" s="9"/>
      <c r="F1019" s="5"/>
      <c r="G1019" s="7"/>
      <c r="H1019" s="7"/>
      <c r="I1019" s="41"/>
    </row>
    <row r="1020" spans="3:9" ht="12">
      <c r="C1020" s="5"/>
      <c r="D1020" s="6"/>
      <c r="E1020" s="9"/>
      <c r="F1020" s="5"/>
      <c r="G1020" s="7"/>
      <c r="H1020" s="7"/>
      <c r="I1020" s="41"/>
    </row>
    <row r="1021" spans="3:9" ht="12">
      <c r="C1021" s="5"/>
      <c r="D1021" s="6"/>
      <c r="E1021" s="9"/>
      <c r="F1021" s="5"/>
      <c r="G1021" s="7"/>
      <c r="H1021" s="7"/>
      <c r="I1021" s="41"/>
    </row>
    <row r="1022" spans="3:9" ht="12">
      <c r="C1022" s="5"/>
      <c r="D1022" s="6"/>
      <c r="E1022" s="9"/>
      <c r="F1022" s="5"/>
      <c r="G1022" s="7"/>
      <c r="H1022" s="7"/>
      <c r="I1022" s="41"/>
    </row>
    <row r="1023" spans="3:9" ht="12">
      <c r="C1023" s="5"/>
      <c r="D1023" s="6"/>
      <c r="E1023" s="9"/>
      <c r="F1023" s="5"/>
      <c r="G1023" s="7"/>
      <c r="H1023" s="7"/>
      <c r="I1023" s="41"/>
    </row>
    <row r="1024" spans="3:9" ht="12">
      <c r="C1024" s="5"/>
      <c r="D1024" s="6"/>
      <c r="E1024" s="9"/>
      <c r="F1024" s="5"/>
      <c r="G1024" s="7"/>
      <c r="H1024" s="7"/>
      <c r="I1024" s="41"/>
    </row>
    <row r="1025" spans="3:9" ht="12">
      <c r="C1025" s="5"/>
      <c r="D1025" s="6"/>
      <c r="E1025" s="9"/>
      <c r="F1025" s="5"/>
      <c r="G1025" s="7"/>
      <c r="H1025" s="7"/>
      <c r="I1025" s="41"/>
    </row>
    <row r="1026" spans="3:9" ht="12">
      <c r="C1026" s="5"/>
      <c r="D1026" s="6"/>
      <c r="E1026" s="9"/>
      <c r="F1026" s="5"/>
      <c r="G1026" s="7"/>
      <c r="H1026" s="7"/>
      <c r="I1026" s="41"/>
    </row>
    <row r="1027" spans="3:9" ht="12">
      <c r="C1027" s="5"/>
      <c r="D1027" s="6"/>
      <c r="E1027" s="9"/>
      <c r="F1027" s="5"/>
      <c r="G1027" s="7"/>
      <c r="H1027" s="7"/>
      <c r="I1027" s="41"/>
    </row>
    <row r="1028" spans="3:9" ht="12">
      <c r="C1028" s="5"/>
      <c r="D1028" s="6"/>
      <c r="E1028" s="9"/>
      <c r="F1028" s="5"/>
      <c r="G1028" s="7"/>
      <c r="H1028" s="7"/>
      <c r="I1028" s="41"/>
    </row>
    <row r="1029" spans="3:9" ht="12">
      <c r="C1029" s="5"/>
      <c r="D1029" s="6"/>
      <c r="E1029" s="9"/>
      <c r="F1029" s="5"/>
      <c r="G1029" s="7"/>
      <c r="H1029" s="7"/>
      <c r="I1029" s="41"/>
    </row>
    <row r="1030" spans="3:9" ht="12">
      <c r="C1030" s="5"/>
      <c r="D1030" s="6"/>
      <c r="E1030" s="9"/>
      <c r="F1030" s="5"/>
      <c r="G1030" s="7"/>
      <c r="H1030" s="7"/>
      <c r="I1030" s="41"/>
    </row>
    <row r="1031" spans="3:9" ht="12">
      <c r="C1031" s="5"/>
      <c r="D1031" s="6"/>
      <c r="E1031" s="9"/>
      <c r="F1031" s="5"/>
      <c r="G1031" s="7"/>
      <c r="H1031" s="7"/>
      <c r="I1031" s="41"/>
    </row>
    <row r="1032" spans="3:9" ht="12">
      <c r="C1032" s="5"/>
      <c r="D1032" s="6"/>
      <c r="E1032" s="9"/>
      <c r="F1032" s="5"/>
      <c r="G1032" s="7"/>
      <c r="H1032" s="7"/>
      <c r="I1032" s="41"/>
    </row>
    <row r="1033" spans="3:9" ht="12">
      <c r="C1033" s="5"/>
      <c r="D1033" s="6"/>
      <c r="E1033" s="9"/>
      <c r="F1033" s="5"/>
      <c r="G1033" s="7"/>
      <c r="H1033" s="7"/>
      <c r="I1033" s="41"/>
    </row>
    <row r="1034" spans="3:9" ht="12">
      <c r="C1034" s="5"/>
      <c r="D1034" s="6"/>
      <c r="E1034" s="9"/>
      <c r="F1034" s="5"/>
      <c r="G1034" s="7"/>
      <c r="H1034" s="7"/>
      <c r="I1034" s="41"/>
    </row>
    <row r="1035" spans="3:9" ht="12">
      <c r="C1035" s="5"/>
      <c r="D1035" s="6"/>
      <c r="E1035" s="9"/>
      <c r="F1035" s="5"/>
      <c r="G1035" s="7"/>
      <c r="H1035" s="7"/>
      <c r="I1035" s="41"/>
    </row>
    <row r="1036" spans="3:9" ht="12">
      <c r="C1036" s="5"/>
      <c r="D1036" s="6"/>
      <c r="E1036" s="9"/>
      <c r="F1036" s="5"/>
      <c r="G1036" s="7"/>
      <c r="H1036" s="7"/>
      <c r="I1036" s="41"/>
    </row>
    <row r="1037" spans="3:9" ht="12">
      <c r="C1037" s="5"/>
      <c r="D1037" s="6"/>
      <c r="E1037" s="9"/>
      <c r="F1037" s="5"/>
      <c r="G1037" s="7"/>
      <c r="H1037" s="7"/>
      <c r="I1037" s="41"/>
    </row>
    <row r="1038" spans="3:9" ht="12">
      <c r="C1038" s="5"/>
      <c r="D1038" s="6"/>
      <c r="E1038" s="9"/>
      <c r="F1038" s="5"/>
      <c r="G1038" s="7"/>
      <c r="H1038" s="7"/>
      <c r="I1038" s="41"/>
    </row>
    <row r="1039" spans="3:9" ht="12">
      <c r="C1039" s="5"/>
      <c r="D1039" s="6"/>
      <c r="E1039" s="9"/>
      <c r="F1039" s="5"/>
      <c r="G1039" s="7"/>
      <c r="H1039" s="7"/>
      <c r="I1039" s="41"/>
    </row>
    <row r="1040" spans="3:9" ht="12">
      <c r="C1040" s="5"/>
      <c r="D1040" s="6"/>
      <c r="E1040" s="9"/>
      <c r="F1040" s="5"/>
      <c r="G1040" s="7"/>
      <c r="H1040" s="7"/>
      <c r="I1040" s="41"/>
    </row>
    <row r="1041" spans="3:9" ht="12">
      <c r="C1041" s="5"/>
      <c r="D1041" s="6"/>
      <c r="E1041" s="9"/>
      <c r="F1041" s="5"/>
      <c r="G1041" s="7"/>
      <c r="H1041" s="7"/>
      <c r="I1041" s="41"/>
    </row>
    <row r="1042" spans="3:9" ht="12">
      <c r="C1042" s="5"/>
      <c r="D1042" s="6"/>
      <c r="E1042" s="9"/>
      <c r="F1042" s="5"/>
      <c r="G1042" s="7"/>
      <c r="H1042" s="7"/>
      <c r="I1042" s="41"/>
    </row>
    <row r="1043" spans="3:9" ht="12">
      <c r="C1043" s="5"/>
      <c r="D1043" s="6"/>
      <c r="E1043" s="9"/>
      <c r="F1043" s="5"/>
      <c r="G1043" s="7"/>
      <c r="H1043" s="7"/>
      <c r="I1043" s="41"/>
    </row>
    <row r="1044" spans="3:9" ht="12">
      <c r="C1044" s="5"/>
      <c r="D1044" s="6"/>
      <c r="E1044" s="9"/>
      <c r="F1044" s="5"/>
      <c r="G1044" s="7"/>
      <c r="H1044" s="7"/>
      <c r="I1044" s="41"/>
    </row>
    <row r="1045" spans="3:9" ht="12">
      <c r="C1045" s="5"/>
      <c r="D1045" s="6"/>
      <c r="E1045" s="9"/>
      <c r="F1045" s="5"/>
      <c r="G1045" s="7"/>
      <c r="H1045" s="7"/>
      <c r="I1045" s="41"/>
    </row>
    <row r="1046" spans="3:9" ht="12">
      <c r="C1046" s="5"/>
      <c r="D1046" s="6"/>
      <c r="E1046" s="9"/>
      <c r="F1046" s="5"/>
      <c r="G1046" s="7"/>
      <c r="H1046" s="7"/>
      <c r="I1046" s="41"/>
    </row>
    <row r="1047" spans="3:9" ht="12">
      <c r="C1047" s="5"/>
      <c r="D1047" s="6"/>
      <c r="E1047" s="9"/>
      <c r="F1047" s="5"/>
      <c r="G1047" s="7"/>
      <c r="H1047" s="7"/>
      <c r="I1047" s="41"/>
    </row>
    <row r="1048" spans="3:9" ht="12">
      <c r="C1048" s="5"/>
      <c r="D1048" s="6"/>
      <c r="E1048" s="9"/>
      <c r="F1048" s="5"/>
      <c r="G1048" s="7"/>
      <c r="H1048" s="7"/>
      <c r="I1048" s="41"/>
    </row>
    <row r="1049" spans="3:9" ht="12">
      <c r="C1049" s="5"/>
      <c r="D1049" s="6"/>
      <c r="E1049" s="9"/>
      <c r="F1049" s="5"/>
      <c r="G1049" s="7"/>
      <c r="H1049" s="7"/>
      <c r="I1049" s="41"/>
    </row>
    <row r="1050" spans="3:9" ht="12">
      <c r="C1050" s="5"/>
      <c r="D1050" s="6"/>
      <c r="E1050" s="9"/>
      <c r="F1050" s="5"/>
      <c r="G1050" s="7"/>
      <c r="H1050" s="7"/>
      <c r="I1050" s="41"/>
    </row>
    <row r="1051" spans="3:9" ht="12">
      <c r="C1051" s="5"/>
      <c r="D1051" s="6"/>
      <c r="E1051" s="9"/>
      <c r="F1051" s="5"/>
      <c r="G1051" s="7"/>
      <c r="H1051" s="7"/>
      <c r="I1051" s="41"/>
    </row>
    <row r="1052" spans="3:9" ht="12">
      <c r="C1052" s="5"/>
      <c r="D1052" s="6"/>
      <c r="E1052" s="9"/>
      <c r="F1052" s="5"/>
      <c r="G1052" s="7"/>
      <c r="H1052" s="7"/>
      <c r="I1052" s="41"/>
    </row>
    <row r="1053" spans="3:9" ht="12">
      <c r="C1053" s="5"/>
      <c r="D1053" s="6"/>
      <c r="E1053" s="9"/>
      <c r="F1053" s="5"/>
      <c r="G1053" s="7"/>
      <c r="H1053" s="7"/>
      <c r="I1053" s="41"/>
    </row>
    <row r="1054" spans="3:9" ht="12">
      <c r="C1054" s="5"/>
      <c r="D1054" s="6"/>
      <c r="E1054" s="9"/>
      <c r="F1054" s="5"/>
      <c r="G1054" s="7"/>
      <c r="H1054" s="7"/>
      <c r="I1054" s="41"/>
    </row>
    <row r="1055" spans="3:9" ht="12">
      <c r="C1055" s="5"/>
      <c r="D1055" s="6"/>
      <c r="E1055" s="9"/>
      <c r="F1055" s="5"/>
      <c r="G1055" s="7"/>
      <c r="H1055" s="7"/>
      <c r="I1055" s="41"/>
    </row>
    <row r="1056" spans="3:9" ht="12">
      <c r="C1056" s="5"/>
      <c r="D1056" s="6"/>
      <c r="E1056" s="9"/>
      <c r="F1056" s="5"/>
      <c r="G1056" s="7"/>
      <c r="H1056" s="7"/>
      <c r="I1056" s="41"/>
    </row>
    <row r="1057" spans="3:9" ht="12">
      <c r="C1057" s="5"/>
      <c r="D1057" s="6"/>
      <c r="E1057" s="9"/>
      <c r="F1057" s="5"/>
      <c r="G1057" s="7"/>
      <c r="H1057" s="7"/>
      <c r="I1057" s="41"/>
    </row>
    <row r="1058" spans="3:9" ht="12">
      <c r="C1058" s="5"/>
      <c r="D1058" s="6"/>
      <c r="E1058" s="9"/>
      <c r="F1058" s="5"/>
      <c r="G1058" s="7"/>
      <c r="H1058" s="7"/>
      <c r="I1058" s="41"/>
    </row>
    <row r="1059" spans="3:9" ht="12">
      <c r="C1059" s="5"/>
      <c r="D1059" s="6"/>
      <c r="E1059" s="9"/>
      <c r="F1059" s="5"/>
      <c r="G1059" s="7"/>
      <c r="H1059" s="7"/>
      <c r="I1059" s="41"/>
    </row>
    <row r="1060" spans="3:9" ht="12">
      <c r="C1060" s="5"/>
      <c r="D1060" s="6"/>
      <c r="E1060" s="9"/>
      <c r="F1060" s="5"/>
      <c r="G1060" s="7"/>
      <c r="H1060" s="7"/>
      <c r="I1060" s="41"/>
    </row>
    <row r="1061" spans="3:9" ht="12">
      <c r="C1061" s="5"/>
      <c r="D1061" s="6"/>
      <c r="E1061" s="9"/>
      <c r="F1061" s="5"/>
      <c r="G1061" s="7"/>
      <c r="H1061" s="7"/>
      <c r="I1061" s="41"/>
    </row>
    <row r="1062" spans="3:9" ht="12">
      <c r="C1062" s="5"/>
      <c r="D1062" s="6"/>
      <c r="E1062" s="9"/>
      <c r="F1062" s="5"/>
      <c r="G1062" s="7"/>
      <c r="H1062" s="7"/>
      <c r="I1062" s="41"/>
    </row>
    <row r="1063" spans="3:9" ht="12">
      <c r="C1063" s="5"/>
      <c r="D1063" s="6"/>
      <c r="E1063" s="9"/>
      <c r="F1063" s="5"/>
      <c r="G1063" s="7"/>
      <c r="H1063" s="7"/>
      <c r="I1063" s="41"/>
    </row>
    <row r="1064" spans="3:9" ht="12">
      <c r="C1064" s="5"/>
      <c r="D1064" s="6"/>
      <c r="E1064" s="9"/>
      <c r="F1064" s="5"/>
      <c r="G1064" s="7"/>
      <c r="H1064" s="7"/>
      <c r="I1064" s="41"/>
    </row>
    <row r="1065" spans="3:9" ht="12">
      <c r="C1065" s="5"/>
      <c r="D1065" s="6"/>
      <c r="E1065" s="9"/>
      <c r="F1065" s="5"/>
      <c r="G1065" s="7"/>
      <c r="H1065" s="7"/>
      <c r="I1065" s="41"/>
    </row>
    <row r="1066" spans="3:9" ht="12">
      <c r="C1066" s="5"/>
      <c r="D1066" s="6"/>
      <c r="E1066" s="9"/>
      <c r="F1066" s="5"/>
      <c r="G1066" s="7"/>
      <c r="H1066" s="7"/>
      <c r="I1066" s="41"/>
    </row>
    <row r="1067" spans="3:9" ht="12">
      <c r="C1067" s="5"/>
      <c r="D1067" s="6"/>
      <c r="E1067" s="9"/>
      <c r="F1067" s="5"/>
      <c r="G1067" s="7"/>
      <c r="H1067" s="7"/>
      <c r="I1067" s="41"/>
    </row>
    <row r="1068" spans="3:9" ht="12">
      <c r="C1068" s="5"/>
      <c r="D1068" s="6"/>
      <c r="E1068" s="9"/>
      <c r="F1068" s="5"/>
      <c r="G1068" s="7"/>
      <c r="H1068" s="7"/>
      <c r="I1068" s="41"/>
    </row>
    <row r="1069" spans="3:9" ht="12">
      <c r="C1069" s="5"/>
      <c r="D1069" s="6"/>
      <c r="E1069" s="9"/>
      <c r="F1069" s="5"/>
      <c r="G1069" s="7"/>
      <c r="H1069" s="7"/>
      <c r="I1069" s="41"/>
    </row>
    <row r="1070" spans="3:9" ht="12">
      <c r="C1070" s="5"/>
      <c r="D1070" s="6"/>
      <c r="E1070" s="9"/>
      <c r="F1070" s="5"/>
      <c r="G1070" s="7"/>
      <c r="H1070" s="7"/>
      <c r="I1070" s="41"/>
    </row>
    <row r="1071" spans="3:9" ht="12">
      <c r="C1071" s="5"/>
      <c r="D1071" s="6"/>
      <c r="E1071" s="9"/>
      <c r="F1071" s="5"/>
      <c r="G1071" s="7"/>
      <c r="H1071" s="7"/>
      <c r="I1071" s="41"/>
    </row>
    <row r="1072" spans="3:9" ht="12">
      <c r="C1072" s="5"/>
      <c r="D1072" s="6"/>
      <c r="E1072" s="9"/>
      <c r="F1072" s="5"/>
      <c r="G1072" s="7"/>
      <c r="H1072" s="7"/>
      <c r="I1072" s="41"/>
    </row>
    <row r="1073" spans="3:9" ht="12">
      <c r="C1073" s="5"/>
      <c r="D1073" s="6"/>
      <c r="E1073" s="9"/>
      <c r="F1073" s="5"/>
      <c r="G1073" s="7"/>
      <c r="H1073" s="7"/>
      <c r="I1073" s="41"/>
    </row>
    <row r="1074" spans="3:9" ht="12">
      <c r="C1074" s="5"/>
      <c r="D1074" s="6"/>
      <c r="E1074" s="9"/>
      <c r="F1074" s="5"/>
      <c r="G1074" s="7"/>
      <c r="H1074" s="7"/>
      <c r="I1074" s="41"/>
    </row>
    <row r="1075" spans="3:9" ht="12">
      <c r="C1075" s="5"/>
      <c r="D1075" s="6"/>
      <c r="E1075" s="9"/>
      <c r="F1075" s="5"/>
      <c r="G1075" s="7"/>
      <c r="H1075" s="7"/>
      <c r="I1075" s="41"/>
    </row>
    <row r="1076" spans="3:9" ht="12">
      <c r="C1076" s="5"/>
      <c r="D1076" s="6"/>
      <c r="E1076" s="9"/>
      <c r="F1076" s="5"/>
      <c r="G1076" s="7"/>
      <c r="H1076" s="7"/>
      <c r="I1076" s="41"/>
    </row>
    <row r="1077" spans="3:9" ht="12">
      <c r="C1077" s="5"/>
      <c r="D1077" s="6"/>
      <c r="E1077" s="9"/>
      <c r="F1077" s="5"/>
      <c r="G1077" s="7"/>
      <c r="H1077" s="7"/>
      <c r="I1077" s="41"/>
    </row>
    <row r="1078" spans="3:9" ht="12">
      <c r="C1078" s="5"/>
      <c r="D1078" s="6"/>
      <c r="E1078" s="9"/>
      <c r="F1078" s="5"/>
      <c r="G1078" s="7"/>
      <c r="H1078" s="7"/>
      <c r="I1078" s="41"/>
    </row>
    <row r="1079" spans="3:9" ht="12">
      <c r="C1079" s="5"/>
      <c r="D1079" s="6"/>
      <c r="E1079" s="9"/>
      <c r="F1079" s="5"/>
      <c r="G1079" s="7"/>
      <c r="H1079" s="7"/>
      <c r="I1079" s="41"/>
    </row>
    <row r="1080" spans="3:9" ht="12">
      <c r="C1080" s="5"/>
      <c r="D1080" s="6"/>
      <c r="E1080" s="9"/>
      <c r="F1080" s="5"/>
      <c r="G1080" s="7"/>
      <c r="H1080" s="7"/>
      <c r="I1080" s="41"/>
    </row>
    <row r="1081" spans="3:9" ht="12">
      <c r="C1081" s="5"/>
      <c r="D1081" s="6"/>
      <c r="E1081" s="9"/>
      <c r="F1081" s="5"/>
      <c r="G1081" s="7"/>
      <c r="H1081" s="7"/>
      <c r="I1081" s="41"/>
    </row>
    <row r="1082" spans="3:9" ht="12">
      <c r="C1082" s="5"/>
      <c r="D1082" s="6"/>
      <c r="E1082" s="9"/>
      <c r="F1082" s="5"/>
      <c r="G1082" s="7"/>
      <c r="H1082" s="7"/>
      <c r="I1082" s="41"/>
    </row>
    <row r="1083" spans="3:9" ht="12">
      <c r="C1083" s="5"/>
      <c r="D1083" s="6"/>
      <c r="E1083" s="9"/>
      <c r="F1083" s="5"/>
      <c r="G1083" s="7"/>
      <c r="H1083" s="7"/>
      <c r="I1083" s="41"/>
    </row>
    <row r="1084" spans="3:9" ht="12">
      <c r="C1084" s="5"/>
      <c r="D1084" s="6"/>
      <c r="E1084" s="9"/>
      <c r="F1084" s="5"/>
      <c r="G1084" s="7"/>
      <c r="H1084" s="7"/>
      <c r="I1084" s="41"/>
    </row>
    <row r="1085" spans="3:9" ht="12">
      <c r="C1085" s="5"/>
      <c r="D1085" s="6"/>
      <c r="E1085" s="9"/>
      <c r="F1085" s="5"/>
      <c r="G1085" s="7"/>
      <c r="H1085" s="7"/>
      <c r="I1085" s="41"/>
    </row>
    <row r="1086" spans="3:9" ht="12">
      <c r="C1086" s="5"/>
      <c r="D1086" s="6"/>
      <c r="E1086" s="9"/>
      <c r="F1086" s="5"/>
      <c r="G1086" s="7"/>
      <c r="H1086" s="7"/>
      <c r="I1086" s="41"/>
    </row>
    <row r="1087" spans="3:9" ht="12">
      <c r="C1087" s="5"/>
      <c r="D1087" s="6"/>
      <c r="E1087" s="9"/>
      <c r="F1087" s="5"/>
      <c r="G1087" s="7"/>
      <c r="H1087" s="7"/>
      <c r="I1087" s="41"/>
    </row>
    <row r="1088" spans="3:9" ht="12">
      <c r="C1088" s="5"/>
      <c r="D1088" s="6"/>
      <c r="E1088" s="9"/>
      <c r="F1088" s="5"/>
      <c r="G1088" s="7"/>
      <c r="H1088" s="7"/>
      <c r="I1088" s="41"/>
    </row>
    <row r="1089" spans="3:9" ht="12">
      <c r="C1089" s="5"/>
      <c r="D1089" s="6"/>
      <c r="E1089" s="9"/>
      <c r="F1089" s="5"/>
      <c r="G1089" s="7"/>
      <c r="H1089" s="7"/>
      <c r="I1089" s="41"/>
    </row>
    <row r="1090" spans="3:9" ht="12">
      <c r="C1090" s="5"/>
      <c r="D1090" s="6"/>
      <c r="E1090" s="9"/>
      <c r="F1090" s="5"/>
      <c r="G1090" s="7"/>
      <c r="H1090" s="7"/>
      <c r="I1090" s="41"/>
    </row>
    <row r="1091" spans="3:9" ht="12">
      <c r="C1091" s="5"/>
      <c r="D1091" s="6"/>
      <c r="E1091" s="9"/>
      <c r="F1091" s="5"/>
      <c r="G1091" s="7"/>
      <c r="H1091" s="7"/>
      <c r="I1091" s="41"/>
    </row>
    <row r="1092" spans="3:9" ht="12">
      <c r="C1092" s="5"/>
      <c r="D1092" s="6"/>
      <c r="E1092" s="9"/>
      <c r="F1092" s="5"/>
      <c r="G1092" s="7"/>
      <c r="H1092" s="7"/>
      <c r="I1092" s="41"/>
    </row>
    <row r="1093" spans="3:9" ht="12">
      <c r="C1093" s="5"/>
      <c r="D1093" s="6"/>
      <c r="E1093" s="9"/>
      <c r="F1093" s="5"/>
      <c r="G1093" s="7"/>
      <c r="H1093" s="7"/>
      <c r="I1093" s="41"/>
    </row>
    <row r="1094" spans="3:9" ht="12">
      <c r="C1094" s="5"/>
      <c r="D1094" s="6"/>
      <c r="E1094" s="9"/>
      <c r="F1094" s="5"/>
      <c r="G1094" s="7"/>
      <c r="H1094" s="7"/>
      <c r="I1094" s="41"/>
    </row>
    <row r="1095" spans="3:9" ht="12">
      <c r="C1095" s="5"/>
      <c r="D1095" s="6"/>
      <c r="E1095" s="9"/>
      <c r="F1095" s="5"/>
      <c r="G1095" s="7"/>
      <c r="H1095" s="7"/>
      <c r="I1095" s="41"/>
    </row>
    <row r="1096" spans="3:9" ht="12">
      <c r="C1096" s="5"/>
      <c r="D1096" s="6"/>
      <c r="E1096" s="9"/>
      <c r="F1096" s="5"/>
      <c r="G1096" s="7"/>
      <c r="H1096" s="7"/>
      <c r="I1096" s="41"/>
    </row>
    <row r="1097" spans="3:9" ht="12">
      <c r="C1097" s="5"/>
      <c r="D1097" s="6"/>
      <c r="E1097" s="9"/>
      <c r="F1097" s="5"/>
      <c r="G1097" s="7"/>
      <c r="H1097" s="7"/>
      <c r="I1097" s="41"/>
    </row>
    <row r="1098" spans="3:9" ht="12">
      <c r="C1098" s="5"/>
      <c r="D1098" s="6"/>
      <c r="E1098" s="9"/>
      <c r="F1098" s="5"/>
      <c r="G1098" s="7"/>
      <c r="H1098" s="7"/>
      <c r="I1098" s="41"/>
    </row>
    <row r="1099" spans="3:9" ht="12">
      <c r="C1099" s="5"/>
      <c r="D1099" s="6"/>
      <c r="E1099" s="9"/>
      <c r="F1099" s="5"/>
      <c r="G1099" s="7"/>
      <c r="H1099" s="7"/>
      <c r="I1099" s="41"/>
    </row>
    <row r="1100" spans="3:9" ht="12">
      <c r="C1100" s="5"/>
      <c r="D1100" s="6"/>
      <c r="E1100" s="9"/>
      <c r="F1100" s="5"/>
      <c r="G1100" s="7"/>
      <c r="H1100" s="7"/>
      <c r="I1100" s="41"/>
    </row>
    <row r="1101" spans="3:9" ht="12">
      <c r="C1101" s="5"/>
      <c r="D1101" s="6"/>
      <c r="E1101" s="9"/>
      <c r="F1101" s="5"/>
      <c r="G1101" s="7"/>
      <c r="H1101" s="7"/>
      <c r="I1101" s="41"/>
    </row>
    <row r="1102" spans="3:9" ht="12">
      <c r="C1102" s="5"/>
      <c r="D1102" s="6"/>
      <c r="E1102" s="9"/>
      <c r="F1102" s="5"/>
      <c r="G1102" s="7"/>
      <c r="H1102" s="7"/>
      <c r="I1102" s="41"/>
    </row>
    <row r="1103" spans="3:9" ht="12">
      <c r="C1103" s="5"/>
      <c r="D1103" s="6"/>
      <c r="E1103" s="9"/>
      <c r="F1103" s="5"/>
      <c r="G1103" s="7"/>
      <c r="H1103" s="7"/>
      <c r="I1103" s="41"/>
    </row>
    <row r="1104" spans="3:9" ht="12">
      <c r="C1104" s="5"/>
      <c r="D1104" s="6"/>
      <c r="E1104" s="9"/>
      <c r="F1104" s="5"/>
      <c r="G1104" s="7"/>
      <c r="H1104" s="7"/>
      <c r="I1104" s="41"/>
    </row>
    <row r="1105" spans="3:9" ht="12">
      <c r="C1105" s="5"/>
      <c r="D1105" s="6"/>
      <c r="E1105" s="9"/>
      <c r="F1105" s="5"/>
      <c r="G1105" s="7"/>
      <c r="H1105" s="7"/>
      <c r="I1105" s="41"/>
    </row>
    <row r="1106" spans="3:9" ht="12">
      <c r="C1106" s="5"/>
      <c r="D1106" s="6"/>
      <c r="E1106" s="9"/>
      <c r="F1106" s="5"/>
      <c r="G1106" s="7"/>
      <c r="H1106" s="7"/>
      <c r="I1106" s="41"/>
    </row>
    <row r="1107" spans="3:9" ht="12">
      <c r="C1107" s="5"/>
      <c r="D1107" s="6"/>
      <c r="E1107" s="9"/>
      <c r="F1107" s="5"/>
      <c r="G1107" s="7"/>
      <c r="H1107" s="7"/>
      <c r="I1107" s="41"/>
    </row>
    <row r="1108" spans="3:9" ht="12">
      <c r="C1108" s="5"/>
      <c r="D1108" s="6"/>
      <c r="E1108" s="9"/>
      <c r="F1108" s="5"/>
      <c r="G1108" s="7"/>
      <c r="H1108" s="7"/>
      <c r="I1108" s="41"/>
    </row>
    <row r="1109" spans="3:9" ht="12">
      <c r="C1109" s="5"/>
      <c r="D1109" s="6"/>
      <c r="E1109" s="9"/>
      <c r="F1109" s="5"/>
      <c r="G1109" s="7"/>
      <c r="H1109" s="7"/>
      <c r="I1109" s="41"/>
    </row>
    <row r="1110" spans="3:9" ht="12">
      <c r="C1110" s="5"/>
      <c r="D1110" s="6"/>
      <c r="E1110" s="9"/>
      <c r="F1110" s="5"/>
      <c r="G1110" s="7"/>
      <c r="H1110" s="7"/>
      <c r="I1110" s="41"/>
    </row>
    <row r="1111" spans="3:9" ht="12">
      <c r="C1111" s="5"/>
      <c r="D1111" s="6"/>
      <c r="E1111" s="9"/>
      <c r="F1111" s="5"/>
      <c r="G1111" s="7"/>
      <c r="H1111" s="7"/>
      <c r="I1111" s="41"/>
    </row>
    <row r="1112" spans="3:9" ht="12">
      <c r="C1112" s="5"/>
      <c r="D1112" s="6"/>
      <c r="E1112" s="9"/>
      <c r="F1112" s="5"/>
      <c r="G1112" s="7"/>
      <c r="H1112" s="7"/>
      <c r="I1112" s="41"/>
    </row>
    <row r="1113" spans="3:9" ht="12">
      <c r="C1113" s="5"/>
      <c r="D1113" s="6"/>
      <c r="E1113" s="9"/>
      <c r="F1113" s="5"/>
      <c r="G1113" s="7"/>
      <c r="H1113" s="7"/>
      <c r="I1113" s="41"/>
    </row>
    <row r="1114" spans="3:9" ht="12">
      <c r="C1114" s="5"/>
      <c r="D1114" s="6"/>
      <c r="E1114" s="9"/>
      <c r="F1114" s="5"/>
      <c r="G1114" s="7"/>
      <c r="H1114" s="7"/>
      <c r="I1114" s="41"/>
    </row>
    <row r="1115" spans="3:9" ht="12">
      <c r="C1115" s="5"/>
      <c r="D1115" s="6"/>
      <c r="E1115" s="9"/>
      <c r="F1115" s="5"/>
      <c r="G1115" s="7"/>
      <c r="H1115" s="7"/>
      <c r="I1115" s="41"/>
    </row>
    <row r="1116" spans="3:9" ht="12">
      <c r="C1116" s="5"/>
      <c r="D1116" s="6"/>
      <c r="E1116" s="9"/>
      <c r="F1116" s="5"/>
      <c r="G1116" s="7"/>
      <c r="H1116" s="7"/>
      <c r="I1116" s="41"/>
    </row>
    <row r="1117" spans="3:9" ht="12">
      <c r="C1117" s="5"/>
      <c r="D1117" s="6"/>
      <c r="E1117" s="9"/>
      <c r="F1117" s="5"/>
      <c r="G1117" s="7"/>
      <c r="H1117" s="7"/>
      <c r="I1117" s="41"/>
    </row>
    <row r="1118" spans="3:9" ht="12">
      <c r="C1118" s="5"/>
      <c r="D1118" s="6"/>
      <c r="E1118" s="9"/>
      <c r="F1118" s="5"/>
      <c r="G1118" s="7"/>
      <c r="H1118" s="7"/>
      <c r="I1118" s="41"/>
    </row>
    <row r="1119" spans="3:9" ht="12">
      <c r="C1119" s="5"/>
      <c r="D1119" s="6"/>
      <c r="E1119" s="9"/>
      <c r="F1119" s="5"/>
      <c r="G1119" s="7"/>
      <c r="H1119" s="7"/>
      <c r="I1119" s="41"/>
    </row>
    <row r="1120" spans="3:9" ht="12">
      <c r="C1120" s="5"/>
      <c r="D1120" s="6"/>
      <c r="E1120" s="9"/>
      <c r="F1120" s="5"/>
      <c r="G1120" s="7"/>
      <c r="H1120" s="7"/>
      <c r="I1120" s="41"/>
    </row>
    <row r="1121" spans="3:9" ht="12">
      <c r="C1121" s="5"/>
      <c r="D1121" s="6"/>
      <c r="E1121" s="9"/>
      <c r="F1121" s="5"/>
      <c r="G1121" s="7"/>
      <c r="H1121" s="7"/>
      <c r="I1121" s="41"/>
    </row>
    <row r="1122" spans="3:9" ht="12">
      <c r="C1122" s="5"/>
      <c r="D1122" s="6"/>
      <c r="E1122" s="9"/>
      <c r="F1122" s="5"/>
      <c r="G1122" s="7"/>
      <c r="H1122" s="7"/>
      <c r="I1122" s="41"/>
    </row>
    <row r="1123" spans="3:9" ht="12">
      <c r="C1123" s="5"/>
      <c r="D1123" s="6"/>
      <c r="E1123" s="9"/>
      <c r="F1123" s="5"/>
      <c r="G1123" s="7"/>
      <c r="H1123" s="7"/>
      <c r="I1123" s="41"/>
    </row>
    <row r="1124" spans="3:9" ht="12">
      <c r="C1124" s="5"/>
      <c r="D1124" s="6"/>
      <c r="E1124" s="9"/>
      <c r="F1124" s="5"/>
      <c r="G1124" s="7"/>
      <c r="H1124" s="7"/>
      <c r="I1124" s="41"/>
    </row>
    <row r="1125" spans="3:9" ht="12">
      <c r="C1125" s="5"/>
      <c r="D1125" s="6"/>
      <c r="E1125" s="9"/>
      <c r="F1125" s="5"/>
      <c r="G1125" s="7"/>
      <c r="H1125" s="7"/>
      <c r="I1125" s="41"/>
    </row>
    <row r="1126" spans="3:9" ht="12">
      <c r="C1126" s="5"/>
      <c r="D1126" s="6"/>
      <c r="E1126" s="9"/>
      <c r="F1126" s="5"/>
      <c r="G1126" s="7"/>
      <c r="H1126" s="7"/>
      <c r="I1126" s="41"/>
    </row>
    <row r="1127" spans="3:9" ht="12">
      <c r="C1127" s="5"/>
      <c r="D1127" s="6"/>
      <c r="E1127" s="9"/>
      <c r="F1127" s="5"/>
      <c r="G1127" s="7"/>
      <c r="H1127" s="7"/>
      <c r="I1127" s="41"/>
    </row>
    <row r="1128" spans="3:9" ht="12">
      <c r="C1128" s="5"/>
      <c r="D1128" s="6"/>
      <c r="E1128" s="9"/>
      <c r="F1128" s="5"/>
      <c r="G1128" s="7"/>
      <c r="H1128" s="7"/>
      <c r="I1128" s="41"/>
    </row>
    <row r="1129" spans="3:9" ht="12">
      <c r="C1129" s="5"/>
      <c r="D1129" s="6"/>
      <c r="E1129" s="9"/>
      <c r="F1129" s="5"/>
      <c r="G1129" s="7"/>
      <c r="H1129" s="7"/>
      <c r="I1129" s="41"/>
    </row>
    <row r="1130" spans="3:9" ht="12">
      <c r="C1130" s="5"/>
      <c r="D1130" s="6"/>
      <c r="E1130" s="9"/>
      <c r="F1130" s="5"/>
      <c r="G1130" s="7"/>
      <c r="H1130" s="7"/>
      <c r="I1130" s="41"/>
    </row>
    <row r="1131" spans="3:9" ht="12">
      <c r="C1131" s="5"/>
      <c r="D1131" s="6"/>
      <c r="E1131" s="9"/>
      <c r="F1131" s="5"/>
      <c r="G1131" s="7"/>
      <c r="H1131" s="7"/>
      <c r="I1131" s="41"/>
    </row>
    <row r="1132" spans="3:9" ht="12">
      <c r="C1132" s="5"/>
      <c r="D1132" s="6"/>
      <c r="E1132" s="9"/>
      <c r="F1132" s="5"/>
      <c r="G1132" s="7"/>
      <c r="H1132" s="7"/>
      <c r="I1132" s="41"/>
    </row>
    <row r="1133" spans="3:9" ht="12">
      <c r="C1133" s="5"/>
      <c r="D1133" s="6"/>
      <c r="E1133" s="9"/>
      <c r="F1133" s="5"/>
      <c r="G1133" s="7"/>
      <c r="H1133" s="7"/>
      <c r="I1133" s="41"/>
    </row>
    <row r="1134" spans="3:9" ht="12">
      <c r="C1134" s="5"/>
      <c r="D1134" s="6"/>
      <c r="E1134" s="9"/>
      <c r="F1134" s="5"/>
      <c r="G1134" s="7"/>
      <c r="H1134" s="7"/>
      <c r="I1134" s="41"/>
    </row>
    <row r="1135" spans="3:9" ht="12">
      <c r="C1135" s="5"/>
      <c r="D1135" s="6"/>
      <c r="E1135" s="9"/>
      <c r="F1135" s="5"/>
      <c r="G1135" s="7"/>
      <c r="H1135" s="7"/>
      <c r="I1135" s="41"/>
    </row>
    <row r="1136" spans="3:9" ht="12">
      <c r="C1136" s="5"/>
      <c r="D1136" s="6"/>
      <c r="E1136" s="9"/>
      <c r="F1136" s="5"/>
      <c r="G1136" s="7"/>
      <c r="H1136" s="7"/>
      <c r="I1136" s="41"/>
    </row>
    <row r="1137" spans="3:9" ht="12">
      <c r="C1137" s="5"/>
      <c r="D1137" s="6"/>
      <c r="E1137" s="9"/>
      <c r="F1137" s="5"/>
      <c r="G1137" s="7"/>
      <c r="H1137" s="7"/>
      <c r="I1137" s="41"/>
    </row>
    <row r="1138" spans="3:9" ht="12">
      <c r="C1138" s="5"/>
      <c r="D1138" s="6"/>
      <c r="E1138" s="9"/>
      <c r="F1138" s="5"/>
      <c r="G1138" s="7"/>
      <c r="H1138" s="7"/>
      <c r="I1138" s="41"/>
    </row>
    <row r="1139" spans="3:9" ht="12">
      <c r="C1139" s="5"/>
      <c r="D1139" s="6"/>
      <c r="E1139" s="9"/>
      <c r="F1139" s="5"/>
      <c r="G1139" s="7"/>
      <c r="H1139" s="7"/>
      <c r="I1139" s="41"/>
    </row>
    <row r="1140" spans="3:9" ht="12">
      <c r="C1140" s="5"/>
      <c r="D1140" s="6"/>
      <c r="E1140" s="9"/>
      <c r="F1140" s="5"/>
      <c r="G1140" s="7"/>
      <c r="H1140" s="7"/>
      <c r="I1140" s="41"/>
    </row>
    <row r="1141" spans="3:9" ht="12">
      <c r="C1141" s="5"/>
      <c r="D1141" s="6"/>
      <c r="E1141" s="9"/>
      <c r="F1141" s="5"/>
      <c r="G1141" s="7"/>
      <c r="H1141" s="7"/>
      <c r="I1141" s="41"/>
    </row>
    <row r="1142" spans="3:9" ht="12">
      <c r="C1142" s="5"/>
      <c r="D1142" s="6"/>
      <c r="E1142" s="9"/>
      <c r="F1142" s="5"/>
      <c r="G1142" s="7"/>
      <c r="H1142" s="7"/>
      <c r="I1142" s="41"/>
    </row>
    <row r="1143" spans="3:9" ht="12">
      <c r="C1143" s="5"/>
      <c r="D1143" s="6"/>
      <c r="E1143" s="9"/>
      <c r="F1143" s="5"/>
      <c r="G1143" s="7"/>
      <c r="H1143" s="7"/>
      <c r="I1143" s="41"/>
    </row>
    <row r="1144" spans="3:9" ht="12">
      <c r="C1144" s="5"/>
      <c r="D1144" s="6"/>
      <c r="E1144" s="9"/>
      <c r="F1144" s="5"/>
      <c r="G1144" s="7"/>
      <c r="H1144" s="7"/>
      <c r="I1144" s="41"/>
    </row>
    <row r="1145" spans="3:9" ht="12">
      <c r="C1145" s="5"/>
      <c r="D1145" s="6"/>
      <c r="E1145" s="9"/>
      <c r="F1145" s="5"/>
      <c r="G1145" s="7"/>
      <c r="H1145" s="7"/>
      <c r="I1145" s="41"/>
    </row>
    <row r="1146" spans="3:9" ht="12">
      <c r="C1146" s="5"/>
      <c r="D1146" s="6"/>
      <c r="E1146" s="9"/>
      <c r="F1146" s="5"/>
      <c r="G1146" s="7"/>
      <c r="H1146" s="7"/>
      <c r="I1146" s="41"/>
    </row>
    <row r="1147" spans="3:9" ht="12">
      <c r="C1147" s="5"/>
      <c r="D1147" s="6"/>
      <c r="E1147" s="9"/>
      <c r="F1147" s="5"/>
      <c r="G1147" s="7"/>
      <c r="H1147" s="7"/>
      <c r="I1147" s="41"/>
    </row>
    <row r="1148" spans="3:9" ht="12">
      <c r="C1148" s="5"/>
      <c r="D1148" s="6"/>
      <c r="E1148" s="9"/>
      <c r="F1148" s="5"/>
      <c r="G1148" s="7"/>
      <c r="H1148" s="7"/>
      <c r="I1148" s="41"/>
    </row>
    <row r="1149" spans="3:9" ht="12">
      <c r="C1149" s="5"/>
      <c r="D1149" s="6"/>
      <c r="E1149" s="9"/>
      <c r="F1149" s="5"/>
      <c r="G1149" s="7"/>
      <c r="H1149" s="7"/>
      <c r="I1149" s="41"/>
    </row>
    <row r="1150" spans="3:9" ht="12">
      <c r="C1150" s="5"/>
      <c r="D1150" s="6"/>
      <c r="E1150" s="9"/>
      <c r="F1150" s="5"/>
      <c r="G1150" s="7"/>
      <c r="H1150" s="7"/>
      <c r="I1150" s="41"/>
    </row>
    <row r="1151" spans="3:9" ht="12">
      <c r="C1151" s="5"/>
      <c r="D1151" s="6"/>
      <c r="E1151" s="9"/>
      <c r="F1151" s="5"/>
      <c r="G1151" s="7"/>
      <c r="H1151" s="7"/>
      <c r="I1151" s="41"/>
    </row>
    <row r="1152" spans="3:9" ht="12">
      <c r="C1152" s="5"/>
      <c r="D1152" s="6"/>
      <c r="E1152" s="9"/>
      <c r="F1152" s="5"/>
      <c r="G1152" s="7"/>
      <c r="H1152" s="7"/>
      <c r="I1152" s="41"/>
    </row>
    <row r="1153" spans="3:9" ht="12">
      <c r="C1153" s="5"/>
      <c r="D1153" s="6"/>
      <c r="E1153" s="9"/>
      <c r="F1153" s="5"/>
      <c r="G1153" s="7"/>
      <c r="H1153" s="7"/>
      <c r="I1153" s="41"/>
    </row>
    <row r="1154" spans="3:9" ht="12">
      <c r="C1154" s="5"/>
      <c r="D1154" s="6"/>
      <c r="E1154" s="9"/>
      <c r="F1154" s="5"/>
      <c r="G1154" s="7"/>
      <c r="H1154" s="7"/>
      <c r="I1154" s="41"/>
    </row>
    <row r="1155" spans="3:9" ht="12">
      <c r="C1155" s="5"/>
      <c r="D1155" s="6"/>
      <c r="E1155" s="9"/>
      <c r="F1155" s="5"/>
      <c r="G1155" s="7"/>
      <c r="H1155" s="7"/>
      <c r="I1155" s="41"/>
    </row>
    <row r="1156" spans="3:9" ht="12">
      <c r="C1156" s="5"/>
      <c r="D1156" s="6"/>
      <c r="E1156" s="9"/>
      <c r="F1156" s="5"/>
      <c r="G1156" s="7"/>
      <c r="H1156" s="7"/>
      <c r="I1156" s="41"/>
    </row>
    <row r="1157" spans="3:9" ht="12">
      <c r="C1157" s="5"/>
      <c r="D1157" s="6"/>
      <c r="E1157" s="9"/>
      <c r="F1157" s="5"/>
      <c r="G1157" s="7"/>
      <c r="H1157" s="7"/>
      <c r="I1157" s="41"/>
    </row>
    <row r="1158" spans="3:9" ht="12">
      <c r="C1158" s="5"/>
      <c r="D1158" s="6"/>
      <c r="E1158" s="9"/>
      <c r="F1158" s="5"/>
      <c r="G1158" s="7"/>
      <c r="H1158" s="7"/>
      <c r="I1158" s="41"/>
    </row>
    <row r="1159" spans="3:9" ht="12">
      <c r="C1159" s="5"/>
      <c r="D1159" s="6"/>
      <c r="E1159" s="9"/>
      <c r="F1159" s="5"/>
      <c r="G1159" s="7"/>
      <c r="H1159" s="7"/>
      <c r="I1159" s="41"/>
    </row>
    <row r="1160" spans="3:9" ht="12">
      <c r="C1160" s="5"/>
      <c r="D1160" s="6"/>
      <c r="E1160" s="9"/>
      <c r="F1160" s="5"/>
      <c r="G1160" s="7"/>
      <c r="H1160" s="7"/>
      <c r="I1160" s="41"/>
    </row>
    <row r="1161" spans="3:9" ht="12">
      <c r="C1161" s="5"/>
      <c r="D1161" s="6"/>
      <c r="E1161" s="9"/>
      <c r="F1161" s="5"/>
      <c r="G1161" s="7"/>
      <c r="H1161" s="7"/>
      <c r="I1161" s="41"/>
    </row>
    <row r="1162" spans="3:9" ht="12">
      <c r="C1162" s="5"/>
      <c r="D1162" s="6"/>
      <c r="E1162" s="9"/>
      <c r="F1162" s="5"/>
      <c r="G1162" s="7"/>
      <c r="H1162" s="7"/>
      <c r="I1162" s="41"/>
    </row>
    <row r="1163" spans="3:9" ht="12">
      <c r="C1163" s="5"/>
      <c r="D1163" s="6"/>
      <c r="E1163" s="9"/>
      <c r="F1163" s="5"/>
      <c r="G1163" s="7"/>
      <c r="H1163" s="7"/>
      <c r="I1163" s="41"/>
    </row>
    <row r="1164" spans="3:9" ht="12">
      <c r="C1164" s="5"/>
      <c r="D1164" s="6"/>
      <c r="E1164" s="9"/>
      <c r="F1164" s="5"/>
      <c r="G1164" s="7"/>
      <c r="H1164" s="7"/>
      <c r="I1164" s="41"/>
    </row>
    <row r="1165" spans="3:9" ht="12">
      <c r="C1165" s="5"/>
      <c r="D1165" s="6"/>
      <c r="E1165" s="9"/>
      <c r="F1165" s="5"/>
      <c r="G1165" s="7"/>
      <c r="H1165" s="7"/>
      <c r="I1165" s="41"/>
    </row>
    <row r="1166" spans="3:9" ht="12">
      <c r="C1166" s="5"/>
      <c r="D1166" s="6"/>
      <c r="E1166" s="9"/>
      <c r="F1166" s="5"/>
      <c r="G1166" s="7"/>
      <c r="H1166" s="7"/>
      <c r="I1166" s="41"/>
    </row>
    <row r="1167" spans="3:9" ht="12">
      <c r="C1167" s="5"/>
      <c r="D1167" s="6"/>
      <c r="E1167" s="9"/>
      <c r="F1167" s="5"/>
      <c r="G1167" s="7"/>
      <c r="H1167" s="7"/>
      <c r="I1167" s="41"/>
    </row>
    <row r="1168" spans="3:9" ht="12">
      <c r="C1168" s="5"/>
      <c r="D1168" s="6"/>
      <c r="E1168" s="9"/>
      <c r="F1168" s="5"/>
      <c r="G1168" s="7"/>
      <c r="H1168" s="7"/>
      <c r="I1168" s="41"/>
    </row>
    <row r="1169" spans="3:9" ht="12">
      <c r="C1169" s="5"/>
      <c r="D1169" s="6"/>
      <c r="E1169" s="9"/>
      <c r="F1169" s="5"/>
      <c r="G1169" s="7"/>
      <c r="H1169" s="7"/>
      <c r="I1169" s="41"/>
    </row>
    <row r="1170" spans="3:9" ht="12">
      <c r="C1170" s="5"/>
      <c r="D1170" s="6"/>
      <c r="E1170" s="9"/>
      <c r="F1170" s="5"/>
      <c r="G1170" s="7"/>
      <c r="H1170" s="7"/>
      <c r="I1170" s="41"/>
    </row>
    <row r="1171" spans="3:9" ht="12">
      <c r="C1171" s="5"/>
      <c r="D1171" s="6"/>
      <c r="E1171" s="9"/>
      <c r="F1171" s="5"/>
      <c r="G1171" s="7"/>
      <c r="H1171" s="7"/>
      <c r="I1171" s="41"/>
    </row>
    <row r="1172" spans="3:9" ht="12">
      <c r="C1172" s="5"/>
      <c r="D1172" s="6"/>
      <c r="E1172" s="9"/>
      <c r="F1172" s="5"/>
      <c r="G1172" s="7"/>
      <c r="H1172" s="7"/>
      <c r="I1172" s="41"/>
    </row>
    <row r="1173" spans="3:9" ht="12">
      <c r="C1173" s="5"/>
      <c r="D1173" s="6"/>
      <c r="E1173" s="9"/>
      <c r="F1173" s="5"/>
      <c r="G1173" s="7"/>
      <c r="H1173" s="7"/>
      <c r="I1173" s="41"/>
    </row>
    <row r="1174" spans="3:9" ht="12">
      <c r="C1174" s="5"/>
      <c r="D1174" s="6"/>
      <c r="E1174" s="9"/>
      <c r="F1174" s="5"/>
      <c r="G1174" s="7"/>
      <c r="H1174" s="7"/>
      <c r="I1174" s="41"/>
    </row>
    <row r="1175" spans="3:9" ht="12">
      <c r="C1175" s="5"/>
      <c r="D1175" s="6"/>
      <c r="E1175" s="9"/>
      <c r="F1175" s="5"/>
      <c r="G1175" s="7"/>
      <c r="H1175" s="7"/>
      <c r="I1175" s="41"/>
    </row>
    <row r="1176" spans="3:9" ht="12">
      <c r="C1176" s="5"/>
      <c r="D1176" s="6"/>
      <c r="E1176" s="9"/>
      <c r="F1176" s="5"/>
      <c r="G1176" s="7"/>
      <c r="H1176" s="7"/>
      <c r="I1176" s="41"/>
    </row>
    <row r="1177" spans="3:9" ht="12">
      <c r="C1177" s="5"/>
      <c r="D1177" s="6"/>
      <c r="E1177" s="9"/>
      <c r="F1177" s="5"/>
      <c r="G1177" s="7"/>
      <c r="H1177" s="7"/>
      <c r="I1177" s="41"/>
    </row>
    <row r="1178" spans="3:9" ht="12">
      <c r="C1178" s="5"/>
      <c r="D1178" s="6"/>
      <c r="E1178" s="9"/>
      <c r="F1178" s="5"/>
      <c r="G1178" s="7"/>
      <c r="H1178" s="7"/>
      <c r="I1178" s="41"/>
    </row>
    <row r="1179" spans="3:9" ht="12">
      <c r="C1179" s="5"/>
      <c r="D1179" s="6"/>
      <c r="E1179" s="9"/>
      <c r="F1179" s="5"/>
      <c r="G1179" s="7"/>
      <c r="H1179" s="7"/>
      <c r="I1179" s="41"/>
    </row>
    <row r="1180" spans="3:9" ht="12">
      <c r="C1180" s="5"/>
      <c r="D1180" s="6"/>
      <c r="E1180" s="9"/>
      <c r="F1180" s="5"/>
      <c r="G1180" s="7"/>
      <c r="H1180" s="7"/>
      <c r="I1180" s="41"/>
    </row>
    <row r="1181" spans="3:9" ht="12">
      <c r="C1181" s="5"/>
      <c r="D1181" s="6"/>
      <c r="E1181" s="9"/>
      <c r="F1181" s="5"/>
      <c r="G1181" s="7"/>
      <c r="H1181" s="7"/>
      <c r="I1181" s="41"/>
    </row>
    <row r="1182" spans="3:9" ht="12">
      <c r="C1182" s="5"/>
      <c r="D1182" s="6"/>
      <c r="E1182" s="9"/>
      <c r="F1182" s="5"/>
      <c r="G1182" s="7"/>
      <c r="H1182" s="7"/>
      <c r="I1182" s="41"/>
    </row>
    <row r="1183" spans="3:9" ht="12">
      <c r="C1183" s="5"/>
      <c r="D1183" s="6"/>
      <c r="E1183" s="9"/>
      <c r="F1183" s="5"/>
      <c r="G1183" s="7"/>
      <c r="H1183" s="7"/>
      <c r="I1183" s="41"/>
    </row>
    <row r="1184" spans="3:9" ht="12">
      <c r="C1184" s="5"/>
      <c r="D1184" s="6"/>
      <c r="E1184" s="9"/>
      <c r="F1184" s="5"/>
      <c r="G1184" s="7"/>
      <c r="H1184" s="7"/>
      <c r="I1184" s="41"/>
    </row>
    <row r="1185" spans="3:9" ht="12">
      <c r="C1185" s="5"/>
      <c r="D1185" s="6"/>
      <c r="E1185" s="9"/>
      <c r="F1185" s="5"/>
      <c r="G1185" s="7"/>
      <c r="H1185" s="7"/>
      <c r="I1185" s="41"/>
    </row>
    <row r="1186" spans="3:9" ht="12">
      <c r="C1186" s="5"/>
      <c r="D1186" s="6"/>
      <c r="E1186" s="9"/>
      <c r="F1186" s="5"/>
      <c r="G1186" s="7"/>
      <c r="H1186" s="7"/>
      <c r="I1186" s="41"/>
    </row>
    <row r="1187" spans="3:9" ht="12">
      <c r="C1187" s="5"/>
      <c r="D1187" s="6"/>
      <c r="E1187" s="9"/>
      <c r="F1187" s="5"/>
      <c r="G1187" s="7"/>
      <c r="H1187" s="7"/>
      <c r="I1187" s="41"/>
    </row>
    <row r="1188" spans="3:9" ht="12">
      <c r="C1188" s="5"/>
      <c r="D1188" s="6"/>
      <c r="E1188" s="9"/>
      <c r="F1188" s="5"/>
      <c r="G1188" s="7"/>
      <c r="H1188" s="7"/>
      <c r="I1188" s="41"/>
    </row>
    <row r="1189" spans="3:9" ht="12">
      <c r="C1189" s="5"/>
      <c r="D1189" s="6"/>
      <c r="E1189" s="9"/>
      <c r="F1189" s="5"/>
      <c r="G1189" s="7"/>
      <c r="H1189" s="7"/>
      <c r="I1189" s="41"/>
    </row>
    <row r="1190" spans="3:9" ht="12">
      <c r="C1190" s="5"/>
      <c r="D1190" s="6"/>
      <c r="E1190" s="9"/>
      <c r="F1190" s="5"/>
      <c r="G1190" s="7"/>
      <c r="H1190" s="7"/>
      <c r="I1190" s="41"/>
    </row>
    <row r="1191" spans="3:9" ht="12">
      <c r="C1191" s="5"/>
      <c r="D1191" s="6"/>
      <c r="E1191" s="9"/>
      <c r="F1191" s="5"/>
      <c r="G1191" s="7"/>
      <c r="H1191" s="7"/>
      <c r="I1191" s="41"/>
    </row>
    <row r="1192" spans="3:9" ht="12">
      <c r="C1192" s="5"/>
      <c r="D1192" s="6"/>
      <c r="E1192" s="9"/>
      <c r="F1192" s="5"/>
      <c r="G1192" s="7"/>
      <c r="H1192" s="7"/>
      <c r="I1192" s="41"/>
    </row>
    <row r="1193" spans="3:9" ht="12">
      <c r="C1193" s="5"/>
      <c r="D1193" s="6"/>
      <c r="E1193" s="9"/>
      <c r="F1193" s="5"/>
      <c r="G1193" s="7"/>
      <c r="H1193" s="7"/>
      <c r="I1193" s="41"/>
    </row>
    <row r="1194" spans="3:9" ht="12">
      <c r="C1194" s="5"/>
      <c r="D1194" s="6"/>
      <c r="E1194" s="9"/>
      <c r="F1194" s="5"/>
      <c r="G1194" s="7"/>
      <c r="H1194" s="7"/>
      <c r="I1194" s="41"/>
    </row>
    <row r="1195" spans="3:9" ht="12">
      <c r="C1195" s="5"/>
      <c r="D1195" s="6"/>
      <c r="E1195" s="9"/>
      <c r="F1195" s="5"/>
      <c r="G1195" s="7"/>
      <c r="H1195" s="7"/>
      <c r="I1195" s="41"/>
    </row>
    <row r="1196" spans="3:9" ht="12">
      <c r="C1196" s="5"/>
      <c r="D1196" s="6"/>
      <c r="E1196" s="9"/>
      <c r="F1196" s="5"/>
      <c r="G1196" s="7"/>
      <c r="H1196" s="7"/>
      <c r="I1196" s="41"/>
    </row>
    <row r="1197" spans="3:9" ht="12">
      <c r="C1197" s="5"/>
      <c r="D1197" s="6"/>
      <c r="E1197" s="9"/>
      <c r="F1197" s="5"/>
      <c r="G1197" s="7"/>
      <c r="H1197" s="7"/>
      <c r="I1197" s="41"/>
    </row>
    <row r="1198" spans="3:9" ht="12">
      <c r="C1198" s="5"/>
      <c r="D1198" s="6"/>
      <c r="E1198" s="9"/>
      <c r="F1198" s="5"/>
      <c r="G1198" s="7"/>
      <c r="H1198" s="7"/>
      <c r="I1198" s="41"/>
    </row>
    <row r="1199" spans="3:9" ht="12">
      <c r="C1199" s="5"/>
      <c r="D1199" s="6"/>
      <c r="E1199" s="9"/>
      <c r="F1199" s="5"/>
      <c r="G1199" s="7"/>
      <c r="H1199" s="7"/>
      <c r="I1199" s="41"/>
    </row>
    <row r="1200" spans="3:9" ht="12">
      <c r="C1200" s="5"/>
      <c r="D1200" s="6"/>
      <c r="E1200" s="9"/>
      <c r="F1200" s="5"/>
      <c r="G1200" s="7"/>
      <c r="H1200" s="7"/>
      <c r="I1200" s="41"/>
    </row>
    <row r="1201" spans="3:9" ht="12">
      <c r="C1201" s="5"/>
      <c r="D1201" s="6"/>
      <c r="E1201" s="9"/>
      <c r="F1201" s="5"/>
      <c r="G1201" s="7"/>
      <c r="H1201" s="7"/>
      <c r="I1201" s="41"/>
    </row>
    <row r="1202" spans="3:9" ht="12">
      <c r="C1202" s="5"/>
      <c r="D1202" s="6"/>
      <c r="E1202" s="9"/>
      <c r="F1202" s="5"/>
      <c r="G1202" s="7"/>
      <c r="H1202" s="7"/>
      <c r="I1202" s="41"/>
    </row>
    <row r="1203" spans="3:9" ht="12">
      <c r="C1203" s="5"/>
      <c r="D1203" s="6"/>
      <c r="E1203" s="9"/>
      <c r="F1203" s="5"/>
      <c r="G1203" s="7"/>
      <c r="H1203" s="7"/>
      <c r="I1203" s="41"/>
    </row>
    <row r="1204" spans="3:9" ht="12">
      <c r="C1204" s="5"/>
      <c r="D1204" s="6"/>
      <c r="E1204" s="9"/>
      <c r="F1204" s="5"/>
      <c r="G1204" s="7"/>
      <c r="H1204" s="7"/>
      <c r="I1204" s="41"/>
    </row>
    <row r="1205" spans="3:9" ht="12">
      <c r="C1205" s="5"/>
      <c r="D1205" s="6"/>
      <c r="E1205" s="9"/>
      <c r="F1205" s="5"/>
      <c r="G1205" s="7"/>
      <c r="H1205" s="7"/>
      <c r="I1205" s="41"/>
    </row>
    <row r="1206" spans="3:9" ht="12">
      <c r="C1206" s="5"/>
      <c r="D1206" s="6"/>
      <c r="E1206" s="9"/>
      <c r="F1206" s="5"/>
      <c r="G1206" s="7"/>
      <c r="H1206" s="7"/>
      <c r="I1206" s="41"/>
    </row>
    <row r="1207" spans="3:9" ht="12">
      <c r="C1207" s="5"/>
      <c r="D1207" s="6"/>
      <c r="E1207" s="9"/>
      <c r="F1207" s="5"/>
      <c r="G1207" s="7"/>
      <c r="H1207" s="7"/>
      <c r="I1207" s="41"/>
    </row>
    <row r="1208" spans="3:9" ht="12">
      <c r="C1208" s="5"/>
      <c r="D1208" s="6"/>
      <c r="E1208" s="9"/>
      <c r="F1208" s="5"/>
      <c r="G1208" s="7"/>
      <c r="H1208" s="7"/>
      <c r="I1208" s="41"/>
    </row>
    <row r="1209" spans="3:9" ht="12">
      <c r="C1209" s="5"/>
      <c r="D1209" s="6"/>
      <c r="E1209" s="9"/>
      <c r="F1209" s="5"/>
      <c r="G1209" s="7"/>
      <c r="H1209" s="7"/>
      <c r="I1209" s="41"/>
    </row>
    <row r="1210" spans="3:9" ht="12">
      <c r="C1210" s="5"/>
      <c r="D1210" s="6"/>
      <c r="E1210" s="9"/>
      <c r="F1210" s="5"/>
      <c r="G1210" s="7"/>
      <c r="H1210" s="7"/>
      <c r="I1210" s="41"/>
    </row>
    <row r="1211" spans="3:9" ht="12">
      <c r="C1211" s="5"/>
      <c r="D1211" s="6"/>
      <c r="E1211" s="9"/>
      <c r="F1211" s="5"/>
      <c r="G1211" s="7"/>
      <c r="H1211" s="7"/>
      <c r="I1211" s="41"/>
    </row>
    <row r="1212" spans="3:9" ht="12">
      <c r="C1212" s="5"/>
      <c r="D1212" s="6"/>
      <c r="E1212" s="9"/>
      <c r="F1212" s="5"/>
      <c r="G1212" s="7"/>
      <c r="H1212" s="7"/>
      <c r="I1212" s="41"/>
    </row>
    <row r="1213" spans="3:9" ht="12">
      <c r="C1213" s="5"/>
      <c r="D1213" s="6"/>
      <c r="E1213" s="9"/>
      <c r="F1213" s="5"/>
      <c r="G1213" s="7"/>
      <c r="H1213" s="7"/>
      <c r="I1213" s="41"/>
    </row>
    <row r="1214" spans="3:9" ht="12">
      <c r="C1214" s="5"/>
      <c r="D1214" s="6"/>
      <c r="E1214" s="9"/>
      <c r="F1214" s="5"/>
      <c r="G1214" s="7"/>
      <c r="H1214" s="7"/>
      <c r="I1214" s="41"/>
    </row>
    <row r="1215" spans="3:9" ht="12">
      <c r="C1215" s="5"/>
      <c r="D1215" s="6"/>
      <c r="E1215" s="9"/>
      <c r="F1215" s="5"/>
      <c r="G1215" s="7"/>
      <c r="H1215" s="7"/>
      <c r="I1215" s="41"/>
    </row>
    <row r="1216" spans="3:9" ht="12">
      <c r="C1216" s="5"/>
      <c r="D1216" s="6"/>
      <c r="E1216" s="9"/>
      <c r="F1216" s="5"/>
      <c r="G1216" s="7"/>
      <c r="H1216" s="7"/>
      <c r="I1216" s="41"/>
    </row>
    <row r="1217" spans="3:9" ht="12">
      <c r="C1217" s="5"/>
      <c r="D1217" s="6"/>
      <c r="E1217" s="9"/>
      <c r="F1217" s="5"/>
      <c r="G1217" s="7"/>
      <c r="H1217" s="7"/>
      <c r="I1217" s="41"/>
    </row>
    <row r="1218" spans="3:9" ht="12">
      <c r="C1218" s="5"/>
      <c r="D1218" s="6"/>
      <c r="E1218" s="9"/>
      <c r="F1218" s="5"/>
      <c r="G1218" s="7"/>
      <c r="H1218" s="7"/>
      <c r="I1218" s="41"/>
    </row>
    <row r="1219" spans="3:9" ht="12">
      <c r="C1219" s="5"/>
      <c r="D1219" s="6"/>
      <c r="E1219" s="9"/>
      <c r="F1219" s="5"/>
      <c r="G1219" s="7"/>
      <c r="H1219" s="7"/>
      <c r="I1219" s="41"/>
    </row>
    <row r="1220" spans="3:9" ht="12">
      <c r="C1220" s="5"/>
      <c r="D1220" s="6"/>
      <c r="E1220" s="9"/>
      <c r="F1220" s="5"/>
      <c r="G1220" s="7"/>
      <c r="H1220" s="7"/>
      <c r="I1220" s="41"/>
    </row>
    <row r="1221" spans="3:9" ht="12">
      <c r="C1221" s="5"/>
      <c r="D1221" s="6"/>
      <c r="E1221" s="9"/>
      <c r="F1221" s="5"/>
      <c r="G1221" s="7"/>
      <c r="H1221" s="7"/>
      <c r="I1221" s="41"/>
    </row>
    <row r="1222" spans="3:9" ht="12">
      <c r="C1222" s="5"/>
      <c r="D1222" s="6"/>
      <c r="E1222" s="9"/>
      <c r="F1222" s="5"/>
      <c r="G1222" s="7"/>
      <c r="H1222" s="7"/>
      <c r="I1222" s="41"/>
    </row>
    <row r="1223" spans="3:9" ht="12">
      <c r="C1223" s="5"/>
      <c r="D1223" s="6"/>
      <c r="E1223" s="9"/>
      <c r="F1223" s="5"/>
      <c r="G1223" s="7"/>
      <c r="H1223" s="7"/>
      <c r="I1223" s="41"/>
    </row>
    <row r="1224" spans="3:9" ht="12">
      <c r="C1224" s="5"/>
      <c r="D1224" s="6"/>
      <c r="E1224" s="9"/>
      <c r="F1224" s="5"/>
      <c r="G1224" s="7"/>
      <c r="H1224" s="7"/>
      <c r="I1224" s="41"/>
    </row>
    <row r="1225" spans="3:9" ht="12">
      <c r="C1225" s="5"/>
      <c r="D1225" s="6"/>
      <c r="E1225" s="9"/>
      <c r="F1225" s="5"/>
      <c r="G1225" s="7"/>
      <c r="H1225" s="7"/>
      <c r="I1225" s="41"/>
    </row>
    <row r="1226" spans="3:9" ht="12">
      <c r="C1226" s="5"/>
      <c r="D1226" s="6"/>
      <c r="E1226" s="9"/>
      <c r="F1226" s="5"/>
      <c r="G1226" s="7"/>
      <c r="H1226" s="7"/>
      <c r="I1226" s="41"/>
    </row>
    <row r="1227" spans="3:9" ht="12">
      <c r="C1227" s="5"/>
      <c r="D1227" s="6"/>
      <c r="E1227" s="9"/>
      <c r="F1227" s="5"/>
      <c r="G1227" s="7"/>
      <c r="H1227" s="7"/>
      <c r="I1227" s="41"/>
    </row>
    <row r="1228" spans="3:9" ht="12">
      <c r="C1228" s="5"/>
      <c r="D1228" s="6"/>
      <c r="E1228" s="9"/>
      <c r="F1228" s="5"/>
      <c r="G1228" s="7"/>
      <c r="H1228" s="7"/>
      <c r="I1228" s="41"/>
    </row>
    <row r="1229" spans="3:9" ht="12">
      <c r="C1229" s="5"/>
      <c r="D1229" s="6"/>
      <c r="E1229" s="9"/>
      <c r="F1229" s="5"/>
      <c r="G1229" s="7"/>
      <c r="H1229" s="7"/>
      <c r="I1229" s="41"/>
    </row>
    <row r="1230" spans="3:9" ht="12">
      <c r="C1230" s="5"/>
      <c r="D1230" s="6"/>
      <c r="E1230" s="9"/>
      <c r="F1230" s="5"/>
      <c r="G1230" s="7"/>
      <c r="H1230" s="7"/>
      <c r="I1230" s="41"/>
    </row>
    <row r="1231" spans="3:9" ht="12">
      <c r="C1231" s="5"/>
      <c r="D1231" s="6"/>
      <c r="E1231" s="9"/>
      <c r="F1231" s="5"/>
      <c r="G1231" s="7"/>
      <c r="H1231" s="7"/>
      <c r="I1231" s="41"/>
    </row>
    <row r="1232" spans="3:9" ht="12">
      <c r="C1232" s="5"/>
      <c r="D1232" s="6"/>
      <c r="E1232" s="9"/>
      <c r="F1232" s="5"/>
      <c r="G1232" s="7"/>
      <c r="H1232" s="7"/>
      <c r="I1232" s="41"/>
    </row>
    <row r="1233" spans="3:9" ht="12">
      <c r="C1233" s="5"/>
      <c r="D1233" s="6"/>
      <c r="E1233" s="9"/>
      <c r="F1233" s="5"/>
      <c r="G1233" s="7"/>
      <c r="H1233" s="7"/>
      <c r="I1233" s="41"/>
    </row>
    <row r="1234" spans="3:9" ht="12">
      <c r="C1234" s="5"/>
      <c r="D1234" s="6"/>
      <c r="E1234" s="9"/>
      <c r="F1234" s="5"/>
      <c r="G1234" s="7"/>
      <c r="H1234" s="7"/>
      <c r="I1234" s="41"/>
    </row>
    <row r="1235" spans="3:9" ht="12">
      <c r="C1235" s="5"/>
      <c r="D1235" s="6"/>
      <c r="E1235" s="9"/>
      <c r="F1235" s="5"/>
      <c r="G1235" s="7"/>
      <c r="H1235" s="7"/>
      <c r="I1235" s="41"/>
    </row>
    <row r="1236" spans="3:9" ht="12">
      <c r="C1236" s="5"/>
      <c r="D1236" s="6"/>
      <c r="E1236" s="9"/>
      <c r="F1236" s="5"/>
      <c r="G1236" s="7"/>
      <c r="H1236" s="7"/>
      <c r="I1236" s="41"/>
    </row>
    <row r="1237" spans="3:9" ht="12">
      <c r="C1237" s="5"/>
      <c r="D1237" s="6"/>
      <c r="E1237" s="9"/>
      <c r="F1237" s="5"/>
      <c r="G1237" s="7"/>
      <c r="H1237" s="7"/>
      <c r="I1237" s="41"/>
    </row>
    <row r="1238" spans="3:9" ht="12">
      <c r="C1238" s="5"/>
      <c r="D1238" s="6"/>
      <c r="E1238" s="9"/>
      <c r="F1238" s="5"/>
      <c r="G1238" s="7"/>
      <c r="H1238" s="7"/>
      <c r="I1238" s="41"/>
    </row>
    <row r="1239" spans="3:9" ht="12">
      <c r="C1239" s="5"/>
      <c r="D1239" s="6"/>
      <c r="E1239" s="9"/>
      <c r="F1239" s="5"/>
      <c r="G1239" s="7"/>
      <c r="H1239" s="7"/>
      <c r="I1239" s="41"/>
    </row>
    <row r="1240" spans="3:9" ht="12">
      <c r="C1240" s="5"/>
      <c r="D1240" s="6"/>
      <c r="E1240" s="9"/>
      <c r="F1240" s="5"/>
      <c r="G1240" s="7"/>
      <c r="H1240" s="7"/>
      <c r="I1240" s="41"/>
    </row>
    <row r="1241" spans="3:9" ht="12">
      <c r="C1241" s="5"/>
      <c r="D1241" s="6"/>
      <c r="E1241" s="9"/>
      <c r="F1241" s="5"/>
      <c r="G1241" s="7"/>
      <c r="H1241" s="7"/>
      <c r="I1241" s="41"/>
    </row>
    <row r="1242" spans="3:9" ht="12">
      <c r="C1242" s="5"/>
      <c r="D1242" s="6"/>
      <c r="E1242" s="9"/>
      <c r="F1242" s="5"/>
      <c r="G1242" s="7"/>
      <c r="H1242" s="7"/>
      <c r="I1242" s="41"/>
    </row>
    <row r="1243" spans="3:9" ht="12">
      <c r="C1243" s="5"/>
      <c r="D1243" s="6"/>
      <c r="E1243" s="9"/>
      <c r="F1243" s="5"/>
      <c r="G1243" s="7"/>
      <c r="H1243" s="7"/>
      <c r="I1243" s="41"/>
    </row>
    <row r="1244" spans="3:9" ht="12">
      <c r="C1244" s="5"/>
      <c r="D1244" s="6"/>
      <c r="E1244" s="9"/>
      <c r="F1244" s="5"/>
      <c r="G1244" s="7"/>
      <c r="H1244" s="7"/>
      <c r="I1244" s="41"/>
    </row>
    <row r="1245" spans="3:9" ht="12">
      <c r="C1245" s="5"/>
      <c r="D1245" s="6"/>
      <c r="E1245" s="9"/>
      <c r="F1245" s="5"/>
      <c r="G1245" s="7"/>
      <c r="H1245" s="7"/>
      <c r="I1245" s="41"/>
    </row>
    <row r="1246" spans="3:9" ht="12">
      <c r="C1246" s="5"/>
      <c r="D1246" s="6"/>
      <c r="E1246" s="9"/>
      <c r="F1246" s="5"/>
      <c r="G1246" s="7"/>
      <c r="H1246" s="7"/>
      <c r="I1246" s="41"/>
    </row>
    <row r="1247" spans="3:9" ht="12">
      <c r="C1247" s="5"/>
      <c r="D1247" s="6"/>
      <c r="E1247" s="9"/>
      <c r="F1247" s="5"/>
      <c r="G1247" s="7"/>
      <c r="H1247" s="7"/>
      <c r="I1247" s="41"/>
    </row>
    <row r="1248" spans="3:9" ht="12">
      <c r="C1248" s="5"/>
      <c r="D1248" s="6"/>
      <c r="E1248" s="9"/>
      <c r="F1248" s="5"/>
      <c r="G1248" s="7"/>
      <c r="H1248" s="7"/>
      <c r="I1248" s="41"/>
    </row>
    <row r="1249" spans="3:9" ht="12">
      <c r="C1249" s="5"/>
      <c r="D1249" s="6"/>
      <c r="E1249" s="9"/>
      <c r="F1249" s="5"/>
      <c r="G1249" s="7"/>
      <c r="H1249" s="7"/>
      <c r="I1249" s="41"/>
    </row>
    <row r="1250" spans="3:9" ht="12">
      <c r="C1250" s="5"/>
      <c r="D1250" s="6"/>
      <c r="E1250" s="9"/>
      <c r="F1250" s="5"/>
      <c r="G1250" s="7"/>
      <c r="H1250" s="7"/>
      <c r="I1250" s="41"/>
    </row>
    <row r="1251" spans="3:9" ht="12">
      <c r="C1251" s="5"/>
      <c r="D1251" s="6"/>
      <c r="E1251" s="9"/>
      <c r="F1251" s="5"/>
      <c r="G1251" s="7"/>
      <c r="H1251" s="7"/>
      <c r="I1251" s="41"/>
    </row>
    <row r="1252" spans="3:9" ht="12">
      <c r="C1252" s="5"/>
      <c r="D1252" s="6"/>
      <c r="E1252" s="9"/>
      <c r="F1252" s="5"/>
      <c r="G1252" s="7"/>
      <c r="H1252" s="7"/>
      <c r="I1252" s="41"/>
    </row>
    <row r="1253" spans="3:9" ht="12">
      <c r="C1253" s="5"/>
      <c r="D1253" s="6"/>
      <c r="E1253" s="9"/>
      <c r="F1253" s="5"/>
      <c r="G1253" s="7"/>
      <c r="H1253" s="7"/>
      <c r="I1253" s="41"/>
    </row>
    <row r="1254" spans="3:9" ht="12">
      <c r="C1254" s="5"/>
      <c r="D1254" s="6"/>
      <c r="E1254" s="9"/>
      <c r="F1254" s="5"/>
      <c r="G1254" s="7"/>
      <c r="H1254" s="7"/>
      <c r="I1254" s="41"/>
    </row>
    <row r="1255" spans="3:9" ht="12">
      <c r="C1255" s="5"/>
      <c r="D1255" s="6"/>
      <c r="E1255" s="9"/>
      <c r="F1255" s="5"/>
      <c r="G1255" s="7"/>
      <c r="H1255" s="7"/>
      <c r="I1255" s="41"/>
    </row>
    <row r="1256" spans="3:9" ht="12">
      <c r="C1256" s="5"/>
      <c r="D1256" s="6"/>
      <c r="E1256" s="9"/>
      <c r="F1256" s="5"/>
      <c r="G1256" s="7"/>
      <c r="H1256" s="7"/>
      <c r="I1256" s="41"/>
    </row>
    <row r="1257" spans="3:9" ht="12">
      <c r="C1257" s="5"/>
      <c r="D1257" s="6"/>
      <c r="E1257" s="9"/>
      <c r="F1257" s="5"/>
      <c r="G1257" s="7"/>
      <c r="H1257" s="7"/>
      <c r="I1257" s="41"/>
    </row>
    <row r="1258" spans="3:9" ht="12">
      <c r="C1258" s="5"/>
      <c r="D1258" s="6"/>
      <c r="E1258" s="9"/>
      <c r="F1258" s="5"/>
      <c r="G1258" s="7"/>
      <c r="H1258" s="7"/>
      <c r="I1258" s="41"/>
    </row>
    <row r="1259" spans="3:9" ht="12">
      <c r="C1259" s="5"/>
      <c r="D1259" s="6"/>
      <c r="E1259" s="9"/>
      <c r="F1259" s="5"/>
      <c r="G1259" s="7"/>
      <c r="H1259" s="7"/>
      <c r="I1259" s="41"/>
    </row>
    <row r="1260" spans="3:9" ht="12">
      <c r="C1260" s="5"/>
      <c r="D1260" s="6"/>
      <c r="E1260" s="9"/>
      <c r="F1260" s="5"/>
      <c r="G1260" s="7"/>
      <c r="H1260" s="7"/>
      <c r="I1260" s="41"/>
    </row>
    <row r="1261" spans="3:9" ht="12">
      <c r="C1261" s="5"/>
      <c r="D1261" s="6"/>
      <c r="E1261" s="9"/>
      <c r="F1261" s="5"/>
      <c r="G1261" s="7"/>
      <c r="H1261" s="7"/>
      <c r="I1261" s="41"/>
    </row>
    <row r="1262" spans="3:9" ht="12">
      <c r="C1262" s="5"/>
      <c r="D1262" s="6"/>
      <c r="E1262" s="9"/>
      <c r="F1262" s="5"/>
      <c r="G1262" s="7"/>
      <c r="H1262" s="7"/>
      <c r="I1262" s="41"/>
    </row>
    <row r="1263" spans="3:9" ht="12">
      <c r="C1263" s="5"/>
      <c r="D1263" s="6"/>
      <c r="E1263" s="9"/>
      <c r="F1263" s="5"/>
      <c r="G1263" s="7"/>
      <c r="H1263" s="7"/>
      <c r="I1263" s="41"/>
    </row>
    <row r="1264" spans="3:9" ht="12">
      <c r="C1264" s="5"/>
      <c r="D1264" s="6"/>
      <c r="E1264" s="9"/>
      <c r="F1264" s="5"/>
      <c r="G1264" s="7"/>
      <c r="H1264" s="7"/>
      <c r="I1264" s="41"/>
    </row>
    <row r="1265" spans="3:9" ht="12">
      <c r="C1265" s="5"/>
      <c r="D1265" s="6"/>
      <c r="E1265" s="9"/>
      <c r="F1265" s="5"/>
      <c r="G1265" s="7"/>
      <c r="H1265" s="7"/>
      <c r="I1265" s="41"/>
    </row>
    <row r="1266" spans="3:9" ht="12">
      <c r="C1266" s="5"/>
      <c r="D1266" s="6"/>
      <c r="E1266" s="9"/>
      <c r="F1266" s="5"/>
      <c r="G1266" s="7"/>
      <c r="H1266" s="7"/>
      <c r="I1266" s="41"/>
    </row>
    <row r="1267" spans="3:9" ht="12">
      <c r="C1267" s="5"/>
      <c r="D1267" s="6"/>
      <c r="E1267" s="9"/>
      <c r="F1267" s="5"/>
      <c r="G1267" s="7"/>
      <c r="H1267" s="7"/>
      <c r="I1267" s="41"/>
    </row>
    <row r="1268" spans="3:9" ht="12">
      <c r="C1268" s="5"/>
      <c r="D1268" s="6"/>
      <c r="E1268" s="9"/>
      <c r="F1268" s="5"/>
      <c r="G1268" s="7"/>
      <c r="H1268" s="7"/>
      <c r="I1268" s="41"/>
    </row>
    <row r="1269" spans="3:9" ht="12">
      <c r="C1269" s="5"/>
      <c r="D1269" s="6"/>
      <c r="E1269" s="9"/>
      <c r="F1269" s="5"/>
      <c r="G1269" s="7"/>
      <c r="H1269" s="7"/>
      <c r="I1269" s="41"/>
    </row>
    <row r="1270" spans="3:9" ht="12">
      <c r="C1270" s="5"/>
      <c r="D1270" s="6"/>
      <c r="E1270" s="9"/>
      <c r="F1270" s="5"/>
      <c r="G1270" s="7"/>
      <c r="H1270" s="7"/>
      <c r="I1270" s="41"/>
    </row>
    <row r="1271" spans="3:9" ht="12">
      <c r="C1271" s="5"/>
      <c r="D1271" s="6"/>
      <c r="E1271" s="9"/>
      <c r="F1271" s="5"/>
      <c r="G1271" s="7"/>
      <c r="H1271" s="7"/>
      <c r="I1271" s="41"/>
    </row>
    <row r="1272" spans="3:9" ht="12">
      <c r="C1272" s="5"/>
      <c r="D1272" s="6"/>
      <c r="E1272" s="9"/>
      <c r="F1272" s="5"/>
      <c r="G1272" s="7"/>
      <c r="H1272" s="7"/>
      <c r="I1272" s="41"/>
    </row>
    <row r="1273" spans="3:9" ht="12">
      <c r="C1273" s="5"/>
      <c r="D1273" s="6"/>
      <c r="E1273" s="9"/>
      <c r="F1273" s="5"/>
      <c r="G1273" s="7"/>
      <c r="H1273" s="7"/>
      <c r="I1273" s="41"/>
    </row>
    <row r="1274" spans="3:9" ht="12">
      <c r="C1274" s="5"/>
      <c r="D1274" s="6"/>
      <c r="E1274" s="9"/>
      <c r="F1274" s="5"/>
      <c r="G1274" s="7"/>
      <c r="H1274" s="7"/>
      <c r="I1274" s="41"/>
    </row>
    <row r="1275" spans="3:9" ht="12">
      <c r="C1275" s="5"/>
      <c r="D1275" s="6"/>
      <c r="E1275" s="9"/>
      <c r="F1275" s="5"/>
      <c r="G1275" s="7"/>
      <c r="H1275" s="7"/>
      <c r="I1275" s="41"/>
    </row>
    <row r="1276" spans="3:9" ht="12">
      <c r="C1276" s="5"/>
      <c r="D1276" s="6"/>
      <c r="E1276" s="9"/>
      <c r="F1276" s="5"/>
      <c r="G1276" s="7"/>
      <c r="H1276" s="7"/>
      <c r="I1276" s="41"/>
    </row>
    <row r="1277" spans="3:9" ht="12">
      <c r="C1277" s="5"/>
      <c r="D1277" s="6"/>
      <c r="E1277" s="9"/>
      <c r="F1277" s="5"/>
      <c r="G1277" s="7"/>
      <c r="H1277" s="7"/>
      <c r="I1277" s="41"/>
    </row>
    <row r="1278" spans="3:9" ht="12">
      <c r="C1278" s="5"/>
      <c r="D1278" s="6"/>
      <c r="E1278" s="9"/>
      <c r="F1278" s="5"/>
      <c r="G1278" s="7"/>
      <c r="H1278" s="7"/>
      <c r="I1278" s="41"/>
    </row>
    <row r="1279" spans="3:9" ht="12">
      <c r="C1279" s="5"/>
      <c r="D1279" s="6"/>
      <c r="E1279" s="9"/>
      <c r="F1279" s="5"/>
      <c r="G1279" s="7"/>
      <c r="H1279" s="7"/>
      <c r="I1279" s="41"/>
    </row>
    <row r="1280" spans="3:9" ht="12">
      <c r="C1280" s="5"/>
      <c r="D1280" s="6"/>
      <c r="E1280" s="9"/>
      <c r="F1280" s="5"/>
      <c r="G1280" s="7"/>
      <c r="H1280" s="7"/>
      <c r="I1280" s="41"/>
    </row>
    <row r="1281" spans="3:9" ht="12">
      <c r="C1281" s="5"/>
      <c r="D1281" s="6"/>
      <c r="E1281" s="9"/>
      <c r="F1281" s="5"/>
      <c r="G1281" s="7"/>
      <c r="H1281" s="7"/>
      <c r="I1281" s="41"/>
    </row>
    <row r="1282" spans="3:9" ht="12">
      <c r="C1282" s="5"/>
      <c r="D1282" s="6"/>
      <c r="E1282" s="9"/>
      <c r="F1282" s="5"/>
      <c r="G1282" s="7"/>
      <c r="H1282" s="7"/>
      <c r="I1282" s="41"/>
    </row>
    <row r="1283" spans="3:9" ht="12">
      <c r="C1283" s="5"/>
      <c r="D1283" s="6"/>
      <c r="E1283" s="9"/>
      <c r="F1283" s="5"/>
      <c r="G1283" s="7"/>
      <c r="H1283" s="7"/>
      <c r="I1283" s="41"/>
    </row>
    <row r="1284" spans="3:9" ht="12">
      <c r="C1284" s="5"/>
      <c r="D1284" s="6"/>
      <c r="E1284" s="9"/>
      <c r="F1284" s="5"/>
      <c r="G1284" s="7"/>
      <c r="H1284" s="7"/>
      <c r="I1284" s="41"/>
    </row>
    <row r="1285" spans="3:9" ht="12">
      <c r="C1285" s="5"/>
      <c r="D1285" s="6"/>
      <c r="E1285" s="9"/>
      <c r="F1285" s="5"/>
      <c r="G1285" s="7"/>
      <c r="H1285" s="7"/>
      <c r="I1285" s="41"/>
    </row>
    <row r="1286" spans="3:9" ht="12">
      <c r="C1286" s="5"/>
      <c r="D1286" s="6"/>
      <c r="E1286" s="9"/>
      <c r="F1286" s="5"/>
      <c r="G1286" s="7"/>
      <c r="H1286" s="7"/>
      <c r="I1286" s="41"/>
    </row>
    <row r="1287" spans="3:9" ht="12">
      <c r="C1287" s="5"/>
      <c r="D1287" s="6"/>
      <c r="E1287" s="9"/>
      <c r="F1287" s="5"/>
      <c r="G1287" s="7"/>
      <c r="H1287" s="7"/>
      <c r="I1287" s="41"/>
    </row>
    <row r="1288" spans="3:9" ht="12">
      <c r="C1288" s="5"/>
      <c r="D1288" s="6"/>
      <c r="E1288" s="9"/>
      <c r="F1288" s="5"/>
      <c r="G1288" s="7"/>
      <c r="H1288" s="7"/>
      <c r="I1288" s="41"/>
    </row>
    <row r="1289" spans="3:9" ht="12">
      <c r="C1289" s="5"/>
      <c r="D1289" s="6"/>
      <c r="E1289" s="9"/>
      <c r="F1289" s="5"/>
      <c r="G1289" s="7"/>
      <c r="H1289" s="7"/>
      <c r="I1289" s="41"/>
    </row>
    <row r="1290" spans="3:9" ht="12">
      <c r="C1290" s="5"/>
      <c r="D1290" s="6"/>
      <c r="E1290" s="9"/>
      <c r="F1290" s="5"/>
      <c r="G1290" s="7"/>
      <c r="H1290" s="7"/>
      <c r="I1290" s="41"/>
    </row>
    <row r="1291" spans="3:9" ht="12">
      <c r="C1291" s="5"/>
      <c r="D1291" s="6"/>
      <c r="E1291" s="9"/>
      <c r="F1291" s="5"/>
      <c r="G1291" s="7"/>
      <c r="H1291" s="7"/>
      <c r="I1291" s="41"/>
    </row>
    <row r="1292" spans="3:9" ht="12">
      <c r="C1292" s="5"/>
      <c r="D1292" s="6"/>
      <c r="E1292" s="9"/>
      <c r="F1292" s="5"/>
      <c r="G1292" s="7"/>
      <c r="H1292" s="7"/>
      <c r="I1292" s="41"/>
    </row>
    <row r="1293" spans="3:9" ht="12">
      <c r="C1293" s="5"/>
      <c r="D1293" s="6"/>
      <c r="E1293" s="9"/>
      <c r="F1293" s="5"/>
      <c r="G1293" s="7"/>
      <c r="H1293" s="7"/>
      <c r="I1293" s="41"/>
    </row>
    <row r="1294" spans="3:9" ht="12">
      <c r="C1294" s="5"/>
      <c r="D1294" s="6"/>
      <c r="E1294" s="9"/>
      <c r="F1294" s="5"/>
      <c r="G1294" s="7"/>
      <c r="H1294" s="7"/>
      <c r="I1294" s="41"/>
    </row>
    <row r="1295" spans="3:9" ht="12">
      <c r="C1295" s="5"/>
      <c r="D1295" s="6"/>
      <c r="E1295" s="9"/>
      <c r="F1295" s="5"/>
      <c r="G1295" s="7"/>
      <c r="H1295" s="7"/>
      <c r="I1295" s="41"/>
    </row>
    <row r="1296" spans="3:9" ht="12">
      <c r="C1296" s="5"/>
      <c r="D1296" s="6"/>
      <c r="E1296" s="9"/>
      <c r="F1296" s="5"/>
      <c r="G1296" s="7"/>
      <c r="H1296" s="7"/>
      <c r="I1296" s="41"/>
    </row>
    <row r="1297" spans="3:9" ht="12">
      <c r="C1297" s="5"/>
      <c r="D1297" s="6"/>
      <c r="E1297" s="9"/>
      <c r="F1297" s="5"/>
      <c r="G1297" s="7"/>
      <c r="H1297" s="7"/>
      <c r="I1297" s="41"/>
    </row>
    <row r="1298" spans="3:9" ht="12">
      <c r="C1298" s="5"/>
      <c r="D1298" s="6"/>
      <c r="E1298" s="9"/>
      <c r="F1298" s="5"/>
      <c r="G1298" s="7"/>
      <c r="H1298" s="7"/>
      <c r="I1298" s="41"/>
    </row>
    <row r="1299" spans="3:9" ht="12">
      <c r="C1299" s="5"/>
      <c r="D1299" s="6"/>
      <c r="E1299" s="9"/>
      <c r="F1299" s="5"/>
      <c r="G1299" s="7"/>
      <c r="H1299" s="7"/>
      <c r="I1299" s="41"/>
    </row>
    <row r="1300" spans="3:9" ht="12">
      <c r="C1300" s="5"/>
      <c r="D1300" s="6"/>
      <c r="E1300" s="9"/>
      <c r="F1300" s="5"/>
      <c r="G1300" s="7"/>
      <c r="H1300" s="7"/>
      <c r="I1300" s="41"/>
    </row>
    <row r="1301" spans="3:9" ht="12">
      <c r="C1301" s="5"/>
      <c r="D1301" s="6"/>
      <c r="E1301" s="9"/>
      <c r="F1301" s="5"/>
      <c r="G1301" s="7"/>
      <c r="H1301" s="7"/>
      <c r="I1301" s="41"/>
    </row>
    <row r="1302" spans="3:9" ht="12">
      <c r="C1302" s="5"/>
      <c r="D1302" s="6"/>
      <c r="E1302" s="9"/>
      <c r="F1302" s="5"/>
      <c r="G1302" s="7"/>
      <c r="H1302" s="7"/>
      <c r="I1302" s="41"/>
    </row>
    <row r="1303" spans="3:9" ht="12">
      <c r="C1303" s="5"/>
      <c r="D1303" s="6"/>
      <c r="E1303" s="9"/>
      <c r="F1303" s="5"/>
      <c r="G1303" s="7"/>
      <c r="H1303" s="7"/>
      <c r="I1303" s="41"/>
    </row>
    <row r="1304" spans="3:9" ht="12">
      <c r="C1304" s="5"/>
      <c r="D1304" s="6"/>
      <c r="E1304" s="9"/>
      <c r="F1304" s="5"/>
      <c r="G1304" s="7"/>
      <c r="H1304" s="7"/>
      <c r="I1304" s="41"/>
    </row>
    <row r="1305" spans="3:9" ht="12">
      <c r="C1305" s="5"/>
      <c r="D1305" s="6"/>
      <c r="E1305" s="9"/>
      <c r="F1305" s="5"/>
      <c r="G1305" s="7"/>
      <c r="H1305" s="7"/>
      <c r="I1305" s="41"/>
    </row>
    <row r="1306" spans="3:9" ht="12">
      <c r="C1306" s="5"/>
      <c r="D1306" s="6"/>
      <c r="E1306" s="9"/>
      <c r="F1306" s="5"/>
      <c r="G1306" s="7"/>
      <c r="H1306" s="7"/>
      <c r="I1306" s="41"/>
    </row>
    <row r="1307" spans="3:9" ht="12">
      <c r="C1307" s="5"/>
      <c r="D1307" s="6"/>
      <c r="E1307" s="9"/>
      <c r="F1307" s="5"/>
      <c r="G1307" s="7"/>
      <c r="H1307" s="7"/>
      <c r="I1307" s="41"/>
    </row>
    <row r="1308" spans="3:9" ht="12">
      <c r="C1308" s="5"/>
      <c r="D1308" s="6"/>
      <c r="E1308" s="9"/>
      <c r="F1308" s="5"/>
      <c r="G1308" s="7"/>
      <c r="H1308" s="7"/>
      <c r="I1308" s="41"/>
    </row>
    <row r="1309" spans="3:9" ht="12">
      <c r="C1309" s="5"/>
      <c r="D1309" s="6"/>
      <c r="E1309" s="9"/>
      <c r="F1309" s="5"/>
      <c r="G1309" s="7"/>
      <c r="H1309" s="7"/>
      <c r="I1309" s="41"/>
    </row>
    <row r="1310" spans="3:9" ht="12">
      <c r="C1310" s="5"/>
      <c r="D1310" s="6"/>
      <c r="E1310" s="9"/>
      <c r="F1310" s="5"/>
      <c r="G1310" s="7"/>
      <c r="H1310" s="7"/>
      <c r="I1310" s="41"/>
    </row>
    <row r="1311" spans="3:9" ht="12">
      <c r="C1311" s="5"/>
      <c r="D1311" s="6"/>
      <c r="E1311" s="9"/>
      <c r="F1311" s="5"/>
      <c r="G1311" s="7"/>
      <c r="H1311" s="7"/>
      <c r="I1311" s="41"/>
    </row>
    <row r="1312" spans="3:9" ht="12">
      <c r="C1312" s="5"/>
      <c r="D1312" s="6"/>
      <c r="E1312" s="9"/>
      <c r="F1312" s="5"/>
      <c r="G1312" s="7"/>
      <c r="H1312" s="7"/>
      <c r="I1312" s="41"/>
    </row>
    <row r="1313" spans="3:9" ht="12">
      <c r="C1313" s="5"/>
      <c r="D1313" s="6"/>
      <c r="E1313" s="9"/>
      <c r="F1313" s="5"/>
      <c r="G1313" s="7"/>
      <c r="H1313" s="7"/>
      <c r="I1313" s="41"/>
    </row>
    <row r="1314" spans="3:9" ht="12">
      <c r="C1314" s="5"/>
      <c r="D1314" s="6"/>
      <c r="E1314" s="9"/>
      <c r="F1314" s="5"/>
      <c r="G1314" s="7"/>
      <c r="H1314" s="7"/>
      <c r="I1314" s="41"/>
    </row>
    <row r="1315" spans="3:9" ht="12">
      <c r="C1315" s="5"/>
      <c r="D1315" s="6"/>
      <c r="E1315" s="9"/>
      <c r="F1315" s="5"/>
      <c r="G1315" s="7"/>
      <c r="H1315" s="7"/>
      <c r="I1315" s="41"/>
    </row>
    <row r="1316" spans="3:9" ht="12">
      <c r="C1316" s="5"/>
      <c r="D1316" s="6"/>
      <c r="E1316" s="9"/>
      <c r="F1316" s="5"/>
      <c r="G1316" s="7"/>
      <c r="H1316" s="7"/>
      <c r="I1316" s="41"/>
    </row>
    <row r="1317" spans="3:9" ht="12">
      <c r="C1317" s="5"/>
      <c r="D1317" s="6"/>
      <c r="E1317" s="9"/>
      <c r="F1317" s="5"/>
      <c r="G1317" s="7"/>
      <c r="H1317" s="7"/>
      <c r="I1317" s="41"/>
    </row>
    <row r="1318" spans="3:9" ht="12">
      <c r="C1318" s="5"/>
      <c r="D1318" s="6"/>
      <c r="E1318" s="9"/>
      <c r="F1318" s="5"/>
      <c r="G1318" s="7"/>
      <c r="H1318" s="7"/>
      <c r="I1318" s="41"/>
    </row>
    <row r="1319" spans="3:9" ht="12">
      <c r="C1319" s="5"/>
      <c r="D1319" s="6"/>
      <c r="E1319" s="9"/>
      <c r="F1319" s="5"/>
      <c r="G1319" s="7"/>
      <c r="H1319" s="7"/>
      <c r="I1319" s="41"/>
    </row>
    <row r="1320" spans="3:9" ht="12">
      <c r="C1320" s="5"/>
      <c r="D1320" s="6"/>
      <c r="E1320" s="9"/>
      <c r="F1320" s="5"/>
      <c r="G1320" s="7"/>
      <c r="H1320" s="7"/>
      <c r="I1320" s="41"/>
    </row>
    <row r="1321" spans="3:9" ht="12">
      <c r="C1321" s="5"/>
      <c r="D1321" s="6"/>
      <c r="E1321" s="9"/>
      <c r="F1321" s="5"/>
      <c r="G1321" s="7"/>
      <c r="H1321" s="7"/>
      <c r="I1321" s="41"/>
    </row>
    <row r="1322" spans="3:9" ht="12">
      <c r="C1322" s="5"/>
      <c r="D1322" s="6"/>
      <c r="E1322" s="9"/>
      <c r="F1322" s="5"/>
      <c r="G1322" s="7"/>
      <c r="H1322" s="7"/>
      <c r="I1322" s="41"/>
    </row>
    <row r="1323" spans="3:9" ht="12">
      <c r="C1323" s="5"/>
      <c r="D1323" s="6"/>
      <c r="E1323" s="9"/>
      <c r="F1323" s="5"/>
      <c r="G1323" s="7"/>
      <c r="H1323" s="7"/>
      <c r="I1323" s="41"/>
    </row>
    <row r="1324" spans="3:9" ht="12">
      <c r="C1324" s="5"/>
      <c r="D1324" s="6"/>
      <c r="E1324" s="9"/>
      <c r="F1324" s="5"/>
      <c r="G1324" s="7"/>
      <c r="H1324" s="7"/>
      <c r="I1324" s="41"/>
    </row>
    <row r="1325" spans="3:9" ht="12">
      <c r="C1325" s="5"/>
      <c r="D1325" s="6"/>
      <c r="E1325" s="9"/>
      <c r="F1325" s="5"/>
      <c r="G1325" s="7"/>
      <c r="H1325" s="7"/>
      <c r="I1325" s="41"/>
    </row>
    <row r="1326" spans="3:9" ht="12">
      <c r="C1326" s="5"/>
      <c r="D1326" s="6"/>
      <c r="E1326" s="9"/>
      <c r="F1326" s="5"/>
      <c r="G1326" s="7"/>
      <c r="H1326" s="7"/>
      <c r="I1326" s="41"/>
    </row>
    <row r="1327" spans="3:9" ht="12">
      <c r="C1327" s="5"/>
      <c r="D1327" s="6"/>
      <c r="E1327" s="9"/>
      <c r="F1327" s="5"/>
      <c r="G1327" s="7"/>
      <c r="H1327" s="7"/>
      <c r="I1327" s="41"/>
    </row>
    <row r="1328" spans="3:9" ht="12">
      <c r="C1328" s="5"/>
      <c r="D1328" s="6"/>
      <c r="E1328" s="9"/>
      <c r="F1328" s="5"/>
      <c r="G1328" s="7"/>
      <c r="H1328" s="7"/>
      <c r="I1328" s="41"/>
    </row>
    <row r="1329" spans="3:9" ht="12">
      <c r="C1329" s="5"/>
      <c r="D1329" s="6"/>
      <c r="E1329" s="9"/>
      <c r="F1329" s="5"/>
      <c r="G1329" s="7"/>
      <c r="H1329" s="7"/>
      <c r="I1329" s="41"/>
    </row>
    <row r="1330" spans="3:9" ht="12">
      <c r="C1330" s="5"/>
      <c r="D1330" s="6"/>
      <c r="E1330" s="9"/>
      <c r="F1330" s="5"/>
      <c r="G1330" s="7"/>
      <c r="H1330" s="7"/>
      <c r="I1330" s="41"/>
    </row>
    <row r="1331" spans="3:9" ht="12">
      <c r="C1331" s="5"/>
      <c r="D1331" s="6"/>
      <c r="E1331" s="9"/>
      <c r="F1331" s="5"/>
      <c r="G1331" s="7"/>
      <c r="H1331" s="7"/>
      <c r="I1331" s="41"/>
    </row>
    <row r="1332" spans="3:9" ht="12">
      <c r="C1332" s="5"/>
      <c r="D1332" s="6"/>
      <c r="E1332" s="9"/>
      <c r="F1332" s="5"/>
      <c r="G1332" s="7"/>
      <c r="H1332" s="7"/>
      <c r="I1332" s="41"/>
    </row>
    <row r="1333" spans="3:9" ht="12">
      <c r="C1333" s="5"/>
      <c r="D1333" s="6"/>
      <c r="E1333" s="9"/>
      <c r="F1333" s="5"/>
      <c r="G1333" s="7"/>
      <c r="H1333" s="7"/>
      <c r="I1333" s="41"/>
    </row>
    <row r="1334" spans="3:9" ht="12">
      <c r="C1334" s="5"/>
      <c r="D1334" s="6"/>
      <c r="E1334" s="9"/>
      <c r="F1334" s="5"/>
      <c r="G1334" s="7"/>
      <c r="H1334" s="7"/>
      <c r="I1334" s="41"/>
    </row>
    <row r="1335" spans="3:9" ht="12">
      <c r="C1335" s="5"/>
      <c r="D1335" s="6"/>
      <c r="E1335" s="9"/>
      <c r="F1335" s="5"/>
      <c r="G1335" s="7"/>
      <c r="H1335" s="7"/>
      <c r="I1335" s="41"/>
    </row>
    <row r="1336" spans="3:9" ht="12">
      <c r="C1336" s="5"/>
      <c r="D1336" s="6"/>
      <c r="E1336" s="9"/>
      <c r="F1336" s="5"/>
      <c r="G1336" s="7"/>
      <c r="H1336" s="7"/>
      <c r="I1336" s="41"/>
    </row>
    <row r="1337" spans="3:9" ht="12">
      <c r="C1337" s="5"/>
      <c r="D1337" s="6"/>
      <c r="E1337" s="9"/>
      <c r="F1337" s="5"/>
      <c r="G1337" s="7"/>
      <c r="H1337" s="7"/>
      <c r="I1337" s="41"/>
    </row>
    <row r="1338" spans="3:9" ht="12">
      <c r="C1338" s="5"/>
      <c r="D1338" s="6"/>
      <c r="E1338" s="9"/>
      <c r="F1338" s="5"/>
      <c r="G1338" s="7"/>
      <c r="H1338" s="7"/>
      <c r="I1338" s="41"/>
    </row>
    <row r="1339" spans="3:9" ht="12">
      <c r="C1339" s="5"/>
      <c r="D1339" s="6"/>
      <c r="E1339" s="9"/>
      <c r="F1339" s="5"/>
      <c r="G1339" s="7"/>
      <c r="H1339" s="7"/>
      <c r="I1339" s="41"/>
    </row>
    <row r="1340" spans="3:9" ht="12">
      <c r="C1340" s="5"/>
      <c r="D1340" s="6"/>
      <c r="E1340" s="9"/>
      <c r="F1340" s="5"/>
      <c r="G1340" s="7"/>
      <c r="H1340" s="7"/>
      <c r="I1340" s="41"/>
    </row>
    <row r="1341" spans="3:9" ht="12">
      <c r="C1341" s="5"/>
      <c r="D1341" s="6"/>
      <c r="E1341" s="9"/>
      <c r="F1341" s="5"/>
      <c r="G1341" s="7"/>
      <c r="H1341" s="7"/>
      <c r="I1341" s="41"/>
    </row>
    <row r="1342" spans="3:9" ht="12">
      <c r="C1342" s="5"/>
      <c r="D1342" s="6"/>
      <c r="E1342" s="9"/>
      <c r="F1342" s="5"/>
      <c r="G1342" s="7"/>
      <c r="H1342" s="7"/>
      <c r="I1342" s="41"/>
    </row>
    <row r="1343" spans="3:9" ht="12">
      <c r="C1343" s="5"/>
      <c r="D1343" s="6"/>
      <c r="E1343" s="9"/>
      <c r="F1343" s="5"/>
      <c r="G1343" s="7"/>
      <c r="H1343" s="7"/>
      <c r="I1343" s="41"/>
    </row>
    <row r="1344" spans="3:9" ht="12">
      <c r="C1344" s="5"/>
      <c r="D1344" s="6"/>
      <c r="E1344" s="9"/>
      <c r="F1344" s="5"/>
      <c r="G1344" s="7"/>
      <c r="H1344" s="7"/>
      <c r="I1344" s="41"/>
    </row>
    <row r="1345" spans="3:9" ht="12">
      <c r="C1345" s="5"/>
      <c r="D1345" s="6"/>
      <c r="E1345" s="9"/>
      <c r="F1345" s="5"/>
      <c r="G1345" s="7"/>
      <c r="H1345" s="7"/>
      <c r="I1345" s="41"/>
    </row>
    <row r="1346" spans="3:9" ht="12">
      <c r="C1346" s="5"/>
      <c r="D1346" s="6"/>
      <c r="E1346" s="9"/>
      <c r="F1346" s="5"/>
      <c r="G1346" s="7"/>
      <c r="H1346" s="7"/>
      <c r="I1346" s="41"/>
    </row>
    <row r="1347" spans="3:9" ht="12">
      <c r="C1347" s="5"/>
      <c r="D1347" s="6"/>
      <c r="E1347" s="9"/>
      <c r="F1347" s="5"/>
      <c r="G1347" s="7"/>
      <c r="H1347" s="7"/>
      <c r="I1347" s="41"/>
    </row>
    <row r="1348" spans="3:9" ht="12">
      <c r="C1348" s="5"/>
      <c r="D1348" s="6"/>
      <c r="E1348" s="9"/>
      <c r="F1348" s="5"/>
      <c r="G1348" s="7"/>
      <c r="H1348" s="7"/>
      <c r="I1348" s="41"/>
    </row>
    <row r="1349" spans="3:9" ht="12">
      <c r="C1349" s="5"/>
      <c r="D1349" s="6"/>
      <c r="E1349" s="9"/>
      <c r="F1349" s="5"/>
      <c r="G1349" s="7"/>
      <c r="H1349" s="7"/>
      <c r="I1349" s="41"/>
    </row>
    <row r="1350" spans="3:9" ht="12">
      <c r="C1350" s="5"/>
      <c r="D1350" s="6"/>
      <c r="E1350" s="9"/>
      <c r="F1350" s="5"/>
      <c r="G1350" s="7"/>
      <c r="H1350" s="7"/>
      <c r="I1350" s="41"/>
    </row>
    <row r="1351" spans="3:9" ht="12">
      <c r="C1351" s="5"/>
      <c r="D1351" s="6"/>
      <c r="E1351" s="9"/>
      <c r="F1351" s="5"/>
      <c r="G1351" s="7"/>
      <c r="H1351" s="7"/>
      <c r="I1351" s="41"/>
    </row>
    <row r="1352" spans="3:9" ht="12">
      <c r="C1352" s="5"/>
      <c r="D1352" s="6"/>
      <c r="E1352" s="9"/>
      <c r="F1352" s="5"/>
      <c r="G1352" s="7"/>
      <c r="H1352" s="7"/>
      <c r="I1352" s="41"/>
    </row>
    <row r="1353" spans="3:9" ht="12">
      <c r="C1353" s="5"/>
      <c r="D1353" s="6"/>
      <c r="E1353" s="9"/>
      <c r="F1353" s="5"/>
      <c r="G1353" s="7"/>
      <c r="H1353" s="7"/>
      <c r="I1353" s="41"/>
    </row>
    <row r="1354" spans="3:9" ht="12">
      <c r="C1354" s="5"/>
      <c r="D1354" s="6"/>
      <c r="E1354" s="9"/>
      <c r="F1354" s="5"/>
      <c r="G1354" s="7"/>
      <c r="H1354" s="7"/>
      <c r="I1354" s="41"/>
    </row>
    <row r="1355" spans="3:9" ht="12">
      <c r="C1355" s="5"/>
      <c r="D1355" s="6"/>
      <c r="E1355" s="9"/>
      <c r="F1355" s="5"/>
      <c r="G1355" s="7"/>
      <c r="H1355" s="7"/>
      <c r="I1355" s="41"/>
    </row>
    <row r="1356" spans="3:9" ht="12">
      <c r="C1356" s="5"/>
      <c r="D1356" s="6"/>
      <c r="E1356" s="9"/>
      <c r="F1356" s="5"/>
      <c r="G1356" s="7"/>
      <c r="H1356" s="7"/>
      <c r="I1356" s="41"/>
    </row>
    <row r="1357" spans="3:9" ht="12">
      <c r="C1357" s="5"/>
      <c r="D1357" s="6"/>
      <c r="E1357" s="9"/>
      <c r="F1357" s="5"/>
      <c r="G1357" s="7"/>
      <c r="H1357" s="7"/>
      <c r="I1357" s="41"/>
    </row>
    <row r="1358" spans="3:9" ht="12">
      <c r="C1358" s="5"/>
      <c r="D1358" s="6"/>
      <c r="E1358" s="9"/>
      <c r="F1358" s="5"/>
      <c r="G1358" s="7"/>
      <c r="H1358" s="7"/>
      <c r="I1358" s="41"/>
    </row>
    <row r="1359" spans="3:9" ht="12">
      <c r="C1359" s="5"/>
      <c r="D1359" s="6"/>
      <c r="E1359" s="9"/>
      <c r="F1359" s="5"/>
      <c r="G1359" s="7"/>
      <c r="H1359" s="7"/>
      <c r="I1359" s="41"/>
    </row>
    <row r="1360" spans="3:9" ht="12">
      <c r="C1360" s="5"/>
      <c r="D1360" s="6"/>
      <c r="E1360" s="9"/>
      <c r="F1360" s="5"/>
      <c r="G1360" s="7"/>
      <c r="H1360" s="7"/>
      <c r="I1360" s="41"/>
    </row>
    <row r="1361" spans="3:9" ht="12">
      <c r="C1361" s="5"/>
      <c r="D1361" s="6"/>
      <c r="E1361" s="9"/>
      <c r="F1361" s="5"/>
      <c r="G1361" s="7"/>
      <c r="H1361" s="7"/>
      <c r="I1361" s="41"/>
    </row>
    <row r="1362" spans="3:9" ht="12">
      <c r="C1362" s="5"/>
      <c r="D1362" s="6"/>
      <c r="E1362" s="9"/>
      <c r="F1362" s="5"/>
      <c r="G1362" s="7"/>
      <c r="H1362" s="7"/>
      <c r="I1362" s="41"/>
    </row>
    <row r="1363" spans="3:9" ht="12">
      <c r="C1363" s="5"/>
      <c r="D1363" s="6"/>
      <c r="E1363" s="9"/>
      <c r="F1363" s="5"/>
      <c r="G1363" s="7"/>
      <c r="H1363" s="7"/>
      <c r="I1363" s="41"/>
    </row>
    <row r="1364" spans="3:9" ht="12">
      <c r="C1364" s="5"/>
      <c r="D1364" s="6"/>
      <c r="E1364" s="9"/>
      <c r="F1364" s="5"/>
      <c r="G1364" s="7"/>
      <c r="H1364" s="7"/>
      <c r="I1364" s="41"/>
    </row>
    <row r="1365" spans="3:9" ht="12">
      <c r="C1365" s="5"/>
      <c r="D1365" s="6"/>
      <c r="E1365" s="9"/>
      <c r="F1365" s="5"/>
      <c r="G1365" s="7"/>
      <c r="H1365" s="7"/>
      <c r="I1365" s="41"/>
    </row>
    <row r="1366" spans="3:9" ht="12">
      <c r="C1366" s="5"/>
      <c r="D1366" s="6"/>
      <c r="E1366" s="9"/>
      <c r="F1366" s="5"/>
      <c r="G1366" s="7"/>
      <c r="H1366" s="7"/>
      <c r="I1366" s="41"/>
    </row>
    <row r="1367" spans="3:9" ht="12">
      <c r="C1367" s="5"/>
      <c r="D1367" s="6"/>
      <c r="E1367" s="9"/>
      <c r="F1367" s="5"/>
      <c r="G1367" s="7"/>
      <c r="H1367" s="7"/>
      <c r="I1367" s="41"/>
    </row>
    <row r="1368" spans="3:9" ht="12">
      <c r="C1368" s="5"/>
      <c r="D1368" s="6"/>
      <c r="E1368" s="9"/>
      <c r="F1368" s="5"/>
      <c r="G1368" s="7"/>
      <c r="H1368" s="7"/>
      <c r="I1368" s="41"/>
    </row>
    <row r="1369" spans="3:9" ht="12">
      <c r="C1369" s="5"/>
      <c r="D1369" s="6"/>
      <c r="E1369" s="9"/>
      <c r="F1369" s="5"/>
      <c r="G1369" s="7"/>
      <c r="H1369" s="7"/>
      <c r="I1369" s="41"/>
    </row>
    <row r="1370" spans="3:9" ht="12">
      <c r="C1370" s="5"/>
      <c r="D1370" s="6"/>
      <c r="E1370" s="9"/>
      <c r="F1370" s="5"/>
      <c r="G1370" s="7"/>
      <c r="H1370" s="7"/>
      <c r="I1370" s="41"/>
    </row>
    <row r="1371" spans="3:9" ht="12">
      <c r="C1371" s="5"/>
      <c r="D1371" s="6"/>
      <c r="E1371" s="9"/>
      <c r="F1371" s="5"/>
      <c r="G1371" s="7"/>
      <c r="H1371" s="7"/>
      <c r="I1371" s="41"/>
    </row>
    <row r="1372" spans="3:9" ht="12">
      <c r="C1372" s="5"/>
      <c r="D1372" s="6"/>
      <c r="E1372" s="9"/>
      <c r="F1372" s="5"/>
      <c r="G1372" s="7"/>
      <c r="H1372" s="7"/>
      <c r="I1372" s="41"/>
    </row>
    <row r="1373" spans="3:9" ht="12">
      <c r="C1373" s="5"/>
      <c r="D1373" s="6"/>
      <c r="E1373" s="9"/>
      <c r="F1373" s="5"/>
      <c r="G1373" s="7"/>
      <c r="H1373" s="7"/>
      <c r="I1373" s="41"/>
    </row>
    <row r="1374" spans="3:9" ht="12">
      <c r="C1374" s="5"/>
      <c r="D1374" s="6"/>
      <c r="E1374" s="9"/>
      <c r="F1374" s="5"/>
      <c r="G1374" s="7"/>
      <c r="H1374" s="7"/>
      <c r="I1374" s="41"/>
    </row>
    <row r="1375" spans="3:9" ht="12">
      <c r="C1375" s="5"/>
      <c r="D1375" s="6"/>
      <c r="E1375" s="9"/>
      <c r="F1375" s="5"/>
      <c r="G1375" s="7"/>
      <c r="H1375" s="7"/>
      <c r="I1375" s="41"/>
    </row>
    <row r="1376" spans="3:9" ht="12">
      <c r="C1376" s="5"/>
      <c r="D1376" s="6"/>
      <c r="E1376" s="9"/>
      <c r="F1376" s="5"/>
      <c r="G1376" s="7"/>
      <c r="H1376" s="7"/>
      <c r="I1376" s="41"/>
    </row>
    <row r="1377" spans="3:9" ht="12">
      <c r="C1377" s="5"/>
      <c r="D1377" s="6"/>
      <c r="E1377" s="9"/>
      <c r="F1377" s="5"/>
      <c r="G1377" s="7"/>
      <c r="H1377" s="7"/>
      <c r="I1377" s="41"/>
    </row>
    <row r="1378" spans="3:9" ht="12">
      <c r="C1378" s="5"/>
      <c r="D1378" s="6"/>
      <c r="E1378" s="9"/>
      <c r="F1378" s="5"/>
      <c r="G1378" s="7"/>
      <c r="H1378" s="7"/>
      <c r="I1378" s="41"/>
    </row>
    <row r="1379" spans="3:9" ht="12">
      <c r="C1379" s="5"/>
      <c r="D1379" s="6"/>
      <c r="E1379" s="9"/>
      <c r="F1379" s="5"/>
      <c r="G1379" s="7"/>
      <c r="H1379" s="7"/>
      <c r="I1379" s="41"/>
    </row>
    <row r="1380" spans="3:9" ht="12">
      <c r="C1380" s="5"/>
      <c r="D1380" s="6"/>
      <c r="E1380" s="9"/>
      <c r="F1380" s="5"/>
      <c r="G1380" s="7"/>
      <c r="H1380" s="7"/>
      <c r="I1380" s="41"/>
    </row>
    <row r="1381" spans="3:9" ht="12">
      <c r="C1381" s="5"/>
      <c r="D1381" s="6"/>
      <c r="E1381" s="9"/>
      <c r="F1381" s="5"/>
      <c r="G1381" s="7"/>
      <c r="H1381" s="7"/>
      <c r="I1381" s="41"/>
    </row>
    <row r="1382" spans="3:9" ht="12">
      <c r="C1382" s="5"/>
      <c r="D1382" s="6"/>
      <c r="E1382" s="9"/>
      <c r="F1382" s="5"/>
      <c r="G1382" s="7"/>
      <c r="H1382" s="7"/>
      <c r="I1382" s="41"/>
    </row>
    <row r="1383" spans="3:9" ht="12">
      <c r="C1383" s="5"/>
      <c r="D1383" s="6"/>
      <c r="E1383" s="9"/>
      <c r="F1383" s="5"/>
      <c r="G1383" s="7"/>
      <c r="H1383" s="7"/>
      <c r="I1383" s="41"/>
    </row>
    <row r="1384" spans="3:9" ht="12">
      <c r="C1384" s="5"/>
      <c r="D1384" s="6"/>
      <c r="E1384" s="9"/>
      <c r="F1384" s="5"/>
      <c r="G1384" s="7"/>
      <c r="H1384" s="7"/>
      <c r="I1384" s="41"/>
    </row>
    <row r="1385" spans="3:9" ht="12">
      <c r="C1385" s="5"/>
      <c r="D1385" s="6"/>
      <c r="E1385" s="9"/>
      <c r="F1385" s="5"/>
      <c r="G1385" s="7"/>
      <c r="H1385" s="7"/>
      <c r="I1385" s="41"/>
    </row>
    <row r="1386" spans="3:9" ht="12">
      <c r="C1386" s="5"/>
      <c r="D1386" s="6"/>
      <c r="E1386" s="9"/>
      <c r="F1386" s="5"/>
      <c r="G1386" s="7"/>
      <c r="H1386" s="7"/>
      <c r="I1386" s="41"/>
    </row>
    <row r="1387" spans="3:9" ht="12">
      <c r="C1387" s="5"/>
      <c r="D1387" s="6"/>
      <c r="E1387" s="9"/>
      <c r="F1387" s="5"/>
      <c r="G1387" s="7"/>
      <c r="H1387" s="7"/>
      <c r="I1387" s="41"/>
    </row>
    <row r="1388" spans="3:9" ht="12">
      <c r="C1388" s="5"/>
      <c r="D1388" s="6"/>
      <c r="E1388" s="9"/>
      <c r="F1388" s="5"/>
      <c r="G1388" s="7"/>
      <c r="H1388" s="7"/>
      <c r="I1388" s="41"/>
    </row>
    <row r="1389" spans="3:9" ht="12">
      <c r="C1389" s="5"/>
      <c r="D1389" s="6"/>
      <c r="E1389" s="9"/>
      <c r="F1389" s="5"/>
      <c r="G1389" s="7"/>
      <c r="H1389" s="7"/>
      <c r="I1389" s="41"/>
    </row>
    <row r="1390" spans="3:9" ht="12">
      <c r="C1390" s="5"/>
      <c r="D1390" s="6"/>
      <c r="E1390" s="9"/>
      <c r="F1390" s="5"/>
      <c r="G1390" s="7"/>
      <c r="H1390" s="7"/>
      <c r="I1390" s="41"/>
    </row>
    <row r="1391" spans="3:9" ht="12">
      <c r="C1391" s="5"/>
      <c r="D1391" s="6"/>
      <c r="E1391" s="9"/>
      <c r="F1391" s="5"/>
      <c r="G1391" s="7"/>
      <c r="H1391" s="7"/>
      <c r="I1391" s="41"/>
    </row>
    <row r="1392" spans="3:9" ht="12">
      <c r="C1392" s="5"/>
      <c r="D1392" s="6"/>
      <c r="E1392" s="9"/>
      <c r="F1392" s="5"/>
      <c r="G1392" s="7"/>
      <c r="H1392" s="7"/>
      <c r="I1392" s="41"/>
    </row>
    <row r="1393" spans="3:9" ht="12">
      <c r="C1393" s="5"/>
      <c r="D1393" s="6"/>
      <c r="E1393" s="9"/>
      <c r="F1393" s="5"/>
      <c r="G1393" s="7"/>
      <c r="H1393" s="7"/>
      <c r="I1393" s="41"/>
    </row>
    <row r="1394" spans="3:9" ht="12">
      <c r="C1394" s="5"/>
      <c r="D1394" s="6"/>
      <c r="E1394" s="9"/>
      <c r="F1394" s="5"/>
      <c r="G1394" s="7"/>
      <c r="H1394" s="7"/>
      <c r="I1394" s="41"/>
    </row>
    <row r="1395" spans="3:9" ht="12">
      <c r="C1395" s="5"/>
      <c r="D1395" s="6"/>
      <c r="E1395" s="9"/>
      <c r="F1395" s="5"/>
      <c r="G1395" s="7"/>
      <c r="H1395" s="7"/>
      <c r="I1395" s="41"/>
    </row>
    <row r="1396" spans="3:9" ht="12">
      <c r="C1396" s="5"/>
      <c r="D1396" s="6"/>
      <c r="E1396" s="9"/>
      <c r="F1396" s="5"/>
      <c r="G1396" s="7"/>
      <c r="H1396" s="7"/>
      <c r="I1396" s="41"/>
    </row>
    <row r="1397" spans="3:9" ht="12">
      <c r="C1397" s="5"/>
      <c r="D1397" s="6"/>
      <c r="E1397" s="9"/>
      <c r="F1397" s="5"/>
      <c r="G1397" s="7"/>
      <c r="H1397" s="7"/>
      <c r="I1397" s="41"/>
    </row>
    <row r="1398" spans="3:9" ht="12">
      <c r="C1398" s="5"/>
      <c r="D1398" s="6"/>
      <c r="E1398" s="9"/>
      <c r="F1398" s="5"/>
      <c r="G1398" s="7"/>
      <c r="H1398" s="7"/>
      <c r="I1398" s="41"/>
    </row>
    <row r="1399" spans="3:9" ht="12">
      <c r="C1399" s="5"/>
      <c r="D1399" s="6"/>
      <c r="E1399" s="9"/>
      <c r="F1399" s="5"/>
      <c r="G1399" s="7"/>
      <c r="H1399" s="7"/>
      <c r="I1399" s="41"/>
    </row>
    <row r="1400" spans="3:9" ht="12">
      <c r="C1400" s="5"/>
      <c r="D1400" s="6"/>
      <c r="E1400" s="9"/>
      <c r="F1400" s="5"/>
      <c r="G1400" s="7"/>
      <c r="H1400" s="7"/>
      <c r="I1400" s="41"/>
    </row>
    <row r="1401" spans="3:9" ht="12">
      <c r="C1401" s="5"/>
      <c r="D1401" s="6"/>
      <c r="E1401" s="9"/>
      <c r="F1401" s="5"/>
      <c r="G1401" s="7"/>
      <c r="H1401" s="7"/>
      <c r="I1401" s="41"/>
    </row>
    <row r="1402" spans="3:9" ht="12">
      <c r="C1402" s="5"/>
      <c r="D1402" s="6"/>
      <c r="E1402" s="9"/>
      <c r="F1402" s="5"/>
      <c r="G1402" s="7"/>
      <c r="H1402" s="7"/>
      <c r="I1402" s="41"/>
    </row>
    <row r="1403" spans="3:9" ht="12">
      <c r="C1403" s="5"/>
      <c r="D1403" s="6"/>
      <c r="E1403" s="9"/>
      <c r="F1403" s="5"/>
      <c r="G1403" s="7"/>
      <c r="H1403" s="7"/>
      <c r="I1403" s="41"/>
    </row>
    <row r="1404" spans="3:9" ht="12">
      <c r="C1404" s="5"/>
      <c r="D1404" s="6"/>
      <c r="E1404" s="9"/>
      <c r="F1404" s="5"/>
      <c r="G1404" s="7"/>
      <c r="H1404" s="7"/>
      <c r="I1404" s="41"/>
    </row>
    <row r="1405" spans="3:9" ht="12">
      <c r="C1405" s="5"/>
      <c r="D1405" s="6"/>
      <c r="E1405" s="9"/>
      <c r="F1405" s="5"/>
      <c r="G1405" s="7"/>
      <c r="H1405" s="7"/>
      <c r="I1405" s="41"/>
    </row>
    <row r="1406" spans="3:9" ht="12">
      <c r="C1406" s="5"/>
      <c r="D1406" s="6"/>
      <c r="E1406" s="9"/>
      <c r="F1406" s="5"/>
      <c r="G1406" s="7"/>
      <c r="H1406" s="7"/>
      <c r="I1406" s="41"/>
    </row>
    <row r="1407" spans="3:9" ht="12">
      <c r="C1407" s="5"/>
      <c r="D1407" s="6"/>
      <c r="E1407" s="9"/>
      <c r="F1407" s="5"/>
      <c r="G1407" s="7"/>
      <c r="H1407" s="7"/>
      <c r="I1407" s="41"/>
    </row>
    <row r="1408" spans="3:9" ht="12">
      <c r="C1408" s="5"/>
      <c r="D1408" s="6"/>
      <c r="E1408" s="9"/>
      <c r="F1408" s="5"/>
      <c r="G1408" s="7"/>
      <c r="H1408" s="7"/>
      <c r="I1408" s="41"/>
    </row>
    <row r="1409" spans="3:9" ht="12">
      <c r="C1409" s="5"/>
      <c r="D1409" s="6"/>
      <c r="E1409" s="9"/>
      <c r="F1409" s="5"/>
      <c r="G1409" s="7"/>
      <c r="H1409" s="7"/>
      <c r="I1409" s="41"/>
    </row>
    <row r="1410" spans="3:9" ht="12">
      <c r="C1410" s="5"/>
      <c r="D1410" s="6"/>
      <c r="E1410" s="9"/>
      <c r="F1410" s="5"/>
      <c r="G1410" s="7"/>
      <c r="H1410" s="7"/>
      <c r="I1410" s="41"/>
    </row>
    <row r="1411" spans="3:9" ht="12">
      <c r="C1411" s="5"/>
      <c r="D1411" s="6"/>
      <c r="E1411" s="9"/>
      <c r="F1411" s="5"/>
      <c r="G1411" s="7"/>
      <c r="H1411" s="7"/>
      <c r="I1411" s="41"/>
    </row>
    <row r="1412" spans="3:9" ht="12">
      <c r="C1412" s="5"/>
      <c r="D1412" s="6"/>
      <c r="E1412" s="9"/>
      <c r="F1412" s="5"/>
      <c r="G1412" s="7"/>
      <c r="H1412" s="7"/>
      <c r="I1412" s="41"/>
    </row>
    <row r="1413" spans="3:9" ht="12">
      <c r="C1413" s="5"/>
      <c r="D1413" s="6"/>
      <c r="E1413" s="9"/>
      <c r="F1413" s="5"/>
      <c r="G1413" s="7"/>
      <c r="H1413" s="7"/>
      <c r="I1413" s="41"/>
    </row>
    <row r="1414" spans="3:9" ht="12">
      <c r="C1414" s="5"/>
      <c r="D1414" s="6"/>
      <c r="E1414" s="9"/>
      <c r="F1414" s="5"/>
      <c r="G1414" s="7"/>
      <c r="H1414" s="7"/>
      <c r="I1414" s="41"/>
    </row>
    <row r="1415" spans="3:9" ht="12">
      <c r="C1415" s="5"/>
      <c r="D1415" s="6"/>
      <c r="E1415" s="9"/>
      <c r="F1415" s="5"/>
      <c r="G1415" s="7"/>
      <c r="H1415" s="7"/>
      <c r="I1415" s="41"/>
    </row>
    <row r="1416" spans="3:9" ht="12">
      <c r="C1416" s="5"/>
      <c r="D1416" s="6"/>
      <c r="E1416" s="9"/>
      <c r="F1416" s="5"/>
      <c r="G1416" s="7"/>
      <c r="H1416" s="7"/>
      <c r="I1416" s="41"/>
    </row>
    <row r="1417" spans="3:9" ht="12">
      <c r="C1417" s="5"/>
      <c r="D1417" s="6"/>
      <c r="E1417" s="9"/>
      <c r="F1417" s="5"/>
      <c r="G1417" s="7"/>
      <c r="H1417" s="7"/>
      <c r="I1417" s="41"/>
    </row>
    <row r="1418" spans="3:9" ht="12">
      <c r="C1418" s="5"/>
      <c r="D1418" s="6"/>
      <c r="E1418" s="9"/>
      <c r="F1418" s="5"/>
      <c r="G1418" s="7"/>
      <c r="H1418" s="7"/>
      <c r="I1418" s="41"/>
    </row>
    <row r="1419" spans="3:9" ht="12">
      <c r="C1419" s="5"/>
      <c r="D1419" s="6"/>
      <c r="E1419" s="9"/>
      <c r="F1419" s="5"/>
      <c r="G1419" s="7"/>
      <c r="H1419" s="7"/>
      <c r="I1419" s="41"/>
    </row>
    <row r="1420" spans="3:9" ht="12">
      <c r="C1420" s="5"/>
      <c r="D1420" s="6"/>
      <c r="E1420" s="9"/>
      <c r="F1420" s="5"/>
      <c r="G1420" s="7"/>
      <c r="H1420" s="7"/>
      <c r="I1420" s="41"/>
    </row>
    <row r="1421" spans="3:9" ht="12">
      <c r="C1421" s="5"/>
      <c r="D1421" s="6"/>
      <c r="E1421" s="9"/>
      <c r="F1421" s="5"/>
      <c r="G1421" s="7"/>
      <c r="H1421" s="7"/>
      <c r="I1421" s="41"/>
    </row>
    <row r="1422" spans="3:9" ht="12">
      <c r="C1422" s="5"/>
      <c r="D1422" s="6"/>
      <c r="E1422" s="9"/>
      <c r="F1422" s="5"/>
      <c r="G1422" s="7"/>
      <c r="H1422" s="7"/>
      <c r="I1422" s="41"/>
    </row>
    <row r="1423" spans="3:9" ht="12">
      <c r="C1423" s="5"/>
      <c r="D1423" s="6"/>
      <c r="E1423" s="9"/>
      <c r="F1423" s="5"/>
      <c r="G1423" s="7"/>
      <c r="H1423" s="7"/>
      <c r="I1423" s="41"/>
    </row>
    <row r="1424" spans="3:9" ht="12">
      <c r="C1424" s="5"/>
      <c r="D1424" s="6"/>
      <c r="E1424" s="9"/>
      <c r="F1424" s="5"/>
      <c r="G1424" s="7"/>
      <c r="H1424" s="7"/>
      <c r="I1424" s="41"/>
    </row>
    <row r="1425" spans="3:9" ht="12">
      <c r="C1425" s="5"/>
      <c r="D1425" s="6"/>
      <c r="E1425" s="9"/>
      <c r="F1425" s="5"/>
      <c r="G1425" s="7"/>
      <c r="H1425" s="7"/>
      <c r="I1425" s="41"/>
    </row>
    <row r="1426" spans="3:9" ht="12">
      <c r="C1426" s="5"/>
      <c r="D1426" s="6"/>
      <c r="E1426" s="9"/>
      <c r="F1426" s="5"/>
      <c r="G1426" s="7"/>
      <c r="H1426" s="7"/>
      <c r="I1426" s="41"/>
    </row>
    <row r="1427" spans="3:9" ht="12">
      <c r="C1427" s="5"/>
      <c r="D1427" s="6"/>
      <c r="E1427" s="9"/>
      <c r="F1427" s="5"/>
      <c r="G1427" s="7"/>
      <c r="H1427" s="7"/>
      <c r="I1427" s="41"/>
    </row>
    <row r="1428" spans="3:9" ht="12">
      <c r="C1428" s="5"/>
      <c r="D1428" s="6"/>
      <c r="E1428" s="9"/>
      <c r="F1428" s="5"/>
      <c r="G1428" s="7"/>
      <c r="H1428" s="7"/>
      <c r="I1428" s="41"/>
    </row>
    <row r="1429" spans="3:9" ht="12">
      <c r="C1429" s="5"/>
      <c r="D1429" s="6"/>
      <c r="E1429" s="9"/>
      <c r="F1429" s="5"/>
      <c r="G1429" s="7"/>
      <c r="H1429" s="7"/>
      <c r="I1429" s="41"/>
    </row>
    <row r="1430" spans="3:9" ht="12">
      <c r="C1430" s="5"/>
      <c r="D1430" s="6"/>
      <c r="E1430" s="9"/>
      <c r="F1430" s="5"/>
      <c r="G1430" s="7"/>
      <c r="H1430" s="7"/>
      <c r="I1430" s="41"/>
    </row>
    <row r="1431" spans="3:9" ht="12">
      <c r="C1431" s="5"/>
      <c r="D1431" s="6"/>
      <c r="E1431" s="9"/>
      <c r="F1431" s="5"/>
      <c r="G1431" s="7"/>
      <c r="H1431" s="7"/>
      <c r="I1431" s="41"/>
    </row>
    <row r="1432" spans="3:9" ht="12">
      <c r="C1432" s="5"/>
      <c r="D1432" s="6"/>
      <c r="E1432" s="9"/>
      <c r="F1432" s="5"/>
      <c r="G1432" s="7"/>
      <c r="H1432" s="7"/>
      <c r="I1432" s="41"/>
    </row>
    <row r="1433" spans="3:9" ht="12">
      <c r="C1433" s="5"/>
      <c r="D1433" s="6"/>
      <c r="E1433" s="9"/>
      <c r="F1433" s="5"/>
      <c r="G1433" s="7"/>
      <c r="H1433" s="7"/>
      <c r="I1433" s="41"/>
    </row>
    <row r="1434" spans="3:9" ht="12">
      <c r="C1434" s="5"/>
      <c r="D1434" s="6"/>
      <c r="E1434" s="9"/>
      <c r="F1434" s="5"/>
      <c r="G1434" s="7"/>
      <c r="H1434" s="7"/>
      <c r="I1434" s="41"/>
    </row>
    <row r="1435" spans="3:9" ht="12">
      <c r="C1435" s="5"/>
      <c r="D1435" s="6"/>
      <c r="E1435" s="9"/>
      <c r="F1435" s="5"/>
      <c r="G1435" s="7"/>
      <c r="H1435" s="7"/>
      <c r="I1435" s="41"/>
    </row>
    <row r="1436" spans="3:9" ht="12">
      <c r="C1436" s="5"/>
      <c r="D1436" s="6"/>
      <c r="E1436" s="9"/>
      <c r="F1436" s="5"/>
      <c r="G1436" s="7"/>
      <c r="H1436" s="7"/>
      <c r="I1436" s="41"/>
    </row>
    <row r="1437" spans="3:9" ht="12">
      <c r="C1437" s="5"/>
      <c r="D1437" s="6"/>
      <c r="E1437" s="9"/>
      <c r="F1437" s="5"/>
      <c r="G1437" s="7"/>
      <c r="H1437" s="7"/>
      <c r="I1437" s="41"/>
    </row>
    <row r="1438" spans="3:9" ht="12">
      <c r="C1438" s="5"/>
      <c r="D1438" s="6"/>
      <c r="E1438" s="9"/>
      <c r="F1438" s="5"/>
      <c r="G1438" s="7"/>
      <c r="H1438" s="7"/>
      <c r="I1438" s="41"/>
    </row>
    <row r="1439" spans="3:9" ht="12">
      <c r="C1439" s="5"/>
      <c r="D1439" s="6"/>
      <c r="E1439" s="9"/>
      <c r="F1439" s="5"/>
      <c r="G1439" s="7"/>
      <c r="H1439" s="7"/>
      <c r="I1439" s="41"/>
    </row>
    <row r="1440" spans="3:9" ht="12">
      <c r="C1440" s="5"/>
      <c r="D1440" s="6"/>
      <c r="E1440" s="9"/>
      <c r="F1440" s="5"/>
      <c r="G1440" s="7"/>
      <c r="H1440" s="7"/>
      <c r="I1440" s="41"/>
    </row>
    <row r="1441" spans="3:9" ht="12">
      <c r="C1441" s="5"/>
      <c r="D1441" s="6"/>
      <c r="E1441" s="9"/>
      <c r="F1441" s="5"/>
      <c r="G1441" s="7"/>
      <c r="H1441" s="7"/>
      <c r="I1441" s="41"/>
    </row>
    <row r="1442" spans="3:9" ht="12">
      <c r="C1442" s="5"/>
      <c r="D1442" s="6"/>
      <c r="E1442" s="9"/>
      <c r="F1442" s="5"/>
      <c r="G1442" s="7"/>
      <c r="H1442" s="7"/>
      <c r="I1442" s="41"/>
    </row>
    <row r="1443" spans="3:9" ht="12">
      <c r="C1443" s="5"/>
      <c r="D1443" s="6"/>
      <c r="E1443" s="9"/>
      <c r="F1443" s="5"/>
      <c r="G1443" s="7"/>
      <c r="H1443" s="7"/>
      <c r="I1443" s="41"/>
    </row>
    <row r="1444" spans="3:9" ht="12">
      <c r="C1444" s="5"/>
      <c r="D1444" s="6"/>
      <c r="E1444" s="9"/>
      <c r="F1444" s="5"/>
      <c r="G1444" s="7"/>
      <c r="H1444" s="7"/>
      <c r="I1444" s="41"/>
    </row>
    <row r="1445" spans="3:9" ht="12">
      <c r="C1445" s="5"/>
      <c r="D1445" s="6"/>
      <c r="E1445" s="9"/>
      <c r="F1445" s="5"/>
      <c r="G1445" s="7"/>
      <c r="H1445" s="7"/>
      <c r="I1445" s="41"/>
    </row>
    <row r="1446" spans="3:9" ht="12">
      <c r="C1446" s="5"/>
      <c r="D1446" s="6"/>
      <c r="E1446" s="9"/>
      <c r="F1446" s="5"/>
      <c r="G1446" s="7"/>
      <c r="H1446" s="7"/>
      <c r="I1446" s="41"/>
    </row>
    <row r="1447" spans="3:9" ht="12">
      <c r="C1447" s="5"/>
      <c r="D1447" s="6"/>
      <c r="E1447" s="9"/>
      <c r="F1447" s="5"/>
      <c r="G1447" s="7"/>
      <c r="H1447" s="7"/>
      <c r="I1447" s="41"/>
    </row>
    <row r="1448" spans="3:9" ht="12">
      <c r="C1448" s="5"/>
      <c r="D1448" s="6"/>
      <c r="E1448" s="9"/>
      <c r="F1448" s="5"/>
      <c r="G1448" s="7"/>
      <c r="H1448" s="7"/>
      <c r="I1448" s="41"/>
    </row>
    <row r="1449" spans="3:9" ht="12">
      <c r="C1449" s="5"/>
      <c r="D1449" s="6"/>
      <c r="E1449" s="9"/>
      <c r="F1449" s="5"/>
      <c r="G1449" s="7"/>
      <c r="H1449" s="7"/>
      <c r="I1449" s="41"/>
    </row>
    <row r="1450" spans="3:9" ht="12">
      <c r="C1450" s="5"/>
      <c r="D1450" s="6"/>
      <c r="E1450" s="9"/>
      <c r="F1450" s="5"/>
      <c r="G1450" s="7"/>
      <c r="H1450" s="7"/>
      <c r="I1450" s="41"/>
    </row>
    <row r="1451" spans="3:9" ht="12">
      <c r="C1451" s="5"/>
      <c r="D1451" s="6"/>
      <c r="E1451" s="9"/>
      <c r="F1451" s="5"/>
      <c r="G1451" s="7"/>
      <c r="H1451" s="7"/>
      <c r="I1451" s="41"/>
    </row>
    <row r="1452" spans="3:9" ht="12">
      <c r="C1452" s="5"/>
      <c r="D1452" s="6"/>
      <c r="E1452" s="9"/>
      <c r="F1452" s="5"/>
      <c r="G1452" s="7"/>
      <c r="H1452" s="7"/>
      <c r="I1452" s="41"/>
    </row>
    <row r="1453" spans="3:9" ht="12">
      <c r="C1453" s="5"/>
      <c r="D1453" s="6"/>
      <c r="E1453" s="9"/>
      <c r="F1453" s="5"/>
      <c r="G1453" s="7"/>
      <c r="H1453" s="7"/>
      <c r="I1453" s="41"/>
    </row>
    <row r="1454" spans="3:9" ht="12">
      <c r="C1454" s="5"/>
      <c r="D1454" s="6"/>
      <c r="E1454" s="9"/>
      <c r="F1454" s="5"/>
      <c r="G1454" s="7"/>
      <c r="H1454" s="7"/>
      <c r="I1454" s="41"/>
    </row>
    <row r="1455" spans="3:9" ht="12">
      <c r="C1455" s="5"/>
      <c r="D1455" s="6"/>
      <c r="E1455" s="9"/>
      <c r="F1455" s="5"/>
      <c r="G1455" s="7"/>
      <c r="H1455" s="7"/>
      <c r="I1455" s="41"/>
    </row>
    <row r="1456" spans="3:9" ht="12">
      <c r="C1456" s="5"/>
      <c r="D1456" s="6"/>
      <c r="E1456" s="9"/>
      <c r="F1456" s="5"/>
      <c r="G1456" s="7"/>
      <c r="H1456" s="7"/>
      <c r="I1456" s="41"/>
    </row>
    <row r="1457" spans="3:9" ht="12">
      <c r="C1457" s="5"/>
      <c r="D1457" s="6"/>
      <c r="E1457" s="9"/>
      <c r="F1457" s="5"/>
      <c r="G1457" s="7"/>
      <c r="H1457" s="7"/>
      <c r="I1457" s="41"/>
    </row>
    <row r="1458" spans="3:9" ht="12">
      <c r="C1458" s="5"/>
      <c r="D1458" s="6"/>
      <c r="E1458" s="9"/>
      <c r="F1458" s="5"/>
      <c r="G1458" s="7"/>
      <c r="H1458" s="7"/>
      <c r="I1458" s="41"/>
    </row>
    <row r="1459" spans="3:9" ht="12">
      <c r="C1459" s="5"/>
      <c r="D1459" s="6"/>
      <c r="E1459" s="9"/>
      <c r="F1459" s="5"/>
      <c r="G1459" s="7"/>
      <c r="H1459" s="7"/>
      <c r="I1459" s="41"/>
    </row>
    <row r="1460" spans="3:9" ht="12">
      <c r="C1460" s="5"/>
      <c r="D1460" s="6"/>
      <c r="E1460" s="9"/>
      <c r="F1460" s="5"/>
      <c r="G1460" s="7"/>
      <c r="H1460" s="7"/>
      <c r="I1460" s="41"/>
    </row>
    <row r="1461" spans="3:9" ht="12">
      <c r="C1461" s="5"/>
      <c r="D1461" s="6"/>
      <c r="E1461" s="9"/>
      <c r="F1461" s="5"/>
      <c r="G1461" s="7"/>
      <c r="H1461" s="7"/>
      <c r="I1461" s="41"/>
    </row>
    <row r="1462" spans="3:9" ht="12">
      <c r="C1462" s="5"/>
      <c r="D1462" s="6"/>
      <c r="E1462" s="9"/>
      <c r="F1462" s="5"/>
      <c r="G1462" s="7"/>
      <c r="H1462" s="7"/>
      <c r="I1462" s="41"/>
    </row>
    <row r="1463" spans="3:9" ht="12">
      <c r="C1463" s="5"/>
      <c r="D1463" s="6"/>
      <c r="E1463" s="9"/>
      <c r="F1463" s="5"/>
      <c r="G1463" s="7"/>
      <c r="H1463" s="7"/>
      <c r="I1463" s="41"/>
    </row>
    <row r="1464" spans="3:9" ht="12">
      <c r="C1464" s="5"/>
      <c r="D1464" s="6"/>
      <c r="E1464" s="9"/>
      <c r="F1464" s="5"/>
      <c r="G1464" s="7"/>
      <c r="H1464" s="7"/>
      <c r="I1464" s="41"/>
    </row>
    <row r="1465" spans="3:9" ht="12">
      <c r="C1465" s="5"/>
      <c r="D1465" s="6"/>
      <c r="E1465" s="9"/>
      <c r="F1465" s="5"/>
      <c r="G1465" s="7"/>
      <c r="H1465" s="7"/>
      <c r="I1465" s="41"/>
    </row>
    <row r="1466" spans="3:9" ht="12">
      <c r="C1466" s="5"/>
      <c r="D1466" s="6"/>
      <c r="E1466" s="9"/>
      <c r="F1466" s="5"/>
      <c r="G1466" s="7"/>
      <c r="H1466" s="7"/>
      <c r="I1466" s="41"/>
    </row>
    <row r="1467" spans="3:9" ht="12">
      <c r="C1467" s="5"/>
      <c r="D1467" s="6"/>
      <c r="E1467" s="9"/>
      <c r="F1467" s="5"/>
      <c r="G1467" s="7"/>
      <c r="H1467" s="7"/>
      <c r="I1467" s="41"/>
    </row>
    <row r="1468" spans="3:9" ht="12">
      <c r="C1468" s="5"/>
      <c r="D1468" s="6"/>
      <c r="E1468" s="9"/>
      <c r="F1468" s="5"/>
      <c r="G1468" s="7"/>
      <c r="H1468" s="7"/>
      <c r="I1468" s="41"/>
    </row>
    <row r="1469" spans="3:9" ht="12">
      <c r="C1469" s="5"/>
      <c r="D1469" s="6"/>
      <c r="E1469" s="9"/>
      <c r="F1469" s="5"/>
      <c r="G1469" s="7"/>
      <c r="H1469" s="7"/>
      <c r="I1469" s="41"/>
    </row>
    <row r="1470" spans="3:9" ht="12">
      <c r="C1470" s="5"/>
      <c r="D1470" s="6"/>
      <c r="E1470" s="9"/>
      <c r="F1470" s="5"/>
      <c r="G1470" s="7"/>
      <c r="H1470" s="7"/>
      <c r="I1470" s="41"/>
    </row>
    <row r="1471" spans="3:9" ht="12">
      <c r="C1471" s="5"/>
      <c r="D1471" s="6"/>
      <c r="E1471" s="9"/>
      <c r="F1471" s="5"/>
      <c r="G1471" s="7"/>
      <c r="H1471" s="7"/>
      <c r="I1471" s="41"/>
    </row>
    <row r="1472" spans="3:9" ht="12">
      <c r="C1472" s="5"/>
      <c r="D1472" s="6"/>
      <c r="E1472" s="9"/>
      <c r="F1472" s="5"/>
      <c r="G1472" s="7"/>
      <c r="H1472" s="7"/>
      <c r="I1472" s="41"/>
    </row>
    <row r="1473" spans="3:9" ht="12">
      <c r="C1473" s="5"/>
      <c r="D1473" s="6"/>
      <c r="E1473" s="9"/>
      <c r="F1473" s="5"/>
      <c r="G1473" s="7"/>
      <c r="H1473" s="7"/>
      <c r="I1473" s="41"/>
    </row>
    <row r="1474" spans="3:9" ht="12">
      <c r="C1474" s="5"/>
      <c r="D1474" s="6"/>
      <c r="E1474" s="9"/>
      <c r="F1474" s="5"/>
      <c r="G1474" s="7"/>
      <c r="H1474" s="7"/>
      <c r="I1474" s="41"/>
    </row>
    <row r="1475" spans="3:9" ht="12">
      <c r="C1475" s="5"/>
      <c r="D1475" s="6"/>
      <c r="E1475" s="9"/>
      <c r="F1475" s="5"/>
      <c r="G1475" s="7"/>
      <c r="H1475" s="7"/>
      <c r="I1475" s="41"/>
    </row>
    <row r="1476" spans="3:9" ht="12">
      <c r="C1476" s="5"/>
      <c r="D1476" s="6"/>
      <c r="E1476" s="9"/>
      <c r="F1476" s="5"/>
      <c r="G1476" s="7"/>
      <c r="H1476" s="7"/>
      <c r="I1476" s="41"/>
    </row>
    <row r="1477" spans="3:9" ht="12">
      <c r="C1477" s="5"/>
      <c r="D1477" s="6"/>
      <c r="E1477" s="9"/>
      <c r="F1477" s="5"/>
      <c r="G1477" s="7"/>
      <c r="H1477" s="7"/>
      <c r="I1477" s="41"/>
    </row>
    <row r="1478" spans="3:9" ht="12">
      <c r="C1478" s="5"/>
      <c r="D1478" s="6"/>
      <c r="E1478" s="9"/>
      <c r="F1478" s="5"/>
      <c r="G1478" s="7"/>
      <c r="H1478" s="7"/>
      <c r="I1478" s="41"/>
    </row>
    <row r="1479" spans="3:9" ht="12">
      <c r="C1479" s="5"/>
      <c r="D1479" s="6"/>
      <c r="E1479" s="9"/>
      <c r="F1479" s="5"/>
      <c r="G1479" s="7"/>
      <c r="H1479" s="7"/>
      <c r="I1479" s="41"/>
    </row>
    <row r="1480" spans="3:9" ht="12">
      <c r="C1480" s="5"/>
      <c r="D1480" s="6"/>
      <c r="E1480" s="9"/>
      <c r="F1480" s="5"/>
      <c r="G1480" s="7"/>
      <c r="H1480" s="7"/>
      <c r="I1480" s="41"/>
    </row>
    <row r="1481" spans="3:9" ht="12">
      <c r="C1481" s="5"/>
      <c r="D1481" s="6"/>
      <c r="E1481" s="9"/>
      <c r="F1481" s="5"/>
      <c r="G1481" s="7"/>
      <c r="H1481" s="7"/>
      <c r="I1481" s="41"/>
    </row>
    <row r="1482" spans="3:9" ht="12">
      <c r="C1482" s="5"/>
      <c r="D1482" s="6"/>
      <c r="E1482" s="9"/>
      <c r="F1482" s="5"/>
      <c r="G1482" s="7"/>
      <c r="H1482" s="7"/>
      <c r="I1482" s="41"/>
    </row>
    <row r="1483" spans="3:9" ht="12">
      <c r="C1483" s="5"/>
      <c r="D1483" s="6"/>
      <c r="E1483" s="9"/>
      <c r="F1483" s="5"/>
      <c r="G1483" s="7"/>
      <c r="H1483" s="7"/>
      <c r="I1483" s="41"/>
    </row>
    <row r="1484" spans="3:9" ht="12">
      <c r="C1484" s="5"/>
      <c r="D1484" s="6"/>
      <c r="E1484" s="9"/>
      <c r="F1484" s="5"/>
      <c r="G1484" s="7"/>
      <c r="H1484" s="7"/>
      <c r="I1484" s="41"/>
    </row>
    <row r="1485" spans="3:9" ht="12">
      <c r="C1485" s="5"/>
      <c r="D1485" s="6"/>
      <c r="E1485" s="9"/>
      <c r="F1485" s="5"/>
      <c r="G1485" s="7"/>
      <c r="H1485" s="7"/>
      <c r="I1485" s="41"/>
    </row>
    <row r="1486" spans="3:9" ht="12">
      <c r="C1486" s="5"/>
      <c r="D1486" s="6"/>
      <c r="E1486" s="9"/>
      <c r="F1486" s="5"/>
      <c r="G1486" s="7"/>
      <c r="H1486" s="7"/>
      <c r="I1486" s="41"/>
    </row>
    <row r="1487" spans="3:9" ht="12">
      <c r="C1487" s="5"/>
      <c r="D1487" s="6"/>
      <c r="E1487" s="9"/>
      <c r="F1487" s="5"/>
      <c r="G1487" s="7"/>
      <c r="H1487" s="7"/>
      <c r="I1487" s="41"/>
    </row>
    <row r="1488" spans="3:9" ht="12">
      <c r="C1488" s="5"/>
      <c r="D1488" s="6"/>
      <c r="E1488" s="9"/>
      <c r="F1488" s="5"/>
      <c r="G1488" s="7"/>
      <c r="H1488" s="7"/>
      <c r="I1488" s="41"/>
    </row>
    <row r="1489" spans="3:9" ht="12">
      <c r="C1489" s="5"/>
      <c r="D1489" s="6"/>
      <c r="E1489" s="9"/>
      <c r="F1489" s="5"/>
      <c r="G1489" s="7"/>
      <c r="H1489" s="7"/>
      <c r="I1489" s="41"/>
    </row>
    <row r="1490" spans="3:9" ht="12">
      <c r="C1490" s="5"/>
      <c r="D1490" s="6"/>
      <c r="E1490" s="9"/>
      <c r="F1490" s="5"/>
      <c r="G1490" s="7"/>
      <c r="H1490" s="7"/>
      <c r="I1490" s="41"/>
    </row>
    <row r="1491" spans="3:9" ht="12">
      <c r="C1491" s="5"/>
      <c r="D1491" s="6"/>
      <c r="E1491" s="9"/>
      <c r="F1491" s="5"/>
      <c r="G1491" s="7"/>
      <c r="H1491" s="7"/>
      <c r="I1491" s="41"/>
    </row>
    <row r="1492" spans="3:9" ht="12">
      <c r="C1492" s="5"/>
      <c r="D1492" s="6"/>
      <c r="E1492" s="9"/>
      <c r="F1492" s="5"/>
      <c r="G1492" s="7"/>
      <c r="H1492" s="7"/>
      <c r="I1492" s="41"/>
    </row>
    <row r="1493" spans="3:9" ht="12">
      <c r="C1493" s="5"/>
      <c r="D1493" s="6"/>
      <c r="E1493" s="9"/>
      <c r="F1493" s="5"/>
      <c r="G1493" s="7"/>
      <c r="H1493" s="7"/>
      <c r="I1493" s="41"/>
    </row>
    <row r="1494" spans="3:9" ht="12">
      <c r="C1494" s="5"/>
      <c r="D1494" s="6"/>
      <c r="E1494" s="9"/>
      <c r="F1494" s="5"/>
      <c r="G1494" s="7"/>
      <c r="H1494" s="7"/>
      <c r="I1494" s="41"/>
    </row>
    <row r="1495" spans="3:9" ht="12">
      <c r="C1495" s="5"/>
      <c r="D1495" s="6"/>
      <c r="E1495" s="9"/>
      <c r="F1495" s="5"/>
      <c r="G1495" s="7"/>
      <c r="H1495" s="7"/>
      <c r="I1495" s="41"/>
    </row>
    <row r="1496" spans="3:9" ht="12">
      <c r="C1496" s="5"/>
      <c r="D1496" s="6"/>
      <c r="E1496" s="9"/>
      <c r="F1496" s="5"/>
      <c r="G1496" s="7"/>
      <c r="H1496" s="7"/>
      <c r="I1496" s="41"/>
    </row>
    <row r="1497" spans="3:9" ht="12">
      <c r="C1497" s="5"/>
      <c r="D1497" s="6"/>
      <c r="E1497" s="9"/>
      <c r="F1497" s="5"/>
      <c r="G1497" s="7"/>
      <c r="H1497" s="7"/>
      <c r="I1497" s="41"/>
    </row>
    <row r="1498" spans="3:9" ht="12">
      <c r="C1498" s="5"/>
      <c r="D1498" s="6"/>
      <c r="E1498" s="9"/>
      <c r="F1498" s="5"/>
      <c r="G1498" s="7"/>
      <c r="H1498" s="7"/>
      <c r="I1498" s="41"/>
    </row>
    <row r="1499" spans="3:9" ht="12">
      <c r="C1499" s="5"/>
      <c r="D1499" s="6"/>
      <c r="E1499" s="9"/>
      <c r="F1499" s="5"/>
      <c r="G1499" s="7"/>
      <c r="H1499" s="7"/>
      <c r="I1499" s="41"/>
    </row>
    <row r="1500" spans="3:9" ht="12">
      <c r="C1500" s="5"/>
      <c r="D1500" s="6"/>
      <c r="E1500" s="9"/>
      <c r="F1500" s="5"/>
      <c r="G1500" s="7"/>
      <c r="H1500" s="7"/>
      <c r="I1500" s="41"/>
    </row>
    <row r="1501" spans="3:9" ht="12">
      <c r="C1501" s="5"/>
      <c r="D1501" s="6"/>
      <c r="E1501" s="9"/>
      <c r="F1501" s="5"/>
      <c r="G1501" s="7"/>
      <c r="H1501" s="7"/>
      <c r="I1501" s="41"/>
    </row>
    <row r="1502" spans="3:9" ht="12">
      <c r="C1502" s="5"/>
      <c r="D1502" s="6"/>
      <c r="E1502" s="9"/>
      <c r="F1502" s="5"/>
      <c r="G1502" s="7"/>
      <c r="H1502" s="7"/>
      <c r="I1502" s="41"/>
    </row>
    <row r="1503" spans="3:9" ht="12">
      <c r="C1503" s="5"/>
      <c r="D1503" s="6"/>
      <c r="E1503" s="9"/>
      <c r="F1503" s="5"/>
      <c r="G1503" s="7"/>
      <c r="H1503" s="7"/>
      <c r="I1503" s="41"/>
    </row>
    <row r="1504" spans="3:9" ht="12">
      <c r="C1504" s="5"/>
      <c r="D1504" s="6"/>
      <c r="E1504" s="9"/>
      <c r="F1504" s="5"/>
      <c r="G1504" s="7"/>
      <c r="H1504" s="7"/>
      <c r="I1504" s="41"/>
    </row>
    <row r="1505" spans="3:9" ht="12">
      <c r="C1505" s="5"/>
      <c r="D1505" s="6"/>
      <c r="E1505" s="9"/>
      <c r="F1505" s="5"/>
      <c r="G1505" s="7"/>
      <c r="H1505" s="7"/>
      <c r="I1505" s="41"/>
    </row>
    <row r="1506" spans="3:9" ht="12">
      <c r="C1506" s="5"/>
      <c r="D1506" s="6"/>
      <c r="E1506" s="9"/>
      <c r="F1506" s="5"/>
      <c r="G1506" s="7"/>
      <c r="H1506" s="7"/>
      <c r="I1506" s="41"/>
    </row>
    <row r="1507" spans="3:9" ht="12">
      <c r="C1507" s="5"/>
      <c r="D1507" s="6"/>
      <c r="E1507" s="9"/>
      <c r="F1507" s="5"/>
      <c r="G1507" s="7"/>
      <c r="H1507" s="7"/>
      <c r="I1507" s="41"/>
    </row>
    <row r="1508" spans="3:9" ht="12">
      <c r="C1508" s="5"/>
      <c r="D1508" s="6"/>
      <c r="E1508" s="9"/>
      <c r="F1508" s="5"/>
      <c r="G1508" s="7"/>
      <c r="H1508" s="7"/>
      <c r="I1508" s="41"/>
    </row>
    <row r="1509" spans="3:9" ht="12">
      <c r="C1509" s="5"/>
      <c r="D1509" s="6"/>
      <c r="E1509" s="9"/>
      <c r="F1509" s="5"/>
      <c r="G1509" s="7"/>
      <c r="H1509" s="7"/>
      <c r="I1509" s="41"/>
    </row>
    <row r="1510" spans="3:9" ht="12">
      <c r="C1510" s="5"/>
      <c r="D1510" s="6"/>
      <c r="E1510" s="9"/>
      <c r="F1510" s="5"/>
      <c r="G1510" s="7"/>
      <c r="H1510" s="7"/>
      <c r="I1510" s="41"/>
    </row>
    <row r="1511" spans="3:9" ht="12">
      <c r="C1511" s="5"/>
      <c r="D1511" s="6"/>
      <c r="E1511" s="9"/>
      <c r="F1511" s="5"/>
      <c r="G1511" s="7"/>
      <c r="H1511" s="7"/>
      <c r="I1511" s="41"/>
    </row>
    <row r="1512" spans="3:9" ht="12">
      <c r="C1512" s="5"/>
      <c r="D1512" s="6"/>
      <c r="E1512" s="9"/>
      <c r="F1512" s="5"/>
      <c r="G1512" s="7"/>
      <c r="H1512" s="7"/>
      <c r="I1512" s="41"/>
    </row>
    <row r="1513" spans="3:9" ht="12">
      <c r="C1513" s="5"/>
      <c r="D1513" s="6"/>
      <c r="E1513" s="9"/>
      <c r="F1513" s="5"/>
      <c r="G1513" s="7"/>
      <c r="H1513" s="7"/>
      <c r="I1513" s="41"/>
    </row>
    <row r="1514" spans="3:9" ht="12">
      <c r="C1514" s="5"/>
      <c r="D1514" s="6"/>
      <c r="E1514" s="9"/>
      <c r="F1514" s="5"/>
      <c r="G1514" s="7"/>
      <c r="H1514" s="7"/>
      <c r="I1514" s="41"/>
    </row>
    <row r="1515" spans="3:9" ht="12">
      <c r="C1515" s="5"/>
      <c r="D1515" s="6"/>
      <c r="E1515" s="9"/>
      <c r="F1515" s="5"/>
      <c r="G1515" s="7"/>
      <c r="H1515" s="7"/>
      <c r="I1515" s="41"/>
    </row>
    <row r="1516" spans="3:9" ht="12">
      <c r="C1516" s="5"/>
      <c r="D1516" s="6"/>
      <c r="E1516" s="9"/>
      <c r="F1516" s="5"/>
      <c r="G1516" s="7"/>
      <c r="H1516" s="7"/>
      <c r="I1516" s="41"/>
    </row>
    <row r="1517" spans="3:9" ht="12">
      <c r="C1517" s="5"/>
      <c r="D1517" s="6"/>
      <c r="E1517" s="9"/>
      <c r="F1517" s="5"/>
      <c r="G1517" s="7"/>
      <c r="H1517" s="7"/>
      <c r="I1517" s="41"/>
    </row>
    <row r="1518" spans="3:9" ht="12">
      <c r="C1518" s="5"/>
      <c r="D1518" s="6"/>
      <c r="E1518" s="9"/>
      <c r="F1518" s="5"/>
      <c r="G1518" s="7"/>
      <c r="H1518" s="7"/>
      <c r="I1518" s="41"/>
    </row>
    <row r="1519" spans="3:9" ht="12">
      <c r="C1519" s="5"/>
      <c r="D1519" s="6"/>
      <c r="E1519" s="9"/>
      <c r="F1519" s="5"/>
      <c r="G1519" s="7"/>
      <c r="H1519" s="7"/>
      <c r="I1519" s="41"/>
    </row>
    <row r="1520" spans="3:9" ht="12">
      <c r="C1520" s="5"/>
      <c r="D1520" s="6"/>
      <c r="E1520" s="9"/>
      <c r="F1520" s="5"/>
      <c r="G1520" s="7"/>
      <c r="H1520" s="7"/>
      <c r="I1520" s="41"/>
    </row>
    <row r="1521" spans="3:9" ht="12">
      <c r="C1521" s="5"/>
      <c r="D1521" s="6"/>
      <c r="E1521" s="9"/>
      <c r="F1521" s="5"/>
      <c r="G1521" s="7"/>
      <c r="H1521" s="7"/>
      <c r="I1521" s="41"/>
    </row>
    <row r="1522" spans="3:9" ht="12">
      <c r="C1522" s="5"/>
      <c r="D1522" s="6"/>
      <c r="E1522" s="9"/>
      <c r="F1522" s="5"/>
      <c r="G1522" s="7"/>
      <c r="H1522" s="7"/>
      <c r="I1522" s="41"/>
    </row>
    <row r="1523" spans="3:9" ht="12">
      <c r="C1523" s="5"/>
      <c r="D1523" s="6"/>
      <c r="E1523" s="9"/>
      <c r="F1523" s="5"/>
      <c r="G1523" s="7"/>
      <c r="H1523" s="7"/>
      <c r="I1523" s="41"/>
    </row>
    <row r="1524" spans="3:9" ht="12">
      <c r="C1524" s="5"/>
      <c r="D1524" s="6"/>
      <c r="E1524" s="9"/>
      <c r="F1524" s="5"/>
      <c r="G1524" s="7"/>
      <c r="H1524" s="7"/>
      <c r="I1524" s="41"/>
    </row>
    <row r="1525" spans="3:9" ht="12">
      <c r="C1525" s="5"/>
      <c r="D1525" s="6"/>
      <c r="E1525" s="9"/>
      <c r="F1525" s="5"/>
      <c r="G1525" s="7"/>
      <c r="H1525" s="7"/>
      <c r="I1525" s="41"/>
    </row>
    <row r="1526" spans="3:9" ht="12">
      <c r="C1526" s="5"/>
      <c r="D1526" s="6"/>
      <c r="E1526" s="9"/>
      <c r="F1526" s="5"/>
      <c r="G1526" s="7"/>
      <c r="H1526" s="7"/>
      <c r="I1526" s="41"/>
    </row>
    <row r="1527" spans="3:9" ht="12">
      <c r="C1527" s="5"/>
      <c r="D1527" s="6"/>
      <c r="E1527" s="9"/>
      <c r="F1527" s="5"/>
      <c r="G1527" s="7"/>
      <c r="H1527" s="7"/>
      <c r="I1527" s="41"/>
    </row>
    <row r="1528" spans="3:9" ht="12">
      <c r="C1528" s="5"/>
      <c r="D1528" s="6"/>
      <c r="E1528" s="9"/>
      <c r="F1528" s="5"/>
      <c r="G1528" s="7"/>
      <c r="H1528" s="7"/>
      <c r="I1528" s="41"/>
    </row>
    <row r="1529" spans="3:9" ht="12">
      <c r="C1529" s="5"/>
      <c r="D1529" s="6"/>
      <c r="E1529" s="9"/>
      <c r="F1529" s="5"/>
      <c r="G1529" s="7"/>
      <c r="H1529" s="7"/>
      <c r="I1529" s="41"/>
    </row>
    <row r="1530" spans="3:9" ht="12">
      <c r="C1530" s="5"/>
      <c r="D1530" s="6"/>
      <c r="E1530" s="9"/>
      <c r="F1530" s="5"/>
      <c r="G1530" s="7"/>
      <c r="H1530" s="7"/>
      <c r="I1530" s="41"/>
    </row>
    <row r="1531" spans="3:9" ht="12">
      <c r="C1531" s="5"/>
      <c r="D1531" s="6"/>
      <c r="E1531" s="9"/>
      <c r="F1531" s="5"/>
      <c r="G1531" s="7"/>
      <c r="H1531" s="7"/>
      <c r="I1531" s="41"/>
    </row>
    <row r="1532" spans="3:9" ht="12">
      <c r="C1532" s="5"/>
      <c r="D1532" s="6"/>
      <c r="E1532" s="9"/>
      <c r="F1532" s="5"/>
      <c r="G1532" s="7"/>
      <c r="H1532" s="7"/>
      <c r="I1532" s="41"/>
    </row>
    <row r="1533" spans="3:9" ht="12">
      <c r="C1533" s="5"/>
      <c r="D1533" s="6"/>
      <c r="E1533" s="9"/>
      <c r="F1533" s="5"/>
      <c r="G1533" s="7"/>
      <c r="H1533" s="7"/>
      <c r="I1533" s="41"/>
    </row>
    <row r="1534" spans="3:9" ht="12">
      <c r="C1534" s="5"/>
      <c r="D1534" s="6"/>
      <c r="E1534" s="9"/>
      <c r="F1534" s="5"/>
      <c r="G1534" s="7"/>
      <c r="H1534" s="7"/>
      <c r="I1534" s="41"/>
    </row>
    <row r="1535" spans="3:9" ht="12">
      <c r="C1535" s="5"/>
      <c r="D1535" s="6"/>
      <c r="E1535" s="9"/>
      <c r="F1535" s="5"/>
      <c r="G1535" s="7"/>
      <c r="H1535" s="7"/>
      <c r="I1535" s="41"/>
    </row>
    <row r="1536" spans="3:9" ht="12">
      <c r="C1536" s="5"/>
      <c r="D1536" s="6"/>
      <c r="E1536" s="9"/>
      <c r="F1536" s="5"/>
      <c r="G1536" s="7"/>
      <c r="H1536" s="7"/>
      <c r="I1536" s="41"/>
    </row>
    <row r="1537" spans="3:9" ht="12">
      <c r="C1537" s="5"/>
      <c r="D1537" s="6"/>
      <c r="E1537" s="9"/>
      <c r="F1537" s="5"/>
      <c r="G1537" s="7"/>
      <c r="H1537" s="7"/>
      <c r="I1537" s="41"/>
    </row>
    <row r="1538" spans="3:9" ht="12">
      <c r="C1538" s="5"/>
      <c r="D1538" s="6"/>
      <c r="E1538" s="9"/>
      <c r="F1538" s="5"/>
      <c r="G1538" s="7"/>
      <c r="H1538" s="7"/>
      <c r="I1538" s="41"/>
    </row>
    <row r="1539" spans="3:9" ht="12">
      <c r="C1539" s="5"/>
      <c r="D1539" s="6"/>
      <c r="E1539" s="9"/>
      <c r="F1539" s="5"/>
      <c r="G1539" s="7"/>
      <c r="H1539" s="7"/>
      <c r="I1539" s="41"/>
    </row>
    <row r="1540" spans="3:9" ht="12">
      <c r="C1540" s="5"/>
      <c r="D1540" s="6"/>
      <c r="E1540" s="9"/>
      <c r="F1540" s="5"/>
      <c r="G1540" s="7"/>
      <c r="H1540" s="7"/>
      <c r="I1540" s="41"/>
    </row>
    <row r="1541" spans="3:9" ht="12">
      <c r="C1541" s="5"/>
      <c r="D1541" s="6"/>
      <c r="E1541" s="9"/>
      <c r="F1541" s="5"/>
      <c r="G1541" s="7"/>
      <c r="H1541" s="7"/>
      <c r="I1541" s="41"/>
    </row>
    <row r="1542" spans="3:9" ht="12">
      <c r="C1542" s="5"/>
      <c r="D1542" s="6"/>
      <c r="E1542" s="9"/>
      <c r="F1542" s="5"/>
      <c r="G1542" s="7"/>
      <c r="H1542" s="7"/>
      <c r="I1542" s="41"/>
    </row>
    <row r="1543" spans="3:9" ht="12">
      <c r="C1543" s="5"/>
      <c r="D1543" s="6"/>
      <c r="E1543" s="9"/>
      <c r="F1543" s="5"/>
      <c r="G1543" s="7"/>
      <c r="H1543" s="7"/>
      <c r="I1543" s="41"/>
    </row>
    <row r="1544" spans="3:9" ht="12">
      <c r="C1544" s="5"/>
      <c r="D1544" s="6"/>
      <c r="E1544" s="9"/>
      <c r="F1544" s="5"/>
      <c r="G1544" s="7"/>
      <c r="H1544" s="7"/>
      <c r="I1544" s="41"/>
    </row>
    <row r="1545" spans="3:9" ht="12">
      <c r="C1545" s="5"/>
      <c r="D1545" s="6"/>
      <c r="E1545" s="9"/>
      <c r="F1545" s="5"/>
      <c r="G1545" s="7"/>
      <c r="H1545" s="7"/>
      <c r="I1545" s="41"/>
    </row>
    <row r="1546" spans="3:9" ht="12">
      <c r="C1546" s="5"/>
      <c r="D1546" s="6"/>
      <c r="E1546" s="9"/>
      <c r="F1546" s="5"/>
      <c r="G1546" s="7"/>
      <c r="H1546" s="7"/>
      <c r="I1546" s="41"/>
    </row>
    <row r="1547" spans="3:9" ht="12">
      <c r="C1547" s="5"/>
      <c r="D1547" s="6"/>
      <c r="E1547" s="9"/>
      <c r="F1547" s="5"/>
      <c r="G1547" s="7"/>
      <c r="H1547" s="7"/>
      <c r="I1547" s="41"/>
    </row>
    <row r="1548" spans="3:9" ht="12">
      <c r="C1548" s="5"/>
      <c r="D1548" s="6"/>
      <c r="E1548" s="9"/>
      <c r="F1548" s="5"/>
      <c r="G1548" s="7"/>
      <c r="H1548" s="7"/>
      <c r="I1548" s="41"/>
    </row>
    <row r="1549" spans="3:9" ht="12">
      <c r="C1549" s="5"/>
      <c r="D1549" s="6"/>
      <c r="E1549" s="9"/>
      <c r="F1549" s="5"/>
      <c r="G1549" s="7"/>
      <c r="H1549" s="7"/>
      <c r="I1549" s="41"/>
    </row>
    <row r="1550" spans="3:9" ht="12">
      <c r="C1550" s="5"/>
      <c r="D1550" s="6"/>
      <c r="E1550" s="9"/>
      <c r="F1550" s="5"/>
      <c r="G1550" s="7"/>
      <c r="H1550" s="7"/>
      <c r="I1550" s="41"/>
    </row>
    <row r="1551" spans="3:9" ht="12">
      <c r="C1551" s="5"/>
      <c r="D1551" s="6"/>
      <c r="E1551" s="9"/>
      <c r="F1551" s="5"/>
      <c r="G1551" s="7"/>
      <c r="H1551" s="7"/>
      <c r="I1551" s="41"/>
    </row>
    <row r="1552" spans="3:9" ht="12">
      <c r="C1552" s="5"/>
      <c r="D1552" s="6"/>
      <c r="E1552" s="9"/>
      <c r="F1552" s="5"/>
      <c r="G1552" s="7"/>
      <c r="H1552" s="7"/>
      <c r="I1552" s="41"/>
    </row>
    <row r="1553" spans="3:9" ht="12">
      <c r="C1553" s="5"/>
      <c r="D1553" s="6"/>
      <c r="E1553" s="9"/>
      <c r="F1553" s="5"/>
      <c r="G1553" s="7"/>
      <c r="H1553" s="7"/>
      <c r="I1553" s="41"/>
    </row>
    <row r="1554" spans="3:9" ht="12">
      <c r="C1554" s="5"/>
      <c r="D1554" s="6"/>
      <c r="E1554" s="9"/>
      <c r="F1554" s="5"/>
      <c r="G1554" s="7"/>
      <c r="H1554" s="7"/>
      <c r="I1554" s="41"/>
    </row>
    <row r="1555" spans="3:9" ht="12">
      <c r="C1555" s="5"/>
      <c r="D1555" s="6"/>
      <c r="E1555" s="9"/>
      <c r="F1555" s="5"/>
      <c r="G1555" s="7"/>
      <c r="H1555" s="7"/>
      <c r="I1555" s="41"/>
    </row>
    <row r="1556" spans="3:9" ht="12">
      <c r="C1556" s="5"/>
      <c r="D1556" s="6"/>
      <c r="E1556" s="9"/>
      <c r="F1556" s="5"/>
      <c r="G1556" s="7"/>
      <c r="H1556" s="7"/>
      <c r="I1556" s="41"/>
    </row>
    <row r="1557" spans="3:9" ht="12">
      <c r="C1557" s="5"/>
      <c r="D1557" s="6"/>
      <c r="E1557" s="9"/>
      <c r="F1557" s="5"/>
      <c r="G1557" s="7"/>
      <c r="H1557" s="7"/>
      <c r="I1557" s="41"/>
    </row>
    <row r="1558" spans="3:9" ht="12">
      <c r="C1558" s="5"/>
      <c r="D1558" s="6"/>
      <c r="E1558" s="9"/>
      <c r="F1558" s="5"/>
      <c r="G1558" s="7"/>
      <c r="H1558" s="7"/>
      <c r="I1558" s="41"/>
    </row>
    <row r="1559" spans="3:9" ht="12">
      <c r="C1559" s="5"/>
      <c r="D1559" s="6"/>
      <c r="E1559" s="9"/>
      <c r="F1559" s="5"/>
      <c r="G1559" s="7"/>
      <c r="H1559" s="7"/>
      <c r="I1559" s="41"/>
    </row>
    <row r="1560" spans="3:9" ht="12">
      <c r="C1560" s="5"/>
      <c r="D1560" s="6"/>
      <c r="E1560" s="9"/>
      <c r="F1560" s="5"/>
      <c r="G1560" s="7"/>
      <c r="H1560" s="7"/>
      <c r="I1560" s="41"/>
    </row>
    <row r="1561" spans="3:9" ht="12">
      <c r="C1561" s="5"/>
      <c r="D1561" s="6"/>
      <c r="E1561" s="9"/>
      <c r="F1561" s="5"/>
      <c r="G1561" s="7"/>
      <c r="H1561" s="7"/>
      <c r="I1561" s="41"/>
    </row>
    <row r="1562" spans="3:9" ht="12">
      <c r="C1562" s="5"/>
      <c r="D1562" s="6"/>
      <c r="E1562" s="9"/>
      <c r="F1562" s="5"/>
      <c r="G1562" s="7"/>
      <c r="H1562" s="7"/>
      <c r="I1562" s="41"/>
    </row>
    <row r="1563" spans="3:9" ht="12">
      <c r="C1563" s="5"/>
      <c r="D1563" s="6"/>
      <c r="E1563" s="9"/>
      <c r="F1563" s="5"/>
      <c r="G1563" s="7"/>
      <c r="H1563" s="7"/>
      <c r="I1563" s="41"/>
    </row>
    <row r="1564" spans="3:9" ht="12">
      <c r="C1564" s="5"/>
      <c r="D1564" s="6"/>
      <c r="E1564" s="9"/>
      <c r="F1564" s="5"/>
      <c r="G1564" s="7"/>
      <c r="H1564" s="7"/>
      <c r="I1564" s="41"/>
    </row>
    <row r="1565" spans="3:9" ht="12">
      <c r="C1565" s="5"/>
      <c r="D1565" s="6"/>
      <c r="E1565" s="9"/>
      <c r="F1565" s="5"/>
      <c r="G1565" s="7"/>
      <c r="H1565" s="7"/>
      <c r="I1565" s="41"/>
    </row>
    <row r="1566" spans="3:9" ht="12">
      <c r="C1566" s="5"/>
      <c r="D1566" s="6"/>
      <c r="E1566" s="9"/>
      <c r="F1566" s="5"/>
      <c r="G1566" s="7"/>
      <c r="H1566" s="7"/>
      <c r="I1566" s="41"/>
    </row>
    <row r="1567" spans="3:9" ht="12">
      <c r="C1567" s="5"/>
      <c r="D1567" s="6"/>
      <c r="E1567" s="9"/>
      <c r="F1567" s="5"/>
      <c r="G1567" s="7"/>
      <c r="H1567" s="7"/>
      <c r="I1567" s="41"/>
    </row>
    <row r="1568" spans="3:9" ht="12">
      <c r="C1568" s="5"/>
      <c r="D1568" s="6"/>
      <c r="E1568" s="9"/>
      <c r="F1568" s="5"/>
      <c r="G1568" s="7"/>
      <c r="H1568" s="7"/>
      <c r="I1568" s="41"/>
    </row>
    <row r="1569" spans="3:9" ht="12">
      <c r="C1569" s="5"/>
      <c r="D1569" s="6"/>
      <c r="E1569" s="9"/>
      <c r="F1569" s="5"/>
      <c r="G1569" s="7"/>
      <c r="H1569" s="7"/>
      <c r="I1569" s="41"/>
    </row>
    <row r="1570" spans="3:9" ht="12">
      <c r="C1570" s="5"/>
      <c r="D1570" s="6"/>
      <c r="E1570" s="9"/>
      <c r="F1570" s="5"/>
      <c r="G1570" s="7"/>
      <c r="H1570" s="7"/>
      <c r="I1570" s="41"/>
    </row>
    <row r="1571" spans="3:9" ht="12">
      <c r="C1571" s="5"/>
      <c r="D1571" s="6"/>
      <c r="E1571" s="9"/>
      <c r="F1571" s="5"/>
      <c r="G1571" s="7"/>
      <c r="H1571" s="7"/>
      <c r="I1571" s="41"/>
    </row>
    <row r="1572" spans="3:9" ht="12">
      <c r="C1572" s="5"/>
      <c r="D1572" s="6"/>
      <c r="E1572" s="9"/>
      <c r="F1572" s="5"/>
      <c r="G1572" s="7"/>
      <c r="H1572" s="7"/>
      <c r="I1572" s="41"/>
    </row>
    <row r="1573" spans="3:9" ht="12">
      <c r="C1573" s="5"/>
      <c r="D1573" s="6"/>
      <c r="E1573" s="9"/>
      <c r="F1573" s="5"/>
      <c r="G1573" s="7"/>
      <c r="H1573" s="7"/>
      <c r="I1573" s="41"/>
    </row>
    <row r="1574" spans="3:9" ht="12">
      <c r="C1574" s="5"/>
      <c r="D1574" s="6"/>
      <c r="E1574" s="9"/>
      <c r="F1574" s="5"/>
      <c r="G1574" s="7"/>
      <c r="H1574" s="7"/>
      <c r="I1574" s="41"/>
    </row>
    <row r="1575" spans="3:9" ht="12">
      <c r="C1575" s="5"/>
      <c r="D1575" s="6"/>
      <c r="E1575" s="9"/>
      <c r="F1575" s="5"/>
      <c r="G1575" s="7"/>
      <c r="H1575" s="7"/>
      <c r="I1575" s="41"/>
    </row>
    <row r="1576" spans="3:9" ht="12">
      <c r="C1576" s="5"/>
      <c r="D1576" s="6"/>
      <c r="E1576" s="9"/>
      <c r="F1576" s="5"/>
      <c r="G1576" s="7"/>
      <c r="H1576" s="7"/>
      <c r="I1576" s="41"/>
    </row>
    <row r="1577" spans="3:9" ht="12">
      <c r="C1577" s="5"/>
      <c r="D1577" s="6"/>
      <c r="E1577" s="9"/>
      <c r="F1577" s="5"/>
      <c r="G1577" s="7"/>
      <c r="H1577" s="7"/>
      <c r="I1577" s="41"/>
    </row>
    <row r="1578" spans="3:9" ht="12">
      <c r="C1578" s="5"/>
      <c r="D1578" s="6"/>
      <c r="E1578" s="9"/>
      <c r="F1578" s="5"/>
      <c r="G1578" s="7"/>
      <c r="H1578" s="7"/>
      <c r="I1578" s="41"/>
    </row>
    <row r="1579" spans="3:9" ht="12">
      <c r="C1579" s="5"/>
      <c r="D1579" s="6"/>
      <c r="E1579" s="9"/>
      <c r="F1579" s="5"/>
      <c r="G1579" s="7"/>
      <c r="H1579" s="7"/>
      <c r="I1579" s="41"/>
    </row>
    <row r="1580" spans="3:9" ht="12">
      <c r="C1580" s="5"/>
      <c r="D1580" s="6"/>
      <c r="E1580" s="9"/>
      <c r="F1580" s="5"/>
      <c r="G1580" s="7"/>
      <c r="H1580" s="7"/>
      <c r="I1580" s="41"/>
    </row>
    <row r="1581" spans="3:9" ht="12">
      <c r="C1581" s="5"/>
      <c r="D1581" s="6"/>
      <c r="E1581" s="9"/>
      <c r="F1581" s="5"/>
      <c r="G1581" s="7"/>
      <c r="H1581" s="7"/>
      <c r="I1581" s="41"/>
    </row>
    <row r="1582" spans="3:9" ht="12">
      <c r="C1582" s="5"/>
      <c r="D1582" s="6"/>
      <c r="E1582" s="9"/>
      <c r="F1582" s="5"/>
      <c r="G1582" s="7"/>
      <c r="H1582" s="7"/>
      <c r="I1582" s="41"/>
    </row>
    <row r="1583" spans="3:9" ht="12">
      <c r="C1583" s="5"/>
      <c r="D1583" s="6"/>
      <c r="E1583" s="9"/>
      <c r="F1583" s="5"/>
      <c r="G1583" s="7"/>
      <c r="H1583" s="7"/>
      <c r="I1583" s="41"/>
    </row>
    <row r="1584" spans="3:9" ht="12">
      <c r="C1584" s="5"/>
      <c r="D1584" s="6"/>
      <c r="E1584" s="9"/>
      <c r="F1584" s="5"/>
      <c r="G1584" s="7"/>
      <c r="H1584" s="7"/>
      <c r="I1584" s="41"/>
    </row>
    <row r="1585" spans="3:9" ht="12">
      <c r="C1585" s="5"/>
      <c r="D1585" s="6"/>
      <c r="E1585" s="9"/>
      <c r="F1585" s="5"/>
      <c r="G1585" s="7"/>
      <c r="H1585" s="7"/>
      <c r="I1585" s="41"/>
    </row>
    <row r="1586" spans="3:9" ht="12">
      <c r="C1586" s="5"/>
      <c r="D1586" s="6"/>
      <c r="E1586" s="9"/>
      <c r="F1586" s="5"/>
      <c r="G1586" s="7"/>
      <c r="H1586" s="7"/>
      <c r="I1586" s="41"/>
    </row>
    <row r="1587" spans="3:9" ht="12">
      <c r="C1587" s="5"/>
      <c r="D1587" s="6"/>
      <c r="E1587" s="9"/>
      <c r="F1587" s="5"/>
      <c r="G1587" s="7"/>
      <c r="H1587" s="7"/>
      <c r="I1587" s="41"/>
    </row>
    <row r="1588" spans="3:9" ht="12">
      <c r="C1588" s="5"/>
      <c r="D1588" s="6"/>
      <c r="E1588" s="9"/>
      <c r="F1588" s="5"/>
      <c r="G1588" s="7"/>
      <c r="H1588" s="7"/>
      <c r="I1588" s="41"/>
    </row>
    <row r="1589" spans="3:9" ht="12">
      <c r="C1589" s="5"/>
      <c r="D1589" s="6"/>
      <c r="E1589" s="9"/>
      <c r="F1589" s="5"/>
      <c r="G1589" s="7"/>
      <c r="H1589" s="7"/>
      <c r="I1589" s="41"/>
    </row>
    <row r="1590" spans="3:9" ht="12">
      <c r="C1590" s="5"/>
      <c r="D1590" s="6"/>
      <c r="E1590" s="9"/>
      <c r="F1590" s="5"/>
      <c r="G1590" s="7"/>
      <c r="H1590" s="7"/>
      <c r="I1590" s="41"/>
    </row>
    <row r="1591" spans="3:9" ht="12">
      <c r="C1591" s="5"/>
      <c r="D1591" s="6"/>
      <c r="E1591" s="9"/>
      <c r="F1591" s="5"/>
      <c r="G1591" s="7"/>
      <c r="H1591" s="7"/>
      <c r="I1591" s="41"/>
    </row>
    <row r="1592" spans="3:9" ht="12">
      <c r="C1592" s="5"/>
      <c r="D1592" s="6"/>
      <c r="E1592" s="9"/>
      <c r="F1592" s="5"/>
      <c r="G1592" s="7"/>
      <c r="H1592" s="7"/>
      <c r="I1592" s="41"/>
    </row>
    <row r="1593" spans="3:9" ht="12">
      <c r="C1593" s="5"/>
      <c r="D1593" s="6"/>
      <c r="E1593" s="9"/>
      <c r="F1593" s="5"/>
      <c r="G1593" s="7"/>
      <c r="H1593" s="7"/>
      <c r="I1593" s="41"/>
    </row>
    <row r="1594" spans="3:9" ht="12">
      <c r="C1594" s="5"/>
      <c r="D1594" s="6"/>
      <c r="E1594" s="9"/>
      <c r="F1594" s="5"/>
      <c r="G1594" s="7"/>
      <c r="H1594" s="7"/>
      <c r="I1594" s="41"/>
    </row>
    <row r="1595" spans="3:9" ht="12">
      <c r="C1595" s="5"/>
      <c r="D1595" s="6"/>
      <c r="E1595" s="9"/>
      <c r="F1595" s="5"/>
      <c r="G1595" s="7"/>
      <c r="H1595" s="7"/>
      <c r="I1595" s="41"/>
    </row>
    <row r="1596" spans="3:9" ht="12">
      <c r="C1596" s="5"/>
      <c r="D1596" s="6"/>
      <c r="E1596" s="9"/>
      <c r="F1596" s="5"/>
      <c r="G1596" s="7"/>
      <c r="H1596" s="7"/>
      <c r="I1596" s="41"/>
    </row>
    <row r="1597" spans="3:9" ht="12">
      <c r="C1597" s="5"/>
      <c r="D1597" s="6"/>
      <c r="E1597" s="9"/>
      <c r="F1597" s="5"/>
      <c r="G1597" s="7"/>
      <c r="H1597" s="7"/>
      <c r="I1597" s="41"/>
    </row>
    <row r="1598" spans="3:9" ht="12">
      <c r="C1598" s="5"/>
      <c r="D1598" s="6"/>
      <c r="E1598" s="9"/>
      <c r="F1598" s="5"/>
      <c r="G1598" s="7"/>
      <c r="H1598" s="7"/>
      <c r="I1598" s="41"/>
    </row>
    <row r="1599" spans="3:9" ht="12">
      <c r="C1599" s="5"/>
      <c r="D1599" s="6"/>
      <c r="E1599" s="9"/>
      <c r="F1599" s="5"/>
      <c r="G1599" s="7"/>
      <c r="H1599" s="7"/>
      <c r="I1599" s="41"/>
    </row>
    <row r="1600" spans="3:9" ht="12">
      <c r="C1600" s="5"/>
      <c r="D1600" s="6"/>
      <c r="E1600" s="9"/>
      <c r="F1600" s="5"/>
      <c r="G1600" s="7"/>
      <c r="H1600" s="7"/>
      <c r="I1600" s="41"/>
    </row>
    <row r="1601" spans="3:9" ht="12">
      <c r="C1601" s="5"/>
      <c r="D1601" s="6"/>
      <c r="E1601" s="9"/>
      <c r="F1601" s="5"/>
      <c r="G1601" s="7"/>
      <c r="H1601" s="7"/>
      <c r="I1601" s="41"/>
    </row>
    <row r="1602" spans="3:9" ht="12">
      <c r="C1602" s="5"/>
      <c r="D1602" s="6"/>
      <c r="E1602" s="9"/>
      <c r="F1602" s="5"/>
      <c r="G1602" s="7"/>
      <c r="H1602" s="7"/>
      <c r="I1602" s="41"/>
    </row>
    <row r="1603" spans="3:9" ht="12">
      <c r="C1603" s="5"/>
      <c r="D1603" s="6"/>
      <c r="E1603" s="9"/>
      <c r="F1603" s="5"/>
      <c r="G1603" s="7"/>
      <c r="H1603" s="7"/>
      <c r="I1603" s="41"/>
    </row>
    <row r="1604" spans="3:9" ht="12">
      <c r="C1604" s="5"/>
      <c r="D1604" s="6"/>
      <c r="E1604" s="9"/>
      <c r="F1604" s="5"/>
      <c r="G1604" s="7"/>
      <c r="H1604" s="7"/>
      <c r="I1604" s="41"/>
    </row>
    <row r="1605" spans="3:9" ht="12">
      <c r="C1605" s="5"/>
      <c r="D1605" s="6"/>
      <c r="E1605" s="9"/>
      <c r="F1605" s="5"/>
      <c r="G1605" s="7"/>
      <c r="H1605" s="7"/>
      <c r="I1605" s="41"/>
    </row>
    <row r="1606" spans="3:9" ht="12">
      <c r="C1606" s="5"/>
      <c r="D1606" s="6"/>
      <c r="E1606" s="9"/>
      <c r="F1606" s="5"/>
      <c r="G1606" s="7"/>
      <c r="H1606" s="7"/>
      <c r="I1606" s="41"/>
    </row>
    <row r="1607" spans="3:9" ht="12">
      <c r="C1607" s="5"/>
      <c r="D1607" s="6"/>
      <c r="E1607" s="9"/>
      <c r="F1607" s="5"/>
      <c r="G1607" s="7"/>
      <c r="H1607" s="7"/>
      <c r="I1607" s="41"/>
    </row>
    <row r="1608" spans="3:9" ht="12">
      <c r="C1608" s="5"/>
      <c r="D1608" s="6"/>
      <c r="E1608" s="9"/>
      <c r="F1608" s="5"/>
      <c r="G1608" s="7"/>
      <c r="H1608" s="7"/>
      <c r="I1608" s="41"/>
    </row>
    <row r="1609" spans="3:9" ht="12">
      <c r="C1609" s="5"/>
      <c r="D1609" s="6"/>
      <c r="E1609" s="9"/>
      <c r="F1609" s="5"/>
      <c r="G1609" s="7"/>
      <c r="H1609" s="7"/>
      <c r="I1609" s="41"/>
    </row>
    <row r="1610" spans="3:9" ht="12">
      <c r="C1610" s="5"/>
      <c r="D1610" s="6"/>
      <c r="E1610" s="9"/>
      <c r="F1610" s="5"/>
      <c r="G1610" s="7"/>
      <c r="H1610" s="7"/>
      <c r="I1610" s="41"/>
    </row>
    <row r="1611" spans="3:9" ht="12">
      <c r="C1611" s="5"/>
      <c r="D1611" s="6"/>
      <c r="E1611" s="9"/>
      <c r="F1611" s="5"/>
      <c r="G1611" s="7"/>
      <c r="H1611" s="7"/>
      <c r="I1611" s="41"/>
    </row>
    <row r="1612" spans="3:9" ht="12">
      <c r="C1612" s="5"/>
      <c r="D1612" s="6"/>
      <c r="E1612" s="9"/>
      <c r="F1612" s="5"/>
      <c r="G1612" s="7"/>
      <c r="H1612" s="7"/>
      <c r="I1612" s="41"/>
    </row>
    <row r="1613" spans="3:9" ht="12">
      <c r="C1613" s="5"/>
      <c r="D1613" s="6"/>
      <c r="E1613" s="9"/>
      <c r="F1613" s="5"/>
      <c r="G1613" s="5"/>
      <c r="H1613" s="5"/>
      <c r="I1613" s="41"/>
    </row>
    <row r="1614" spans="3:9" ht="12">
      <c r="C1614" s="5"/>
      <c r="D1614" s="6"/>
      <c r="E1614" s="9"/>
      <c r="F1614" s="5"/>
      <c r="G1614" s="5"/>
      <c r="H1614" s="5"/>
      <c r="I1614" s="41"/>
    </row>
    <row r="1615" spans="3:9" ht="12">
      <c r="C1615" s="5"/>
      <c r="D1615" s="6"/>
      <c r="E1615" s="9"/>
      <c r="F1615" s="5"/>
      <c r="G1615" s="5"/>
      <c r="H1615" s="5"/>
      <c r="I1615" s="41"/>
    </row>
    <row r="1616" spans="3:9" ht="12">
      <c r="C1616" s="5"/>
      <c r="D1616" s="6"/>
      <c r="E1616" s="9"/>
      <c r="F1616" s="5"/>
      <c r="G1616" s="5"/>
      <c r="H1616" s="5"/>
      <c r="I1616" s="41"/>
    </row>
    <row r="1617" spans="3:9" ht="12">
      <c r="C1617" s="5"/>
      <c r="D1617" s="6"/>
      <c r="E1617" s="9"/>
      <c r="F1617" s="5"/>
      <c r="G1617" s="5"/>
      <c r="H1617" s="5"/>
      <c r="I1617" s="41"/>
    </row>
    <row r="1618" spans="3:9" ht="12">
      <c r="C1618" s="5"/>
      <c r="D1618" s="6"/>
      <c r="E1618" s="9"/>
      <c r="F1618" s="5"/>
      <c r="G1618" s="5"/>
      <c r="H1618" s="5"/>
      <c r="I1618" s="41"/>
    </row>
    <row r="1619" spans="3:9" ht="12">
      <c r="C1619" s="5"/>
      <c r="D1619" s="6"/>
      <c r="E1619" s="9"/>
      <c r="F1619" s="5"/>
      <c r="G1619" s="5"/>
      <c r="H1619" s="5"/>
      <c r="I1619" s="41"/>
    </row>
    <row r="1620" spans="3:9" ht="12">
      <c r="C1620" s="5"/>
      <c r="D1620" s="6"/>
      <c r="E1620" s="9"/>
      <c r="F1620" s="5"/>
      <c r="G1620" s="5"/>
      <c r="H1620" s="5"/>
      <c r="I1620" s="41"/>
    </row>
    <row r="1621" spans="3:9" ht="12">
      <c r="C1621" s="5"/>
      <c r="D1621" s="6"/>
      <c r="E1621" s="9"/>
      <c r="F1621" s="5"/>
      <c r="G1621" s="5"/>
      <c r="H1621" s="5"/>
      <c r="I1621" s="41"/>
    </row>
    <row r="1622" spans="3:9" ht="12">
      <c r="C1622" s="5"/>
      <c r="D1622" s="6"/>
      <c r="E1622" s="9"/>
      <c r="F1622" s="5"/>
      <c r="G1622" s="5"/>
      <c r="H1622" s="5"/>
      <c r="I1622" s="41"/>
    </row>
    <row r="1623" spans="3:9" ht="12">
      <c r="C1623" s="5"/>
      <c r="D1623" s="6"/>
      <c r="E1623" s="9"/>
      <c r="F1623" s="5"/>
      <c r="G1623" s="5"/>
      <c r="H1623" s="5"/>
      <c r="I1623" s="41"/>
    </row>
    <row r="1624" spans="3:9" ht="12">
      <c r="C1624" s="5"/>
      <c r="D1624" s="6"/>
      <c r="E1624" s="9"/>
      <c r="F1624" s="5"/>
      <c r="G1624" s="5"/>
      <c r="H1624" s="5"/>
      <c r="I1624" s="41"/>
    </row>
    <row r="1625" spans="3:9" ht="12">
      <c r="C1625" s="5"/>
      <c r="D1625" s="6"/>
      <c r="E1625" s="9"/>
      <c r="F1625" s="5"/>
      <c r="G1625" s="5"/>
      <c r="H1625" s="5"/>
      <c r="I1625" s="41"/>
    </row>
    <row r="1626" spans="3:9" ht="12">
      <c r="C1626" s="5"/>
      <c r="D1626" s="6"/>
      <c r="E1626" s="9"/>
      <c r="F1626" s="5"/>
      <c r="G1626" s="5"/>
      <c r="H1626" s="5"/>
      <c r="I1626" s="41"/>
    </row>
    <row r="1627" spans="3:9" ht="12">
      <c r="C1627" s="5"/>
      <c r="D1627" s="6"/>
      <c r="E1627" s="9"/>
      <c r="F1627" s="5"/>
      <c r="G1627" s="5"/>
      <c r="H1627" s="5"/>
      <c r="I1627" s="41"/>
    </row>
    <row r="1628" spans="3:9" ht="12">
      <c r="C1628" s="5"/>
      <c r="D1628" s="6"/>
      <c r="E1628" s="9"/>
      <c r="F1628" s="5"/>
      <c r="G1628" s="5"/>
      <c r="H1628" s="5"/>
      <c r="I1628" s="41"/>
    </row>
    <row r="1629" spans="3:9" ht="12">
      <c r="C1629" s="5"/>
      <c r="D1629" s="6"/>
      <c r="E1629" s="9"/>
      <c r="F1629" s="5"/>
      <c r="G1629" s="5"/>
      <c r="H1629" s="5"/>
      <c r="I1629" s="41"/>
    </row>
    <row r="1630" spans="3:9" ht="12">
      <c r="C1630" s="5"/>
      <c r="D1630" s="6"/>
      <c r="E1630" s="9"/>
      <c r="F1630" s="5"/>
      <c r="G1630" s="5"/>
      <c r="H1630" s="5"/>
      <c r="I1630" s="41"/>
    </row>
    <row r="1631" spans="3:9" ht="12">
      <c r="C1631" s="5"/>
      <c r="D1631" s="6"/>
      <c r="E1631" s="9"/>
      <c r="F1631" s="5"/>
      <c r="G1631" s="5"/>
      <c r="H1631" s="5"/>
      <c r="I1631" s="41"/>
    </row>
    <row r="1632" spans="3:9" ht="12">
      <c r="C1632" s="5"/>
      <c r="D1632" s="6"/>
      <c r="E1632" s="9"/>
      <c r="F1632" s="5"/>
      <c r="G1632" s="5"/>
      <c r="H1632" s="5"/>
      <c r="I1632" s="41"/>
    </row>
    <row r="1633" spans="3:9" ht="12">
      <c r="C1633" s="5"/>
      <c r="D1633" s="6"/>
      <c r="E1633" s="9"/>
      <c r="F1633" s="5"/>
      <c r="G1633" s="5"/>
      <c r="H1633" s="5"/>
      <c r="I1633" s="41"/>
    </row>
    <row r="1634" spans="3:9" ht="12">
      <c r="C1634" s="5"/>
      <c r="D1634" s="6"/>
      <c r="E1634" s="9"/>
      <c r="F1634" s="5"/>
      <c r="G1634" s="5"/>
      <c r="H1634" s="5"/>
      <c r="I1634" s="41"/>
    </row>
    <row r="1635" spans="3:9" ht="12">
      <c r="C1635" s="5"/>
      <c r="D1635" s="6"/>
      <c r="E1635" s="9"/>
      <c r="F1635" s="5"/>
      <c r="G1635" s="5"/>
      <c r="H1635" s="5"/>
      <c r="I1635" s="41"/>
    </row>
    <row r="1636" spans="3:9" ht="12">
      <c r="C1636" s="5"/>
      <c r="D1636" s="6"/>
      <c r="E1636" s="9"/>
      <c r="F1636" s="5"/>
      <c r="G1636" s="5"/>
      <c r="H1636" s="5"/>
      <c r="I1636" s="41"/>
    </row>
    <row r="1637" spans="3:9" ht="12">
      <c r="C1637" s="5"/>
      <c r="D1637" s="6"/>
      <c r="E1637" s="9"/>
      <c r="F1637" s="5"/>
      <c r="G1637" s="5"/>
      <c r="H1637" s="5"/>
      <c r="I1637" s="41"/>
    </row>
    <row r="1638" spans="3:9" ht="12">
      <c r="C1638" s="5"/>
      <c r="D1638" s="6"/>
      <c r="E1638" s="9"/>
      <c r="F1638" s="5"/>
      <c r="G1638" s="5"/>
      <c r="H1638" s="5"/>
      <c r="I1638" s="41"/>
    </row>
    <row r="1639" spans="3:9" ht="12">
      <c r="C1639" s="5"/>
      <c r="D1639" s="6"/>
      <c r="E1639" s="9"/>
      <c r="F1639" s="5"/>
      <c r="G1639" s="5"/>
      <c r="H1639" s="5"/>
      <c r="I1639" s="41"/>
    </row>
    <row r="1640" spans="3:9" ht="12">
      <c r="C1640" s="5"/>
      <c r="D1640" s="6"/>
      <c r="E1640" s="9"/>
      <c r="F1640" s="5"/>
      <c r="G1640" s="5"/>
      <c r="H1640" s="5"/>
      <c r="I1640" s="41"/>
    </row>
    <row r="1641" spans="3:9" ht="12">
      <c r="C1641" s="5"/>
      <c r="D1641" s="6"/>
      <c r="E1641" s="9"/>
      <c r="F1641" s="5"/>
      <c r="G1641" s="5"/>
      <c r="H1641" s="5"/>
      <c r="I1641" s="41"/>
    </row>
    <row r="1642" spans="3:9" ht="12">
      <c r="C1642" s="5"/>
      <c r="D1642" s="6"/>
      <c r="E1642" s="9"/>
      <c r="F1642" s="5"/>
      <c r="G1642" s="5"/>
      <c r="H1642" s="5"/>
      <c r="I1642" s="41"/>
    </row>
    <row r="1643" spans="3:9" ht="12">
      <c r="C1643" s="5"/>
      <c r="D1643" s="6"/>
      <c r="E1643" s="9"/>
      <c r="F1643" s="5"/>
      <c r="G1643" s="5"/>
      <c r="H1643" s="5"/>
      <c r="I1643" s="41"/>
    </row>
    <row r="1644" spans="3:9" ht="12">
      <c r="C1644" s="5"/>
      <c r="D1644" s="6"/>
      <c r="E1644" s="9"/>
      <c r="F1644" s="5"/>
      <c r="G1644" s="5"/>
      <c r="H1644" s="5"/>
      <c r="I1644" s="41"/>
    </row>
    <row r="1645" spans="3:9" ht="12">
      <c r="C1645" s="5"/>
      <c r="D1645" s="6"/>
      <c r="E1645" s="9"/>
      <c r="F1645" s="5"/>
      <c r="G1645" s="5"/>
      <c r="H1645" s="5"/>
      <c r="I1645" s="41"/>
    </row>
    <row r="1646" spans="3:9" ht="12">
      <c r="C1646" s="5"/>
      <c r="D1646" s="6"/>
      <c r="E1646" s="9"/>
      <c r="F1646" s="5"/>
      <c r="G1646" s="5"/>
      <c r="H1646" s="5"/>
      <c r="I1646" s="41"/>
    </row>
    <row r="1647" spans="3:9" ht="12">
      <c r="C1647" s="5"/>
      <c r="D1647" s="6"/>
      <c r="E1647" s="9"/>
      <c r="F1647" s="5"/>
      <c r="G1647" s="5"/>
      <c r="H1647" s="5"/>
      <c r="I1647" s="41"/>
    </row>
    <row r="1648" spans="3:9" ht="12">
      <c r="C1648" s="5"/>
      <c r="D1648" s="6"/>
      <c r="E1648" s="9"/>
      <c r="F1648" s="5"/>
      <c r="G1648" s="5"/>
      <c r="H1648" s="5"/>
      <c r="I1648" s="41"/>
    </row>
    <row r="1649" spans="3:9" ht="12">
      <c r="C1649" s="5"/>
      <c r="D1649" s="6"/>
      <c r="E1649" s="9"/>
      <c r="F1649" s="5"/>
      <c r="G1649" s="5"/>
      <c r="H1649" s="5"/>
      <c r="I1649" s="41"/>
    </row>
    <row r="1650" spans="3:9" ht="12">
      <c r="C1650" s="5"/>
      <c r="D1650" s="6"/>
      <c r="E1650" s="9"/>
      <c r="F1650" s="5"/>
      <c r="G1650" s="5"/>
      <c r="H1650" s="5"/>
      <c r="I1650" s="41"/>
    </row>
    <row r="1651" spans="3:9" ht="12">
      <c r="C1651" s="5"/>
      <c r="D1651" s="6"/>
      <c r="E1651" s="9"/>
      <c r="F1651" s="5"/>
      <c r="G1651" s="5"/>
      <c r="H1651" s="5"/>
      <c r="I1651" s="41"/>
    </row>
    <row r="1652" spans="3:9" ht="12">
      <c r="C1652" s="5"/>
      <c r="D1652" s="6"/>
      <c r="E1652" s="9"/>
      <c r="F1652" s="5"/>
      <c r="G1652" s="5"/>
      <c r="H1652" s="5"/>
      <c r="I1652" s="41"/>
    </row>
    <row r="1653" spans="3:9" ht="12">
      <c r="C1653" s="5"/>
      <c r="D1653" s="6"/>
      <c r="E1653" s="9"/>
      <c r="F1653" s="5"/>
      <c r="G1653" s="5"/>
      <c r="H1653" s="5"/>
      <c r="I1653" s="41"/>
    </row>
    <row r="1654" spans="3:9" ht="12">
      <c r="C1654" s="5"/>
      <c r="D1654" s="6"/>
      <c r="E1654" s="9"/>
      <c r="F1654" s="5"/>
      <c r="G1654" s="5"/>
      <c r="H1654" s="5"/>
      <c r="I1654" s="41"/>
    </row>
    <row r="1655" spans="3:9" ht="12">
      <c r="C1655" s="5"/>
      <c r="D1655" s="6"/>
      <c r="E1655" s="9"/>
      <c r="F1655" s="5"/>
      <c r="G1655" s="5"/>
      <c r="H1655" s="5"/>
      <c r="I1655" s="41"/>
    </row>
    <row r="1656" spans="3:9" ht="12">
      <c r="C1656" s="5"/>
      <c r="D1656" s="6"/>
      <c r="E1656" s="9"/>
      <c r="F1656" s="5"/>
      <c r="G1656" s="5"/>
      <c r="H1656" s="5"/>
      <c r="I1656" s="41"/>
    </row>
    <row r="1657" spans="3:9" ht="12">
      <c r="C1657" s="5"/>
      <c r="D1657" s="6"/>
      <c r="E1657" s="9"/>
      <c r="F1657" s="5"/>
      <c r="G1657" s="5"/>
      <c r="H1657" s="5"/>
      <c r="I1657" s="41"/>
    </row>
    <row r="1658" spans="3:9" ht="12">
      <c r="C1658" s="5"/>
      <c r="D1658" s="6"/>
      <c r="E1658" s="9"/>
      <c r="F1658" s="5"/>
      <c r="G1658" s="5"/>
      <c r="H1658" s="5"/>
      <c r="I1658" s="41"/>
    </row>
    <row r="1659" spans="3:9" ht="12">
      <c r="C1659" s="5"/>
      <c r="D1659" s="6"/>
      <c r="E1659" s="9"/>
      <c r="F1659" s="5"/>
      <c r="G1659" s="5"/>
      <c r="H1659" s="5"/>
      <c r="I1659" s="41"/>
    </row>
    <row r="1660" spans="3:9" ht="12">
      <c r="C1660" s="5"/>
      <c r="D1660" s="6"/>
      <c r="E1660" s="9"/>
      <c r="F1660" s="5"/>
      <c r="G1660" s="5"/>
      <c r="H1660" s="5"/>
      <c r="I1660" s="41"/>
    </row>
    <row r="1661" spans="3:9" ht="12">
      <c r="C1661" s="5"/>
      <c r="D1661" s="6"/>
      <c r="E1661" s="9"/>
      <c r="F1661" s="5"/>
      <c r="G1661" s="5"/>
      <c r="H1661" s="5"/>
      <c r="I1661" s="41"/>
    </row>
    <row r="1662" spans="3:9" ht="12">
      <c r="C1662" s="5"/>
      <c r="D1662" s="6"/>
      <c r="E1662" s="9"/>
      <c r="F1662" s="5"/>
      <c r="G1662" s="5"/>
      <c r="H1662" s="5"/>
      <c r="I1662" s="41"/>
    </row>
    <row r="1663" spans="3:9" ht="12">
      <c r="C1663" s="5"/>
      <c r="D1663" s="6"/>
      <c r="E1663" s="9"/>
      <c r="F1663" s="5"/>
      <c r="G1663" s="5"/>
      <c r="H1663" s="5"/>
      <c r="I1663" s="41"/>
    </row>
    <row r="1664" spans="3:9" ht="12">
      <c r="C1664" s="5"/>
      <c r="D1664" s="6"/>
      <c r="E1664" s="9"/>
      <c r="F1664" s="5"/>
      <c r="G1664" s="5"/>
      <c r="H1664" s="5"/>
      <c r="I1664" s="41"/>
    </row>
    <row r="1665" spans="3:9" ht="12">
      <c r="C1665" s="5"/>
      <c r="D1665" s="6"/>
      <c r="E1665" s="9"/>
      <c r="F1665" s="5"/>
      <c r="G1665" s="5"/>
      <c r="H1665" s="5"/>
      <c r="I1665" s="41"/>
    </row>
    <row r="1666" spans="3:9" ht="12">
      <c r="C1666" s="5"/>
      <c r="D1666" s="6"/>
      <c r="E1666" s="9"/>
      <c r="F1666" s="5"/>
      <c r="G1666" s="5"/>
      <c r="H1666" s="5"/>
      <c r="I1666" s="41"/>
    </row>
    <row r="1667" spans="3:9" ht="12">
      <c r="C1667" s="5"/>
      <c r="D1667" s="6"/>
      <c r="E1667" s="9"/>
      <c r="F1667" s="5"/>
      <c r="G1667" s="5"/>
      <c r="H1667" s="5"/>
      <c r="I1667" s="41"/>
    </row>
    <row r="1668" spans="3:9" ht="12">
      <c r="C1668" s="5"/>
      <c r="D1668" s="6"/>
      <c r="E1668" s="9"/>
      <c r="F1668" s="5"/>
      <c r="G1668" s="5"/>
      <c r="H1668" s="5"/>
      <c r="I1668" s="41"/>
    </row>
    <row r="1669" spans="3:9" ht="12">
      <c r="C1669" s="5"/>
      <c r="D1669" s="6"/>
      <c r="E1669" s="9"/>
      <c r="F1669" s="5"/>
      <c r="G1669" s="5"/>
      <c r="H1669" s="5"/>
      <c r="I1669" s="41"/>
    </row>
    <row r="1670" spans="3:9" ht="12">
      <c r="C1670" s="5"/>
      <c r="D1670" s="6"/>
      <c r="E1670" s="9"/>
      <c r="F1670" s="5"/>
      <c r="G1670" s="5"/>
      <c r="H1670" s="5"/>
      <c r="I1670" s="41"/>
    </row>
    <row r="1671" spans="3:9" ht="12">
      <c r="C1671" s="5"/>
      <c r="D1671" s="6"/>
      <c r="E1671" s="9"/>
      <c r="F1671" s="5"/>
      <c r="G1671" s="5"/>
      <c r="H1671" s="5"/>
      <c r="I1671" s="41"/>
    </row>
    <row r="1672" spans="3:9" ht="12">
      <c r="C1672" s="5"/>
      <c r="D1672" s="6"/>
      <c r="E1672" s="9"/>
      <c r="F1672" s="5"/>
      <c r="G1672" s="5"/>
      <c r="H1672" s="5"/>
      <c r="I1672" s="41"/>
    </row>
    <row r="1673" spans="3:9" ht="12">
      <c r="C1673" s="5"/>
      <c r="D1673" s="6"/>
      <c r="E1673" s="9"/>
      <c r="F1673" s="5"/>
      <c r="G1673" s="5"/>
      <c r="H1673" s="5"/>
      <c r="I1673" s="41"/>
    </row>
    <row r="1674" spans="3:9" ht="12">
      <c r="C1674" s="5"/>
      <c r="D1674" s="6"/>
      <c r="E1674" s="9"/>
      <c r="F1674" s="5"/>
      <c r="G1674" s="5"/>
      <c r="H1674" s="5"/>
      <c r="I1674" s="41"/>
    </row>
    <row r="1675" spans="3:9" ht="12">
      <c r="C1675" s="5"/>
      <c r="D1675" s="6"/>
      <c r="E1675" s="9"/>
      <c r="F1675" s="5"/>
      <c r="G1675" s="5"/>
      <c r="H1675" s="5"/>
      <c r="I1675" s="41"/>
    </row>
    <row r="1676" spans="3:9" ht="12">
      <c r="C1676" s="5"/>
      <c r="D1676" s="6"/>
      <c r="E1676" s="9"/>
      <c r="F1676" s="5"/>
      <c r="G1676" s="5"/>
      <c r="H1676" s="5"/>
      <c r="I1676" s="41"/>
    </row>
    <row r="1677" spans="3:9" ht="12">
      <c r="C1677" s="5"/>
      <c r="D1677" s="6"/>
      <c r="E1677" s="9"/>
      <c r="F1677" s="5"/>
      <c r="G1677" s="5"/>
      <c r="H1677" s="5"/>
      <c r="I1677" s="41"/>
    </row>
    <row r="1678" spans="3:9" ht="12">
      <c r="C1678" s="5"/>
      <c r="D1678" s="6"/>
      <c r="E1678" s="9"/>
      <c r="F1678" s="5"/>
      <c r="G1678" s="5"/>
      <c r="H1678" s="5"/>
      <c r="I1678" s="41"/>
    </row>
    <row r="1679" spans="3:9" ht="12">
      <c r="C1679" s="5"/>
      <c r="D1679" s="6"/>
      <c r="E1679" s="9"/>
      <c r="F1679" s="5"/>
      <c r="G1679" s="5"/>
      <c r="H1679" s="5"/>
      <c r="I1679" s="41"/>
    </row>
    <row r="1680" spans="3:9" ht="12">
      <c r="C1680" s="5"/>
      <c r="D1680" s="6"/>
      <c r="E1680" s="9"/>
      <c r="F1680" s="5"/>
      <c r="G1680" s="5"/>
      <c r="H1680" s="5"/>
      <c r="I1680" s="41"/>
    </row>
    <row r="1681" spans="3:9" ht="12">
      <c r="C1681" s="5"/>
      <c r="D1681" s="6"/>
      <c r="E1681" s="9"/>
      <c r="F1681" s="5"/>
      <c r="G1681" s="5"/>
      <c r="H1681" s="5"/>
      <c r="I1681" s="41"/>
    </row>
    <row r="1682" spans="3:9" ht="12">
      <c r="C1682" s="5"/>
      <c r="D1682" s="6"/>
      <c r="E1682" s="9"/>
      <c r="F1682" s="5"/>
      <c r="G1682" s="5"/>
      <c r="H1682" s="5"/>
      <c r="I1682" s="41"/>
    </row>
    <row r="1683" spans="3:9" ht="12">
      <c r="C1683" s="5"/>
      <c r="D1683" s="6"/>
      <c r="E1683" s="9"/>
      <c r="F1683" s="5"/>
      <c r="G1683" s="5"/>
      <c r="H1683" s="5"/>
      <c r="I1683" s="41"/>
    </row>
    <row r="1684" spans="3:9" ht="12">
      <c r="C1684" s="5"/>
      <c r="D1684" s="6"/>
      <c r="E1684" s="9"/>
      <c r="F1684" s="5"/>
      <c r="G1684" s="5"/>
      <c r="H1684" s="5"/>
      <c r="I1684" s="41"/>
    </row>
    <row r="1685" spans="3:9" ht="12">
      <c r="C1685" s="5"/>
      <c r="D1685" s="6"/>
      <c r="E1685" s="9"/>
      <c r="F1685" s="5"/>
      <c r="G1685" s="5"/>
      <c r="H1685" s="5"/>
      <c r="I1685" s="41"/>
    </row>
    <row r="1686" spans="3:9" ht="12">
      <c r="C1686" s="5"/>
      <c r="D1686" s="6"/>
      <c r="E1686" s="9"/>
      <c r="F1686" s="5"/>
      <c r="G1686" s="5"/>
      <c r="H1686" s="5"/>
      <c r="I1686" s="41"/>
    </row>
    <row r="1687" spans="3:9" ht="12">
      <c r="C1687" s="5"/>
      <c r="D1687" s="6"/>
      <c r="E1687" s="9"/>
      <c r="F1687" s="5"/>
      <c r="G1687" s="5"/>
      <c r="H1687" s="5"/>
      <c r="I1687" s="41"/>
    </row>
    <row r="1688" spans="3:9" ht="12">
      <c r="C1688" s="5"/>
      <c r="D1688" s="6"/>
      <c r="E1688" s="9"/>
      <c r="F1688" s="5"/>
      <c r="G1688" s="5"/>
      <c r="H1688" s="5"/>
      <c r="I1688" s="41"/>
    </row>
    <row r="1689" spans="3:9" ht="12">
      <c r="C1689" s="5"/>
      <c r="D1689" s="6"/>
      <c r="E1689" s="9"/>
      <c r="F1689" s="5"/>
      <c r="G1689" s="5"/>
      <c r="H1689" s="5"/>
      <c r="I1689" s="41"/>
    </row>
    <row r="1690" spans="3:9" ht="12">
      <c r="C1690" s="5"/>
      <c r="D1690" s="6"/>
      <c r="E1690" s="9"/>
      <c r="F1690" s="5"/>
      <c r="G1690" s="5"/>
      <c r="H1690" s="5"/>
      <c r="I1690" s="41"/>
    </row>
    <row r="1691" spans="3:9" ht="12">
      <c r="C1691" s="5"/>
      <c r="D1691" s="6"/>
      <c r="E1691" s="9"/>
      <c r="F1691" s="5"/>
      <c r="G1691" s="5"/>
      <c r="H1691" s="5"/>
      <c r="I1691" s="41"/>
    </row>
    <row r="1692" spans="3:9" ht="12">
      <c r="C1692" s="5"/>
      <c r="D1692" s="6"/>
      <c r="E1692" s="9"/>
      <c r="F1692" s="5"/>
      <c r="G1692" s="5"/>
      <c r="H1692" s="5"/>
      <c r="I1692" s="41"/>
    </row>
    <row r="1693" spans="3:9" ht="12">
      <c r="C1693" s="5"/>
      <c r="D1693" s="6"/>
      <c r="E1693" s="9"/>
      <c r="F1693" s="5"/>
      <c r="G1693" s="5"/>
      <c r="H1693" s="5"/>
      <c r="I1693" s="41"/>
    </row>
    <row r="1694" spans="3:9" ht="12">
      <c r="C1694" s="5"/>
      <c r="D1694" s="6"/>
      <c r="E1694" s="9"/>
      <c r="F1694" s="5"/>
      <c r="G1694" s="5"/>
      <c r="H1694" s="5"/>
      <c r="I1694" s="41"/>
    </row>
    <row r="1695" spans="3:9" ht="12">
      <c r="C1695" s="5"/>
      <c r="D1695" s="6"/>
      <c r="E1695" s="9"/>
      <c r="F1695" s="5"/>
      <c r="G1695" s="5"/>
      <c r="H1695" s="5"/>
      <c r="I1695" s="41"/>
    </row>
    <row r="1696" spans="3:9" ht="12">
      <c r="C1696" s="5"/>
      <c r="D1696" s="6"/>
      <c r="E1696" s="9"/>
      <c r="F1696" s="5"/>
      <c r="G1696" s="5"/>
      <c r="H1696" s="5"/>
      <c r="I1696" s="41"/>
    </row>
    <row r="1697" spans="3:9" ht="12">
      <c r="C1697" s="5"/>
      <c r="D1697" s="6"/>
      <c r="E1697" s="9"/>
      <c r="F1697" s="5"/>
      <c r="G1697" s="5"/>
      <c r="H1697" s="5"/>
      <c r="I1697" s="41"/>
    </row>
    <row r="1698" spans="3:9" ht="12">
      <c r="C1698" s="5"/>
      <c r="D1698" s="6"/>
      <c r="E1698" s="9"/>
      <c r="F1698" s="5"/>
      <c r="G1698" s="5"/>
      <c r="H1698" s="5"/>
      <c r="I1698" s="41"/>
    </row>
    <row r="1699" spans="3:9" ht="12">
      <c r="C1699" s="5"/>
      <c r="D1699" s="6"/>
      <c r="E1699" s="9"/>
      <c r="F1699" s="5"/>
      <c r="G1699" s="5"/>
      <c r="H1699" s="5"/>
      <c r="I1699" s="41"/>
    </row>
    <row r="1700" spans="3:9" ht="12">
      <c r="C1700" s="5"/>
      <c r="D1700" s="6"/>
      <c r="E1700" s="9"/>
      <c r="F1700" s="5"/>
      <c r="G1700" s="5"/>
      <c r="H1700" s="5"/>
      <c r="I1700" s="41"/>
    </row>
    <row r="1701" spans="3:9" ht="12">
      <c r="C1701" s="5"/>
      <c r="D1701" s="6"/>
      <c r="E1701" s="9"/>
      <c r="F1701" s="5"/>
      <c r="G1701" s="5"/>
      <c r="H1701" s="5"/>
      <c r="I1701" s="41"/>
    </row>
    <row r="1702" spans="3:9" ht="12">
      <c r="C1702" s="5"/>
      <c r="D1702" s="6"/>
      <c r="E1702" s="9"/>
      <c r="F1702" s="5"/>
      <c r="G1702" s="5"/>
      <c r="H1702" s="5"/>
      <c r="I1702" s="41"/>
    </row>
    <row r="1703" spans="3:9" ht="12">
      <c r="C1703" s="5"/>
      <c r="D1703" s="6"/>
      <c r="E1703" s="9"/>
      <c r="F1703" s="5"/>
      <c r="G1703" s="5"/>
      <c r="H1703" s="5"/>
      <c r="I1703" s="41"/>
    </row>
    <row r="1704" spans="3:9" ht="12">
      <c r="C1704" s="5"/>
      <c r="D1704" s="6"/>
      <c r="E1704" s="9"/>
      <c r="F1704" s="5"/>
      <c r="G1704" s="5"/>
      <c r="H1704" s="5"/>
      <c r="I1704" s="41"/>
    </row>
    <row r="1705" spans="3:9" ht="12">
      <c r="C1705" s="5"/>
      <c r="D1705" s="6"/>
      <c r="E1705" s="9"/>
      <c r="F1705" s="5"/>
      <c r="G1705" s="5"/>
      <c r="H1705" s="5"/>
      <c r="I1705" s="41"/>
    </row>
    <row r="1706" spans="3:9" ht="12">
      <c r="C1706" s="5"/>
      <c r="D1706" s="6"/>
      <c r="E1706" s="9"/>
      <c r="F1706" s="5"/>
      <c r="G1706" s="5"/>
      <c r="H1706" s="5"/>
      <c r="I1706" s="41"/>
    </row>
    <row r="1707" spans="3:9" ht="12">
      <c r="C1707" s="5"/>
      <c r="D1707" s="6"/>
      <c r="E1707" s="9"/>
      <c r="F1707" s="5"/>
      <c r="G1707" s="5"/>
      <c r="H1707" s="5"/>
      <c r="I1707" s="41"/>
    </row>
    <row r="1708" spans="3:9" ht="12">
      <c r="C1708" s="5"/>
      <c r="D1708" s="6"/>
      <c r="E1708" s="9"/>
      <c r="F1708" s="5"/>
      <c r="G1708" s="5"/>
      <c r="H1708" s="5"/>
      <c r="I1708" s="41"/>
    </row>
    <row r="1709" spans="3:9" ht="12">
      <c r="C1709" s="5"/>
      <c r="D1709" s="6"/>
      <c r="E1709" s="9"/>
      <c r="F1709" s="5"/>
      <c r="G1709" s="5"/>
      <c r="H1709" s="5"/>
      <c r="I1709" s="41"/>
    </row>
    <row r="1710" spans="3:9" ht="12">
      <c r="C1710" s="5"/>
      <c r="D1710" s="6"/>
      <c r="E1710" s="9"/>
      <c r="F1710" s="5"/>
      <c r="G1710" s="5"/>
      <c r="H1710" s="5"/>
      <c r="I1710" s="41"/>
    </row>
    <row r="1711" spans="3:9" ht="12">
      <c r="C1711" s="5"/>
      <c r="D1711" s="6"/>
      <c r="E1711" s="9"/>
      <c r="F1711" s="5"/>
      <c r="G1711" s="5"/>
      <c r="H1711" s="5"/>
      <c r="I1711" s="41"/>
    </row>
    <row r="1712" spans="3:9" ht="12">
      <c r="C1712" s="5"/>
      <c r="D1712" s="6"/>
      <c r="E1712" s="9"/>
      <c r="F1712" s="5"/>
      <c r="G1712" s="5"/>
      <c r="H1712" s="5"/>
      <c r="I1712" s="41"/>
    </row>
    <row r="1713" spans="3:9" ht="12">
      <c r="C1713" s="5"/>
      <c r="D1713" s="6"/>
      <c r="E1713" s="9"/>
      <c r="F1713" s="5"/>
      <c r="G1713" s="5"/>
      <c r="H1713" s="5"/>
      <c r="I1713" s="41"/>
    </row>
    <row r="1714" spans="3:9" ht="12">
      <c r="C1714" s="5"/>
      <c r="D1714" s="6"/>
      <c r="E1714" s="9"/>
      <c r="F1714" s="5"/>
      <c r="G1714" s="5"/>
      <c r="H1714" s="5"/>
      <c r="I1714" s="41"/>
    </row>
    <row r="1715" spans="3:9" ht="12">
      <c r="C1715" s="5"/>
      <c r="D1715" s="6"/>
      <c r="E1715" s="9"/>
      <c r="F1715" s="5"/>
      <c r="G1715" s="5"/>
      <c r="H1715" s="5"/>
      <c r="I1715" s="41"/>
    </row>
    <row r="1716" spans="3:9" ht="12">
      <c r="C1716" s="5"/>
      <c r="D1716" s="6"/>
      <c r="E1716" s="9"/>
      <c r="F1716" s="5"/>
      <c r="G1716" s="5"/>
      <c r="H1716" s="5"/>
      <c r="I1716" s="41"/>
    </row>
    <row r="1717" spans="3:9" ht="12">
      <c r="C1717" s="5"/>
      <c r="D1717" s="6"/>
      <c r="E1717" s="9"/>
      <c r="F1717" s="5"/>
      <c r="G1717" s="5"/>
      <c r="H1717" s="5"/>
      <c r="I1717" s="41"/>
    </row>
    <row r="1718" spans="3:9" ht="12">
      <c r="C1718" s="5"/>
      <c r="D1718" s="6"/>
      <c r="E1718" s="9"/>
      <c r="F1718" s="5"/>
      <c r="G1718" s="5"/>
      <c r="H1718" s="5"/>
      <c r="I1718" s="41"/>
    </row>
    <row r="1719" spans="3:9" ht="12">
      <c r="C1719" s="5"/>
      <c r="D1719" s="6"/>
      <c r="E1719" s="9"/>
      <c r="F1719" s="5"/>
      <c r="G1719" s="5"/>
      <c r="H1719" s="5"/>
      <c r="I1719" s="41"/>
    </row>
    <row r="1720" spans="3:9" ht="12">
      <c r="C1720" s="5"/>
      <c r="D1720" s="6"/>
      <c r="E1720" s="9"/>
      <c r="F1720" s="5"/>
      <c r="G1720" s="5"/>
      <c r="H1720" s="5"/>
      <c r="I1720" s="41"/>
    </row>
    <row r="1721" spans="3:9" ht="12">
      <c r="C1721" s="5"/>
      <c r="D1721" s="6"/>
      <c r="E1721" s="9"/>
      <c r="F1721" s="5"/>
      <c r="G1721" s="5"/>
      <c r="H1721" s="5"/>
      <c r="I1721" s="41"/>
    </row>
    <row r="1722" spans="3:9" ht="12">
      <c r="C1722" s="5"/>
      <c r="D1722" s="6"/>
      <c r="E1722" s="9"/>
      <c r="F1722" s="5"/>
      <c r="G1722" s="5"/>
      <c r="H1722" s="5"/>
      <c r="I1722" s="41"/>
    </row>
    <row r="1723" spans="3:9" ht="12">
      <c r="C1723" s="5"/>
      <c r="D1723" s="6"/>
      <c r="E1723" s="9"/>
      <c r="F1723" s="5"/>
      <c r="G1723" s="5"/>
      <c r="H1723" s="5"/>
      <c r="I1723" s="41"/>
    </row>
    <row r="1724" spans="3:9" ht="12">
      <c r="C1724" s="5"/>
      <c r="D1724" s="6"/>
      <c r="E1724" s="9"/>
      <c r="F1724" s="5"/>
      <c r="G1724" s="5"/>
      <c r="H1724" s="5"/>
      <c r="I1724" s="41"/>
    </row>
    <row r="1725" spans="3:9" ht="12">
      <c r="C1725" s="5"/>
      <c r="D1725" s="6"/>
      <c r="E1725" s="9"/>
      <c r="F1725" s="5"/>
      <c r="G1725" s="5"/>
      <c r="H1725" s="5"/>
      <c r="I1725" s="41"/>
    </row>
    <row r="1726" spans="3:9" ht="12">
      <c r="C1726" s="5"/>
      <c r="D1726" s="6"/>
      <c r="E1726" s="9"/>
      <c r="F1726" s="5"/>
      <c r="G1726" s="5"/>
      <c r="H1726" s="5"/>
      <c r="I1726" s="41"/>
    </row>
    <row r="1727" spans="3:9" ht="12">
      <c r="C1727" s="5"/>
      <c r="D1727" s="6"/>
      <c r="E1727" s="9"/>
      <c r="F1727" s="5"/>
      <c r="G1727" s="5"/>
      <c r="H1727" s="5"/>
      <c r="I1727" s="41"/>
    </row>
    <row r="1728" spans="3:9" ht="12">
      <c r="C1728" s="5"/>
      <c r="D1728" s="6"/>
      <c r="E1728" s="9"/>
      <c r="F1728" s="5"/>
      <c r="G1728" s="5"/>
      <c r="H1728" s="5"/>
      <c r="I1728" s="41"/>
    </row>
    <row r="1729" spans="3:9" ht="12">
      <c r="C1729" s="5"/>
      <c r="D1729" s="6"/>
      <c r="E1729" s="9"/>
      <c r="F1729" s="5"/>
      <c r="G1729" s="5"/>
      <c r="H1729" s="5"/>
      <c r="I1729" s="41"/>
    </row>
    <row r="1730" spans="3:9" ht="12">
      <c r="C1730" s="5"/>
      <c r="D1730" s="6"/>
      <c r="E1730" s="9"/>
      <c r="F1730" s="5"/>
      <c r="G1730" s="5"/>
      <c r="H1730" s="5"/>
      <c r="I1730" s="41"/>
    </row>
    <row r="1731" spans="3:9" ht="12">
      <c r="C1731" s="5"/>
      <c r="D1731" s="6"/>
      <c r="E1731" s="9"/>
      <c r="F1731" s="5"/>
      <c r="G1731" s="5"/>
      <c r="H1731" s="5"/>
      <c r="I1731" s="41"/>
    </row>
    <row r="1732" spans="3:9" ht="12">
      <c r="C1732" s="5"/>
      <c r="D1732" s="6"/>
      <c r="E1732" s="9"/>
      <c r="F1732" s="5"/>
      <c r="G1732" s="5"/>
      <c r="H1732" s="5"/>
      <c r="I1732" s="41"/>
    </row>
    <row r="1733" spans="3:9" ht="12">
      <c r="C1733" s="5"/>
      <c r="D1733" s="6"/>
      <c r="E1733" s="9"/>
      <c r="F1733" s="5"/>
      <c r="G1733" s="5"/>
      <c r="H1733" s="5"/>
      <c r="I1733" s="41"/>
    </row>
    <row r="1734" spans="3:9" ht="12">
      <c r="C1734" s="5"/>
      <c r="D1734" s="6"/>
      <c r="E1734" s="9"/>
      <c r="F1734" s="5"/>
      <c r="G1734" s="5"/>
      <c r="H1734" s="5"/>
      <c r="I1734" s="41"/>
    </row>
    <row r="1735" spans="3:9" ht="12">
      <c r="C1735" s="5"/>
      <c r="D1735" s="6"/>
      <c r="E1735" s="9"/>
      <c r="F1735" s="5"/>
      <c r="G1735" s="5"/>
      <c r="H1735" s="5"/>
      <c r="I1735" s="41"/>
    </row>
    <row r="1736" spans="3:9" ht="12">
      <c r="C1736" s="5"/>
      <c r="D1736" s="6"/>
      <c r="E1736" s="9"/>
      <c r="F1736" s="5"/>
      <c r="G1736" s="5"/>
      <c r="H1736" s="5"/>
      <c r="I1736" s="41"/>
    </row>
    <row r="1737" spans="3:9" ht="12">
      <c r="C1737" s="5"/>
      <c r="D1737" s="6"/>
      <c r="E1737" s="9"/>
      <c r="F1737" s="5"/>
      <c r="G1737" s="5"/>
      <c r="H1737" s="5"/>
      <c r="I1737" s="41"/>
    </row>
    <row r="1738" spans="3:9" ht="12">
      <c r="C1738" s="5"/>
      <c r="D1738" s="6"/>
      <c r="E1738" s="9"/>
      <c r="F1738" s="5"/>
      <c r="G1738" s="5"/>
      <c r="H1738" s="5"/>
      <c r="I1738" s="41"/>
    </row>
    <row r="1739" spans="3:9" ht="12">
      <c r="C1739" s="5"/>
      <c r="D1739" s="6"/>
      <c r="E1739" s="9"/>
      <c r="F1739" s="5"/>
      <c r="G1739" s="5"/>
      <c r="H1739" s="5"/>
      <c r="I1739" s="41"/>
    </row>
    <row r="1740" spans="3:9" ht="12">
      <c r="C1740" s="5"/>
      <c r="D1740" s="6"/>
      <c r="E1740" s="9"/>
      <c r="F1740" s="5"/>
      <c r="G1740" s="5"/>
      <c r="H1740" s="5"/>
      <c r="I1740" s="41"/>
    </row>
    <row r="1741" spans="3:9" ht="12">
      <c r="C1741" s="5"/>
      <c r="D1741" s="6"/>
      <c r="E1741" s="9"/>
      <c r="F1741" s="5"/>
      <c r="G1741" s="5"/>
      <c r="H1741" s="5"/>
      <c r="I1741" s="41"/>
    </row>
    <row r="1742" spans="3:9" ht="12">
      <c r="C1742" s="5"/>
      <c r="D1742" s="6"/>
      <c r="E1742" s="9"/>
      <c r="F1742" s="5"/>
      <c r="G1742" s="5"/>
      <c r="H1742" s="5"/>
      <c r="I1742" s="41"/>
    </row>
    <row r="1743" spans="3:9" ht="12">
      <c r="C1743" s="5"/>
      <c r="D1743" s="6"/>
      <c r="E1743" s="9"/>
      <c r="F1743" s="5"/>
      <c r="G1743" s="5"/>
      <c r="H1743" s="5"/>
      <c r="I1743" s="41"/>
    </row>
    <row r="1744" spans="3:9" ht="12">
      <c r="C1744" s="5"/>
      <c r="D1744" s="6"/>
      <c r="E1744" s="9"/>
      <c r="F1744" s="5"/>
      <c r="G1744" s="5"/>
      <c r="H1744" s="5"/>
      <c r="I1744" s="41"/>
    </row>
    <row r="1745" spans="3:9" ht="12">
      <c r="C1745" s="5"/>
      <c r="D1745" s="6"/>
      <c r="E1745" s="9"/>
      <c r="F1745" s="5"/>
      <c r="G1745" s="5"/>
      <c r="H1745" s="5"/>
      <c r="I1745" s="41"/>
    </row>
    <row r="1746" spans="3:9" ht="12">
      <c r="C1746" s="5"/>
      <c r="D1746" s="6"/>
      <c r="E1746" s="9"/>
      <c r="F1746" s="5"/>
      <c r="G1746" s="5"/>
      <c r="H1746" s="5"/>
      <c r="I1746" s="41"/>
    </row>
    <row r="1747" spans="3:9" ht="12">
      <c r="C1747" s="5"/>
      <c r="D1747" s="6"/>
      <c r="E1747" s="9"/>
      <c r="F1747" s="5"/>
      <c r="G1747" s="5"/>
      <c r="H1747" s="5"/>
      <c r="I1747" s="41"/>
    </row>
    <row r="1748" spans="3:9" ht="12">
      <c r="C1748" s="5"/>
      <c r="D1748" s="6"/>
      <c r="E1748" s="9"/>
      <c r="F1748" s="5"/>
      <c r="G1748" s="5"/>
      <c r="H1748" s="5"/>
      <c r="I1748" s="41"/>
    </row>
    <row r="1749" spans="3:9" ht="12">
      <c r="C1749" s="5"/>
      <c r="D1749" s="6"/>
      <c r="E1749" s="9"/>
      <c r="F1749" s="5"/>
      <c r="G1749" s="5"/>
      <c r="H1749" s="5"/>
      <c r="I1749" s="41"/>
    </row>
    <row r="1750" spans="3:9" ht="12">
      <c r="C1750" s="5"/>
      <c r="D1750" s="6"/>
      <c r="E1750" s="9"/>
      <c r="F1750" s="5"/>
      <c r="G1750" s="5"/>
      <c r="H1750" s="5"/>
      <c r="I1750" s="41"/>
    </row>
    <row r="1751" spans="3:9" ht="12">
      <c r="C1751" s="5"/>
      <c r="D1751" s="6"/>
      <c r="E1751" s="9"/>
      <c r="F1751" s="5"/>
      <c r="G1751" s="5"/>
      <c r="H1751" s="5"/>
      <c r="I1751" s="41"/>
    </row>
    <row r="1752" spans="3:9" ht="12">
      <c r="C1752" s="5"/>
      <c r="D1752" s="6"/>
      <c r="E1752" s="9"/>
      <c r="F1752" s="5"/>
      <c r="G1752" s="5"/>
      <c r="H1752" s="5"/>
      <c r="I1752" s="41"/>
    </row>
    <row r="1753" spans="3:9" ht="12">
      <c r="C1753" s="5"/>
      <c r="D1753" s="6"/>
      <c r="E1753" s="9"/>
      <c r="F1753" s="5"/>
      <c r="G1753" s="5"/>
      <c r="H1753" s="5"/>
      <c r="I1753" s="41"/>
    </row>
    <row r="1754" spans="3:9" ht="12">
      <c r="C1754" s="5"/>
      <c r="D1754" s="6"/>
      <c r="E1754" s="9"/>
      <c r="F1754" s="5"/>
      <c r="G1754" s="5"/>
      <c r="H1754" s="5"/>
      <c r="I1754" s="41"/>
    </row>
    <row r="1755" spans="3:9" ht="12">
      <c r="C1755" s="5"/>
      <c r="D1755" s="6"/>
      <c r="E1755" s="9"/>
      <c r="F1755" s="5"/>
      <c r="G1755" s="5"/>
      <c r="H1755" s="5"/>
      <c r="I1755" s="41"/>
    </row>
    <row r="1756" spans="3:9" ht="12">
      <c r="C1756" s="5"/>
      <c r="D1756" s="6"/>
      <c r="E1756" s="9"/>
      <c r="F1756" s="5"/>
      <c r="G1756" s="5"/>
      <c r="H1756" s="5"/>
      <c r="I1756" s="41"/>
    </row>
    <row r="1757" spans="3:9" ht="12">
      <c r="C1757" s="5"/>
      <c r="D1757" s="6"/>
      <c r="E1757" s="9"/>
      <c r="F1757" s="5"/>
      <c r="G1757" s="5"/>
      <c r="H1757" s="5"/>
      <c r="I1757" s="41"/>
    </row>
    <row r="1758" spans="3:9" ht="12">
      <c r="C1758" s="5"/>
      <c r="D1758" s="6"/>
      <c r="E1758" s="9"/>
      <c r="F1758" s="5"/>
      <c r="G1758" s="5"/>
      <c r="H1758" s="5"/>
      <c r="I1758" s="41"/>
    </row>
    <row r="1759" spans="3:9" ht="12">
      <c r="C1759" s="5"/>
      <c r="D1759" s="6"/>
      <c r="E1759" s="9"/>
      <c r="F1759" s="5"/>
      <c r="G1759" s="5"/>
      <c r="H1759" s="5"/>
      <c r="I1759" s="41"/>
    </row>
    <row r="1760" spans="3:9" ht="12">
      <c r="C1760" s="5"/>
      <c r="D1760" s="6"/>
      <c r="E1760" s="9"/>
      <c r="F1760" s="5"/>
      <c r="G1760" s="5"/>
      <c r="H1760" s="5"/>
      <c r="I1760" s="41"/>
    </row>
    <row r="1761" spans="3:9" ht="12">
      <c r="C1761" s="5"/>
      <c r="D1761" s="6"/>
      <c r="E1761" s="9"/>
      <c r="F1761" s="5"/>
      <c r="G1761" s="5"/>
      <c r="H1761" s="5"/>
      <c r="I1761" s="41"/>
    </row>
    <row r="1762" spans="3:9" ht="12">
      <c r="C1762" s="5"/>
      <c r="D1762" s="6"/>
      <c r="E1762" s="9"/>
      <c r="F1762" s="5"/>
      <c r="G1762" s="5"/>
      <c r="H1762" s="5"/>
      <c r="I1762" s="41"/>
    </row>
    <row r="1763" spans="3:9" ht="12">
      <c r="C1763" s="5"/>
      <c r="D1763" s="6"/>
      <c r="E1763" s="9"/>
      <c r="F1763" s="5"/>
      <c r="G1763" s="5"/>
      <c r="H1763" s="5"/>
      <c r="I1763" s="41"/>
    </row>
    <row r="1764" spans="3:9" ht="12">
      <c r="C1764" s="5"/>
      <c r="D1764" s="6"/>
      <c r="E1764" s="9"/>
      <c r="F1764" s="5"/>
      <c r="G1764" s="5"/>
      <c r="H1764" s="5"/>
      <c r="I1764" s="41"/>
    </row>
    <row r="1765" spans="3:9" ht="12">
      <c r="C1765" s="5"/>
      <c r="D1765" s="6"/>
      <c r="E1765" s="9"/>
      <c r="F1765" s="5"/>
      <c r="G1765" s="5"/>
      <c r="H1765" s="5"/>
      <c r="I1765" s="41"/>
    </row>
    <row r="1766" spans="3:9" ht="12">
      <c r="C1766" s="5"/>
      <c r="D1766" s="6"/>
      <c r="E1766" s="9"/>
      <c r="F1766" s="5"/>
      <c r="G1766" s="5"/>
      <c r="H1766" s="5"/>
      <c r="I1766" s="41"/>
    </row>
    <row r="1767" spans="3:9" ht="12">
      <c r="C1767" s="5"/>
      <c r="D1767" s="6"/>
      <c r="E1767" s="9"/>
      <c r="F1767" s="5"/>
      <c r="G1767" s="5"/>
      <c r="H1767" s="5"/>
      <c r="I1767" s="41"/>
    </row>
    <row r="1768" spans="3:9" ht="12">
      <c r="C1768" s="5"/>
      <c r="D1768" s="6"/>
      <c r="E1768" s="9"/>
      <c r="F1768" s="5"/>
      <c r="G1768" s="5"/>
      <c r="H1768" s="5"/>
      <c r="I1768" s="41"/>
    </row>
    <row r="1769" spans="3:9" ht="12">
      <c r="C1769" s="5"/>
      <c r="D1769" s="6"/>
      <c r="E1769" s="9"/>
      <c r="F1769" s="5"/>
      <c r="G1769" s="5"/>
      <c r="H1769" s="5"/>
      <c r="I1769" s="41"/>
    </row>
    <row r="1770" spans="3:9" ht="12">
      <c r="C1770" s="5"/>
      <c r="D1770" s="6"/>
      <c r="E1770" s="9"/>
      <c r="F1770" s="5"/>
      <c r="G1770" s="5"/>
      <c r="H1770" s="5"/>
      <c r="I1770" s="41"/>
    </row>
    <row r="1771" spans="3:9" ht="12">
      <c r="C1771" s="5"/>
      <c r="D1771" s="6"/>
      <c r="E1771" s="9"/>
      <c r="F1771" s="5"/>
      <c r="G1771" s="5"/>
      <c r="H1771" s="5"/>
      <c r="I1771" s="41"/>
    </row>
    <row r="1772" spans="3:9" ht="12">
      <c r="C1772" s="5"/>
      <c r="D1772" s="6"/>
      <c r="E1772" s="9"/>
      <c r="F1772" s="5"/>
      <c r="G1772" s="5"/>
      <c r="H1772" s="5"/>
      <c r="I1772" s="41"/>
    </row>
    <row r="1773" spans="3:9" ht="12">
      <c r="C1773" s="5"/>
      <c r="D1773" s="6"/>
      <c r="E1773" s="9"/>
      <c r="F1773" s="5"/>
      <c r="G1773" s="5"/>
      <c r="H1773" s="5"/>
      <c r="I1773" s="41"/>
    </row>
    <row r="1774" spans="3:9" ht="12">
      <c r="C1774" s="5"/>
      <c r="D1774" s="6"/>
      <c r="E1774" s="9"/>
      <c r="F1774" s="5"/>
      <c r="G1774" s="5"/>
      <c r="H1774" s="5"/>
      <c r="I1774" s="41"/>
    </row>
    <row r="1775" spans="3:9" ht="12">
      <c r="C1775" s="5"/>
      <c r="D1775" s="6"/>
      <c r="E1775" s="9"/>
      <c r="F1775" s="5"/>
      <c r="G1775" s="5"/>
      <c r="H1775" s="5"/>
      <c r="I1775" s="41"/>
    </row>
    <row r="1776" spans="3:9" ht="12">
      <c r="C1776" s="5"/>
      <c r="D1776" s="6"/>
      <c r="E1776" s="9"/>
      <c r="F1776" s="5"/>
      <c r="G1776" s="5"/>
      <c r="H1776" s="5"/>
      <c r="I1776" s="41"/>
    </row>
    <row r="1777" spans="3:9" ht="12">
      <c r="C1777" s="5"/>
      <c r="D1777" s="6"/>
      <c r="E1777" s="9"/>
      <c r="F1777" s="5"/>
      <c r="G1777" s="5"/>
      <c r="H1777" s="5"/>
      <c r="I1777" s="41"/>
    </row>
    <row r="1778" spans="3:9" ht="12">
      <c r="C1778" s="5"/>
      <c r="D1778" s="6"/>
      <c r="E1778" s="9"/>
      <c r="F1778" s="5"/>
      <c r="G1778" s="5"/>
      <c r="H1778" s="5"/>
      <c r="I1778" s="41"/>
    </row>
    <row r="1779" spans="3:9" ht="12">
      <c r="C1779" s="5"/>
      <c r="D1779" s="6"/>
      <c r="E1779" s="9"/>
      <c r="F1779" s="5"/>
      <c r="G1779" s="5"/>
      <c r="H1779" s="5"/>
      <c r="I1779" s="41"/>
    </row>
    <row r="1780" spans="3:9" ht="12">
      <c r="C1780" s="5"/>
      <c r="D1780" s="6"/>
      <c r="E1780" s="9"/>
      <c r="F1780" s="5"/>
      <c r="G1780" s="5"/>
      <c r="H1780" s="5"/>
      <c r="I1780" s="41"/>
    </row>
    <row r="1781" spans="3:9" ht="12">
      <c r="C1781" s="5"/>
      <c r="D1781" s="6"/>
      <c r="E1781" s="9"/>
      <c r="F1781" s="5"/>
      <c r="G1781" s="5"/>
      <c r="H1781" s="5"/>
      <c r="I1781" s="41"/>
    </row>
    <row r="1782" spans="3:9" ht="12">
      <c r="C1782" s="5"/>
      <c r="D1782" s="6"/>
      <c r="E1782" s="9"/>
      <c r="F1782" s="5"/>
      <c r="G1782" s="5"/>
      <c r="H1782" s="5"/>
      <c r="I1782" s="41"/>
    </row>
    <row r="1783" spans="3:9" ht="12">
      <c r="C1783" s="5"/>
      <c r="D1783" s="6"/>
      <c r="E1783" s="9"/>
      <c r="F1783" s="5"/>
      <c r="G1783" s="5"/>
      <c r="H1783" s="5"/>
      <c r="I1783" s="41"/>
    </row>
    <row r="1784" spans="3:9" ht="12">
      <c r="C1784" s="5"/>
      <c r="D1784" s="6"/>
      <c r="E1784" s="9"/>
      <c r="F1784" s="5"/>
      <c r="G1784" s="5"/>
      <c r="H1784" s="5"/>
      <c r="I1784" s="41"/>
    </row>
    <row r="1785" spans="3:9" ht="12">
      <c r="C1785" s="5"/>
      <c r="D1785" s="6"/>
      <c r="E1785" s="9"/>
      <c r="F1785" s="5"/>
      <c r="G1785" s="5"/>
      <c r="H1785" s="5"/>
      <c r="I1785" s="41"/>
    </row>
    <row r="1786" spans="3:9" ht="12">
      <c r="C1786" s="5"/>
      <c r="D1786" s="6"/>
      <c r="E1786" s="9"/>
      <c r="F1786" s="5"/>
      <c r="G1786" s="5"/>
      <c r="H1786" s="5"/>
      <c r="I1786" s="41"/>
    </row>
    <row r="1787" spans="3:9" ht="12">
      <c r="C1787" s="5"/>
      <c r="D1787" s="6"/>
      <c r="E1787" s="9"/>
      <c r="F1787" s="5"/>
      <c r="G1787" s="5"/>
      <c r="H1787" s="5"/>
      <c r="I1787" s="41"/>
    </row>
    <row r="1788" spans="3:9" ht="12">
      <c r="C1788" s="5"/>
      <c r="D1788" s="6"/>
      <c r="E1788" s="9"/>
      <c r="F1788" s="5"/>
      <c r="G1788" s="5"/>
      <c r="H1788" s="5"/>
      <c r="I1788" s="41"/>
    </row>
    <row r="1789" spans="3:9" ht="12">
      <c r="C1789" s="5"/>
      <c r="D1789" s="6"/>
      <c r="E1789" s="9"/>
      <c r="F1789" s="5"/>
      <c r="G1789" s="5"/>
      <c r="H1789" s="5"/>
      <c r="I1789" s="41"/>
    </row>
    <row r="1790" spans="3:9" ht="12">
      <c r="C1790" s="5"/>
      <c r="D1790" s="6"/>
      <c r="E1790" s="9"/>
      <c r="F1790" s="5"/>
      <c r="G1790" s="5"/>
      <c r="H1790" s="5"/>
      <c r="I1790" s="41"/>
    </row>
    <row r="1791" spans="3:9" ht="12">
      <c r="C1791" s="5"/>
      <c r="D1791" s="6"/>
      <c r="E1791" s="9"/>
      <c r="F1791" s="5"/>
      <c r="G1791" s="5"/>
      <c r="H1791" s="5"/>
      <c r="I1791" s="41"/>
    </row>
    <row r="1792" spans="3:9" ht="12">
      <c r="C1792" s="5"/>
      <c r="D1792" s="6"/>
      <c r="E1792" s="9"/>
      <c r="F1792" s="5"/>
      <c r="G1792" s="5"/>
      <c r="H1792" s="5"/>
      <c r="I1792" s="41"/>
    </row>
    <row r="1793" spans="3:9" ht="12">
      <c r="C1793" s="5"/>
      <c r="D1793" s="6"/>
      <c r="E1793" s="9"/>
      <c r="F1793" s="5"/>
      <c r="G1793" s="5"/>
      <c r="H1793" s="5"/>
      <c r="I1793" s="41"/>
    </row>
    <row r="1794" spans="3:9" ht="12">
      <c r="C1794" s="5"/>
      <c r="D1794" s="6"/>
      <c r="E1794" s="9"/>
      <c r="F1794" s="5"/>
      <c r="G1794" s="5"/>
      <c r="H1794" s="5"/>
      <c r="I1794" s="41"/>
    </row>
    <row r="1795" spans="3:9" ht="12">
      <c r="C1795" s="5"/>
      <c r="D1795" s="6"/>
      <c r="E1795" s="9"/>
      <c r="F1795" s="5"/>
      <c r="G1795" s="5"/>
      <c r="H1795" s="5"/>
      <c r="I1795" s="41"/>
    </row>
    <row r="1796" spans="3:9" ht="12">
      <c r="C1796" s="5"/>
      <c r="D1796" s="6"/>
      <c r="E1796" s="9"/>
      <c r="F1796" s="5"/>
      <c r="G1796" s="5"/>
      <c r="H1796" s="5"/>
      <c r="I1796" s="41"/>
    </row>
    <row r="1797" spans="3:9" ht="12">
      <c r="C1797" s="5"/>
      <c r="D1797" s="6"/>
      <c r="E1797" s="9"/>
      <c r="F1797" s="5"/>
      <c r="G1797" s="5"/>
      <c r="H1797" s="5"/>
      <c r="I1797" s="41"/>
    </row>
    <row r="1798" spans="3:9" ht="12">
      <c r="C1798" s="5"/>
      <c r="D1798" s="6"/>
      <c r="E1798" s="9"/>
      <c r="F1798" s="5"/>
      <c r="G1798" s="5"/>
      <c r="H1798" s="5"/>
      <c r="I1798" s="41"/>
    </row>
    <row r="1799" spans="3:9" ht="12">
      <c r="C1799" s="5"/>
      <c r="D1799" s="6"/>
      <c r="E1799" s="9"/>
      <c r="F1799" s="5"/>
      <c r="G1799" s="5"/>
      <c r="H1799" s="5"/>
      <c r="I1799" s="41"/>
    </row>
    <row r="1800" spans="3:9" ht="12">
      <c r="C1800" s="5"/>
      <c r="D1800" s="6"/>
      <c r="E1800" s="9"/>
      <c r="F1800" s="5"/>
      <c r="G1800" s="5"/>
      <c r="H1800" s="5"/>
      <c r="I1800" s="41"/>
    </row>
    <row r="1801" spans="3:9" ht="12">
      <c r="C1801" s="5"/>
      <c r="D1801" s="6"/>
      <c r="E1801" s="9"/>
      <c r="F1801" s="5"/>
      <c r="G1801" s="5"/>
      <c r="H1801" s="5"/>
      <c r="I1801" s="41"/>
    </row>
    <row r="1802" spans="3:9" ht="12">
      <c r="C1802" s="5"/>
      <c r="D1802" s="6"/>
      <c r="E1802" s="9"/>
      <c r="F1802" s="5"/>
      <c r="G1802" s="5"/>
      <c r="H1802" s="5"/>
      <c r="I1802" s="41"/>
    </row>
    <row r="1803" spans="3:9" ht="12">
      <c r="C1803" s="5"/>
      <c r="D1803" s="6"/>
      <c r="E1803" s="9"/>
      <c r="F1803" s="5"/>
      <c r="G1803" s="5"/>
      <c r="H1803" s="5"/>
      <c r="I1803" s="41"/>
    </row>
    <row r="1804" spans="3:9" ht="12">
      <c r="C1804" s="5"/>
      <c r="D1804" s="6"/>
      <c r="E1804" s="9"/>
      <c r="F1804" s="5"/>
      <c r="G1804" s="5"/>
      <c r="H1804" s="5"/>
      <c r="I1804" s="41"/>
    </row>
    <row r="1805" spans="3:9" ht="12">
      <c r="C1805" s="5"/>
      <c r="D1805" s="6"/>
      <c r="E1805" s="9"/>
      <c r="F1805" s="5"/>
      <c r="G1805" s="5"/>
      <c r="H1805" s="5"/>
      <c r="I1805" s="41"/>
    </row>
    <row r="1806" spans="3:9" ht="12">
      <c r="C1806" s="5"/>
      <c r="D1806" s="6"/>
      <c r="E1806" s="9"/>
      <c r="F1806" s="5"/>
      <c r="G1806" s="5"/>
      <c r="H1806" s="5"/>
      <c r="I1806" s="41"/>
    </row>
    <row r="1807" spans="3:9" ht="12">
      <c r="C1807" s="5"/>
      <c r="D1807" s="6"/>
      <c r="E1807" s="9"/>
      <c r="F1807" s="5"/>
      <c r="G1807" s="5"/>
      <c r="H1807" s="5"/>
      <c r="I1807" s="41"/>
    </row>
    <row r="1808" spans="3:9" ht="12">
      <c r="C1808" s="5"/>
      <c r="D1808" s="6"/>
      <c r="E1808" s="9"/>
      <c r="F1808" s="5"/>
      <c r="G1808" s="5"/>
      <c r="H1808" s="5"/>
      <c r="I1808" s="41"/>
    </row>
    <row r="1809" spans="3:9" ht="12">
      <c r="C1809" s="5"/>
      <c r="D1809" s="6"/>
      <c r="E1809" s="9"/>
      <c r="F1809" s="5"/>
      <c r="G1809" s="5"/>
      <c r="H1809" s="5"/>
      <c r="I1809" s="41"/>
    </row>
    <row r="1810" spans="3:9" ht="12">
      <c r="C1810" s="5"/>
      <c r="D1810" s="6"/>
      <c r="E1810" s="9"/>
      <c r="F1810" s="5"/>
      <c r="G1810" s="5"/>
      <c r="H1810" s="5"/>
      <c r="I1810" s="41"/>
    </row>
    <row r="1811" spans="3:9" ht="12">
      <c r="C1811" s="5"/>
      <c r="D1811" s="6"/>
      <c r="E1811" s="9"/>
      <c r="F1811" s="5"/>
      <c r="G1811" s="5"/>
      <c r="H1811" s="5"/>
      <c r="I1811" s="41"/>
    </row>
    <row r="1812" spans="3:9" ht="12">
      <c r="C1812" s="5"/>
      <c r="D1812" s="6"/>
      <c r="E1812" s="9"/>
      <c r="F1812" s="5"/>
      <c r="G1812" s="5"/>
      <c r="H1812" s="5"/>
      <c r="I1812" s="41"/>
    </row>
    <row r="1813" spans="3:9" ht="12">
      <c r="C1813" s="5"/>
      <c r="D1813" s="6"/>
      <c r="E1813" s="9"/>
      <c r="F1813" s="5"/>
      <c r="G1813" s="5"/>
      <c r="H1813" s="5"/>
      <c r="I1813" s="41"/>
    </row>
    <row r="1814" spans="3:9" ht="12">
      <c r="C1814" s="5"/>
      <c r="D1814" s="6"/>
      <c r="E1814" s="9"/>
      <c r="F1814" s="5"/>
      <c r="G1814" s="5"/>
      <c r="H1814" s="5"/>
      <c r="I1814" s="41"/>
    </row>
    <row r="1815" spans="3:9" ht="12">
      <c r="C1815" s="5"/>
      <c r="D1815" s="6"/>
      <c r="E1815" s="9"/>
      <c r="F1815" s="5"/>
      <c r="G1815" s="5"/>
      <c r="H1815" s="5"/>
      <c r="I1815" s="41"/>
    </row>
    <row r="1816" spans="3:9" ht="12">
      <c r="C1816" s="5"/>
      <c r="D1816" s="6"/>
      <c r="E1816" s="9"/>
      <c r="F1816" s="5"/>
      <c r="G1816" s="5"/>
      <c r="H1816" s="5"/>
      <c r="I1816" s="41"/>
    </row>
    <row r="1817" spans="3:9" ht="12">
      <c r="C1817" s="5"/>
      <c r="D1817" s="6"/>
      <c r="E1817" s="9"/>
      <c r="F1817" s="5"/>
      <c r="G1817" s="5"/>
      <c r="H1817" s="5"/>
      <c r="I1817" s="41"/>
    </row>
    <row r="1818" spans="3:9" ht="12">
      <c r="C1818" s="5"/>
      <c r="D1818" s="6"/>
      <c r="E1818" s="9"/>
      <c r="F1818" s="5"/>
      <c r="G1818" s="5"/>
      <c r="H1818" s="5"/>
      <c r="I1818" s="41"/>
    </row>
    <row r="1819" spans="3:9" ht="12">
      <c r="C1819" s="5"/>
      <c r="D1819" s="6"/>
      <c r="E1819" s="9"/>
      <c r="F1819" s="5"/>
      <c r="G1819" s="5"/>
      <c r="H1819" s="5"/>
      <c r="I1819" s="41"/>
    </row>
    <row r="1820" spans="3:9" ht="12">
      <c r="C1820" s="5"/>
      <c r="D1820" s="6"/>
      <c r="E1820" s="9"/>
      <c r="F1820" s="5"/>
      <c r="G1820" s="5"/>
      <c r="H1820" s="5"/>
      <c r="I1820" s="41"/>
    </row>
    <row r="1821" spans="3:9" ht="12">
      <c r="C1821" s="5"/>
      <c r="D1821" s="6"/>
      <c r="E1821" s="9"/>
      <c r="F1821" s="5"/>
      <c r="G1821" s="5"/>
      <c r="H1821" s="5"/>
      <c r="I1821" s="41"/>
    </row>
    <row r="1822" spans="3:9" ht="12">
      <c r="C1822" s="5"/>
      <c r="D1822" s="6"/>
      <c r="E1822" s="9"/>
      <c r="F1822" s="5"/>
      <c r="G1822" s="5"/>
      <c r="H1822" s="5"/>
      <c r="I1822" s="41"/>
    </row>
    <row r="1823" spans="3:9" ht="12">
      <c r="C1823" s="5"/>
      <c r="D1823" s="6"/>
      <c r="E1823" s="9"/>
      <c r="F1823" s="5"/>
      <c r="G1823" s="5"/>
      <c r="H1823" s="5"/>
      <c r="I1823" s="41"/>
    </row>
    <row r="1824" spans="3:9" ht="12">
      <c r="C1824" s="5"/>
      <c r="D1824" s="6"/>
      <c r="E1824" s="9"/>
      <c r="F1824" s="5"/>
      <c r="G1824" s="5"/>
      <c r="H1824" s="5"/>
      <c r="I1824" s="41"/>
    </row>
    <row r="1825" spans="3:9" ht="12">
      <c r="C1825" s="5"/>
      <c r="D1825" s="6"/>
      <c r="E1825" s="9"/>
      <c r="F1825" s="5"/>
      <c r="G1825" s="5"/>
      <c r="H1825" s="5"/>
      <c r="I1825" s="41"/>
    </row>
    <row r="1826" spans="3:9" ht="12">
      <c r="C1826" s="5"/>
      <c r="D1826" s="6"/>
      <c r="E1826" s="9"/>
      <c r="F1826" s="5"/>
      <c r="G1826" s="5"/>
      <c r="H1826" s="5"/>
      <c r="I1826" s="41"/>
    </row>
    <row r="1827" spans="3:9" ht="12">
      <c r="C1827" s="5"/>
      <c r="D1827" s="6"/>
      <c r="E1827" s="9"/>
      <c r="F1827" s="5"/>
      <c r="G1827" s="5"/>
      <c r="H1827" s="5"/>
      <c r="I1827" s="41"/>
    </row>
    <row r="1828" spans="3:9" ht="12">
      <c r="C1828" s="5"/>
      <c r="D1828" s="6"/>
      <c r="E1828" s="9"/>
      <c r="F1828" s="5"/>
      <c r="G1828" s="5"/>
      <c r="H1828" s="5"/>
      <c r="I1828" s="41"/>
    </row>
    <row r="1829" spans="3:9" ht="12">
      <c r="C1829" s="5"/>
      <c r="D1829" s="6"/>
      <c r="E1829" s="9"/>
      <c r="F1829" s="5"/>
      <c r="G1829" s="5"/>
      <c r="H1829" s="5"/>
      <c r="I1829" s="41"/>
    </row>
    <row r="1830" spans="3:9" ht="12">
      <c r="C1830" s="5"/>
      <c r="D1830" s="6"/>
      <c r="E1830" s="9"/>
      <c r="F1830" s="5"/>
      <c r="G1830" s="5"/>
      <c r="H1830" s="5"/>
      <c r="I1830" s="41"/>
    </row>
    <row r="1831" spans="3:9" ht="12">
      <c r="C1831" s="5"/>
      <c r="D1831" s="6"/>
      <c r="E1831" s="9"/>
      <c r="F1831" s="5"/>
      <c r="G1831" s="5"/>
      <c r="H1831" s="5"/>
      <c r="I1831" s="41"/>
    </row>
    <row r="1832" spans="3:9" ht="12">
      <c r="C1832" s="5"/>
      <c r="D1832" s="6"/>
      <c r="E1832" s="9"/>
      <c r="F1832" s="5"/>
      <c r="G1832" s="5"/>
      <c r="H1832" s="5"/>
      <c r="I1832" s="41"/>
    </row>
    <row r="1833" spans="3:9" ht="12">
      <c r="C1833" s="5"/>
      <c r="D1833" s="6"/>
      <c r="E1833" s="9"/>
      <c r="F1833" s="5"/>
      <c r="G1833" s="5"/>
      <c r="H1833" s="5"/>
      <c r="I1833" s="41"/>
    </row>
    <row r="1834" spans="3:9" ht="12">
      <c r="C1834" s="5"/>
      <c r="D1834" s="6"/>
      <c r="E1834" s="9"/>
      <c r="F1834" s="5"/>
      <c r="G1834" s="5"/>
      <c r="H1834" s="5"/>
      <c r="I1834" s="41"/>
    </row>
    <row r="1835" spans="3:9" ht="12">
      <c r="C1835" s="5"/>
      <c r="D1835" s="6"/>
      <c r="E1835" s="9"/>
      <c r="F1835" s="5"/>
      <c r="G1835" s="5"/>
      <c r="H1835" s="5"/>
      <c r="I1835" s="41"/>
    </row>
    <row r="1836" spans="3:9" ht="12">
      <c r="C1836" s="5"/>
      <c r="D1836" s="6"/>
      <c r="E1836" s="9"/>
      <c r="F1836" s="5"/>
      <c r="G1836" s="5"/>
      <c r="H1836" s="5"/>
      <c r="I1836" s="41"/>
    </row>
    <row r="1837" spans="3:9" ht="12">
      <c r="C1837" s="5"/>
      <c r="D1837" s="6"/>
      <c r="E1837" s="9"/>
      <c r="F1837" s="5"/>
      <c r="G1837" s="5"/>
      <c r="H1837" s="5"/>
      <c r="I1837" s="41"/>
    </row>
    <row r="1838" spans="3:9" ht="12">
      <c r="C1838" s="5"/>
      <c r="D1838" s="6"/>
      <c r="E1838" s="9"/>
      <c r="F1838" s="5"/>
      <c r="G1838" s="5"/>
      <c r="H1838" s="5"/>
      <c r="I1838" s="41"/>
    </row>
    <row r="1839" spans="3:9" ht="12">
      <c r="C1839" s="5"/>
      <c r="D1839" s="6"/>
      <c r="E1839" s="9"/>
      <c r="F1839" s="5"/>
      <c r="G1839" s="5"/>
      <c r="H1839" s="5"/>
      <c r="I1839" s="41"/>
    </row>
    <row r="1840" spans="3:9" ht="12">
      <c r="C1840" s="5"/>
      <c r="D1840" s="6"/>
      <c r="E1840" s="9"/>
      <c r="F1840" s="5"/>
      <c r="G1840" s="5"/>
      <c r="H1840" s="5"/>
      <c r="I1840" s="41"/>
    </row>
    <row r="1841" spans="3:9" ht="12">
      <c r="C1841" s="5"/>
      <c r="D1841" s="6"/>
      <c r="E1841" s="9"/>
      <c r="F1841" s="5"/>
      <c r="G1841" s="5"/>
      <c r="H1841" s="5"/>
      <c r="I1841" s="41"/>
    </row>
    <row r="1842" spans="3:9" ht="12">
      <c r="C1842" s="5"/>
      <c r="D1842" s="6"/>
      <c r="E1842" s="9"/>
      <c r="F1842" s="5"/>
      <c r="G1842" s="5"/>
      <c r="H1842" s="5"/>
      <c r="I1842" s="41"/>
    </row>
    <row r="1843" spans="3:9" ht="12">
      <c r="C1843" s="5"/>
      <c r="D1843" s="6"/>
      <c r="E1843" s="9"/>
      <c r="F1843" s="5"/>
      <c r="G1843" s="5"/>
      <c r="H1843" s="5"/>
      <c r="I1843" s="41"/>
    </row>
    <row r="1844" spans="3:9" ht="12">
      <c r="C1844" s="5"/>
      <c r="D1844" s="6"/>
      <c r="E1844" s="9"/>
      <c r="F1844" s="5"/>
      <c r="G1844" s="5"/>
      <c r="H1844" s="5"/>
      <c r="I1844" s="41"/>
    </row>
    <row r="1845" spans="3:9" ht="12">
      <c r="C1845" s="5"/>
      <c r="D1845" s="6"/>
      <c r="E1845" s="9"/>
      <c r="F1845" s="5"/>
      <c r="G1845" s="5"/>
      <c r="H1845" s="5"/>
      <c r="I1845" s="41"/>
    </row>
    <row r="1846" spans="3:9" ht="12">
      <c r="C1846" s="5"/>
      <c r="D1846" s="6"/>
      <c r="E1846" s="9"/>
      <c r="F1846" s="5"/>
      <c r="G1846" s="5"/>
      <c r="H1846" s="5"/>
      <c r="I1846" s="41"/>
    </row>
    <row r="1847" spans="3:9" ht="12">
      <c r="C1847" s="5"/>
      <c r="D1847" s="6"/>
      <c r="E1847" s="9"/>
      <c r="F1847" s="5"/>
      <c r="G1847" s="5"/>
      <c r="H1847" s="5"/>
      <c r="I1847" s="41"/>
    </row>
    <row r="1848" spans="3:9" ht="12">
      <c r="C1848" s="5"/>
      <c r="D1848" s="6"/>
      <c r="E1848" s="9"/>
      <c r="F1848" s="5"/>
      <c r="G1848" s="5"/>
      <c r="H1848" s="5"/>
      <c r="I1848" s="41"/>
    </row>
    <row r="1849" spans="3:9" ht="12">
      <c r="C1849" s="5"/>
      <c r="D1849" s="6"/>
      <c r="E1849" s="9"/>
      <c r="F1849" s="5"/>
      <c r="G1849" s="5"/>
      <c r="H1849" s="5"/>
      <c r="I1849" s="41"/>
    </row>
    <row r="1850" spans="3:9" ht="12">
      <c r="C1850" s="5"/>
      <c r="D1850" s="6"/>
      <c r="E1850" s="9"/>
      <c r="F1850" s="5"/>
      <c r="G1850" s="5"/>
      <c r="H1850" s="5"/>
      <c r="I1850" s="41"/>
    </row>
    <row r="1851" spans="3:9" ht="12">
      <c r="C1851" s="5"/>
      <c r="D1851" s="6"/>
      <c r="E1851" s="9"/>
      <c r="F1851" s="5"/>
      <c r="G1851" s="5"/>
      <c r="H1851" s="5"/>
      <c r="I1851" s="41"/>
    </row>
    <row r="1852" spans="3:9" ht="12">
      <c r="C1852" s="5"/>
      <c r="D1852" s="6"/>
      <c r="E1852" s="9"/>
      <c r="F1852" s="5"/>
      <c r="G1852" s="5"/>
      <c r="H1852" s="5"/>
      <c r="I1852" s="41"/>
    </row>
    <row r="1853" spans="3:9" ht="12">
      <c r="C1853" s="5"/>
      <c r="D1853" s="6"/>
      <c r="E1853" s="9"/>
      <c r="F1853" s="5"/>
      <c r="G1853" s="5"/>
      <c r="H1853" s="5"/>
      <c r="I1853" s="41"/>
    </row>
    <row r="1854" spans="3:9" ht="12">
      <c r="C1854" s="5"/>
      <c r="D1854" s="6"/>
      <c r="E1854" s="9"/>
      <c r="F1854" s="5"/>
      <c r="G1854" s="5"/>
      <c r="H1854" s="5"/>
      <c r="I1854" s="41"/>
    </row>
    <row r="1855" spans="3:9" ht="12">
      <c r="C1855" s="5"/>
      <c r="D1855" s="6"/>
      <c r="E1855" s="9"/>
      <c r="F1855" s="5"/>
      <c r="G1855" s="5"/>
      <c r="H1855" s="5"/>
      <c r="I1855" s="41"/>
    </row>
    <row r="1856" spans="3:9" ht="12">
      <c r="C1856" s="5"/>
      <c r="D1856" s="6"/>
      <c r="E1856" s="9"/>
      <c r="F1856" s="5"/>
      <c r="G1856" s="5"/>
      <c r="H1856" s="5"/>
      <c r="I1856" s="41"/>
    </row>
    <row r="1857" spans="3:9" ht="12">
      <c r="C1857" s="5"/>
      <c r="D1857" s="6"/>
      <c r="E1857" s="9"/>
      <c r="F1857" s="5"/>
      <c r="G1857" s="5"/>
      <c r="H1857" s="5"/>
      <c r="I1857" s="41"/>
    </row>
    <row r="1858" spans="3:9" ht="12">
      <c r="C1858" s="5"/>
      <c r="D1858" s="6"/>
      <c r="E1858" s="9"/>
      <c r="F1858" s="5"/>
      <c r="G1858" s="5"/>
      <c r="H1858" s="5"/>
      <c r="I1858" s="41"/>
    </row>
    <row r="1859" spans="3:9" ht="12">
      <c r="C1859" s="5"/>
      <c r="D1859" s="6"/>
      <c r="E1859" s="9"/>
      <c r="F1859" s="5"/>
      <c r="G1859" s="5"/>
      <c r="H1859" s="5"/>
      <c r="I1859" s="41"/>
    </row>
    <row r="1860" spans="3:9" ht="12">
      <c r="C1860" s="5"/>
      <c r="D1860" s="6"/>
      <c r="E1860" s="9"/>
      <c r="F1860" s="5"/>
      <c r="G1860" s="5"/>
      <c r="H1860" s="5"/>
      <c r="I1860" s="41"/>
    </row>
    <row r="1861" spans="3:9" ht="12">
      <c r="C1861" s="5"/>
      <c r="D1861" s="6"/>
      <c r="E1861" s="9"/>
      <c r="F1861" s="5"/>
      <c r="G1861" s="5"/>
      <c r="H1861" s="5"/>
      <c r="I1861" s="41"/>
    </row>
    <row r="1862" spans="3:9" ht="12">
      <c r="C1862" s="5"/>
      <c r="D1862" s="6"/>
      <c r="E1862" s="9"/>
      <c r="F1862" s="5"/>
      <c r="G1862" s="5"/>
      <c r="H1862" s="5"/>
      <c r="I1862" s="41"/>
    </row>
    <row r="1863" spans="3:9" ht="12">
      <c r="C1863" s="5"/>
      <c r="D1863" s="6"/>
      <c r="E1863" s="9"/>
      <c r="F1863" s="5"/>
      <c r="G1863" s="5"/>
      <c r="H1863" s="5"/>
      <c r="I1863" s="41"/>
    </row>
    <row r="1864" spans="3:9" ht="12">
      <c r="C1864" s="5"/>
      <c r="D1864" s="6"/>
      <c r="E1864" s="9"/>
      <c r="F1864" s="5"/>
      <c r="G1864" s="5"/>
      <c r="H1864" s="5"/>
      <c r="I1864" s="41"/>
    </row>
    <row r="1865" spans="3:9" ht="12">
      <c r="C1865" s="5"/>
      <c r="D1865" s="6"/>
      <c r="E1865" s="9"/>
      <c r="F1865" s="5"/>
      <c r="G1865" s="5"/>
      <c r="H1865" s="5"/>
      <c r="I1865" s="41"/>
    </row>
    <row r="1866" spans="3:9" ht="12">
      <c r="C1866" s="5"/>
      <c r="D1866" s="6"/>
      <c r="E1866" s="9"/>
      <c r="F1866" s="5"/>
      <c r="G1866" s="5"/>
      <c r="H1866" s="5"/>
      <c r="I1866" s="41"/>
    </row>
    <row r="1867" spans="3:9" ht="12">
      <c r="C1867" s="5"/>
      <c r="D1867" s="6"/>
      <c r="E1867" s="9"/>
      <c r="F1867" s="5"/>
      <c r="G1867" s="5"/>
      <c r="H1867" s="5"/>
      <c r="I1867" s="41"/>
    </row>
    <row r="1868" spans="3:9" ht="12">
      <c r="C1868" s="5"/>
      <c r="D1868" s="6"/>
      <c r="E1868" s="9"/>
      <c r="F1868" s="5"/>
      <c r="G1868" s="5"/>
      <c r="H1868" s="5"/>
      <c r="I1868" s="41"/>
    </row>
    <row r="1869" spans="3:9" ht="12">
      <c r="C1869" s="5"/>
      <c r="D1869" s="6"/>
      <c r="E1869" s="9"/>
      <c r="F1869" s="5"/>
      <c r="G1869" s="5"/>
      <c r="H1869" s="5"/>
      <c r="I1869" s="41"/>
    </row>
    <row r="1870" spans="3:9" ht="12">
      <c r="C1870" s="5"/>
      <c r="D1870" s="6"/>
      <c r="E1870" s="9"/>
      <c r="F1870" s="5"/>
      <c r="G1870" s="5"/>
      <c r="H1870" s="5"/>
      <c r="I1870" s="41"/>
    </row>
    <row r="1871" spans="3:9" ht="12">
      <c r="C1871" s="5"/>
      <c r="D1871" s="6"/>
      <c r="E1871" s="9"/>
      <c r="F1871" s="5"/>
      <c r="G1871" s="5"/>
      <c r="H1871" s="5"/>
      <c r="I1871" s="41"/>
    </row>
    <row r="1872" spans="3:9" ht="12">
      <c r="C1872" s="5"/>
      <c r="D1872" s="6"/>
      <c r="E1872" s="9"/>
      <c r="F1872" s="5"/>
      <c r="G1872" s="5"/>
      <c r="H1872" s="5"/>
      <c r="I1872" s="41"/>
    </row>
    <row r="1873" spans="3:9" ht="12">
      <c r="C1873" s="5"/>
      <c r="D1873" s="6"/>
      <c r="E1873" s="9"/>
      <c r="F1873" s="5"/>
      <c r="G1873" s="5"/>
      <c r="H1873" s="5"/>
      <c r="I1873" s="41"/>
    </row>
    <row r="1874" spans="3:9" ht="12">
      <c r="C1874" s="5"/>
      <c r="D1874" s="6"/>
      <c r="E1874" s="9"/>
      <c r="F1874" s="5"/>
      <c r="G1874" s="5"/>
      <c r="H1874" s="5"/>
      <c r="I1874" s="41"/>
    </row>
    <row r="1875" spans="3:9" ht="12">
      <c r="C1875" s="5"/>
      <c r="D1875" s="6"/>
      <c r="E1875" s="9"/>
      <c r="F1875" s="5"/>
      <c r="G1875" s="5"/>
      <c r="H1875" s="5"/>
      <c r="I1875" s="41"/>
    </row>
    <row r="1876" spans="3:9" ht="12">
      <c r="C1876" s="5"/>
      <c r="D1876" s="6"/>
      <c r="E1876" s="9"/>
      <c r="F1876" s="5"/>
      <c r="G1876" s="5"/>
      <c r="H1876" s="5"/>
      <c r="I1876" s="41"/>
    </row>
    <row r="1877" spans="3:9" ht="12">
      <c r="C1877" s="5"/>
      <c r="D1877" s="6"/>
      <c r="E1877" s="9"/>
      <c r="F1877" s="5"/>
      <c r="G1877" s="5"/>
      <c r="H1877" s="5"/>
      <c r="I1877" s="41"/>
    </row>
    <row r="1878" spans="3:9" ht="12">
      <c r="C1878" s="5"/>
      <c r="D1878" s="6"/>
      <c r="E1878" s="9"/>
      <c r="F1878" s="5"/>
      <c r="G1878" s="5"/>
      <c r="H1878" s="5"/>
      <c r="I1878" s="41"/>
    </row>
    <row r="1879" spans="3:9" ht="12">
      <c r="C1879" s="5"/>
      <c r="D1879" s="6"/>
      <c r="E1879" s="9"/>
      <c r="F1879" s="5"/>
      <c r="G1879" s="5"/>
      <c r="H1879" s="5"/>
      <c r="I1879" s="41"/>
    </row>
    <row r="1880" spans="3:9" ht="12">
      <c r="C1880" s="5"/>
      <c r="D1880" s="6"/>
      <c r="E1880" s="9"/>
      <c r="F1880" s="5"/>
      <c r="G1880" s="5"/>
      <c r="H1880" s="5"/>
      <c r="I1880" s="41"/>
    </row>
    <row r="1881" spans="3:9" ht="12">
      <c r="C1881" s="5"/>
      <c r="D1881" s="6"/>
      <c r="E1881" s="9"/>
      <c r="F1881" s="5"/>
      <c r="G1881" s="5"/>
      <c r="H1881" s="5"/>
      <c r="I1881" s="41"/>
    </row>
    <row r="1882" spans="3:9" ht="12">
      <c r="C1882" s="5"/>
      <c r="D1882" s="6"/>
      <c r="E1882" s="9"/>
      <c r="F1882" s="5"/>
      <c r="G1882" s="5"/>
      <c r="H1882" s="5"/>
      <c r="I1882" s="41"/>
    </row>
    <row r="1883" spans="3:9" ht="12">
      <c r="C1883" s="5"/>
      <c r="D1883" s="6"/>
      <c r="E1883" s="9"/>
      <c r="F1883" s="5"/>
      <c r="G1883" s="5"/>
      <c r="H1883" s="5"/>
      <c r="I1883" s="41"/>
    </row>
    <row r="1884" spans="3:9" ht="12">
      <c r="C1884" s="5"/>
      <c r="D1884" s="6"/>
      <c r="E1884" s="9"/>
      <c r="F1884" s="5"/>
      <c r="G1884" s="5"/>
      <c r="H1884" s="5"/>
      <c r="I1884" s="41"/>
    </row>
    <row r="1885" spans="3:9" ht="12">
      <c r="C1885" s="5"/>
      <c r="D1885" s="6"/>
      <c r="E1885" s="9"/>
      <c r="F1885" s="5"/>
      <c r="G1885" s="5"/>
      <c r="H1885" s="5"/>
      <c r="I1885" s="41"/>
    </row>
    <row r="1886" spans="3:9" ht="12">
      <c r="C1886" s="5"/>
      <c r="D1886" s="6"/>
      <c r="E1886" s="9"/>
      <c r="F1886" s="5"/>
      <c r="G1886" s="5"/>
      <c r="H1886" s="5"/>
      <c r="I1886" s="41"/>
    </row>
    <row r="1887" spans="3:9" ht="12">
      <c r="C1887" s="5"/>
      <c r="D1887" s="6"/>
      <c r="E1887" s="9"/>
      <c r="F1887" s="5"/>
      <c r="G1887" s="5"/>
      <c r="H1887" s="5"/>
      <c r="I1887" s="41"/>
    </row>
    <row r="1888" spans="3:9" ht="12">
      <c r="C1888" s="5"/>
      <c r="D1888" s="6"/>
      <c r="E1888" s="9"/>
      <c r="F1888" s="5"/>
      <c r="G1888" s="5"/>
      <c r="H1888" s="5"/>
      <c r="I1888" s="41"/>
    </row>
    <row r="1889" spans="3:9" ht="12">
      <c r="C1889" s="5"/>
      <c r="D1889" s="6"/>
      <c r="E1889" s="9"/>
      <c r="F1889" s="5"/>
      <c r="G1889" s="5"/>
      <c r="H1889" s="5"/>
      <c r="I1889" s="41"/>
    </row>
    <row r="1890" spans="3:9" ht="12">
      <c r="C1890" s="5"/>
      <c r="D1890" s="6"/>
      <c r="E1890" s="9"/>
      <c r="F1890" s="5"/>
      <c r="G1890" s="5"/>
      <c r="H1890" s="5"/>
      <c r="I1890" s="41"/>
    </row>
    <row r="1891" spans="3:9" ht="12">
      <c r="C1891" s="5"/>
      <c r="D1891" s="6"/>
      <c r="E1891" s="9"/>
      <c r="F1891" s="5"/>
      <c r="G1891" s="5"/>
      <c r="H1891" s="5"/>
      <c r="I1891" s="41"/>
    </row>
    <row r="1892" spans="3:9" ht="12">
      <c r="C1892" s="5"/>
      <c r="D1892" s="6"/>
      <c r="E1892" s="9"/>
      <c r="F1892" s="5"/>
      <c r="G1892" s="5"/>
      <c r="H1892" s="5"/>
      <c r="I1892" s="41"/>
    </row>
    <row r="1893" spans="3:9" ht="12">
      <c r="C1893" s="5"/>
      <c r="D1893" s="6"/>
      <c r="E1893" s="9"/>
      <c r="F1893" s="5"/>
      <c r="G1893" s="5"/>
      <c r="H1893" s="5"/>
      <c r="I1893" s="41"/>
    </row>
    <row r="1894" spans="3:9" ht="12">
      <c r="C1894" s="5"/>
      <c r="D1894" s="6"/>
      <c r="E1894" s="9"/>
      <c r="F1894" s="5"/>
      <c r="G1894" s="5"/>
      <c r="H1894" s="5"/>
      <c r="I1894" s="41"/>
    </row>
    <row r="1895" spans="3:9" ht="12">
      <c r="C1895" s="5"/>
      <c r="D1895" s="6"/>
      <c r="E1895" s="9"/>
      <c r="F1895" s="5"/>
      <c r="G1895" s="5"/>
      <c r="H1895" s="5"/>
      <c r="I1895" s="41"/>
    </row>
    <row r="1896" spans="3:9" ht="12">
      <c r="C1896" s="5"/>
      <c r="D1896" s="6"/>
      <c r="E1896" s="9"/>
      <c r="F1896" s="5"/>
      <c r="G1896" s="5"/>
      <c r="H1896" s="5"/>
      <c r="I1896" s="41"/>
    </row>
    <row r="1897" spans="3:9" ht="12">
      <c r="C1897" s="5"/>
      <c r="D1897" s="6"/>
      <c r="E1897" s="9"/>
      <c r="F1897" s="5"/>
      <c r="G1897" s="5"/>
      <c r="H1897" s="5"/>
      <c r="I1897" s="41"/>
    </row>
    <row r="1898" spans="3:9" ht="12">
      <c r="C1898" s="5"/>
      <c r="D1898" s="6"/>
      <c r="E1898" s="9"/>
      <c r="F1898" s="5"/>
      <c r="G1898" s="5"/>
      <c r="H1898" s="5"/>
      <c r="I1898" s="41"/>
    </row>
    <row r="1899" spans="3:9" ht="12">
      <c r="C1899" s="5"/>
      <c r="D1899" s="6"/>
      <c r="E1899" s="9"/>
      <c r="F1899" s="5"/>
      <c r="G1899" s="5"/>
      <c r="H1899" s="5"/>
      <c r="I1899" s="41"/>
    </row>
    <row r="1900" spans="3:9" ht="12">
      <c r="C1900" s="5"/>
      <c r="D1900" s="6"/>
      <c r="E1900" s="9"/>
      <c r="F1900" s="5"/>
      <c r="G1900" s="5"/>
      <c r="H1900" s="5"/>
      <c r="I1900" s="41"/>
    </row>
    <row r="1901" spans="3:9" ht="12">
      <c r="C1901" s="5"/>
      <c r="D1901" s="6"/>
      <c r="E1901" s="9"/>
      <c r="F1901" s="5"/>
      <c r="G1901" s="5"/>
      <c r="H1901" s="5"/>
      <c r="I1901" s="41"/>
    </row>
    <row r="1902" spans="3:9" ht="12">
      <c r="C1902" s="5"/>
      <c r="D1902" s="6"/>
      <c r="E1902" s="9"/>
      <c r="F1902" s="5"/>
      <c r="G1902" s="5"/>
      <c r="H1902" s="5"/>
      <c r="I1902" s="41"/>
    </row>
    <row r="1903" spans="3:9" ht="12">
      <c r="C1903" s="5"/>
      <c r="D1903" s="6"/>
      <c r="E1903" s="9"/>
      <c r="F1903" s="5"/>
      <c r="G1903" s="5"/>
      <c r="H1903" s="5"/>
      <c r="I1903" s="41"/>
    </row>
    <row r="1904" spans="3:9" ht="12">
      <c r="C1904" s="5"/>
      <c r="D1904" s="6"/>
      <c r="E1904" s="9"/>
      <c r="F1904" s="5"/>
      <c r="G1904" s="5"/>
      <c r="H1904" s="5"/>
      <c r="I1904" s="41"/>
    </row>
    <row r="1905" spans="3:9" ht="12">
      <c r="C1905" s="5"/>
      <c r="D1905" s="6"/>
      <c r="E1905" s="9"/>
      <c r="F1905" s="5"/>
      <c r="G1905" s="5"/>
      <c r="H1905" s="5"/>
      <c r="I1905" s="41"/>
    </row>
    <row r="1906" spans="3:9" ht="12">
      <c r="C1906" s="5"/>
      <c r="D1906" s="6"/>
      <c r="E1906" s="9"/>
      <c r="F1906" s="5"/>
      <c r="G1906" s="5"/>
      <c r="H1906" s="5"/>
      <c r="I1906" s="41"/>
    </row>
    <row r="1907" spans="3:9" ht="12">
      <c r="C1907" s="5"/>
      <c r="D1907" s="6"/>
      <c r="E1907" s="9"/>
      <c r="F1907" s="5"/>
      <c r="G1907" s="5"/>
      <c r="H1907" s="5"/>
      <c r="I1907" s="41"/>
    </row>
    <row r="1908" spans="3:9" ht="12">
      <c r="C1908" s="5"/>
      <c r="D1908" s="6"/>
      <c r="E1908" s="9"/>
      <c r="F1908" s="5"/>
      <c r="G1908" s="5"/>
      <c r="H1908" s="5"/>
      <c r="I1908" s="41"/>
    </row>
    <row r="1909" spans="3:9" ht="12">
      <c r="C1909" s="5"/>
      <c r="D1909" s="6"/>
      <c r="E1909" s="9"/>
      <c r="F1909" s="5"/>
      <c r="G1909" s="5"/>
      <c r="H1909" s="5"/>
      <c r="I1909" s="41"/>
    </row>
    <row r="1910" spans="3:9" ht="12">
      <c r="C1910" s="5"/>
      <c r="D1910" s="6"/>
      <c r="E1910" s="9"/>
      <c r="F1910" s="5"/>
      <c r="G1910" s="5"/>
      <c r="H1910" s="5"/>
      <c r="I1910" s="41"/>
    </row>
    <row r="1911" spans="3:9" ht="12">
      <c r="C1911" s="5"/>
      <c r="D1911" s="6"/>
      <c r="E1911" s="9"/>
      <c r="F1911" s="5"/>
      <c r="G1911" s="5"/>
      <c r="H1911" s="5"/>
      <c r="I1911" s="41"/>
    </row>
    <row r="1912" spans="3:9" ht="12">
      <c r="C1912" s="5"/>
      <c r="D1912" s="6"/>
      <c r="E1912" s="9"/>
      <c r="F1912" s="5"/>
      <c r="G1912" s="5"/>
      <c r="H1912" s="5"/>
      <c r="I1912" s="41"/>
    </row>
    <row r="1913" spans="3:9" ht="12">
      <c r="C1913" s="5"/>
      <c r="D1913" s="6"/>
      <c r="E1913" s="9"/>
      <c r="F1913" s="5"/>
      <c r="G1913" s="5"/>
      <c r="H1913" s="5"/>
      <c r="I1913" s="41"/>
    </row>
    <row r="1914" spans="3:9" ht="12">
      <c r="C1914" s="5"/>
      <c r="D1914" s="6"/>
      <c r="E1914" s="9"/>
      <c r="F1914" s="5"/>
      <c r="G1914" s="5"/>
      <c r="H1914" s="5"/>
      <c r="I1914" s="41"/>
    </row>
    <row r="1915" spans="3:9" ht="12">
      <c r="C1915" s="5"/>
      <c r="D1915" s="6"/>
      <c r="E1915" s="9"/>
      <c r="F1915" s="5"/>
      <c r="G1915" s="5"/>
      <c r="H1915" s="5"/>
      <c r="I1915" s="41"/>
    </row>
    <row r="1916" spans="3:9" ht="12">
      <c r="C1916" s="5"/>
      <c r="D1916" s="6"/>
      <c r="E1916" s="9"/>
      <c r="F1916" s="5"/>
      <c r="G1916" s="5"/>
      <c r="H1916" s="5"/>
      <c r="I1916" s="41"/>
    </row>
    <row r="1917" spans="3:9" ht="12">
      <c r="C1917" s="5"/>
      <c r="D1917" s="6"/>
      <c r="E1917" s="9"/>
      <c r="F1917" s="5"/>
      <c r="G1917" s="5"/>
      <c r="H1917" s="5"/>
      <c r="I1917" s="41"/>
    </row>
    <row r="1918" spans="3:9" ht="12">
      <c r="C1918" s="5"/>
      <c r="D1918" s="6"/>
      <c r="E1918" s="9"/>
      <c r="F1918" s="5"/>
      <c r="G1918" s="5"/>
      <c r="H1918" s="5"/>
      <c r="I1918" s="41"/>
    </row>
    <row r="1919" spans="3:9" ht="12">
      <c r="C1919" s="5"/>
      <c r="D1919" s="6"/>
      <c r="E1919" s="9"/>
      <c r="F1919" s="5"/>
      <c r="G1919" s="5"/>
      <c r="H1919" s="5"/>
      <c r="I1919" s="41"/>
    </row>
    <row r="1920" spans="3:9" ht="12">
      <c r="C1920" s="5"/>
      <c r="D1920" s="6"/>
      <c r="E1920" s="9"/>
      <c r="F1920" s="5"/>
      <c r="G1920" s="5"/>
      <c r="H1920" s="5"/>
      <c r="I1920" s="41"/>
    </row>
    <row r="1921" spans="3:9" ht="12">
      <c r="C1921" s="5"/>
      <c r="D1921" s="6"/>
      <c r="E1921" s="9"/>
      <c r="F1921" s="5"/>
      <c r="G1921" s="5"/>
      <c r="H1921" s="5"/>
      <c r="I1921" s="41"/>
    </row>
    <row r="1922" spans="3:9" ht="12">
      <c r="C1922" s="5"/>
      <c r="D1922" s="6"/>
      <c r="E1922" s="9"/>
      <c r="F1922" s="5"/>
      <c r="G1922" s="5"/>
      <c r="H1922" s="5"/>
      <c r="I1922" s="41"/>
    </row>
    <row r="1923" spans="3:9" ht="12">
      <c r="C1923" s="5"/>
      <c r="D1923" s="6"/>
      <c r="E1923" s="9"/>
      <c r="F1923" s="5"/>
      <c r="G1923" s="5"/>
      <c r="H1923" s="5"/>
      <c r="I1923" s="41"/>
    </row>
    <row r="1924" spans="3:9" ht="12">
      <c r="C1924" s="5"/>
      <c r="D1924" s="6"/>
      <c r="E1924" s="9"/>
      <c r="F1924" s="5"/>
      <c r="G1924" s="5"/>
      <c r="H1924" s="5"/>
      <c r="I1924" s="41"/>
    </row>
    <row r="1925" spans="3:9" ht="12">
      <c r="C1925" s="5"/>
      <c r="D1925" s="6"/>
      <c r="E1925" s="9"/>
      <c r="F1925" s="5"/>
      <c r="G1925" s="5"/>
      <c r="H1925" s="5"/>
      <c r="I1925" s="41"/>
    </row>
    <row r="1926" spans="3:9" ht="12">
      <c r="C1926" s="5"/>
      <c r="D1926" s="6"/>
      <c r="E1926" s="9"/>
      <c r="F1926" s="5"/>
      <c r="G1926" s="5"/>
      <c r="H1926" s="5"/>
      <c r="I1926" s="41"/>
    </row>
    <row r="1927" spans="3:9" ht="12">
      <c r="C1927" s="5"/>
      <c r="D1927" s="6"/>
      <c r="E1927" s="9"/>
      <c r="F1927" s="5"/>
      <c r="G1927" s="5"/>
      <c r="H1927" s="5"/>
      <c r="I1927" s="41"/>
    </row>
    <row r="1928" spans="3:9" ht="12">
      <c r="C1928" s="5"/>
      <c r="D1928" s="6"/>
      <c r="E1928" s="9"/>
      <c r="F1928" s="5"/>
      <c r="G1928" s="5"/>
      <c r="H1928" s="5"/>
      <c r="I1928" s="41"/>
    </row>
    <row r="1929" spans="3:9" ht="12">
      <c r="C1929" s="5"/>
      <c r="D1929" s="6"/>
      <c r="E1929" s="9"/>
      <c r="F1929" s="5"/>
      <c r="G1929" s="5"/>
      <c r="H1929" s="5"/>
      <c r="I1929" s="41"/>
    </row>
    <row r="1930" spans="3:9" ht="12">
      <c r="C1930" s="5"/>
      <c r="D1930" s="6"/>
      <c r="E1930" s="9"/>
      <c r="F1930" s="5"/>
      <c r="G1930" s="5"/>
      <c r="H1930" s="5"/>
      <c r="I1930" s="41"/>
    </row>
    <row r="1931" spans="3:9" ht="12">
      <c r="C1931" s="5"/>
      <c r="D1931" s="6"/>
      <c r="E1931" s="9"/>
      <c r="F1931" s="5"/>
      <c r="G1931" s="5"/>
      <c r="H1931" s="5"/>
      <c r="I1931" s="41"/>
    </row>
    <row r="1932" spans="3:9" ht="12">
      <c r="C1932" s="5"/>
      <c r="D1932" s="6"/>
      <c r="E1932" s="9"/>
      <c r="F1932" s="5"/>
      <c r="G1932" s="5"/>
      <c r="H1932" s="5"/>
      <c r="I1932" s="41"/>
    </row>
    <row r="1933" spans="3:9" ht="12">
      <c r="C1933" s="5"/>
      <c r="D1933" s="6"/>
      <c r="E1933" s="9"/>
      <c r="F1933" s="5"/>
      <c r="G1933" s="5"/>
      <c r="H1933" s="5"/>
      <c r="I1933" s="41"/>
    </row>
    <row r="1934" spans="3:9" ht="12">
      <c r="C1934" s="5"/>
      <c r="D1934" s="6"/>
      <c r="E1934" s="9"/>
      <c r="F1934" s="5"/>
      <c r="G1934" s="5"/>
      <c r="H1934" s="5"/>
      <c r="I1934" s="41"/>
    </row>
    <row r="1935" spans="3:9" ht="12">
      <c r="C1935" s="5"/>
      <c r="D1935" s="6"/>
      <c r="E1935" s="9"/>
      <c r="F1935" s="5"/>
      <c r="G1935" s="5"/>
      <c r="H1935" s="5"/>
      <c r="I1935" s="41"/>
    </row>
    <row r="1936" spans="3:9" ht="12">
      <c r="C1936" s="5"/>
      <c r="D1936" s="6"/>
      <c r="E1936" s="9"/>
      <c r="F1936" s="5"/>
      <c r="G1936" s="5"/>
      <c r="H1936" s="5"/>
      <c r="I1936" s="41"/>
    </row>
    <row r="1937" spans="3:9" ht="12">
      <c r="C1937" s="5"/>
      <c r="D1937" s="6"/>
      <c r="E1937" s="9"/>
      <c r="F1937" s="5"/>
      <c r="G1937" s="5"/>
      <c r="H1937" s="5"/>
      <c r="I1937" s="41"/>
    </row>
    <row r="1938" spans="3:9" ht="12">
      <c r="C1938" s="5"/>
      <c r="D1938" s="6"/>
      <c r="E1938" s="9"/>
      <c r="F1938" s="5"/>
      <c r="G1938" s="5"/>
      <c r="H1938" s="5"/>
      <c r="I1938" s="41"/>
    </row>
    <row r="1939" spans="3:9" ht="12">
      <c r="C1939" s="5"/>
      <c r="D1939" s="6"/>
      <c r="E1939" s="9"/>
      <c r="F1939" s="5"/>
      <c r="G1939" s="5"/>
      <c r="H1939" s="5"/>
      <c r="I1939" s="41"/>
    </row>
    <row r="1940" spans="3:9" ht="12">
      <c r="C1940" s="5"/>
      <c r="D1940" s="6"/>
      <c r="E1940" s="9"/>
      <c r="F1940" s="5"/>
      <c r="G1940" s="5"/>
      <c r="H1940" s="5"/>
      <c r="I1940" s="41"/>
    </row>
    <row r="1941" spans="3:9" ht="12">
      <c r="C1941" s="5"/>
      <c r="D1941" s="6"/>
      <c r="E1941" s="9"/>
      <c r="F1941" s="5"/>
      <c r="G1941" s="5"/>
      <c r="H1941" s="5"/>
      <c r="I1941" s="41"/>
    </row>
    <row r="1942" spans="3:9" ht="12">
      <c r="C1942" s="5"/>
      <c r="D1942" s="6"/>
      <c r="E1942" s="9"/>
      <c r="F1942" s="5"/>
      <c r="G1942" s="5"/>
      <c r="H1942" s="5"/>
      <c r="I1942" s="41"/>
    </row>
    <row r="1943" spans="3:9" ht="12">
      <c r="C1943" s="5"/>
      <c r="D1943" s="6"/>
      <c r="E1943" s="9"/>
      <c r="F1943" s="5"/>
      <c r="G1943" s="5"/>
      <c r="H1943" s="5"/>
      <c r="I1943" s="41"/>
    </row>
    <row r="1944" spans="3:9" ht="12">
      <c r="C1944" s="5"/>
      <c r="D1944" s="6"/>
      <c r="E1944" s="9"/>
      <c r="F1944" s="5"/>
      <c r="G1944" s="5"/>
      <c r="H1944" s="5"/>
      <c r="I1944" s="41"/>
    </row>
    <row r="1945" spans="3:9" ht="12">
      <c r="C1945" s="5"/>
      <c r="D1945" s="6"/>
      <c r="E1945" s="9"/>
      <c r="F1945" s="5"/>
      <c r="G1945" s="5"/>
      <c r="H1945" s="5"/>
      <c r="I1945" s="41"/>
    </row>
    <row r="1946" spans="3:9" ht="12">
      <c r="C1946" s="5"/>
      <c r="D1946" s="6"/>
      <c r="E1946" s="9"/>
      <c r="F1946" s="5"/>
      <c r="G1946" s="5"/>
      <c r="H1946" s="5"/>
      <c r="I1946" s="41"/>
    </row>
    <row r="1947" spans="3:9" ht="12">
      <c r="C1947" s="5"/>
      <c r="D1947" s="6"/>
      <c r="E1947" s="9"/>
      <c r="F1947" s="5"/>
      <c r="G1947" s="5"/>
      <c r="H1947" s="5"/>
      <c r="I1947" s="41"/>
    </row>
    <row r="1948" spans="3:9" ht="12">
      <c r="C1948" s="5"/>
      <c r="D1948" s="6"/>
      <c r="E1948" s="9"/>
      <c r="F1948" s="5"/>
      <c r="G1948" s="5"/>
      <c r="H1948" s="5"/>
      <c r="I1948" s="41"/>
    </row>
    <row r="1949" spans="3:9" ht="12">
      <c r="C1949" s="5"/>
      <c r="D1949" s="5"/>
      <c r="E1949" s="9"/>
      <c r="F1949" s="6"/>
      <c r="G1949" s="5"/>
      <c r="H1949" s="5"/>
      <c r="I1949" s="5"/>
    </row>
    <row r="1950" spans="3:9" ht="12">
      <c r="C1950" s="5"/>
      <c r="D1950" s="5"/>
      <c r="E1950" s="9"/>
      <c r="F1950" s="6"/>
      <c r="G1950" s="5"/>
      <c r="H1950" s="5"/>
      <c r="I1950" s="5"/>
    </row>
    <row r="1951" spans="3:9" ht="12">
      <c r="C1951" s="5"/>
      <c r="D1951" s="5"/>
      <c r="E1951" s="9"/>
      <c r="F1951" s="6"/>
      <c r="G1951" s="5"/>
      <c r="H1951" s="5"/>
      <c r="I1951" s="5"/>
    </row>
    <row r="1952" spans="3:9" ht="12">
      <c r="C1952" s="5"/>
      <c r="D1952" s="5"/>
      <c r="E1952" s="9"/>
      <c r="F1952" s="6"/>
      <c r="G1952" s="5"/>
      <c r="H1952" s="5"/>
      <c r="I1952" s="5"/>
    </row>
    <row r="1953" spans="3:9" ht="12">
      <c r="C1953" s="5"/>
      <c r="D1953" s="5"/>
      <c r="E1953" s="9"/>
      <c r="F1953" s="6"/>
      <c r="G1953" s="5"/>
      <c r="H1953" s="5"/>
      <c r="I1953" s="5"/>
    </row>
    <row r="1954" spans="3:9" ht="12">
      <c r="C1954" s="5"/>
      <c r="D1954" s="5"/>
      <c r="E1954" s="9"/>
      <c r="F1954" s="6"/>
      <c r="G1954" s="5"/>
      <c r="H1954" s="5"/>
      <c r="I1954" s="5"/>
    </row>
    <row r="1955" spans="3:9" ht="12">
      <c r="C1955" s="5"/>
      <c r="D1955" s="5"/>
      <c r="E1955" s="9"/>
      <c r="F1955" s="6"/>
      <c r="G1955" s="5"/>
      <c r="H1955" s="5"/>
      <c r="I1955" s="5"/>
    </row>
    <row r="1956" spans="3:9" ht="12">
      <c r="C1956" s="5"/>
      <c r="D1956" s="5"/>
      <c r="E1956" s="9"/>
      <c r="F1956" s="6"/>
      <c r="G1956" s="5"/>
      <c r="H1956" s="5"/>
      <c r="I1956" s="5"/>
    </row>
    <row r="1957" spans="3:9" ht="12">
      <c r="C1957" s="5"/>
      <c r="D1957" s="5"/>
      <c r="E1957" s="9"/>
      <c r="F1957" s="6"/>
      <c r="G1957" s="5"/>
      <c r="H1957" s="5"/>
      <c r="I1957" s="5"/>
    </row>
    <row r="1958" spans="3:9" ht="12">
      <c r="C1958" s="5"/>
      <c r="D1958" s="5"/>
      <c r="E1958" s="9"/>
      <c r="F1958" s="6"/>
      <c r="G1958" s="5"/>
      <c r="H1958" s="5"/>
      <c r="I1958" s="5"/>
    </row>
    <row r="1959" spans="3:9" ht="12">
      <c r="C1959" s="5"/>
      <c r="D1959" s="5"/>
      <c r="E1959" s="9"/>
      <c r="F1959" s="6"/>
      <c r="G1959" s="5"/>
      <c r="H1959" s="5"/>
      <c r="I1959" s="5"/>
    </row>
    <row r="1960" spans="3:9" ht="12">
      <c r="C1960" s="5"/>
      <c r="D1960" s="5"/>
      <c r="E1960" s="9"/>
      <c r="F1960" s="6"/>
      <c r="G1960" s="5"/>
      <c r="H1960" s="5"/>
      <c r="I1960" s="5"/>
    </row>
    <row r="1961" spans="3:9" ht="12">
      <c r="C1961" s="5"/>
      <c r="D1961" s="5"/>
      <c r="E1961" s="9"/>
      <c r="F1961" s="6"/>
      <c r="G1961" s="5"/>
      <c r="H1961" s="5"/>
      <c r="I1961" s="5"/>
    </row>
    <row r="1962" spans="3:9" ht="12">
      <c r="C1962" s="5"/>
      <c r="D1962" s="5"/>
      <c r="E1962" s="9"/>
      <c r="F1962" s="6"/>
      <c r="G1962" s="5"/>
      <c r="H1962" s="5"/>
      <c r="I1962" s="5"/>
    </row>
    <row r="1963" spans="3:9" ht="12">
      <c r="C1963" s="5"/>
      <c r="D1963" s="5"/>
      <c r="E1963" s="9"/>
      <c r="F1963" s="6"/>
      <c r="G1963" s="5"/>
      <c r="H1963" s="5"/>
      <c r="I1963" s="5"/>
    </row>
    <row r="1964" spans="3:9" ht="12">
      <c r="C1964" s="5"/>
      <c r="D1964" s="5"/>
      <c r="E1964" s="9"/>
      <c r="F1964" s="6"/>
      <c r="G1964" s="5"/>
      <c r="H1964" s="5"/>
      <c r="I1964" s="5"/>
    </row>
    <row r="1965" spans="3:9" ht="12">
      <c r="C1965" s="5"/>
      <c r="D1965" s="5"/>
      <c r="E1965" s="9"/>
      <c r="F1965" s="6"/>
      <c r="G1965" s="5"/>
      <c r="H1965" s="5"/>
      <c r="I1965" s="5"/>
    </row>
    <row r="1966" spans="3:9" ht="12">
      <c r="C1966" s="5"/>
      <c r="D1966" s="5"/>
      <c r="E1966" s="9"/>
      <c r="F1966" s="6"/>
      <c r="G1966" s="5"/>
      <c r="H1966" s="5"/>
      <c r="I1966" s="5"/>
    </row>
    <row r="1967" spans="3:9" ht="12">
      <c r="C1967" s="5"/>
      <c r="D1967" s="5"/>
      <c r="E1967" s="9"/>
      <c r="F1967" s="6"/>
      <c r="G1967" s="5"/>
      <c r="H1967" s="5"/>
      <c r="I1967" s="5"/>
    </row>
    <row r="1968" spans="3:9" ht="12">
      <c r="C1968" s="5"/>
      <c r="D1968" s="5"/>
      <c r="E1968" s="9"/>
      <c r="F1968" s="6"/>
      <c r="G1968" s="5"/>
      <c r="H1968" s="5"/>
      <c r="I1968" s="5"/>
    </row>
    <row r="1969" spans="3:9" ht="12">
      <c r="C1969" s="5"/>
      <c r="D1969" s="5"/>
      <c r="E1969" s="9"/>
      <c r="F1969" s="6"/>
      <c r="G1969" s="5"/>
      <c r="H1969" s="5"/>
      <c r="I1969" s="5"/>
    </row>
    <row r="1970" spans="3:9" ht="12">
      <c r="C1970" s="5"/>
      <c r="D1970" s="5"/>
      <c r="E1970" s="9"/>
      <c r="F1970" s="6"/>
      <c r="G1970" s="5"/>
      <c r="H1970" s="5"/>
      <c r="I1970" s="5"/>
    </row>
    <row r="1971" spans="3:9" ht="12">
      <c r="C1971" s="5"/>
      <c r="D1971" s="5"/>
      <c r="E1971" s="9"/>
      <c r="F1971" s="6"/>
      <c r="G1971" s="5"/>
      <c r="H1971" s="5"/>
      <c r="I1971" s="5"/>
    </row>
    <row r="1972" spans="3:9" ht="12">
      <c r="C1972" s="5"/>
      <c r="D1972" s="5"/>
      <c r="E1972" s="9"/>
      <c r="F1972" s="6"/>
      <c r="G1972" s="5"/>
      <c r="H1972" s="5"/>
      <c r="I1972" s="5"/>
    </row>
    <row r="1973" spans="3:9" ht="12">
      <c r="C1973" s="5"/>
      <c r="D1973" s="5"/>
      <c r="E1973" s="9"/>
      <c r="F1973" s="6"/>
      <c r="G1973" s="5"/>
      <c r="H1973" s="5"/>
      <c r="I1973" s="5"/>
    </row>
    <row r="1974" spans="3:9" ht="12">
      <c r="C1974" s="5"/>
      <c r="D1974" s="5"/>
      <c r="E1974" s="9"/>
      <c r="F1974" s="6"/>
      <c r="G1974" s="5"/>
      <c r="H1974" s="5"/>
      <c r="I1974" s="5"/>
    </row>
    <row r="1975" spans="3:9" ht="12">
      <c r="C1975" s="5"/>
      <c r="D1975" s="5"/>
      <c r="E1975" s="9"/>
      <c r="F1975" s="6"/>
      <c r="G1975" s="5"/>
      <c r="H1975" s="5"/>
      <c r="I1975" s="5"/>
    </row>
    <row r="1976" spans="3:9" ht="12">
      <c r="C1976" s="5"/>
      <c r="D1976" s="5"/>
      <c r="E1976" s="9"/>
      <c r="F1976" s="6"/>
      <c r="G1976" s="5"/>
      <c r="H1976" s="5"/>
      <c r="I1976" s="5"/>
    </row>
    <row r="1977" spans="3:9" ht="12">
      <c r="C1977" s="5"/>
      <c r="D1977" s="5"/>
      <c r="E1977" s="9"/>
      <c r="F1977" s="6"/>
      <c r="G1977" s="5"/>
      <c r="H1977" s="5"/>
      <c r="I1977" s="5"/>
    </row>
    <row r="1978" spans="3:9" ht="12">
      <c r="C1978" s="5"/>
      <c r="D1978" s="5"/>
      <c r="E1978" s="9"/>
      <c r="F1978" s="6"/>
      <c r="G1978" s="5"/>
      <c r="H1978" s="5"/>
      <c r="I1978" s="5"/>
    </row>
    <row r="1979" spans="3:9" ht="12">
      <c r="C1979" s="5"/>
      <c r="D1979" s="5"/>
      <c r="E1979" s="9"/>
      <c r="F1979" s="6"/>
      <c r="G1979" s="5"/>
      <c r="H1979" s="5"/>
      <c r="I1979" s="5"/>
    </row>
    <row r="1980" spans="3:9" ht="12">
      <c r="C1980" s="5"/>
      <c r="D1980" s="5"/>
      <c r="E1980" s="9"/>
      <c r="F1980" s="6"/>
      <c r="G1980" s="5"/>
      <c r="H1980" s="5"/>
      <c r="I1980" s="5"/>
    </row>
    <row r="1981" spans="3:9" ht="12">
      <c r="C1981" s="5"/>
      <c r="D1981" s="5"/>
      <c r="E1981" s="9"/>
      <c r="F1981" s="6"/>
      <c r="G1981" s="5"/>
      <c r="H1981" s="5"/>
      <c r="I1981" s="5"/>
    </row>
    <row r="1982" spans="3:9" ht="12">
      <c r="C1982" s="5"/>
      <c r="D1982" s="5"/>
      <c r="E1982" s="9"/>
      <c r="F1982" s="6"/>
      <c r="G1982" s="5"/>
      <c r="H1982" s="5"/>
      <c r="I1982" s="5"/>
    </row>
    <row r="1983" spans="3:9" ht="12">
      <c r="C1983" s="5"/>
      <c r="D1983" s="5"/>
      <c r="E1983" s="9"/>
      <c r="F1983" s="6"/>
      <c r="G1983" s="5"/>
      <c r="H1983" s="5"/>
      <c r="I1983" s="5"/>
    </row>
    <row r="1984" spans="3:9" ht="12">
      <c r="C1984" s="5"/>
      <c r="D1984" s="5"/>
      <c r="E1984" s="9"/>
      <c r="F1984" s="6"/>
      <c r="G1984" s="5"/>
      <c r="H1984" s="5"/>
      <c r="I1984" s="5"/>
    </row>
    <row r="1985" spans="3:9" ht="12">
      <c r="C1985" s="5"/>
      <c r="D1985" s="5"/>
      <c r="E1985" s="9"/>
      <c r="F1985" s="6"/>
      <c r="G1985" s="5"/>
      <c r="H1985" s="5"/>
      <c r="I1985" s="5"/>
    </row>
    <row r="1986" spans="3:9" ht="12">
      <c r="C1986" s="5"/>
      <c r="D1986" s="5"/>
      <c r="E1986" s="9"/>
      <c r="F1986" s="6"/>
      <c r="G1986" s="5"/>
      <c r="H1986" s="5"/>
      <c r="I1986" s="5"/>
    </row>
    <row r="1987" spans="3:9" ht="12">
      <c r="C1987" s="5"/>
      <c r="D1987" s="5"/>
      <c r="E1987" s="9"/>
      <c r="F1987" s="6"/>
      <c r="G1987" s="5"/>
      <c r="H1987" s="5"/>
      <c r="I1987" s="5"/>
    </row>
    <row r="1988" spans="3:9" ht="12">
      <c r="C1988" s="5"/>
      <c r="D1988" s="5"/>
      <c r="E1988" s="9"/>
      <c r="F1988" s="6"/>
      <c r="G1988" s="5"/>
      <c r="H1988" s="5"/>
      <c r="I1988" s="5"/>
    </row>
    <row r="1989" spans="3:9" ht="12">
      <c r="C1989" s="5"/>
      <c r="D1989" s="5"/>
      <c r="E1989" s="9"/>
      <c r="F1989" s="6"/>
      <c r="G1989" s="5"/>
      <c r="H1989" s="5"/>
      <c r="I1989" s="5"/>
    </row>
    <row r="1990" spans="3:9" ht="12">
      <c r="C1990" s="5"/>
      <c r="D1990" s="5"/>
      <c r="E1990" s="9"/>
      <c r="F1990" s="6"/>
      <c r="G1990" s="5"/>
      <c r="H1990" s="5"/>
      <c r="I1990" s="5"/>
    </row>
    <row r="1991" spans="3:9" ht="12">
      <c r="C1991" s="5"/>
      <c r="D1991" s="5"/>
      <c r="E1991" s="9"/>
      <c r="F1991" s="6"/>
      <c r="G1991" s="5"/>
      <c r="H1991" s="5"/>
      <c r="I1991" s="5"/>
    </row>
    <row r="1992" spans="3:9" ht="12">
      <c r="C1992" s="5"/>
      <c r="D1992" s="5"/>
      <c r="E1992" s="9"/>
      <c r="F1992" s="6"/>
      <c r="G1992" s="5"/>
      <c r="H1992" s="5"/>
      <c r="I1992" s="5"/>
    </row>
    <row r="1993" spans="3:9" ht="12">
      <c r="C1993" s="5"/>
      <c r="D1993" s="5"/>
      <c r="E1993" s="9"/>
      <c r="F1993" s="6"/>
      <c r="G1993" s="5"/>
      <c r="H1993" s="5"/>
      <c r="I1993" s="5"/>
    </row>
    <row r="1994" spans="3:9" ht="12">
      <c r="C1994" s="5"/>
      <c r="D1994" s="5"/>
      <c r="E1994" s="9"/>
      <c r="F1994" s="6"/>
      <c r="G1994" s="5"/>
      <c r="H1994" s="5"/>
      <c r="I1994" s="5"/>
    </row>
    <row r="1995" spans="3:9" ht="12">
      <c r="C1995" s="5"/>
      <c r="D1995" s="5"/>
      <c r="E1995" s="9"/>
      <c r="F1995" s="6"/>
      <c r="G1995" s="5"/>
      <c r="H1995" s="5"/>
      <c r="I1995" s="5"/>
    </row>
    <row r="1996" spans="3:9" ht="12">
      <c r="C1996" s="5"/>
      <c r="D1996" s="5"/>
      <c r="E1996" s="9"/>
      <c r="F1996" s="6"/>
      <c r="G1996" s="5"/>
      <c r="H1996" s="5"/>
      <c r="I1996" s="5"/>
    </row>
    <row r="1997" spans="3:9" ht="12">
      <c r="C1997" s="5"/>
      <c r="D1997" s="5"/>
      <c r="E1997" s="9"/>
      <c r="F1997" s="6"/>
      <c r="G1997" s="5"/>
      <c r="H1997" s="5"/>
      <c r="I1997" s="5"/>
    </row>
    <row r="1998" spans="3:9" ht="12">
      <c r="C1998" s="5"/>
      <c r="D1998" s="5"/>
      <c r="E1998" s="9"/>
      <c r="F1998" s="6"/>
      <c r="G1998" s="5"/>
      <c r="H1998" s="5"/>
      <c r="I1998" s="5"/>
    </row>
    <row r="1999" spans="3:9" ht="12">
      <c r="C1999" s="5"/>
      <c r="D1999" s="5"/>
      <c r="E1999" s="9"/>
      <c r="F1999" s="6"/>
      <c r="G1999" s="5"/>
      <c r="H1999" s="5"/>
      <c r="I1999" s="5"/>
    </row>
    <row r="2000" spans="3:9" ht="12">
      <c r="C2000" s="5"/>
      <c r="D2000" s="5"/>
      <c r="E2000" s="9"/>
      <c r="F2000" s="6"/>
      <c r="G2000" s="5"/>
      <c r="H2000" s="5"/>
      <c r="I2000" s="5"/>
    </row>
    <row r="2001" spans="3:9" ht="12">
      <c r="C2001" s="5"/>
      <c r="D2001" s="5"/>
      <c r="E2001" s="9"/>
      <c r="F2001" s="6"/>
      <c r="G2001" s="5"/>
      <c r="H2001" s="5"/>
      <c r="I2001" s="5"/>
    </row>
    <row r="2002" spans="3:9" ht="12">
      <c r="C2002" s="5"/>
      <c r="D2002" s="5"/>
      <c r="E2002" s="9"/>
      <c r="F2002" s="6"/>
      <c r="G2002" s="5"/>
      <c r="H2002" s="5"/>
      <c r="I2002" s="5"/>
    </row>
    <row r="2003" spans="3:9" ht="12">
      <c r="C2003" s="5"/>
      <c r="D2003" s="5"/>
      <c r="E2003" s="9"/>
      <c r="F2003" s="6"/>
      <c r="G2003" s="5"/>
      <c r="H2003" s="5"/>
      <c r="I2003" s="5"/>
    </row>
    <row r="2004" spans="3:9" ht="12">
      <c r="C2004" s="5"/>
      <c r="D2004" s="5"/>
      <c r="E2004" s="9"/>
      <c r="F2004" s="6"/>
      <c r="G2004" s="5"/>
      <c r="H2004" s="5"/>
      <c r="I2004" s="5"/>
    </row>
    <row r="2005" spans="3:9" ht="12">
      <c r="C2005" s="5"/>
      <c r="D2005" s="5"/>
      <c r="E2005" s="9"/>
      <c r="F2005" s="6"/>
      <c r="G2005" s="5"/>
      <c r="H2005" s="5"/>
      <c r="I2005" s="5"/>
    </row>
    <row r="2006" spans="3:9" ht="12">
      <c r="C2006" s="5"/>
      <c r="D2006" s="5"/>
      <c r="E2006" s="9"/>
      <c r="F2006" s="6"/>
      <c r="G2006" s="5"/>
      <c r="H2006" s="5"/>
      <c r="I2006" s="5"/>
    </row>
    <row r="2007" spans="3:9" ht="12">
      <c r="C2007" s="5"/>
      <c r="D2007" s="5"/>
      <c r="E2007" s="9"/>
      <c r="F2007" s="6"/>
      <c r="G2007" s="5"/>
      <c r="H2007" s="5"/>
      <c r="I2007" s="5"/>
    </row>
    <row r="2008" spans="3:9" ht="12">
      <c r="C2008" s="5"/>
      <c r="D2008" s="5"/>
      <c r="E2008" s="9"/>
      <c r="F2008" s="6"/>
      <c r="G2008" s="5"/>
      <c r="H2008" s="5"/>
      <c r="I2008" s="5"/>
    </row>
    <row r="2009" spans="3:9" ht="12">
      <c r="C2009" s="5"/>
      <c r="D2009" s="5"/>
      <c r="E2009" s="9"/>
      <c r="F2009" s="6"/>
      <c r="G2009" s="5"/>
      <c r="H2009" s="5"/>
      <c r="I2009" s="5"/>
    </row>
    <row r="2010" spans="3:9" ht="12">
      <c r="C2010" s="5"/>
      <c r="D2010" s="5"/>
      <c r="E2010" s="9"/>
      <c r="F2010" s="6"/>
      <c r="G2010" s="5"/>
      <c r="H2010" s="5"/>
      <c r="I2010" s="5"/>
    </row>
    <row r="2011" spans="3:9" ht="12">
      <c r="C2011" s="5"/>
      <c r="D2011" s="5"/>
      <c r="E2011" s="9"/>
      <c r="F2011" s="6"/>
      <c r="G2011" s="5"/>
      <c r="H2011" s="5"/>
      <c r="I2011" s="5"/>
    </row>
    <row r="2012" spans="3:9" ht="12">
      <c r="C2012" s="5"/>
      <c r="D2012" s="5"/>
      <c r="E2012" s="9"/>
      <c r="F2012" s="6"/>
      <c r="G2012" s="5"/>
      <c r="H2012" s="5"/>
      <c r="I2012" s="5"/>
    </row>
    <row r="2013" spans="3:9" ht="12">
      <c r="C2013" s="5"/>
      <c r="D2013" s="5"/>
      <c r="E2013" s="9"/>
      <c r="F2013" s="6"/>
      <c r="G2013" s="5"/>
      <c r="H2013" s="5"/>
      <c r="I2013" s="5"/>
    </row>
    <row r="2014" spans="3:9" ht="12">
      <c r="C2014" s="5"/>
      <c r="D2014" s="5"/>
      <c r="E2014" s="9"/>
      <c r="F2014" s="6"/>
      <c r="G2014" s="5"/>
      <c r="H2014" s="5"/>
      <c r="I2014" s="5"/>
    </row>
    <row r="2015" spans="3:9" ht="12">
      <c r="C2015" s="5"/>
      <c r="D2015" s="5"/>
      <c r="E2015" s="9"/>
      <c r="F2015" s="6"/>
      <c r="G2015" s="5"/>
      <c r="H2015" s="5"/>
      <c r="I2015" s="5"/>
    </row>
    <row r="2016" spans="3:9" ht="12">
      <c r="C2016" s="5"/>
      <c r="D2016" s="5"/>
      <c r="E2016" s="9"/>
      <c r="F2016" s="6"/>
      <c r="G2016" s="5"/>
      <c r="H2016" s="5"/>
      <c r="I2016" s="5"/>
    </row>
    <row r="2017" spans="3:9" ht="12">
      <c r="C2017" s="5"/>
      <c r="D2017" s="5"/>
      <c r="E2017" s="9"/>
      <c r="F2017" s="6"/>
      <c r="G2017" s="5"/>
      <c r="H2017" s="5"/>
      <c r="I2017" s="5"/>
    </row>
    <row r="2018" spans="3:9" ht="12">
      <c r="C2018" s="5"/>
      <c r="D2018" s="5"/>
      <c r="E2018" s="9"/>
      <c r="F2018" s="6"/>
      <c r="G2018" s="5"/>
      <c r="H2018" s="5"/>
      <c r="I2018" s="5"/>
    </row>
    <row r="2019" spans="3:9" ht="12">
      <c r="C2019" s="5"/>
      <c r="D2019" s="5"/>
      <c r="E2019" s="9"/>
      <c r="F2019" s="6"/>
      <c r="G2019" s="5"/>
      <c r="H2019" s="5"/>
      <c r="I2019" s="5"/>
    </row>
    <row r="2020" spans="3:9" ht="12">
      <c r="C2020" s="5"/>
      <c r="D2020" s="5"/>
      <c r="E2020" s="9"/>
      <c r="F2020" s="6"/>
      <c r="G2020" s="5"/>
      <c r="H2020" s="5"/>
      <c r="I2020" s="5"/>
    </row>
    <row r="2021" spans="3:9" ht="12">
      <c r="C2021" s="5"/>
      <c r="D2021" s="5"/>
      <c r="E2021" s="9"/>
      <c r="F2021" s="6"/>
      <c r="G2021" s="5"/>
      <c r="H2021" s="5"/>
      <c r="I2021" s="5"/>
    </row>
    <row r="2022" spans="3:9" ht="12">
      <c r="C2022" s="5"/>
      <c r="D2022" s="5"/>
      <c r="E2022" s="9"/>
      <c r="F2022" s="6"/>
      <c r="G2022" s="5"/>
      <c r="H2022" s="5"/>
      <c r="I2022" s="5"/>
    </row>
    <row r="2023" spans="3:9" ht="12">
      <c r="C2023" s="5"/>
      <c r="D2023" s="5"/>
      <c r="E2023" s="9"/>
      <c r="F2023" s="6"/>
      <c r="G2023" s="5"/>
      <c r="H2023" s="5"/>
      <c r="I2023" s="5"/>
    </row>
    <row r="2024" spans="3:9" ht="12">
      <c r="C2024" s="5"/>
      <c r="D2024" s="5"/>
      <c r="E2024" s="9"/>
      <c r="F2024" s="6"/>
      <c r="G2024" s="5"/>
      <c r="H2024" s="5"/>
      <c r="I2024" s="5"/>
    </row>
    <row r="2025" spans="3:9" ht="12">
      <c r="C2025" s="5"/>
      <c r="D2025" s="5"/>
      <c r="E2025" s="9"/>
      <c r="F2025" s="6"/>
      <c r="G2025" s="5"/>
      <c r="H2025" s="5"/>
      <c r="I2025" s="5"/>
    </row>
    <row r="2026" spans="3:9" ht="12">
      <c r="C2026" s="5"/>
      <c r="D2026" s="5"/>
      <c r="E2026" s="9"/>
      <c r="F2026" s="6"/>
      <c r="G2026" s="5"/>
      <c r="H2026" s="5"/>
      <c r="I2026" s="5"/>
    </row>
    <row r="2027" spans="3:9" ht="12">
      <c r="C2027" s="5"/>
      <c r="D2027" s="5"/>
      <c r="E2027" s="9"/>
      <c r="F2027" s="6"/>
      <c r="G2027" s="5"/>
      <c r="H2027" s="5"/>
      <c r="I2027" s="5"/>
    </row>
    <row r="2028" spans="3:9" ht="12">
      <c r="C2028" s="5"/>
      <c r="D2028" s="5"/>
      <c r="E2028" s="9"/>
      <c r="F2028" s="6"/>
      <c r="G2028" s="5"/>
      <c r="H2028" s="5"/>
      <c r="I2028" s="5"/>
    </row>
    <row r="2029" spans="3:9" ht="12">
      <c r="C2029" s="5"/>
      <c r="D2029" s="5"/>
      <c r="E2029" s="9"/>
      <c r="F2029" s="6"/>
      <c r="G2029" s="5"/>
      <c r="H2029" s="5"/>
      <c r="I2029" s="5"/>
    </row>
    <row r="2030" spans="3:9" ht="12">
      <c r="C2030" s="5"/>
      <c r="D2030" s="5"/>
      <c r="E2030" s="9"/>
      <c r="F2030" s="6"/>
      <c r="G2030" s="5"/>
      <c r="H2030" s="5"/>
      <c r="I2030" s="5"/>
    </row>
    <row r="2031" spans="3:9" ht="12">
      <c r="C2031" s="5"/>
      <c r="D2031" s="5"/>
      <c r="E2031" s="9"/>
      <c r="F2031" s="6"/>
      <c r="G2031" s="5"/>
      <c r="H2031" s="5"/>
      <c r="I2031" s="5"/>
    </row>
    <row r="2032" spans="3:9" ht="12">
      <c r="C2032" s="5"/>
      <c r="D2032" s="5"/>
      <c r="E2032" s="9"/>
      <c r="F2032" s="6"/>
      <c r="G2032" s="5"/>
      <c r="H2032" s="5"/>
      <c r="I2032" s="5"/>
    </row>
    <row r="2033" spans="3:9" ht="12">
      <c r="C2033" s="5"/>
      <c r="D2033" s="5"/>
      <c r="E2033" s="9"/>
      <c r="F2033" s="6"/>
      <c r="G2033" s="5"/>
      <c r="H2033" s="5"/>
      <c r="I2033" s="5"/>
    </row>
    <row r="2034" spans="3:9" ht="12">
      <c r="C2034" s="5"/>
      <c r="D2034" s="5"/>
      <c r="E2034" s="9"/>
      <c r="F2034" s="6"/>
      <c r="G2034" s="5"/>
      <c r="H2034" s="5"/>
      <c r="I2034" s="5"/>
    </row>
    <row r="2035" spans="3:9" ht="12">
      <c r="C2035" s="5"/>
      <c r="D2035" s="5"/>
      <c r="E2035" s="9"/>
      <c r="F2035" s="6"/>
      <c r="G2035" s="5"/>
      <c r="H2035" s="5"/>
      <c r="I2035" s="5"/>
    </row>
    <row r="2036" spans="3:9" ht="12">
      <c r="C2036" s="5"/>
      <c r="D2036" s="5"/>
      <c r="E2036" s="9"/>
      <c r="F2036" s="6"/>
      <c r="G2036" s="5"/>
      <c r="H2036" s="5"/>
      <c r="I2036" s="5"/>
    </row>
    <row r="2037" spans="3:9" ht="12">
      <c r="C2037" s="5"/>
      <c r="D2037" s="5"/>
      <c r="E2037" s="9"/>
      <c r="F2037" s="6"/>
      <c r="G2037" s="5"/>
      <c r="H2037" s="5"/>
      <c r="I2037" s="5"/>
    </row>
    <row r="2038" spans="3:9" ht="12">
      <c r="C2038" s="5"/>
      <c r="D2038" s="5"/>
      <c r="E2038" s="9"/>
      <c r="F2038" s="6"/>
      <c r="G2038" s="5"/>
      <c r="H2038" s="5"/>
      <c r="I2038" s="5"/>
    </row>
    <row r="2039" spans="3:9" ht="12">
      <c r="C2039" s="5"/>
      <c r="D2039" s="5"/>
      <c r="E2039" s="9"/>
      <c r="F2039" s="6"/>
      <c r="G2039" s="5"/>
      <c r="H2039" s="5"/>
      <c r="I2039" s="5"/>
    </row>
    <row r="2040" spans="3:9" ht="12">
      <c r="C2040" s="5"/>
      <c r="D2040" s="5"/>
      <c r="E2040" s="9"/>
      <c r="F2040" s="6"/>
      <c r="G2040" s="5"/>
      <c r="H2040" s="5"/>
      <c r="I2040" s="5"/>
    </row>
    <row r="2041" spans="3:9" ht="12">
      <c r="C2041" s="5"/>
      <c r="D2041" s="5"/>
      <c r="E2041" s="9"/>
      <c r="F2041" s="6"/>
      <c r="G2041" s="5"/>
      <c r="H2041" s="5"/>
      <c r="I2041" s="5"/>
    </row>
    <row r="2042" spans="3:9" ht="12">
      <c r="C2042" s="5"/>
      <c r="D2042" s="5"/>
      <c r="E2042" s="9"/>
      <c r="F2042" s="6"/>
      <c r="G2042" s="5"/>
      <c r="H2042" s="5"/>
      <c r="I2042" s="5"/>
    </row>
    <row r="2043" spans="3:9" ht="12">
      <c r="C2043" s="5"/>
      <c r="D2043" s="5"/>
      <c r="E2043" s="9"/>
      <c r="F2043" s="6"/>
      <c r="G2043" s="5"/>
      <c r="H2043" s="5"/>
      <c r="I2043" s="5"/>
    </row>
    <row r="2044" spans="3:9" ht="12">
      <c r="C2044" s="5"/>
      <c r="D2044" s="5"/>
      <c r="E2044" s="9"/>
      <c r="F2044" s="6"/>
      <c r="G2044" s="5"/>
      <c r="H2044" s="5"/>
      <c r="I2044" s="5"/>
    </row>
    <row r="2045" spans="3:9" ht="12">
      <c r="C2045" s="5"/>
      <c r="D2045" s="5"/>
      <c r="E2045" s="9"/>
      <c r="F2045" s="6"/>
      <c r="G2045" s="5"/>
      <c r="H2045" s="5"/>
      <c r="I2045" s="5"/>
    </row>
    <row r="2046" spans="3:9" ht="12">
      <c r="C2046" s="5"/>
      <c r="D2046" s="5"/>
      <c r="E2046" s="9"/>
      <c r="F2046" s="6"/>
      <c r="G2046" s="5"/>
      <c r="H2046" s="5"/>
      <c r="I2046" s="5"/>
    </row>
    <row r="2047" spans="3:9" ht="12">
      <c r="C2047" s="5"/>
      <c r="D2047" s="5"/>
      <c r="E2047" s="9"/>
      <c r="F2047" s="6"/>
      <c r="G2047" s="5"/>
      <c r="H2047" s="5"/>
      <c r="I2047" s="5"/>
    </row>
    <row r="2048" spans="3:9" ht="12">
      <c r="C2048" s="5"/>
      <c r="D2048" s="5"/>
      <c r="E2048" s="9"/>
      <c r="F2048" s="6"/>
      <c r="G2048" s="5"/>
      <c r="H2048" s="5"/>
      <c r="I2048" s="5"/>
    </row>
    <row r="2049" spans="3:9" ht="12">
      <c r="C2049" s="5"/>
      <c r="D2049" s="5"/>
      <c r="E2049" s="9"/>
      <c r="F2049" s="6"/>
      <c r="G2049" s="5"/>
      <c r="H2049" s="5"/>
      <c r="I2049" s="5"/>
    </row>
    <row r="2050" spans="3:9" ht="12">
      <c r="C2050" s="5"/>
      <c r="D2050" s="5"/>
      <c r="E2050" s="9"/>
      <c r="F2050" s="6"/>
      <c r="G2050" s="5"/>
      <c r="H2050" s="5"/>
      <c r="I2050" s="5"/>
    </row>
    <row r="2051" spans="3:9" ht="12">
      <c r="C2051" s="5"/>
      <c r="D2051" s="5"/>
      <c r="E2051" s="9"/>
      <c r="F2051" s="6"/>
      <c r="G2051" s="5"/>
      <c r="H2051" s="5"/>
      <c r="I2051" s="5"/>
    </row>
    <row r="2052" spans="3:9" ht="12">
      <c r="C2052" s="5"/>
      <c r="D2052" s="5"/>
      <c r="E2052" s="9"/>
      <c r="F2052" s="6"/>
      <c r="G2052" s="5"/>
      <c r="H2052" s="5"/>
      <c r="I2052" s="5"/>
    </row>
    <row r="2053" spans="3:9" ht="12">
      <c r="C2053" s="5"/>
      <c r="D2053" s="5"/>
      <c r="E2053" s="9"/>
      <c r="F2053" s="6"/>
      <c r="G2053" s="5"/>
      <c r="H2053" s="5"/>
      <c r="I2053" s="5"/>
    </row>
    <row r="2054" spans="3:9" ht="12">
      <c r="C2054" s="5"/>
      <c r="D2054" s="5"/>
      <c r="E2054" s="9"/>
      <c r="F2054" s="6"/>
      <c r="G2054" s="5"/>
      <c r="H2054" s="5"/>
      <c r="I2054" s="5"/>
    </row>
    <row r="2055" spans="3:9" ht="12">
      <c r="C2055" s="5"/>
      <c r="D2055" s="5"/>
      <c r="E2055" s="9"/>
      <c r="F2055" s="6"/>
      <c r="G2055" s="5"/>
      <c r="H2055" s="5"/>
      <c r="I2055" s="5"/>
    </row>
    <row r="2056" spans="3:9" ht="12">
      <c r="C2056" s="5"/>
      <c r="D2056" s="5"/>
      <c r="E2056" s="9"/>
      <c r="F2056" s="6"/>
      <c r="G2056" s="5"/>
      <c r="H2056" s="5"/>
      <c r="I2056" s="5"/>
    </row>
    <row r="2057" spans="3:9" ht="12">
      <c r="C2057" s="5"/>
      <c r="D2057" s="5"/>
      <c r="E2057" s="9"/>
      <c r="F2057" s="6"/>
      <c r="G2057" s="5"/>
      <c r="H2057" s="5"/>
      <c r="I2057" s="5"/>
    </row>
    <row r="2058" spans="3:9" ht="12">
      <c r="C2058" s="5"/>
      <c r="D2058" s="5"/>
      <c r="E2058" s="9"/>
      <c r="F2058" s="6"/>
      <c r="G2058" s="5"/>
      <c r="H2058" s="5"/>
      <c r="I2058" s="5"/>
    </row>
    <row r="2059" spans="3:9" ht="12">
      <c r="C2059" s="5"/>
      <c r="D2059" s="5"/>
      <c r="E2059" s="9"/>
      <c r="F2059" s="6"/>
      <c r="G2059" s="5"/>
      <c r="H2059" s="5"/>
      <c r="I2059" s="5"/>
    </row>
    <row r="2060" spans="3:9" ht="12">
      <c r="C2060" s="5"/>
      <c r="D2060" s="5"/>
      <c r="E2060" s="9"/>
      <c r="F2060" s="6"/>
      <c r="G2060" s="5"/>
      <c r="H2060" s="5"/>
      <c r="I2060" s="5"/>
    </row>
    <row r="2061" spans="3:9" ht="12">
      <c r="C2061" s="5"/>
      <c r="D2061" s="5"/>
      <c r="E2061" s="9"/>
      <c r="F2061" s="5"/>
      <c r="G2061" s="5"/>
      <c r="H2061" s="5"/>
      <c r="I2061" s="5"/>
    </row>
    <row r="2062" spans="3:9" ht="12">
      <c r="C2062" s="5"/>
      <c r="D2062" s="5"/>
      <c r="E2062" s="9"/>
      <c r="F2062" s="5"/>
      <c r="G2062" s="5"/>
      <c r="H2062" s="5"/>
      <c r="I2062" s="5"/>
    </row>
    <row r="2063" spans="3:9" ht="12">
      <c r="C2063" s="5"/>
      <c r="D2063" s="5"/>
      <c r="E2063" s="9"/>
      <c r="F2063" s="5"/>
      <c r="G2063" s="5"/>
      <c r="H2063" s="5"/>
      <c r="I2063" s="5"/>
    </row>
    <row r="2064" spans="3:9" ht="12">
      <c r="C2064" s="5"/>
      <c r="D2064" s="5"/>
      <c r="E2064" s="9"/>
      <c r="F2064" s="5"/>
      <c r="G2064" s="5"/>
      <c r="H2064" s="5"/>
      <c r="I2064" s="5"/>
    </row>
    <row r="2065" spans="3:9" ht="12">
      <c r="C2065" s="5"/>
      <c r="D2065" s="5"/>
      <c r="E2065" s="9"/>
      <c r="F2065" s="5"/>
      <c r="G2065" s="5"/>
      <c r="H2065" s="5"/>
      <c r="I2065" s="5"/>
    </row>
    <row r="2066" spans="3:9" ht="12">
      <c r="C2066" s="5"/>
      <c r="D2066" s="5"/>
      <c r="E2066" s="9"/>
      <c r="F2066" s="5"/>
      <c r="G2066" s="5"/>
      <c r="H2066" s="5"/>
      <c r="I2066" s="5"/>
    </row>
    <row r="2067" spans="3:9" ht="12">
      <c r="C2067" s="5"/>
      <c r="D2067" s="5"/>
      <c r="E2067" s="9"/>
      <c r="F2067" s="5"/>
      <c r="G2067" s="5"/>
      <c r="H2067" s="5"/>
      <c r="I2067" s="5"/>
    </row>
    <row r="2068" spans="3:9" ht="12">
      <c r="C2068" s="5"/>
      <c r="D2068" s="5"/>
      <c r="E2068" s="9"/>
      <c r="F2068" s="5"/>
      <c r="G2068" s="5"/>
      <c r="H2068" s="5"/>
      <c r="I2068" s="5"/>
    </row>
    <row r="2069" spans="3:9" ht="12">
      <c r="C2069" s="5"/>
      <c r="D2069" s="5"/>
      <c r="E2069" s="9"/>
      <c r="F2069" s="5"/>
      <c r="G2069" s="5"/>
      <c r="H2069" s="5"/>
      <c r="I2069" s="5"/>
    </row>
    <row r="2070" spans="3:9" ht="12">
      <c r="C2070" s="5"/>
      <c r="D2070" s="5"/>
      <c r="E2070" s="9"/>
      <c r="F2070" s="5"/>
      <c r="G2070" s="5"/>
      <c r="H2070" s="5"/>
      <c r="I2070" s="5"/>
    </row>
    <row r="2071" spans="3:9" ht="12">
      <c r="C2071" s="5"/>
      <c r="D2071" s="5"/>
      <c r="E2071" s="9"/>
      <c r="F2071" s="5"/>
      <c r="G2071" s="5"/>
      <c r="H2071" s="5"/>
      <c r="I2071" s="5"/>
    </row>
    <row r="2072" spans="3:9" ht="12">
      <c r="C2072" s="5"/>
      <c r="D2072" s="5"/>
      <c r="E2072" s="9"/>
      <c r="F2072" s="5"/>
      <c r="G2072" s="5"/>
      <c r="H2072" s="5"/>
      <c r="I2072" s="5"/>
    </row>
    <row r="2073" spans="3:9" ht="12">
      <c r="C2073" s="5"/>
      <c r="D2073" s="5"/>
      <c r="E2073" s="9"/>
      <c r="F2073" s="5"/>
      <c r="G2073" s="5"/>
      <c r="H2073" s="5"/>
      <c r="I2073" s="5"/>
    </row>
    <row r="2074" spans="3:9" ht="12">
      <c r="C2074" s="5"/>
      <c r="D2074" s="5"/>
      <c r="E2074" s="9"/>
      <c r="F2074" s="5"/>
      <c r="G2074" s="5"/>
      <c r="H2074" s="5"/>
      <c r="I2074" s="5"/>
    </row>
    <row r="2075" spans="3:9" ht="12">
      <c r="C2075" s="5"/>
      <c r="D2075" s="5"/>
      <c r="E2075" s="9"/>
      <c r="F2075" s="5"/>
      <c r="G2075" s="5"/>
      <c r="H2075" s="5"/>
      <c r="I2075" s="5"/>
    </row>
    <row r="2076" spans="3:9" ht="12">
      <c r="C2076" s="5"/>
      <c r="D2076" s="5"/>
      <c r="E2076" s="9"/>
      <c r="F2076" s="5"/>
      <c r="G2076" s="5"/>
      <c r="H2076" s="5"/>
      <c r="I2076" s="5"/>
    </row>
    <row r="2077" spans="3:9" ht="12">
      <c r="C2077" s="5"/>
      <c r="D2077" s="5"/>
      <c r="E2077" s="9"/>
      <c r="F2077" s="5"/>
      <c r="G2077" s="5"/>
      <c r="H2077" s="5"/>
      <c r="I2077" s="5"/>
    </row>
    <row r="2078" spans="3:9" ht="12">
      <c r="C2078" s="5"/>
      <c r="D2078" s="5"/>
      <c r="E2078" s="9"/>
      <c r="F2078" s="5"/>
      <c r="G2078" s="5"/>
      <c r="H2078" s="5"/>
      <c r="I2078" s="5"/>
    </row>
    <row r="2079" spans="3:9" ht="12">
      <c r="C2079" s="5"/>
      <c r="D2079" s="5"/>
      <c r="E2079" s="9"/>
      <c r="F2079" s="5"/>
      <c r="G2079" s="5"/>
      <c r="H2079" s="5"/>
      <c r="I2079" s="5"/>
    </row>
    <row r="2080" spans="3:9" ht="12">
      <c r="C2080" s="5"/>
      <c r="D2080" s="5"/>
      <c r="E2080" s="9"/>
      <c r="F2080" s="5"/>
      <c r="G2080" s="5"/>
      <c r="H2080" s="5"/>
      <c r="I2080" s="5"/>
    </row>
    <row r="2081" spans="3:9" ht="12">
      <c r="C2081" s="5"/>
      <c r="D2081" s="5"/>
      <c r="E2081" s="9"/>
      <c r="F2081" s="5"/>
      <c r="G2081" s="5"/>
      <c r="H2081" s="5"/>
      <c r="I2081" s="5"/>
    </row>
    <row r="2082" spans="3:9" ht="12">
      <c r="C2082" s="5"/>
      <c r="D2082" s="5"/>
      <c r="E2082" s="9"/>
      <c r="F2082" s="5"/>
      <c r="G2082" s="5"/>
      <c r="H2082" s="5"/>
      <c r="I2082" s="5"/>
    </row>
    <row r="2083" spans="3:9" ht="12">
      <c r="C2083" s="5"/>
      <c r="D2083" s="5"/>
      <c r="E2083" s="9"/>
      <c r="F2083" s="5"/>
      <c r="G2083" s="5"/>
      <c r="H2083" s="5"/>
      <c r="I2083" s="5"/>
    </row>
    <row r="2084" spans="3:9" ht="12">
      <c r="C2084" s="5"/>
      <c r="D2084" s="5"/>
      <c r="E2084" s="9"/>
      <c r="F2084" s="5"/>
      <c r="G2084" s="5"/>
      <c r="H2084" s="5"/>
      <c r="I2084" s="5"/>
    </row>
    <row r="2085" spans="3:9" ht="12">
      <c r="C2085" s="5"/>
      <c r="D2085" s="5"/>
      <c r="E2085" s="9"/>
      <c r="F2085" s="5"/>
      <c r="G2085" s="5"/>
      <c r="H2085" s="5"/>
      <c r="I2085" s="5"/>
    </row>
    <row r="2086" spans="3:9" ht="12">
      <c r="C2086" s="5"/>
      <c r="D2086" s="5"/>
      <c r="E2086" s="9"/>
      <c r="F2086" s="5"/>
      <c r="G2086" s="5"/>
      <c r="H2086" s="5"/>
      <c r="I2086" s="5"/>
    </row>
    <row r="2087" spans="3:9" ht="12">
      <c r="C2087" s="5"/>
      <c r="D2087" s="5"/>
      <c r="E2087" s="9"/>
      <c r="F2087" s="5"/>
      <c r="G2087" s="5"/>
      <c r="H2087" s="5"/>
      <c r="I2087" s="5"/>
    </row>
    <row r="2088" spans="3:9" ht="12">
      <c r="C2088" s="5"/>
      <c r="D2088" s="5"/>
      <c r="E2088" s="9"/>
      <c r="F2088" s="5"/>
      <c r="G2088" s="5"/>
      <c r="H2088" s="5"/>
      <c r="I2088" s="5"/>
    </row>
    <row r="2089" spans="3:9" ht="12">
      <c r="C2089" s="5"/>
      <c r="D2089" s="5"/>
      <c r="E2089" s="9"/>
      <c r="F2089" s="5"/>
      <c r="G2089" s="5"/>
      <c r="H2089" s="5"/>
      <c r="I2089" s="5"/>
    </row>
    <row r="2090" spans="3:9" ht="12">
      <c r="C2090" s="5"/>
      <c r="D2090" s="5"/>
      <c r="E2090" s="9"/>
      <c r="F2090" s="5"/>
      <c r="G2090" s="5"/>
      <c r="H2090" s="5"/>
      <c r="I2090" s="5"/>
    </row>
    <row r="2091" spans="3:9" ht="12">
      <c r="C2091" s="5"/>
      <c r="D2091" s="5"/>
      <c r="E2091" s="9"/>
      <c r="F2091" s="5"/>
      <c r="G2091" s="5"/>
      <c r="H2091" s="5"/>
      <c r="I2091" s="5"/>
    </row>
    <row r="2092" spans="3:9" ht="12">
      <c r="C2092" s="5"/>
      <c r="D2092" s="5"/>
      <c r="E2092" s="9"/>
      <c r="F2092" s="5"/>
      <c r="G2092" s="5"/>
      <c r="H2092" s="5"/>
      <c r="I2092" s="5"/>
    </row>
    <row r="2093" spans="3:9" ht="12">
      <c r="C2093" s="5"/>
      <c r="D2093" s="5"/>
      <c r="E2093" s="9"/>
      <c r="F2093" s="5"/>
      <c r="G2093" s="5"/>
      <c r="H2093" s="5"/>
      <c r="I2093" s="5"/>
    </row>
    <row r="2094" spans="3:9" ht="12">
      <c r="C2094" s="5"/>
      <c r="D2094" s="5"/>
      <c r="E2094" s="9"/>
      <c r="F2094" s="5"/>
      <c r="G2094" s="5"/>
      <c r="H2094" s="5"/>
      <c r="I2094" s="5"/>
    </row>
    <row r="2095" spans="3:9" ht="12">
      <c r="C2095" s="5"/>
      <c r="D2095" s="5"/>
      <c r="E2095" s="9"/>
      <c r="F2095" s="5"/>
      <c r="G2095" s="5"/>
      <c r="H2095" s="5"/>
      <c r="I2095" s="5"/>
    </row>
    <row r="2096" spans="3:9" ht="12">
      <c r="C2096" s="5"/>
      <c r="D2096" s="5"/>
      <c r="E2096" s="9"/>
      <c r="F2096" s="5"/>
      <c r="G2096" s="5"/>
      <c r="H2096" s="5"/>
      <c r="I2096" s="5"/>
    </row>
    <row r="2097" spans="3:9" ht="12">
      <c r="C2097" s="5"/>
      <c r="D2097" s="5"/>
      <c r="E2097" s="9"/>
      <c r="F2097" s="5"/>
      <c r="G2097" s="5"/>
      <c r="H2097" s="5"/>
      <c r="I2097" s="5"/>
    </row>
    <row r="2098" spans="3:9" ht="12">
      <c r="C2098" s="5"/>
      <c r="D2098" s="5"/>
      <c r="E2098" s="9"/>
      <c r="F2098" s="5"/>
      <c r="G2098" s="5"/>
      <c r="H2098" s="5"/>
      <c r="I2098" s="5"/>
    </row>
    <row r="2099" spans="3:9" ht="12">
      <c r="C2099" s="5"/>
      <c r="D2099" s="5"/>
      <c r="E2099" s="9"/>
      <c r="F2099" s="5"/>
      <c r="G2099" s="5"/>
      <c r="H2099" s="5"/>
      <c r="I2099" s="5"/>
    </row>
    <row r="2100" spans="3:9" ht="12">
      <c r="C2100" s="5"/>
      <c r="D2100" s="5"/>
      <c r="E2100" s="9"/>
      <c r="F2100" s="5"/>
      <c r="G2100" s="5"/>
      <c r="H2100" s="5"/>
      <c r="I2100" s="5"/>
    </row>
    <row r="2101" spans="3:9" ht="12">
      <c r="C2101" s="5"/>
      <c r="D2101" s="5"/>
      <c r="E2101" s="9"/>
      <c r="F2101" s="5"/>
      <c r="G2101" s="5"/>
      <c r="H2101" s="5"/>
      <c r="I2101" s="5"/>
    </row>
    <row r="2102" spans="3:9" ht="12">
      <c r="C2102" s="5"/>
      <c r="D2102" s="5"/>
      <c r="E2102" s="9"/>
      <c r="F2102" s="5"/>
      <c r="G2102" s="5"/>
      <c r="H2102" s="5"/>
      <c r="I2102" s="5"/>
    </row>
    <row r="2103" spans="3:9" ht="12">
      <c r="C2103" s="5"/>
      <c r="D2103" s="5"/>
      <c r="E2103" s="9"/>
      <c r="F2103" s="5"/>
      <c r="G2103" s="5"/>
      <c r="H2103" s="5"/>
      <c r="I2103" s="5"/>
    </row>
    <row r="2104" spans="3:9" ht="12">
      <c r="C2104" s="5"/>
      <c r="D2104" s="5"/>
      <c r="E2104" s="9"/>
      <c r="F2104" s="5"/>
      <c r="G2104" s="5"/>
      <c r="H2104" s="5"/>
      <c r="I2104" s="5"/>
    </row>
    <row r="2105" spans="3:9" ht="12">
      <c r="C2105" s="5"/>
      <c r="D2105" s="5"/>
      <c r="E2105" s="9"/>
      <c r="F2105" s="5"/>
      <c r="G2105" s="5"/>
      <c r="H2105" s="5"/>
      <c r="I2105" s="5"/>
    </row>
    <row r="2106" spans="3:9" ht="12">
      <c r="C2106" s="5"/>
      <c r="D2106" s="5"/>
      <c r="E2106" s="9"/>
      <c r="F2106" s="5"/>
      <c r="G2106" s="5"/>
      <c r="H2106" s="5"/>
      <c r="I2106" s="5"/>
    </row>
    <row r="2107" spans="3:9" ht="12">
      <c r="C2107" s="5"/>
      <c r="D2107" s="5"/>
      <c r="E2107" s="9"/>
      <c r="F2107" s="5"/>
      <c r="G2107" s="5"/>
      <c r="H2107" s="5"/>
      <c r="I2107" s="5"/>
    </row>
    <row r="2108" spans="3:9" ht="12">
      <c r="C2108" s="5"/>
      <c r="D2108" s="5"/>
      <c r="E2108" s="9"/>
      <c r="F2108" s="5"/>
      <c r="G2108" s="5"/>
      <c r="H2108" s="5"/>
      <c r="I2108" s="5"/>
    </row>
    <row r="2109" spans="3:9" ht="12">
      <c r="C2109" s="5"/>
      <c r="D2109" s="5"/>
      <c r="E2109" s="9"/>
      <c r="F2109" s="5"/>
      <c r="G2109" s="5"/>
      <c r="H2109" s="5"/>
      <c r="I2109" s="5"/>
    </row>
    <row r="2110" spans="3:9" ht="12">
      <c r="C2110" s="5"/>
      <c r="D2110" s="5"/>
      <c r="E2110" s="9"/>
      <c r="F2110" s="5"/>
      <c r="G2110" s="5"/>
      <c r="H2110" s="5"/>
      <c r="I2110" s="5"/>
    </row>
    <row r="2111" spans="3:9" ht="12">
      <c r="C2111" s="5"/>
      <c r="D2111" s="5"/>
      <c r="E2111" s="9"/>
      <c r="F2111" s="5"/>
      <c r="G2111" s="5"/>
      <c r="H2111" s="5"/>
      <c r="I2111" s="5"/>
    </row>
    <row r="2112" spans="3:9" ht="12">
      <c r="C2112" s="5"/>
      <c r="D2112" s="5"/>
      <c r="E2112" s="9"/>
      <c r="F2112" s="5"/>
      <c r="G2112" s="5"/>
      <c r="H2112" s="5"/>
      <c r="I2112" s="5"/>
    </row>
    <row r="2113" spans="3:9" ht="12">
      <c r="C2113" s="5"/>
      <c r="D2113" s="5"/>
      <c r="E2113" s="9"/>
      <c r="F2113" s="5"/>
      <c r="G2113" s="5"/>
      <c r="H2113" s="5"/>
      <c r="I2113" s="5"/>
    </row>
    <row r="2114" spans="3:9" ht="12">
      <c r="C2114" s="5"/>
      <c r="D2114" s="5"/>
      <c r="E2114" s="9"/>
      <c r="F2114" s="5"/>
      <c r="G2114" s="5"/>
      <c r="H2114" s="5"/>
      <c r="I2114" s="5"/>
    </row>
    <row r="2115" spans="3:9" ht="12">
      <c r="C2115" s="5"/>
      <c r="D2115" s="5"/>
      <c r="E2115" s="9"/>
      <c r="F2115" s="5"/>
      <c r="G2115" s="5"/>
      <c r="H2115" s="5"/>
      <c r="I2115" s="5"/>
    </row>
    <row r="2116" spans="3:9" ht="12">
      <c r="C2116" s="5"/>
      <c r="D2116" s="5"/>
      <c r="E2116" s="9"/>
      <c r="F2116" s="5"/>
      <c r="G2116" s="5"/>
      <c r="H2116" s="5"/>
      <c r="I2116" s="5"/>
    </row>
    <row r="2117" spans="3:9" ht="12">
      <c r="C2117" s="5"/>
      <c r="D2117" s="5"/>
      <c r="E2117" s="9"/>
      <c r="F2117" s="5"/>
      <c r="G2117" s="5"/>
      <c r="H2117" s="5"/>
      <c r="I2117" s="5"/>
    </row>
    <row r="2118" spans="3:9" ht="12">
      <c r="C2118" s="5"/>
      <c r="D2118" s="5"/>
      <c r="E2118" s="9"/>
      <c r="F2118" s="5"/>
      <c r="G2118" s="5"/>
      <c r="H2118" s="5"/>
      <c r="I2118" s="5"/>
    </row>
    <row r="2119" spans="3:9" ht="12">
      <c r="C2119" s="5"/>
      <c r="D2119" s="5"/>
      <c r="E2119" s="9"/>
      <c r="F2119" s="5"/>
      <c r="G2119" s="5"/>
      <c r="H2119" s="5"/>
      <c r="I2119" s="5"/>
    </row>
    <row r="2120" spans="3:9" ht="12">
      <c r="C2120" s="5"/>
      <c r="D2120" s="5"/>
      <c r="E2120" s="9"/>
      <c r="F2120" s="5"/>
      <c r="G2120" s="5"/>
      <c r="H2120" s="5"/>
      <c r="I2120" s="5"/>
    </row>
    <row r="2121" spans="3:9" ht="12">
      <c r="C2121" s="5"/>
      <c r="D2121" s="5"/>
      <c r="E2121" s="9"/>
      <c r="F2121" s="5"/>
      <c r="G2121" s="5"/>
      <c r="H2121" s="5"/>
      <c r="I2121" s="5"/>
    </row>
    <row r="2122" spans="3:9" ht="12">
      <c r="C2122" s="5"/>
      <c r="D2122" s="5"/>
      <c r="E2122" s="9"/>
      <c r="F2122" s="5"/>
      <c r="G2122" s="5"/>
      <c r="H2122" s="5"/>
      <c r="I2122" s="5"/>
    </row>
    <row r="2123" spans="3:9" ht="12">
      <c r="C2123" s="5"/>
      <c r="D2123" s="5"/>
      <c r="E2123" s="9"/>
      <c r="F2123" s="5"/>
      <c r="G2123" s="5"/>
      <c r="H2123" s="5"/>
      <c r="I2123" s="5"/>
    </row>
    <row r="2124" spans="3:9" ht="12">
      <c r="C2124" s="5"/>
      <c r="D2124" s="5"/>
      <c r="E2124" s="9"/>
      <c r="F2124" s="5"/>
      <c r="G2124" s="5"/>
      <c r="H2124" s="5"/>
      <c r="I2124" s="5"/>
    </row>
    <row r="2125" spans="3:9" ht="12">
      <c r="C2125" s="5"/>
      <c r="D2125" s="5"/>
      <c r="E2125" s="9"/>
      <c r="F2125" s="5"/>
      <c r="G2125" s="5"/>
      <c r="H2125" s="5"/>
      <c r="I2125" s="5"/>
    </row>
    <row r="2126" spans="3:9" ht="12">
      <c r="C2126" s="5"/>
      <c r="D2126" s="5"/>
      <c r="E2126" s="9"/>
      <c r="F2126" s="5"/>
      <c r="G2126" s="5"/>
      <c r="H2126" s="5"/>
      <c r="I2126" s="5"/>
    </row>
    <row r="2127" spans="3:9" ht="12">
      <c r="C2127" s="5"/>
      <c r="D2127" s="5"/>
      <c r="E2127" s="9"/>
      <c r="F2127" s="5"/>
      <c r="G2127" s="5"/>
      <c r="H2127" s="5"/>
      <c r="I2127" s="5"/>
    </row>
    <row r="2128" spans="3:9" ht="12">
      <c r="C2128" s="5"/>
      <c r="D2128" s="5"/>
      <c r="E2128" s="9"/>
      <c r="F2128" s="5"/>
      <c r="G2128" s="5"/>
      <c r="H2128" s="5"/>
      <c r="I2128" s="5"/>
    </row>
    <row r="2129" spans="3:9" ht="12">
      <c r="C2129" s="5"/>
      <c r="D2129" s="5"/>
      <c r="E2129" s="9"/>
      <c r="F2129" s="5"/>
      <c r="G2129" s="5"/>
      <c r="H2129" s="5"/>
      <c r="I2129" s="5"/>
    </row>
    <row r="2130" spans="3:9" ht="12">
      <c r="C2130" s="5"/>
      <c r="D2130" s="5"/>
      <c r="E2130" s="9"/>
      <c r="F2130" s="5"/>
      <c r="G2130" s="5"/>
      <c r="H2130" s="5"/>
      <c r="I2130" s="5"/>
    </row>
    <row r="2131" spans="3:9" ht="12">
      <c r="C2131" s="5"/>
      <c r="D2131" s="5"/>
      <c r="E2131" s="9"/>
      <c r="F2131" s="5"/>
      <c r="G2131" s="5"/>
      <c r="H2131" s="5"/>
      <c r="I2131" s="5"/>
    </row>
    <row r="2132" spans="3:9" ht="12">
      <c r="C2132" s="5"/>
      <c r="D2132" s="5"/>
      <c r="E2132" s="9"/>
      <c r="F2132" s="5"/>
      <c r="G2132" s="5"/>
      <c r="H2132" s="5"/>
      <c r="I2132" s="5"/>
    </row>
    <row r="2133" spans="3:9" ht="12">
      <c r="C2133" s="5"/>
      <c r="D2133" s="5"/>
      <c r="E2133" s="9"/>
      <c r="F2133" s="5"/>
      <c r="G2133" s="5"/>
      <c r="H2133" s="5"/>
      <c r="I2133" s="5"/>
    </row>
    <row r="2134" spans="3:9" ht="12">
      <c r="C2134" s="5"/>
      <c r="D2134" s="5"/>
      <c r="E2134" s="9"/>
      <c r="F2134" s="5"/>
      <c r="G2134" s="5"/>
      <c r="H2134" s="5"/>
      <c r="I2134" s="5"/>
    </row>
    <row r="2135" spans="3:9" ht="12">
      <c r="C2135" s="5"/>
      <c r="D2135" s="5"/>
      <c r="E2135" s="9"/>
      <c r="F2135" s="5"/>
      <c r="G2135" s="5"/>
      <c r="H2135" s="5"/>
      <c r="I2135" s="5"/>
    </row>
    <row r="2136" spans="3:9" ht="12">
      <c r="C2136" s="5"/>
      <c r="D2136" s="5"/>
      <c r="E2136" s="9"/>
      <c r="F2136" s="5"/>
      <c r="G2136" s="5"/>
      <c r="H2136" s="5"/>
      <c r="I2136" s="5"/>
    </row>
    <row r="2137" spans="3:9" ht="12">
      <c r="C2137" s="5"/>
      <c r="D2137" s="5"/>
      <c r="E2137" s="9"/>
      <c r="F2137" s="5"/>
      <c r="G2137" s="5"/>
      <c r="H2137" s="5"/>
      <c r="I2137" s="5"/>
    </row>
    <row r="2138" spans="3:9" ht="12">
      <c r="C2138" s="5"/>
      <c r="D2138" s="5"/>
      <c r="E2138" s="9"/>
      <c r="F2138" s="5"/>
      <c r="G2138" s="5"/>
      <c r="H2138" s="5"/>
      <c r="I2138" s="5"/>
    </row>
    <row r="2139" spans="3:9" ht="12">
      <c r="C2139" s="5"/>
      <c r="D2139" s="5"/>
      <c r="E2139" s="9"/>
      <c r="F2139" s="5"/>
      <c r="G2139" s="5"/>
      <c r="H2139" s="5"/>
      <c r="I2139" s="5"/>
    </row>
    <row r="2140" spans="3:9" ht="12">
      <c r="C2140" s="5"/>
      <c r="D2140" s="5"/>
      <c r="E2140" s="9"/>
      <c r="F2140" s="5"/>
      <c r="G2140" s="5"/>
      <c r="H2140" s="5"/>
      <c r="I2140" s="5"/>
    </row>
    <row r="2141" spans="3:9" ht="12">
      <c r="C2141" s="5"/>
      <c r="D2141" s="5"/>
      <c r="E2141" s="9"/>
      <c r="F2141" s="5"/>
      <c r="G2141" s="5"/>
      <c r="H2141" s="5"/>
      <c r="I2141" s="5"/>
    </row>
    <row r="2142" spans="3:9" ht="12">
      <c r="C2142" s="5"/>
      <c r="D2142" s="5"/>
      <c r="E2142" s="9"/>
      <c r="F2142" s="5"/>
      <c r="G2142" s="5"/>
      <c r="H2142" s="5"/>
      <c r="I2142" s="5"/>
    </row>
    <row r="2143" spans="3:9" ht="12">
      <c r="C2143" s="5"/>
      <c r="D2143" s="5"/>
      <c r="E2143" s="9"/>
      <c r="F2143" s="5"/>
      <c r="G2143" s="5"/>
      <c r="H2143" s="5"/>
      <c r="I2143" s="5"/>
    </row>
    <row r="2144" spans="3:9" ht="12">
      <c r="C2144" s="5"/>
      <c r="D2144" s="5"/>
      <c r="E2144" s="9"/>
      <c r="F2144" s="5"/>
      <c r="G2144" s="5"/>
      <c r="H2144" s="5"/>
      <c r="I2144" s="5"/>
    </row>
    <row r="2145" spans="3:9" ht="12">
      <c r="C2145" s="5"/>
      <c r="D2145" s="5"/>
      <c r="E2145" s="9"/>
      <c r="F2145" s="5"/>
      <c r="G2145" s="5"/>
      <c r="H2145" s="5"/>
      <c r="I2145" s="5"/>
    </row>
    <row r="2146" spans="3:9" ht="12">
      <c r="C2146" s="5"/>
      <c r="D2146" s="5"/>
      <c r="E2146" s="9"/>
      <c r="F2146" s="5"/>
      <c r="G2146" s="5"/>
      <c r="H2146" s="5"/>
      <c r="I2146" s="5"/>
    </row>
    <row r="2147" spans="3:9" ht="12">
      <c r="C2147" s="5"/>
      <c r="D2147" s="5"/>
      <c r="E2147" s="9"/>
      <c r="F2147" s="5"/>
      <c r="G2147" s="5"/>
      <c r="H2147" s="5"/>
      <c r="I2147" s="5"/>
    </row>
    <row r="2148" spans="3:9" ht="12">
      <c r="C2148" s="5"/>
      <c r="D2148" s="5"/>
      <c r="E2148" s="9"/>
      <c r="F2148" s="5"/>
      <c r="G2148" s="5"/>
      <c r="H2148" s="5"/>
      <c r="I2148" s="5"/>
    </row>
    <row r="2149" spans="3:9" ht="12">
      <c r="C2149" s="5"/>
      <c r="D2149" s="5"/>
      <c r="E2149" s="9"/>
      <c r="F2149" s="5"/>
      <c r="G2149" s="5"/>
      <c r="H2149" s="5"/>
      <c r="I2149" s="5"/>
    </row>
    <row r="2150" spans="3:9" ht="12">
      <c r="C2150" s="5"/>
      <c r="D2150" s="5"/>
      <c r="E2150" s="9"/>
      <c r="F2150" s="5"/>
      <c r="G2150" s="5"/>
      <c r="H2150" s="5"/>
      <c r="I2150" s="5"/>
    </row>
    <row r="2151" spans="3:9" ht="12">
      <c r="C2151" s="5"/>
      <c r="D2151" s="5"/>
      <c r="E2151" s="9"/>
      <c r="F2151" s="5"/>
      <c r="G2151" s="5"/>
      <c r="H2151" s="5"/>
      <c r="I2151" s="5"/>
    </row>
    <row r="2152" spans="3:9" ht="12">
      <c r="C2152" s="5"/>
      <c r="D2152" s="5"/>
      <c r="E2152" s="9"/>
      <c r="F2152" s="5"/>
      <c r="G2152" s="5"/>
      <c r="H2152" s="5"/>
      <c r="I2152" s="5"/>
    </row>
    <row r="2153" spans="3:9" ht="12">
      <c r="C2153" s="5"/>
      <c r="D2153" s="5"/>
      <c r="E2153" s="9"/>
      <c r="F2153" s="5"/>
      <c r="G2153" s="5"/>
      <c r="H2153" s="5"/>
      <c r="I2153" s="5"/>
    </row>
    <row r="2154" spans="3:9" ht="12">
      <c r="C2154" s="5"/>
      <c r="D2154" s="5"/>
      <c r="E2154" s="9"/>
      <c r="F2154" s="5"/>
      <c r="G2154" s="5"/>
      <c r="H2154" s="5"/>
      <c r="I2154" s="5"/>
    </row>
    <row r="2155" spans="3:9" ht="12">
      <c r="C2155" s="5"/>
      <c r="D2155" s="5"/>
      <c r="E2155" s="9"/>
      <c r="F2155" s="5"/>
      <c r="G2155" s="5"/>
      <c r="H2155" s="5"/>
      <c r="I2155" s="5"/>
    </row>
    <row r="2156" spans="3:9" ht="12">
      <c r="C2156" s="5"/>
      <c r="D2156" s="5"/>
      <c r="E2156" s="9"/>
      <c r="F2156" s="5"/>
      <c r="G2156" s="5"/>
      <c r="H2156" s="5"/>
      <c r="I2156" s="5"/>
    </row>
    <row r="2157" spans="3:9" ht="12">
      <c r="C2157" s="5"/>
      <c r="D2157" s="5"/>
      <c r="E2157" s="9"/>
      <c r="F2157" s="5"/>
      <c r="G2157" s="5"/>
      <c r="H2157" s="5"/>
      <c r="I2157" s="5"/>
    </row>
    <row r="2158" spans="3:9" ht="12">
      <c r="C2158" s="5"/>
      <c r="D2158" s="5"/>
      <c r="E2158" s="9"/>
      <c r="F2158" s="5"/>
      <c r="G2158" s="5"/>
      <c r="H2158" s="5"/>
      <c r="I2158" s="5"/>
    </row>
    <row r="2159" spans="3:9" ht="12">
      <c r="C2159" s="5"/>
      <c r="D2159" s="5"/>
      <c r="E2159" s="9"/>
      <c r="F2159" s="5"/>
      <c r="G2159" s="5"/>
      <c r="H2159" s="5"/>
      <c r="I2159" s="5"/>
    </row>
    <row r="2160" spans="3:9" ht="12">
      <c r="C2160" s="5"/>
      <c r="D2160" s="5"/>
      <c r="E2160" s="9"/>
      <c r="F2160" s="5"/>
      <c r="G2160" s="5"/>
      <c r="H2160" s="5"/>
      <c r="I2160" s="5"/>
    </row>
    <row r="2161" spans="3:9" ht="12">
      <c r="C2161" s="5"/>
      <c r="D2161" s="5"/>
      <c r="E2161" s="9"/>
      <c r="F2161" s="5"/>
      <c r="G2161" s="5"/>
      <c r="H2161" s="5"/>
      <c r="I2161" s="5"/>
    </row>
    <row r="2162" spans="3:9" ht="12">
      <c r="C2162" s="5"/>
      <c r="D2162" s="5"/>
      <c r="E2162" s="9"/>
      <c r="F2162" s="5"/>
      <c r="G2162" s="5"/>
      <c r="H2162" s="5"/>
      <c r="I2162" s="5"/>
    </row>
    <row r="2163" spans="3:9" ht="12">
      <c r="C2163" s="5"/>
      <c r="D2163" s="5"/>
      <c r="E2163" s="9"/>
      <c r="F2163" s="5"/>
      <c r="G2163" s="5"/>
      <c r="H2163" s="5"/>
      <c r="I2163" s="5"/>
    </row>
    <row r="2164" spans="3:9" ht="12">
      <c r="C2164" s="5"/>
      <c r="D2164" s="5"/>
      <c r="E2164" s="9"/>
      <c r="F2164" s="5"/>
      <c r="G2164" s="5"/>
      <c r="H2164" s="5"/>
      <c r="I2164" s="5"/>
    </row>
    <row r="2165" spans="3:9" ht="12">
      <c r="C2165" s="5"/>
      <c r="D2165" s="5"/>
      <c r="E2165" s="9"/>
      <c r="F2165" s="5"/>
      <c r="G2165" s="5"/>
      <c r="H2165" s="5"/>
      <c r="I2165" s="5"/>
    </row>
    <row r="2166" spans="3:9" ht="12">
      <c r="C2166" s="5"/>
      <c r="D2166" s="5"/>
      <c r="E2166" s="9"/>
      <c r="F2166" s="5"/>
      <c r="G2166" s="5"/>
      <c r="H2166" s="5"/>
      <c r="I2166" s="5"/>
    </row>
    <row r="2167" spans="3:9" ht="12">
      <c r="C2167" s="5"/>
      <c r="D2167" s="5"/>
      <c r="E2167" s="9"/>
      <c r="F2167" s="5"/>
      <c r="G2167" s="5"/>
      <c r="H2167" s="5"/>
      <c r="I2167" s="5"/>
    </row>
    <row r="2168" spans="3:9" ht="12">
      <c r="C2168" s="5"/>
      <c r="D2168" s="5"/>
      <c r="E2168" s="9"/>
      <c r="F2168" s="5"/>
      <c r="G2168" s="5"/>
      <c r="H2168" s="5"/>
      <c r="I2168" s="5"/>
    </row>
    <row r="2169" spans="3:9" ht="12">
      <c r="C2169" s="5"/>
      <c r="D2169" s="5"/>
      <c r="E2169" s="9"/>
      <c r="F2169" s="5"/>
      <c r="G2169" s="5"/>
      <c r="H2169" s="5"/>
      <c r="I2169" s="5"/>
    </row>
    <row r="2170" spans="3:9" ht="12">
      <c r="C2170" s="5"/>
      <c r="D2170" s="5"/>
      <c r="E2170" s="9"/>
      <c r="F2170" s="5"/>
      <c r="G2170" s="5"/>
      <c r="H2170" s="5"/>
      <c r="I2170" s="5"/>
    </row>
    <row r="2171" spans="3:9" ht="12">
      <c r="C2171" s="5"/>
      <c r="D2171" s="5"/>
      <c r="E2171" s="9"/>
      <c r="F2171" s="5"/>
      <c r="G2171" s="5"/>
      <c r="H2171" s="5"/>
      <c r="I2171" s="5"/>
    </row>
    <row r="2172" spans="3:9" ht="12">
      <c r="C2172" s="5"/>
      <c r="D2172" s="5"/>
      <c r="E2172" s="9"/>
      <c r="F2172" s="5"/>
      <c r="G2172" s="5"/>
      <c r="H2172" s="5"/>
      <c r="I2172" s="5"/>
    </row>
    <row r="2173" spans="3:9" ht="12">
      <c r="C2173" s="5"/>
      <c r="D2173" s="5"/>
      <c r="E2173" s="9"/>
      <c r="F2173" s="5"/>
      <c r="G2173" s="5"/>
      <c r="H2173" s="5"/>
      <c r="I2173" s="5"/>
    </row>
    <row r="2174" spans="3:9" ht="12">
      <c r="C2174" s="5"/>
      <c r="D2174" s="5"/>
      <c r="E2174" s="9"/>
      <c r="F2174" s="5"/>
      <c r="G2174" s="5"/>
      <c r="H2174" s="5"/>
      <c r="I2174" s="5"/>
    </row>
    <row r="2175" spans="3:9" ht="12">
      <c r="C2175" s="5"/>
      <c r="D2175" s="5"/>
      <c r="E2175" s="9"/>
      <c r="F2175" s="5"/>
      <c r="G2175" s="5"/>
      <c r="H2175" s="5"/>
      <c r="I2175" s="5"/>
    </row>
    <row r="2176" spans="3:9" ht="12">
      <c r="C2176" s="5"/>
      <c r="D2176" s="5"/>
      <c r="E2176" s="9"/>
      <c r="F2176" s="5"/>
      <c r="G2176" s="5"/>
      <c r="H2176" s="5"/>
      <c r="I2176" s="5"/>
    </row>
    <row r="2177" spans="3:9" ht="12">
      <c r="C2177" s="5"/>
      <c r="D2177" s="5"/>
      <c r="E2177" s="9"/>
      <c r="F2177" s="5"/>
      <c r="G2177" s="5"/>
      <c r="H2177" s="5"/>
      <c r="I2177" s="5"/>
    </row>
    <row r="2178" spans="3:9" ht="12">
      <c r="C2178" s="5"/>
      <c r="D2178" s="5"/>
      <c r="E2178" s="9"/>
      <c r="F2178" s="5"/>
      <c r="G2178" s="5"/>
      <c r="H2178" s="5"/>
      <c r="I2178" s="5"/>
    </row>
    <row r="2179" spans="3:9" ht="12">
      <c r="C2179" s="5"/>
      <c r="D2179" s="5"/>
      <c r="E2179" s="9"/>
      <c r="F2179" s="5"/>
      <c r="G2179" s="5"/>
      <c r="H2179" s="5"/>
      <c r="I2179" s="5"/>
    </row>
    <row r="2180" spans="3:9" ht="12">
      <c r="C2180" s="5"/>
      <c r="D2180" s="5"/>
      <c r="E2180" s="9"/>
      <c r="F2180" s="5"/>
      <c r="G2180" s="5"/>
      <c r="H2180" s="5"/>
      <c r="I2180" s="5"/>
    </row>
    <row r="2181" spans="3:9" ht="12">
      <c r="C2181" s="5"/>
      <c r="D2181" s="5"/>
      <c r="E2181" s="9"/>
      <c r="F2181" s="5"/>
      <c r="G2181" s="5"/>
      <c r="H2181" s="5"/>
      <c r="I2181" s="5"/>
    </row>
    <row r="2182" spans="3:9" ht="12">
      <c r="C2182" s="5"/>
      <c r="D2182" s="5"/>
      <c r="E2182" s="9"/>
      <c r="F2182" s="5"/>
      <c r="G2182" s="5"/>
      <c r="H2182" s="5"/>
      <c r="I2182" s="5"/>
    </row>
    <row r="2183" spans="3:9" ht="12">
      <c r="C2183" s="5"/>
      <c r="D2183" s="5"/>
      <c r="E2183" s="9"/>
      <c r="F2183" s="5"/>
      <c r="G2183" s="5"/>
      <c r="H2183" s="5"/>
      <c r="I2183" s="5"/>
    </row>
    <row r="2184" spans="3:9" ht="12">
      <c r="C2184" s="5"/>
      <c r="D2184" s="5"/>
      <c r="E2184" s="9"/>
      <c r="F2184" s="5"/>
      <c r="G2184" s="5"/>
      <c r="H2184" s="5"/>
      <c r="I2184" s="5"/>
    </row>
    <row r="2185" spans="3:9" ht="12">
      <c r="C2185" s="5"/>
      <c r="D2185" s="5"/>
      <c r="E2185" s="9"/>
      <c r="F2185" s="5"/>
      <c r="G2185" s="5"/>
      <c r="H2185" s="5"/>
      <c r="I2185" s="5"/>
    </row>
    <row r="2186" spans="3:9" ht="12">
      <c r="C2186" s="5"/>
      <c r="D2186" s="5"/>
      <c r="E2186" s="9"/>
      <c r="F2186" s="5"/>
      <c r="G2186" s="5"/>
      <c r="H2186" s="5"/>
      <c r="I2186" s="5"/>
    </row>
    <row r="2187" spans="3:9" ht="12">
      <c r="C2187" s="5"/>
      <c r="D2187" s="5"/>
      <c r="E2187" s="9"/>
      <c r="F2187" s="5"/>
      <c r="G2187" s="5"/>
      <c r="H2187" s="5"/>
      <c r="I2187" s="5"/>
    </row>
    <row r="2188" spans="3:9" ht="12">
      <c r="C2188" s="5"/>
      <c r="D2188" s="5"/>
      <c r="E2188" s="9"/>
      <c r="F2188" s="5"/>
      <c r="G2188" s="5"/>
      <c r="H2188" s="5"/>
      <c r="I2188" s="5"/>
    </row>
    <row r="2189" spans="3:9" ht="12">
      <c r="C2189" s="5"/>
      <c r="D2189" s="5"/>
      <c r="E2189" s="9"/>
      <c r="F2189" s="5"/>
      <c r="G2189" s="5"/>
      <c r="H2189" s="5"/>
      <c r="I2189" s="5"/>
    </row>
    <row r="2190" spans="3:9" ht="12">
      <c r="C2190" s="5"/>
      <c r="D2190" s="5"/>
      <c r="E2190" s="9"/>
      <c r="F2190" s="5"/>
      <c r="G2190" s="5"/>
      <c r="H2190" s="5"/>
      <c r="I2190" s="5"/>
    </row>
    <row r="2191" spans="3:9" ht="12">
      <c r="C2191" s="5"/>
      <c r="D2191" s="5"/>
      <c r="E2191" s="9"/>
      <c r="F2191" s="5"/>
      <c r="G2191" s="5"/>
      <c r="H2191" s="5"/>
      <c r="I2191" s="5"/>
    </row>
    <row r="2192" spans="3:9" ht="12">
      <c r="C2192" s="5"/>
      <c r="D2192" s="5"/>
      <c r="E2192" s="9"/>
      <c r="F2192" s="5"/>
      <c r="G2192" s="5"/>
      <c r="H2192" s="5"/>
      <c r="I2192" s="5"/>
    </row>
    <row r="2193" spans="3:9" ht="12">
      <c r="C2193" s="5"/>
      <c r="D2193" s="5"/>
      <c r="E2193" s="9"/>
      <c r="F2193" s="5"/>
      <c r="G2193" s="5"/>
      <c r="H2193" s="5"/>
      <c r="I2193" s="5"/>
    </row>
    <row r="2194" spans="3:9" ht="12">
      <c r="C2194" s="5"/>
      <c r="D2194" s="5"/>
      <c r="E2194" s="9"/>
      <c r="F2194" s="5"/>
      <c r="G2194" s="5"/>
      <c r="H2194" s="5"/>
      <c r="I2194" s="5"/>
    </row>
    <row r="2195" spans="3:9" ht="12">
      <c r="C2195" s="5"/>
      <c r="D2195" s="5"/>
      <c r="E2195" s="9"/>
      <c r="F2195" s="5"/>
      <c r="G2195" s="5"/>
      <c r="H2195" s="5"/>
      <c r="I2195" s="5"/>
    </row>
    <row r="2196" spans="3:9" ht="12">
      <c r="C2196" s="5"/>
      <c r="D2196" s="5"/>
      <c r="E2196" s="9"/>
      <c r="F2196" s="5"/>
      <c r="G2196" s="5"/>
      <c r="H2196" s="5"/>
      <c r="I2196" s="5"/>
    </row>
    <row r="2197" spans="3:9" ht="12">
      <c r="C2197" s="5"/>
      <c r="D2197" s="5"/>
      <c r="E2197" s="9"/>
      <c r="F2197" s="5"/>
      <c r="G2197" s="5"/>
      <c r="H2197" s="5"/>
      <c r="I2197" s="5"/>
    </row>
    <row r="2198" spans="3:9" ht="12">
      <c r="C2198" s="5"/>
      <c r="D2198" s="5"/>
      <c r="E2198" s="9"/>
      <c r="F2198" s="5"/>
      <c r="G2198" s="5"/>
      <c r="H2198" s="5"/>
      <c r="I2198" s="5"/>
    </row>
    <row r="2199" spans="3:9" ht="12">
      <c r="C2199" s="5"/>
      <c r="D2199" s="5"/>
      <c r="E2199" s="9"/>
      <c r="F2199" s="5"/>
      <c r="G2199" s="5"/>
      <c r="H2199" s="5"/>
      <c r="I2199" s="5"/>
    </row>
    <row r="2200" spans="3:9" ht="12">
      <c r="C2200" s="5"/>
      <c r="D2200" s="5"/>
      <c r="E2200" s="9"/>
      <c r="F2200" s="5"/>
      <c r="G2200" s="5"/>
      <c r="H2200" s="5"/>
      <c r="I2200" s="5"/>
    </row>
    <row r="2201" spans="3:9" ht="12">
      <c r="C2201" s="5"/>
      <c r="D2201" s="5"/>
      <c r="E2201" s="9"/>
      <c r="F2201" s="5"/>
      <c r="G2201" s="5"/>
      <c r="H2201" s="5"/>
      <c r="I2201" s="5"/>
    </row>
    <row r="2202" spans="3:9" ht="12">
      <c r="C2202" s="5"/>
      <c r="D2202" s="5"/>
      <c r="E2202" s="9"/>
      <c r="F2202" s="5"/>
      <c r="G2202" s="5"/>
      <c r="H2202" s="5"/>
      <c r="I2202" s="5"/>
    </row>
    <row r="2203" spans="3:9" ht="12">
      <c r="C2203" s="5"/>
      <c r="D2203" s="5"/>
      <c r="E2203" s="9"/>
      <c r="F2203" s="5"/>
      <c r="G2203" s="5"/>
      <c r="H2203" s="5"/>
      <c r="I2203" s="5"/>
    </row>
    <row r="2204" spans="3:9" ht="12">
      <c r="C2204" s="5"/>
      <c r="D2204" s="5"/>
      <c r="E2204" s="9"/>
      <c r="F2204" s="5"/>
      <c r="G2204" s="5"/>
      <c r="H2204" s="5"/>
      <c r="I2204" s="5"/>
    </row>
    <row r="2205" spans="3:9" ht="12">
      <c r="C2205" s="5"/>
      <c r="D2205" s="5"/>
      <c r="E2205" s="9"/>
      <c r="F2205" s="5"/>
      <c r="G2205" s="5"/>
      <c r="H2205" s="5"/>
      <c r="I2205" s="5"/>
    </row>
    <row r="2206" spans="3:9" ht="12">
      <c r="C2206" s="5"/>
      <c r="D2206" s="5"/>
      <c r="E2206" s="9"/>
      <c r="F2206" s="5"/>
      <c r="G2206" s="5"/>
      <c r="H2206" s="5"/>
      <c r="I2206" s="5"/>
    </row>
    <row r="2207" spans="3:9" ht="12">
      <c r="C2207" s="5"/>
      <c r="D2207" s="5"/>
      <c r="E2207" s="9"/>
      <c r="F2207" s="5"/>
      <c r="G2207" s="5"/>
      <c r="H2207" s="5"/>
      <c r="I2207" s="5"/>
    </row>
    <row r="2208" spans="3:9" ht="12">
      <c r="C2208" s="5"/>
      <c r="D2208" s="5"/>
      <c r="E2208" s="9"/>
      <c r="F2208" s="5"/>
      <c r="G2208" s="5"/>
      <c r="H2208" s="5"/>
      <c r="I2208" s="5"/>
    </row>
    <row r="2209" spans="3:9" ht="12">
      <c r="C2209" s="5"/>
      <c r="D2209" s="5"/>
      <c r="E2209" s="9"/>
      <c r="F2209" s="5"/>
      <c r="G2209" s="5"/>
      <c r="H2209" s="5"/>
      <c r="I2209" s="5"/>
    </row>
    <row r="2210" spans="3:9" ht="12">
      <c r="C2210" s="5"/>
      <c r="D2210" s="5"/>
      <c r="E2210" s="9"/>
      <c r="F2210" s="5"/>
      <c r="G2210" s="5"/>
      <c r="H2210" s="5"/>
      <c r="I2210" s="5"/>
    </row>
    <row r="2211" spans="3:9" ht="12">
      <c r="C2211" s="5"/>
      <c r="D2211" s="5"/>
      <c r="E2211" s="9"/>
      <c r="F2211" s="5"/>
      <c r="G2211" s="5"/>
      <c r="H2211" s="5"/>
      <c r="I2211" s="5"/>
    </row>
    <row r="2212" spans="3:9" ht="12">
      <c r="C2212" s="5"/>
      <c r="D2212" s="5"/>
      <c r="E2212" s="9"/>
      <c r="F2212" s="5"/>
      <c r="G2212" s="5"/>
      <c r="H2212" s="5"/>
      <c r="I2212" s="5"/>
    </row>
    <row r="2213" spans="3:9" ht="12">
      <c r="C2213" s="5"/>
      <c r="D2213" s="5"/>
      <c r="E2213" s="9"/>
      <c r="F2213" s="5"/>
      <c r="G2213" s="5"/>
      <c r="H2213" s="5"/>
      <c r="I2213" s="5"/>
    </row>
    <row r="2214" spans="3:9" ht="12">
      <c r="C2214" s="5"/>
      <c r="D2214" s="5"/>
      <c r="E2214" s="9"/>
      <c r="F2214" s="5"/>
      <c r="G2214" s="5"/>
      <c r="H2214" s="5"/>
      <c r="I2214" s="5"/>
    </row>
    <row r="2215" spans="3:9" ht="12">
      <c r="C2215" s="5"/>
      <c r="D2215" s="5"/>
      <c r="E2215" s="9"/>
      <c r="F2215" s="5"/>
      <c r="G2215" s="5"/>
      <c r="H2215" s="5"/>
      <c r="I2215" s="5"/>
    </row>
    <row r="2216" spans="3:9" ht="12">
      <c r="C2216" s="5"/>
      <c r="D2216" s="5"/>
      <c r="E2216" s="9"/>
      <c r="F2216" s="5"/>
      <c r="G2216" s="5"/>
      <c r="H2216" s="5"/>
      <c r="I2216" s="5"/>
    </row>
    <row r="2217" spans="3:9" ht="12">
      <c r="C2217" s="5"/>
      <c r="D2217" s="5"/>
      <c r="E2217" s="9"/>
      <c r="F2217" s="5"/>
      <c r="G2217" s="5"/>
      <c r="H2217" s="5"/>
      <c r="I2217" s="5"/>
    </row>
    <row r="2218" spans="3:9" ht="12">
      <c r="C2218" s="5"/>
      <c r="D2218" s="5"/>
      <c r="E2218" s="9"/>
      <c r="F2218" s="5"/>
      <c r="G2218" s="5"/>
      <c r="H2218" s="5"/>
      <c r="I2218" s="5"/>
    </row>
    <row r="2219" spans="3:9" ht="12">
      <c r="C2219" s="5"/>
      <c r="D2219" s="5"/>
      <c r="E2219" s="9"/>
      <c r="F2219" s="5"/>
      <c r="G2219" s="5"/>
      <c r="H2219" s="5"/>
      <c r="I2219" s="5"/>
    </row>
    <row r="2220" spans="3:9" ht="12">
      <c r="C2220" s="5"/>
      <c r="D2220" s="5"/>
      <c r="E2220" s="9"/>
      <c r="F2220" s="5"/>
      <c r="G2220" s="5"/>
      <c r="H2220" s="5"/>
      <c r="I2220" s="5"/>
    </row>
    <row r="2221" spans="3:9" ht="12">
      <c r="C2221" s="5"/>
      <c r="D2221" s="5"/>
      <c r="E2221" s="9"/>
      <c r="F2221" s="5"/>
      <c r="G2221" s="5"/>
      <c r="H2221" s="5"/>
      <c r="I2221" s="5"/>
    </row>
    <row r="2222" spans="3:9" ht="12">
      <c r="C2222" s="5"/>
      <c r="D2222" s="5"/>
      <c r="E2222" s="9"/>
      <c r="F2222" s="5"/>
      <c r="G2222" s="5"/>
      <c r="H2222" s="5"/>
      <c r="I2222" s="5"/>
    </row>
    <row r="2223" spans="3:9" ht="12">
      <c r="C2223" s="5"/>
      <c r="D2223" s="5"/>
      <c r="E2223" s="9"/>
      <c r="F2223" s="5"/>
      <c r="G2223" s="5"/>
      <c r="H2223" s="5"/>
      <c r="I2223" s="5"/>
    </row>
    <row r="2224" spans="3:9" ht="12">
      <c r="C2224" s="5"/>
      <c r="D2224" s="5"/>
      <c r="E2224" s="9"/>
      <c r="F2224" s="5"/>
      <c r="G2224" s="5"/>
      <c r="H2224" s="5"/>
      <c r="I2224" s="5"/>
    </row>
    <row r="2225" spans="3:9" ht="12">
      <c r="C2225" s="5"/>
      <c r="D2225" s="5"/>
      <c r="E2225" s="9"/>
      <c r="F2225" s="5"/>
      <c r="G2225" s="5"/>
      <c r="H2225" s="5"/>
      <c r="I2225" s="5"/>
    </row>
    <row r="2226" spans="3:9" ht="12">
      <c r="C2226" s="5"/>
      <c r="D2226" s="5"/>
      <c r="E2226" s="9"/>
      <c r="F2226" s="5"/>
      <c r="G2226" s="5"/>
      <c r="H2226" s="5"/>
      <c r="I2226" s="5"/>
    </row>
    <row r="2227" spans="3:9" ht="12">
      <c r="C2227" s="5"/>
      <c r="D2227" s="5"/>
      <c r="E2227" s="9"/>
      <c r="F2227" s="5"/>
      <c r="G2227" s="5"/>
      <c r="H2227" s="5"/>
      <c r="I2227" s="5"/>
    </row>
    <row r="2228" spans="3:9" ht="12">
      <c r="C2228" s="5"/>
      <c r="D2228" s="5"/>
      <c r="E2228" s="9"/>
      <c r="F2228" s="5"/>
      <c r="G2228" s="5"/>
      <c r="H2228" s="5"/>
      <c r="I2228" s="5"/>
    </row>
    <row r="2229" spans="3:9" ht="12">
      <c r="C2229" s="5"/>
      <c r="D2229" s="5"/>
      <c r="E2229" s="9"/>
      <c r="F2229" s="5"/>
      <c r="G2229" s="5"/>
      <c r="H2229" s="5"/>
      <c r="I2229" s="5"/>
    </row>
    <row r="2230" spans="3:9" ht="12">
      <c r="C2230" s="5"/>
      <c r="D2230" s="5"/>
      <c r="E2230" s="9"/>
      <c r="F2230" s="5"/>
      <c r="G2230" s="5"/>
      <c r="H2230" s="5"/>
      <c r="I2230" s="5"/>
    </row>
    <row r="2231" spans="3:9" ht="12">
      <c r="C2231" s="5"/>
      <c r="D2231" s="5"/>
      <c r="E2231" s="9"/>
      <c r="F2231" s="5"/>
      <c r="G2231" s="5"/>
      <c r="H2231" s="5"/>
      <c r="I2231" s="5"/>
    </row>
    <row r="2232" spans="3:9" ht="12">
      <c r="C2232" s="5"/>
      <c r="D2232" s="5"/>
      <c r="E2232" s="9"/>
      <c r="F2232" s="5"/>
      <c r="G2232" s="5"/>
      <c r="H2232" s="5"/>
      <c r="I2232" s="5"/>
    </row>
    <row r="2233" spans="3:9" ht="12">
      <c r="C2233" s="5"/>
      <c r="D2233" s="5"/>
      <c r="E2233" s="9"/>
      <c r="F2233" s="5"/>
      <c r="G2233" s="5"/>
      <c r="H2233" s="5"/>
      <c r="I2233" s="5"/>
    </row>
    <row r="2234" spans="3:9" ht="12">
      <c r="C2234" s="5"/>
      <c r="D2234" s="5"/>
      <c r="E2234" s="9"/>
      <c r="F2234" s="5"/>
      <c r="G2234" s="5"/>
      <c r="H2234" s="5"/>
      <c r="I2234" s="5"/>
    </row>
    <row r="2235" spans="3:9" ht="12">
      <c r="C2235" s="5"/>
      <c r="D2235" s="5"/>
      <c r="E2235" s="9"/>
      <c r="F2235" s="5"/>
      <c r="G2235" s="5"/>
      <c r="H2235" s="5"/>
      <c r="I2235" s="5"/>
    </row>
    <row r="2236" spans="3:9" ht="12">
      <c r="C2236" s="5"/>
      <c r="D2236" s="5"/>
      <c r="E2236" s="9"/>
      <c r="F2236" s="5"/>
      <c r="G2236" s="5"/>
      <c r="H2236" s="5"/>
      <c r="I2236" s="5"/>
    </row>
    <row r="2237" spans="3:9" ht="12">
      <c r="C2237" s="5"/>
      <c r="D2237" s="5"/>
      <c r="E2237" s="9"/>
      <c r="F2237" s="5"/>
      <c r="G2237" s="5"/>
      <c r="H2237" s="5"/>
      <c r="I2237" s="5"/>
    </row>
    <row r="2238" spans="3:9" ht="12">
      <c r="C2238" s="5"/>
      <c r="D2238" s="5"/>
      <c r="E2238" s="9"/>
      <c r="F2238" s="5"/>
      <c r="G2238" s="5"/>
      <c r="H2238" s="5"/>
      <c r="I2238" s="5"/>
    </row>
    <row r="2239" spans="3:9" ht="12">
      <c r="C2239" s="5"/>
      <c r="D2239" s="5"/>
      <c r="E2239" s="9"/>
      <c r="F2239" s="5"/>
      <c r="G2239" s="5"/>
      <c r="H2239" s="5"/>
      <c r="I2239" s="5"/>
    </row>
    <row r="2240" spans="3:9" ht="12">
      <c r="C2240" s="5"/>
      <c r="D2240" s="5"/>
      <c r="E2240" s="9"/>
      <c r="F2240" s="5"/>
      <c r="G2240" s="5"/>
      <c r="H2240" s="5"/>
      <c r="I2240" s="5"/>
    </row>
    <row r="2241" spans="3:9" ht="12">
      <c r="C2241" s="5"/>
      <c r="D2241" s="5"/>
      <c r="E2241" s="9"/>
      <c r="F2241" s="5"/>
      <c r="G2241" s="5"/>
      <c r="H2241" s="5"/>
      <c r="I2241" s="5"/>
    </row>
    <row r="2242" spans="3:9" ht="12">
      <c r="C2242" s="5"/>
      <c r="D2242" s="5"/>
      <c r="E2242" s="9"/>
      <c r="F2242" s="5"/>
      <c r="G2242" s="5"/>
      <c r="H2242" s="5"/>
      <c r="I2242" s="5"/>
    </row>
    <row r="2243" spans="3:9" ht="12">
      <c r="C2243" s="5"/>
      <c r="D2243" s="5"/>
      <c r="E2243" s="9"/>
      <c r="F2243" s="5"/>
      <c r="G2243" s="5"/>
      <c r="H2243" s="5"/>
      <c r="I2243" s="5"/>
    </row>
    <row r="2244" spans="3:9" ht="12">
      <c r="C2244" s="5"/>
      <c r="D2244" s="5"/>
      <c r="E2244" s="9"/>
      <c r="F2244" s="5"/>
      <c r="G2244" s="5"/>
      <c r="H2244" s="5"/>
      <c r="I2244" s="5"/>
    </row>
    <row r="2245" spans="3:9" ht="12">
      <c r="C2245" s="5"/>
      <c r="D2245" s="5"/>
      <c r="E2245" s="9"/>
      <c r="F2245" s="5"/>
      <c r="G2245" s="5"/>
      <c r="H2245" s="5"/>
      <c r="I2245" s="5"/>
    </row>
    <row r="2246" spans="3:9" ht="12">
      <c r="C2246" s="5"/>
      <c r="D2246" s="5"/>
      <c r="E2246" s="9"/>
      <c r="F2246" s="5"/>
      <c r="G2246" s="5"/>
      <c r="H2246" s="5"/>
      <c r="I2246" s="5"/>
    </row>
    <row r="2247" spans="3:9" ht="12">
      <c r="C2247" s="5"/>
      <c r="D2247" s="5"/>
      <c r="E2247" s="9"/>
      <c r="F2247" s="5"/>
      <c r="G2247" s="5"/>
      <c r="H2247" s="5"/>
      <c r="I2247" s="5"/>
    </row>
    <row r="2248" spans="3:9" ht="12">
      <c r="C2248" s="5"/>
      <c r="D2248" s="5"/>
      <c r="E2248" s="9"/>
      <c r="F2248" s="5"/>
      <c r="G2248" s="5"/>
      <c r="H2248" s="5"/>
      <c r="I2248" s="5"/>
    </row>
    <row r="2249" spans="3:9" ht="12">
      <c r="C2249" s="5"/>
      <c r="D2249" s="5"/>
      <c r="E2249" s="9"/>
      <c r="F2249" s="5"/>
      <c r="G2249" s="5"/>
      <c r="H2249" s="5"/>
      <c r="I2249" s="5"/>
    </row>
    <row r="2250" spans="3:9" ht="12">
      <c r="C2250" s="5"/>
      <c r="D2250" s="5"/>
      <c r="E2250" s="9"/>
      <c r="F2250" s="5"/>
      <c r="G2250" s="5"/>
      <c r="H2250" s="5"/>
      <c r="I2250" s="5"/>
    </row>
    <row r="2251" spans="3:9" ht="12">
      <c r="C2251" s="5"/>
      <c r="D2251" s="5"/>
      <c r="E2251" s="9"/>
      <c r="F2251" s="5"/>
      <c r="G2251" s="5"/>
      <c r="H2251" s="5"/>
      <c r="I2251" s="5"/>
    </row>
    <row r="2252" spans="3:9" ht="12">
      <c r="C2252" s="5"/>
      <c r="D2252" s="5"/>
      <c r="E2252" s="9"/>
      <c r="F2252" s="5"/>
      <c r="G2252" s="5"/>
      <c r="H2252" s="5"/>
      <c r="I2252" s="5"/>
    </row>
    <row r="2253" spans="3:9" ht="12">
      <c r="C2253" s="5"/>
      <c r="D2253" s="5"/>
      <c r="E2253" s="9"/>
      <c r="F2253" s="5"/>
      <c r="G2253" s="5"/>
      <c r="H2253" s="5"/>
      <c r="I2253" s="5"/>
    </row>
    <row r="2254" spans="3:9" ht="12">
      <c r="C2254" s="5"/>
      <c r="D2254" s="5"/>
      <c r="E2254" s="9"/>
      <c r="F2254" s="5"/>
      <c r="G2254" s="5"/>
      <c r="H2254" s="5"/>
      <c r="I2254" s="5"/>
    </row>
    <row r="2255" spans="3:9" ht="12">
      <c r="C2255" s="5"/>
      <c r="D2255" s="5"/>
      <c r="E2255" s="9"/>
      <c r="F2255" s="5"/>
      <c r="G2255" s="5"/>
      <c r="H2255" s="5"/>
      <c r="I2255" s="5"/>
    </row>
    <row r="2256" spans="3:9" ht="12">
      <c r="C2256" s="5"/>
      <c r="D2256" s="5"/>
      <c r="E2256" s="9"/>
      <c r="F2256" s="5"/>
      <c r="G2256" s="5"/>
      <c r="H2256" s="5"/>
      <c r="I2256" s="5"/>
    </row>
    <row r="2257" spans="3:9" ht="12">
      <c r="C2257" s="5"/>
      <c r="D2257" s="5"/>
      <c r="E2257" s="9"/>
      <c r="F2257" s="5"/>
      <c r="G2257" s="5"/>
      <c r="H2257" s="5"/>
      <c r="I2257" s="5"/>
    </row>
    <row r="2258" spans="3:9" ht="12">
      <c r="C2258" s="5"/>
      <c r="D2258" s="5"/>
      <c r="E2258" s="9"/>
      <c r="F2258" s="5"/>
      <c r="G2258" s="5"/>
      <c r="H2258" s="5"/>
      <c r="I2258" s="5"/>
    </row>
    <row r="2259" spans="3:9" ht="12">
      <c r="C2259" s="5"/>
      <c r="D2259" s="5"/>
      <c r="E2259" s="9"/>
      <c r="F2259" s="5"/>
      <c r="G2259" s="5"/>
      <c r="H2259" s="5"/>
      <c r="I2259" s="5"/>
    </row>
    <row r="2260" spans="3:9" ht="12">
      <c r="C2260" s="5"/>
      <c r="D2260" s="5"/>
      <c r="E2260" s="9"/>
      <c r="F2260" s="5"/>
      <c r="G2260" s="5"/>
      <c r="H2260" s="5"/>
      <c r="I2260" s="5"/>
    </row>
    <row r="2261" spans="3:9" ht="12">
      <c r="C2261" s="5"/>
      <c r="D2261" s="5"/>
      <c r="E2261" s="9"/>
      <c r="F2261" s="5"/>
      <c r="G2261" s="5"/>
      <c r="H2261" s="5"/>
      <c r="I2261" s="5"/>
    </row>
    <row r="2262" spans="3:9" ht="12">
      <c r="C2262" s="5"/>
      <c r="D2262" s="5"/>
      <c r="E2262" s="9"/>
      <c r="F2262" s="5"/>
      <c r="G2262" s="5"/>
      <c r="H2262" s="5"/>
      <c r="I2262" s="5"/>
    </row>
    <row r="2263" spans="3:9" ht="12">
      <c r="C2263" s="5"/>
      <c r="D2263" s="5"/>
      <c r="E2263" s="9"/>
      <c r="F2263" s="5"/>
      <c r="G2263" s="5"/>
      <c r="H2263" s="5"/>
      <c r="I2263" s="5"/>
    </row>
    <row r="2264" spans="3:9" ht="12">
      <c r="C2264" s="5"/>
      <c r="D2264" s="5"/>
      <c r="E2264" s="9"/>
      <c r="F2264" s="5"/>
      <c r="G2264" s="5"/>
      <c r="H2264" s="5"/>
      <c r="I2264" s="5"/>
    </row>
    <row r="2265" spans="3:9" ht="12">
      <c r="C2265" s="5"/>
      <c r="D2265" s="5"/>
      <c r="E2265" s="9"/>
      <c r="F2265" s="5"/>
      <c r="G2265" s="5"/>
      <c r="H2265" s="5"/>
      <c r="I2265" s="5"/>
    </row>
    <row r="2266" spans="3:9" ht="12">
      <c r="C2266" s="5"/>
      <c r="D2266" s="5"/>
      <c r="E2266" s="9"/>
      <c r="F2266" s="5"/>
      <c r="G2266" s="5"/>
      <c r="H2266" s="5"/>
      <c r="I2266" s="5"/>
    </row>
    <row r="2267" spans="3:9" ht="12">
      <c r="C2267" s="5"/>
      <c r="D2267" s="5"/>
      <c r="E2267" s="9"/>
      <c r="F2267" s="5"/>
      <c r="G2267" s="5"/>
      <c r="H2267" s="5"/>
      <c r="I2267" s="5"/>
    </row>
    <row r="2268" spans="3:9" ht="12">
      <c r="C2268" s="5"/>
      <c r="D2268" s="5"/>
      <c r="E2268" s="9"/>
      <c r="F2268" s="5"/>
      <c r="G2268" s="5"/>
      <c r="H2268" s="5"/>
      <c r="I2268" s="5"/>
    </row>
    <row r="2269" spans="3:9" ht="12">
      <c r="C2269" s="5"/>
      <c r="D2269" s="5"/>
      <c r="E2269" s="9"/>
      <c r="F2269" s="5"/>
      <c r="G2269" s="5"/>
      <c r="H2269" s="5"/>
      <c r="I2269" s="5"/>
    </row>
    <row r="2270" spans="3:9" ht="12">
      <c r="C2270" s="5"/>
      <c r="D2270" s="5"/>
      <c r="E2270" s="9"/>
      <c r="F2270" s="5"/>
      <c r="G2270" s="5"/>
      <c r="H2270" s="5"/>
      <c r="I2270" s="5"/>
    </row>
    <row r="2271" spans="3:9" ht="12">
      <c r="C2271" s="5"/>
      <c r="D2271" s="5"/>
      <c r="E2271" s="9"/>
      <c r="F2271" s="5"/>
      <c r="G2271" s="5"/>
      <c r="H2271" s="5"/>
      <c r="I2271" s="5"/>
    </row>
    <row r="2272" spans="3:9" ht="12">
      <c r="C2272" s="5"/>
      <c r="D2272" s="5"/>
      <c r="E2272" s="9"/>
      <c r="F2272" s="5"/>
      <c r="G2272" s="5"/>
      <c r="H2272" s="5"/>
      <c r="I2272" s="5"/>
    </row>
    <row r="2273" spans="3:9" ht="12">
      <c r="C2273" s="5"/>
      <c r="D2273" s="5"/>
      <c r="E2273" s="9"/>
      <c r="F2273" s="5"/>
      <c r="G2273" s="5"/>
      <c r="H2273" s="5"/>
      <c r="I2273" s="5"/>
    </row>
    <row r="2274" spans="3:9" ht="12">
      <c r="C2274" s="5"/>
      <c r="D2274" s="5"/>
      <c r="E2274" s="9"/>
      <c r="F2274" s="5"/>
      <c r="G2274" s="5"/>
      <c r="H2274" s="5"/>
      <c r="I2274" s="5"/>
    </row>
    <row r="2275" spans="3:9" ht="12">
      <c r="C2275" s="5"/>
      <c r="D2275" s="5"/>
      <c r="E2275" s="9"/>
      <c r="F2275" s="5"/>
      <c r="G2275" s="5"/>
      <c r="H2275" s="5"/>
      <c r="I2275" s="5"/>
    </row>
    <row r="2276" spans="3:9" ht="12">
      <c r="C2276" s="5"/>
      <c r="D2276" s="5"/>
      <c r="E2276" s="9"/>
      <c r="F2276" s="5"/>
      <c r="G2276" s="5"/>
      <c r="H2276" s="5"/>
      <c r="I2276" s="5"/>
    </row>
    <row r="2277" spans="3:9" ht="12">
      <c r="C2277" s="5"/>
      <c r="D2277" s="5"/>
      <c r="E2277" s="9"/>
      <c r="F2277" s="5"/>
      <c r="G2277" s="5"/>
      <c r="H2277" s="5"/>
      <c r="I2277" s="5"/>
    </row>
    <row r="2278" spans="3:9" ht="12">
      <c r="C2278" s="5"/>
      <c r="D2278" s="5"/>
      <c r="E2278" s="9"/>
      <c r="F2278" s="5"/>
      <c r="G2278" s="5"/>
      <c r="H2278" s="5"/>
      <c r="I2278" s="5"/>
    </row>
    <row r="2279" spans="3:9" ht="12">
      <c r="C2279" s="5"/>
      <c r="D2279" s="5"/>
      <c r="E2279" s="9"/>
      <c r="F2279" s="5"/>
      <c r="G2279" s="5"/>
      <c r="H2279" s="5"/>
      <c r="I2279" s="5"/>
    </row>
    <row r="2280" spans="3:9" ht="12">
      <c r="C2280" s="5"/>
      <c r="D2280" s="5"/>
      <c r="E2280" s="9"/>
      <c r="F2280" s="5"/>
      <c r="G2280" s="5"/>
      <c r="H2280" s="5"/>
      <c r="I2280" s="5"/>
    </row>
    <row r="2281" spans="3:9" ht="12">
      <c r="C2281" s="5"/>
      <c r="D2281" s="5"/>
      <c r="E2281" s="9"/>
      <c r="F2281" s="5"/>
      <c r="G2281" s="5"/>
      <c r="H2281" s="5"/>
      <c r="I2281" s="5"/>
    </row>
    <row r="2282" spans="3:9" ht="12">
      <c r="C2282" s="5"/>
      <c r="D2282" s="5"/>
      <c r="E2282" s="9"/>
      <c r="F2282" s="5"/>
      <c r="G2282" s="5"/>
      <c r="H2282" s="5"/>
      <c r="I2282" s="5"/>
    </row>
    <row r="2283" spans="3:9" ht="12">
      <c r="C2283" s="5"/>
      <c r="D2283" s="5"/>
      <c r="E2283" s="9"/>
      <c r="F2283" s="5"/>
      <c r="G2283" s="5"/>
      <c r="H2283" s="5"/>
      <c r="I2283" s="5"/>
    </row>
    <row r="2284" spans="3:9" ht="12">
      <c r="C2284" s="5"/>
      <c r="D2284" s="5"/>
      <c r="E2284" s="9"/>
      <c r="F2284" s="5"/>
      <c r="G2284" s="5"/>
      <c r="H2284" s="5"/>
      <c r="I2284" s="5"/>
    </row>
    <row r="2285" spans="3:9" ht="12">
      <c r="C2285" s="5"/>
      <c r="D2285" s="5"/>
      <c r="E2285" s="9"/>
      <c r="F2285" s="5"/>
      <c r="G2285" s="5"/>
      <c r="H2285" s="5"/>
      <c r="I2285" s="5"/>
    </row>
    <row r="2286" spans="3:9" ht="12">
      <c r="C2286" s="5"/>
      <c r="D2286" s="5"/>
      <c r="E2286" s="9"/>
      <c r="F2286" s="5"/>
      <c r="G2286" s="5"/>
      <c r="H2286" s="5"/>
      <c r="I2286" s="5"/>
    </row>
    <row r="2287" spans="3:9" ht="12">
      <c r="C2287" s="5"/>
      <c r="D2287" s="5"/>
      <c r="E2287" s="9"/>
      <c r="F2287" s="5"/>
      <c r="G2287" s="5"/>
      <c r="H2287" s="5"/>
      <c r="I2287" s="5"/>
    </row>
    <row r="2288" spans="3:9" ht="12">
      <c r="C2288" s="5"/>
      <c r="D2288" s="5"/>
      <c r="E2288" s="9"/>
      <c r="F2288" s="5"/>
      <c r="G2288" s="5"/>
      <c r="H2288" s="5"/>
      <c r="I2288" s="5"/>
    </row>
    <row r="2289" spans="3:9" ht="12">
      <c r="C2289" s="5"/>
      <c r="D2289" s="5"/>
      <c r="E2289" s="9"/>
      <c r="F2289" s="5"/>
      <c r="G2289" s="5"/>
      <c r="H2289" s="5"/>
      <c r="I2289" s="5"/>
    </row>
    <row r="2290" spans="3:9" ht="12">
      <c r="C2290" s="5"/>
      <c r="D2290" s="5"/>
      <c r="E2290" s="9"/>
      <c r="F2290" s="5"/>
      <c r="G2290" s="5"/>
      <c r="H2290" s="5"/>
      <c r="I2290" s="5"/>
    </row>
    <row r="2291" spans="3:9" ht="12">
      <c r="C2291" s="5"/>
      <c r="D2291" s="5"/>
      <c r="E2291" s="9"/>
      <c r="F2291" s="5"/>
      <c r="G2291" s="5"/>
      <c r="H2291" s="5"/>
      <c r="I2291" s="5"/>
    </row>
    <row r="2292" spans="3:9" ht="12">
      <c r="C2292" s="5"/>
      <c r="D2292" s="5"/>
      <c r="E2292" s="9"/>
      <c r="F2292" s="5"/>
      <c r="G2292" s="5"/>
      <c r="H2292" s="5"/>
      <c r="I2292" s="5"/>
    </row>
    <row r="2293" spans="3:9" ht="12">
      <c r="C2293" s="5"/>
      <c r="D2293" s="5"/>
      <c r="E2293" s="9"/>
      <c r="F2293" s="5"/>
      <c r="G2293" s="5"/>
      <c r="H2293" s="5"/>
      <c r="I2293" s="5"/>
    </row>
    <row r="2294" spans="3:9" ht="12">
      <c r="C2294" s="5"/>
      <c r="D2294" s="5"/>
      <c r="E2294" s="9"/>
      <c r="F2294" s="5"/>
      <c r="G2294" s="5"/>
      <c r="H2294" s="5"/>
      <c r="I2294" s="5"/>
    </row>
    <row r="2295" spans="3:9" ht="12">
      <c r="C2295" s="5"/>
      <c r="D2295" s="5"/>
      <c r="E2295" s="9"/>
      <c r="F2295" s="5"/>
      <c r="G2295" s="5"/>
      <c r="H2295" s="5"/>
      <c r="I2295" s="5"/>
    </row>
    <row r="2296" spans="3:9" ht="12">
      <c r="C2296" s="5"/>
      <c r="D2296" s="5"/>
      <c r="E2296" s="9"/>
      <c r="F2296" s="5"/>
      <c r="G2296" s="5"/>
      <c r="H2296" s="5"/>
      <c r="I2296" s="5"/>
    </row>
    <row r="2297" spans="3:9" ht="12">
      <c r="C2297" s="5"/>
      <c r="D2297" s="5"/>
      <c r="E2297" s="9"/>
      <c r="F2297" s="5"/>
      <c r="G2297" s="5"/>
      <c r="H2297" s="5"/>
      <c r="I2297" s="5"/>
    </row>
    <row r="2298" spans="3:9" ht="12">
      <c r="C2298" s="5"/>
      <c r="D2298" s="5"/>
      <c r="E2298" s="9"/>
      <c r="F2298" s="5"/>
      <c r="G2298" s="5"/>
      <c r="H2298" s="5"/>
      <c r="I2298" s="5"/>
    </row>
    <row r="2299" spans="3:9" ht="12">
      <c r="C2299" s="5"/>
      <c r="D2299" s="5"/>
      <c r="E2299" s="9"/>
      <c r="F2299" s="5"/>
      <c r="G2299" s="5"/>
      <c r="H2299" s="5"/>
      <c r="I2299" s="5"/>
    </row>
    <row r="2300" spans="3:9" ht="12">
      <c r="C2300" s="5"/>
      <c r="D2300" s="5"/>
      <c r="E2300" s="9"/>
      <c r="F2300" s="5"/>
      <c r="G2300" s="5"/>
      <c r="H2300" s="5"/>
      <c r="I2300" s="5"/>
    </row>
    <row r="2301" spans="3:9" ht="12">
      <c r="C2301" s="5"/>
      <c r="D2301" s="5"/>
      <c r="E2301" s="9"/>
      <c r="F2301" s="5"/>
      <c r="G2301" s="5"/>
      <c r="H2301" s="5"/>
      <c r="I2301" s="5"/>
    </row>
    <row r="2302" spans="3:9" ht="12">
      <c r="C2302" s="5"/>
      <c r="D2302" s="5"/>
      <c r="E2302" s="9"/>
      <c r="F2302" s="5"/>
      <c r="G2302" s="5"/>
      <c r="H2302" s="5"/>
      <c r="I2302" s="5"/>
    </row>
    <row r="2303" spans="3:9" ht="12">
      <c r="C2303" s="5"/>
      <c r="D2303" s="5"/>
      <c r="E2303" s="9"/>
      <c r="F2303" s="5"/>
      <c r="G2303" s="5"/>
      <c r="H2303" s="5"/>
      <c r="I2303" s="5"/>
    </row>
    <row r="2304" spans="3:9" ht="12">
      <c r="C2304" s="5"/>
      <c r="D2304" s="5"/>
      <c r="E2304" s="9"/>
      <c r="F2304" s="5"/>
      <c r="G2304" s="5"/>
      <c r="H2304" s="5"/>
      <c r="I2304" s="5"/>
    </row>
    <row r="2305" spans="3:9" ht="12">
      <c r="C2305" s="5"/>
      <c r="D2305" s="5"/>
      <c r="E2305" s="9"/>
      <c r="F2305" s="5"/>
      <c r="G2305" s="5"/>
      <c r="H2305" s="5"/>
      <c r="I2305" s="5"/>
    </row>
    <row r="2306" spans="3:9" ht="12">
      <c r="C2306" s="5"/>
      <c r="D2306" s="5"/>
      <c r="E2306" s="9"/>
      <c r="F2306" s="5"/>
      <c r="G2306" s="5"/>
      <c r="H2306" s="5"/>
      <c r="I2306" s="5"/>
    </row>
    <row r="2307" spans="3:9" ht="12">
      <c r="C2307" s="5"/>
      <c r="D2307" s="5"/>
      <c r="E2307" s="9"/>
      <c r="F2307" s="5"/>
      <c r="G2307" s="5"/>
      <c r="H2307" s="5"/>
      <c r="I2307" s="5"/>
    </row>
    <row r="2308" spans="3:9" ht="12">
      <c r="C2308" s="5"/>
      <c r="D2308" s="5"/>
      <c r="E2308" s="9"/>
      <c r="F2308" s="5"/>
      <c r="G2308" s="5"/>
      <c r="H2308" s="5"/>
      <c r="I2308" s="5"/>
    </row>
    <row r="2309" spans="3:9" ht="12">
      <c r="C2309" s="5"/>
      <c r="D2309" s="5"/>
      <c r="E2309" s="9"/>
      <c r="F2309" s="5"/>
      <c r="G2309" s="5"/>
      <c r="H2309" s="5"/>
      <c r="I2309" s="5"/>
    </row>
    <row r="2310" spans="3:9" ht="12">
      <c r="C2310" s="5"/>
      <c r="D2310" s="5"/>
      <c r="E2310" s="9"/>
      <c r="F2310" s="5"/>
      <c r="G2310" s="5"/>
      <c r="H2310" s="5"/>
      <c r="I2310" s="5"/>
    </row>
    <row r="2311" spans="3:9" ht="12">
      <c r="C2311" s="5"/>
      <c r="D2311" s="5"/>
      <c r="E2311" s="9"/>
      <c r="F2311" s="5"/>
      <c r="G2311" s="5"/>
      <c r="H2311" s="5"/>
      <c r="I2311" s="5"/>
    </row>
    <row r="2312" spans="3:9" ht="12">
      <c r="C2312" s="5"/>
      <c r="D2312" s="5"/>
      <c r="E2312" s="9"/>
      <c r="F2312" s="5"/>
      <c r="G2312" s="5"/>
      <c r="H2312" s="5"/>
      <c r="I2312" s="5"/>
    </row>
    <row r="2313" spans="3:9" ht="12">
      <c r="C2313" s="5"/>
      <c r="D2313" s="5"/>
      <c r="E2313" s="9"/>
      <c r="F2313" s="5"/>
      <c r="G2313" s="5"/>
      <c r="H2313" s="5"/>
      <c r="I2313" s="5"/>
    </row>
    <row r="2314" spans="3:9" ht="12">
      <c r="C2314" s="5"/>
      <c r="D2314" s="5"/>
      <c r="E2314" s="9"/>
      <c r="F2314" s="5"/>
      <c r="G2314" s="5"/>
      <c r="H2314" s="5"/>
      <c r="I2314" s="5"/>
    </row>
    <row r="2315" spans="3:9" ht="12">
      <c r="C2315" s="5"/>
      <c r="D2315" s="5"/>
      <c r="E2315" s="9"/>
      <c r="F2315" s="5"/>
      <c r="G2315" s="5"/>
      <c r="H2315" s="5"/>
      <c r="I2315" s="5"/>
    </row>
    <row r="2316" spans="3:9" ht="12">
      <c r="C2316" s="5"/>
      <c r="D2316" s="5"/>
      <c r="E2316" s="9"/>
      <c r="F2316" s="5"/>
      <c r="G2316" s="5"/>
      <c r="H2316" s="5"/>
      <c r="I2316" s="5"/>
    </row>
    <row r="2317" spans="3:9" ht="12">
      <c r="C2317" s="5"/>
      <c r="D2317" s="5"/>
      <c r="E2317" s="9"/>
      <c r="F2317" s="5"/>
      <c r="G2317" s="5"/>
      <c r="H2317" s="5"/>
      <c r="I2317" s="5"/>
    </row>
    <row r="2318" spans="3:9" ht="12">
      <c r="C2318" s="5"/>
      <c r="D2318" s="5"/>
      <c r="E2318" s="9"/>
      <c r="F2318" s="5"/>
      <c r="G2318" s="5"/>
      <c r="H2318" s="5"/>
      <c r="I2318" s="5"/>
    </row>
    <row r="2319" spans="3:9" ht="12">
      <c r="C2319" s="5"/>
      <c r="D2319" s="5"/>
      <c r="E2319" s="9"/>
      <c r="F2319" s="5"/>
      <c r="G2319" s="5"/>
      <c r="H2319" s="5"/>
      <c r="I2319" s="5"/>
    </row>
    <row r="2320" spans="3:9" ht="12">
      <c r="C2320" s="5"/>
      <c r="D2320" s="5"/>
      <c r="E2320" s="9"/>
      <c r="F2320" s="5"/>
      <c r="G2320" s="5"/>
      <c r="H2320" s="5"/>
      <c r="I2320" s="5"/>
    </row>
    <row r="2321" spans="3:9" ht="12">
      <c r="C2321" s="5"/>
      <c r="D2321" s="5"/>
      <c r="E2321" s="9"/>
      <c r="F2321" s="5"/>
      <c r="G2321" s="5"/>
      <c r="H2321" s="5"/>
      <c r="I2321" s="5"/>
    </row>
    <row r="2322" spans="3:9" ht="12">
      <c r="C2322" s="5"/>
      <c r="D2322" s="5"/>
      <c r="E2322" s="9"/>
      <c r="F2322" s="5"/>
      <c r="G2322" s="5"/>
      <c r="H2322" s="5"/>
      <c r="I2322" s="5"/>
    </row>
    <row r="2323" spans="3:9" ht="12">
      <c r="C2323" s="5"/>
      <c r="D2323" s="5"/>
      <c r="E2323" s="9"/>
      <c r="F2323" s="5"/>
      <c r="G2323" s="5"/>
      <c r="H2323" s="5"/>
      <c r="I2323" s="5"/>
    </row>
    <row r="2324" spans="3:9" ht="12">
      <c r="C2324" s="5"/>
      <c r="D2324" s="5"/>
      <c r="E2324" s="9"/>
      <c r="F2324" s="5"/>
      <c r="G2324" s="5"/>
      <c r="H2324" s="5"/>
      <c r="I2324" s="5"/>
    </row>
    <row r="2325" spans="3:9" ht="12">
      <c r="C2325" s="5"/>
      <c r="D2325" s="5"/>
      <c r="E2325" s="9"/>
      <c r="F2325" s="5"/>
      <c r="G2325" s="5"/>
      <c r="H2325" s="5"/>
      <c r="I2325" s="5"/>
    </row>
    <row r="2326" spans="3:9" ht="12">
      <c r="C2326" s="5"/>
      <c r="D2326" s="5"/>
      <c r="E2326" s="9"/>
      <c r="F2326" s="5"/>
      <c r="G2326" s="5"/>
      <c r="H2326" s="5"/>
      <c r="I2326" s="5"/>
    </row>
    <row r="2327" spans="3:9" ht="12">
      <c r="C2327" s="5"/>
      <c r="D2327" s="5"/>
      <c r="E2327" s="9"/>
      <c r="F2327" s="5"/>
      <c r="G2327" s="5"/>
      <c r="H2327" s="5"/>
      <c r="I2327" s="5"/>
    </row>
    <row r="2328" spans="3:9" ht="12">
      <c r="C2328" s="5"/>
      <c r="D2328" s="5"/>
      <c r="E2328" s="9"/>
      <c r="F2328" s="5"/>
      <c r="G2328" s="5"/>
      <c r="H2328" s="5"/>
      <c r="I2328" s="5"/>
    </row>
    <row r="2329" spans="3:9" ht="12">
      <c r="C2329" s="5"/>
      <c r="D2329" s="5"/>
      <c r="E2329" s="9"/>
      <c r="F2329" s="5"/>
      <c r="G2329" s="5"/>
      <c r="H2329" s="5"/>
      <c r="I2329" s="5"/>
    </row>
    <row r="2330" spans="3:9" ht="12">
      <c r="C2330" s="5"/>
      <c r="D2330" s="5"/>
      <c r="E2330" s="9"/>
      <c r="F2330" s="5"/>
      <c r="G2330" s="5"/>
      <c r="H2330" s="5"/>
      <c r="I2330" s="5"/>
    </row>
    <row r="2331" spans="3:9" ht="12">
      <c r="C2331" s="5"/>
      <c r="D2331" s="5"/>
      <c r="E2331" s="9"/>
      <c r="F2331" s="5"/>
      <c r="G2331" s="5"/>
      <c r="H2331" s="5"/>
      <c r="I2331" s="5"/>
    </row>
    <row r="2332" spans="3:9" ht="12">
      <c r="C2332" s="5"/>
      <c r="D2332" s="5"/>
      <c r="E2332" s="9"/>
      <c r="F2332" s="5"/>
      <c r="G2332" s="5"/>
      <c r="H2332" s="5"/>
      <c r="I2332" s="5"/>
    </row>
    <row r="2333" spans="3:9" ht="12">
      <c r="C2333" s="5"/>
      <c r="D2333" s="5"/>
      <c r="E2333" s="9"/>
      <c r="F2333" s="5"/>
      <c r="G2333" s="5"/>
      <c r="H2333" s="5"/>
      <c r="I2333" s="5"/>
    </row>
    <row r="2334" spans="3:9">
      <c r="E2334" s="42"/>
    </row>
    <row r="2335" spans="3:9">
      <c r="E2335" s="42"/>
    </row>
    <row r="2336" spans="3:9">
      <c r="E2336" s="42"/>
    </row>
    <row r="2337" spans="5:5">
      <c r="E2337" s="42"/>
    </row>
    <row r="2338" spans="5:5">
      <c r="E2338" s="42"/>
    </row>
    <row r="2339" spans="5:5">
      <c r="E2339" s="42"/>
    </row>
    <row r="2340" spans="5:5">
      <c r="E2340" s="42"/>
    </row>
    <row r="2341" spans="5:5">
      <c r="E2341" s="42"/>
    </row>
    <row r="2342" spans="5:5">
      <c r="E2342" s="42"/>
    </row>
    <row r="2343" spans="5:5">
      <c r="E2343" s="42"/>
    </row>
    <row r="2344" spans="5:5">
      <c r="E2344" s="42"/>
    </row>
    <row r="2345" spans="5:5">
      <c r="E2345" s="42"/>
    </row>
    <row r="2346" spans="5:5">
      <c r="E2346" s="42"/>
    </row>
    <row r="2347" spans="5:5">
      <c r="E2347" s="42"/>
    </row>
    <row r="2348" spans="5:5">
      <c r="E2348" s="42"/>
    </row>
    <row r="2349" spans="5:5">
      <c r="E2349" s="42"/>
    </row>
    <row r="2350" spans="5:5">
      <c r="E2350" s="42"/>
    </row>
    <row r="2351" spans="5:5">
      <c r="E2351" s="42"/>
    </row>
    <row r="2352" spans="5:5">
      <c r="E2352" s="42"/>
    </row>
    <row r="2353" spans="5:5">
      <c r="E2353" s="42"/>
    </row>
    <row r="2354" spans="5:5">
      <c r="E2354" s="42"/>
    </row>
    <row r="2355" spans="5:5">
      <c r="E2355" s="42"/>
    </row>
    <row r="2356" spans="5:5">
      <c r="E2356" s="42"/>
    </row>
    <row r="2357" spans="5:5">
      <c r="E2357" s="42"/>
    </row>
    <row r="2358" spans="5:5">
      <c r="E2358" s="42"/>
    </row>
    <row r="2359" spans="5:5">
      <c r="E2359" s="42"/>
    </row>
    <row r="2360" spans="5:5">
      <c r="E2360" s="42"/>
    </row>
    <row r="2361" spans="5:5">
      <c r="E2361" s="42"/>
    </row>
    <row r="2362" spans="5:5">
      <c r="E2362" s="42"/>
    </row>
    <row r="2363" spans="5:5">
      <c r="E2363" s="42"/>
    </row>
    <row r="2364" spans="5:5">
      <c r="E2364" s="42"/>
    </row>
    <row r="2365" spans="5:5">
      <c r="E2365" s="42"/>
    </row>
    <row r="2366" spans="5:5">
      <c r="E2366" s="42"/>
    </row>
    <row r="2367" spans="5:5">
      <c r="E2367" s="42"/>
    </row>
    <row r="2368" spans="5:5">
      <c r="E2368" s="42"/>
    </row>
    <row r="2369" spans="5:5">
      <c r="E2369" s="42"/>
    </row>
    <row r="2370" spans="5:5">
      <c r="E2370" s="42"/>
    </row>
    <row r="2371" spans="5:5">
      <c r="E2371" s="42"/>
    </row>
    <row r="2372" spans="5:5">
      <c r="E2372" s="42"/>
    </row>
    <row r="2373" spans="5:5">
      <c r="E2373" s="42"/>
    </row>
    <row r="2374" spans="5:5">
      <c r="E2374" s="42"/>
    </row>
    <row r="2375" spans="5:5">
      <c r="E2375" s="42"/>
    </row>
    <row r="2376" spans="5:5">
      <c r="E2376" s="42"/>
    </row>
    <row r="2377" spans="5:5">
      <c r="E2377" s="42"/>
    </row>
    <row r="2378" spans="5:5">
      <c r="E2378" s="42"/>
    </row>
    <row r="2379" spans="5:5">
      <c r="E2379" s="42"/>
    </row>
    <row r="2380" spans="5:5">
      <c r="E2380" s="42"/>
    </row>
    <row r="2381" spans="5:5">
      <c r="E2381" s="42"/>
    </row>
    <row r="2382" spans="5:5">
      <c r="E2382" s="42"/>
    </row>
    <row r="2383" spans="5:5">
      <c r="E2383" s="42"/>
    </row>
    <row r="2384" spans="5:5">
      <c r="E2384" s="42"/>
    </row>
    <row r="2385" spans="5:5">
      <c r="E2385" s="42"/>
    </row>
    <row r="2386" spans="5:5">
      <c r="E2386" s="42"/>
    </row>
    <row r="2387" spans="5:5">
      <c r="E2387" s="42"/>
    </row>
    <row r="2388" spans="5:5">
      <c r="E2388" s="42"/>
    </row>
    <row r="2389" spans="5:5">
      <c r="E2389" s="42"/>
    </row>
    <row r="2390" spans="5:5">
      <c r="E2390" s="42"/>
    </row>
    <row r="2391" spans="5:5">
      <c r="E2391" s="42"/>
    </row>
    <row r="2392" spans="5:5">
      <c r="E2392" s="42"/>
    </row>
    <row r="2393" spans="5:5">
      <c r="E2393" s="42"/>
    </row>
    <row r="2394" spans="5:5">
      <c r="E2394" s="42"/>
    </row>
    <row r="2395" spans="5:5">
      <c r="E2395" s="42"/>
    </row>
    <row r="2396" spans="5:5">
      <c r="E2396" s="42"/>
    </row>
    <row r="2397" spans="5:5">
      <c r="E2397" s="42"/>
    </row>
    <row r="2398" spans="5:5">
      <c r="E2398" s="42"/>
    </row>
    <row r="2399" spans="5:5">
      <c r="E2399" s="42"/>
    </row>
    <row r="2400" spans="5:5">
      <c r="E2400" s="42"/>
    </row>
    <row r="2401" spans="5:5">
      <c r="E2401" s="42"/>
    </row>
    <row r="2402" spans="5:5">
      <c r="E2402" s="42"/>
    </row>
    <row r="2403" spans="5:5">
      <c r="E2403" s="42"/>
    </row>
    <row r="2404" spans="5:5">
      <c r="E2404" s="42"/>
    </row>
    <row r="2405" spans="5:5">
      <c r="E2405" s="42"/>
    </row>
    <row r="2406" spans="5:5">
      <c r="E2406" s="42"/>
    </row>
    <row r="2407" spans="5:5">
      <c r="E2407" s="42"/>
    </row>
    <row r="2408" spans="5:5">
      <c r="E2408" s="42"/>
    </row>
    <row r="2409" spans="5:5">
      <c r="E2409" s="42"/>
    </row>
    <row r="2410" spans="5:5">
      <c r="E2410" s="42"/>
    </row>
    <row r="2411" spans="5:5">
      <c r="E2411" s="42"/>
    </row>
    <row r="2412" spans="5:5">
      <c r="E2412" s="42"/>
    </row>
    <row r="2413" spans="5:5">
      <c r="E2413" s="42"/>
    </row>
    <row r="2414" spans="5:5">
      <c r="E2414" s="42"/>
    </row>
    <row r="2415" spans="5:5">
      <c r="E2415" s="42"/>
    </row>
    <row r="2416" spans="5:5">
      <c r="E2416" s="42"/>
    </row>
    <row r="2417" spans="5:5">
      <c r="E2417" s="42"/>
    </row>
    <row r="2418" spans="5:5">
      <c r="E2418" s="42"/>
    </row>
    <row r="2419" spans="5:5">
      <c r="E2419" s="42"/>
    </row>
    <row r="2420" spans="5:5">
      <c r="E2420" s="42"/>
    </row>
    <row r="2421" spans="5:5">
      <c r="E2421" s="42"/>
    </row>
    <row r="2422" spans="5:5">
      <c r="E2422" s="42"/>
    </row>
    <row r="2423" spans="5:5">
      <c r="E2423" s="42"/>
    </row>
    <row r="2424" spans="5:5">
      <c r="E2424" s="42"/>
    </row>
    <row r="2425" spans="5:5">
      <c r="E2425" s="42"/>
    </row>
    <row r="2426" spans="5:5">
      <c r="E2426" s="42"/>
    </row>
    <row r="2427" spans="5:5">
      <c r="E2427" s="42"/>
    </row>
    <row r="2428" spans="5:5">
      <c r="E2428" s="42"/>
    </row>
    <row r="2429" spans="5:5">
      <c r="E2429" s="42"/>
    </row>
    <row r="2430" spans="5:5">
      <c r="E2430" s="42"/>
    </row>
    <row r="2431" spans="5:5">
      <c r="E2431" s="42"/>
    </row>
    <row r="2432" spans="5:5">
      <c r="E2432" s="42"/>
    </row>
    <row r="2433" spans="5:5">
      <c r="E2433" s="42"/>
    </row>
    <row r="2434" spans="5:5">
      <c r="E2434" s="42"/>
    </row>
    <row r="2435" spans="5:5">
      <c r="E2435" s="42"/>
    </row>
    <row r="2436" spans="5:5">
      <c r="E2436" s="42"/>
    </row>
    <row r="2437" spans="5:5">
      <c r="E2437" s="42"/>
    </row>
    <row r="2438" spans="5:5">
      <c r="E2438" s="42"/>
    </row>
    <row r="2439" spans="5:5">
      <c r="E2439" s="42"/>
    </row>
    <row r="2440" spans="5:5">
      <c r="E2440" s="42"/>
    </row>
    <row r="2441" spans="5:5">
      <c r="E2441" s="42"/>
    </row>
    <row r="2442" spans="5:5">
      <c r="E2442" s="42"/>
    </row>
    <row r="2443" spans="5:5">
      <c r="E2443" s="42"/>
    </row>
    <row r="2444" spans="5:5">
      <c r="E2444" s="42"/>
    </row>
    <row r="2445" spans="5:5">
      <c r="E2445" s="42"/>
    </row>
    <row r="2446" spans="5:5">
      <c r="E2446" s="42"/>
    </row>
    <row r="2447" spans="5:5">
      <c r="E2447" s="42"/>
    </row>
    <row r="2448" spans="5:5">
      <c r="E2448" s="42"/>
    </row>
    <row r="2449" spans="5:5">
      <c r="E2449" s="42"/>
    </row>
    <row r="2450" spans="5:5">
      <c r="E2450" s="42"/>
    </row>
    <row r="2451" spans="5:5">
      <c r="E2451" s="42"/>
    </row>
    <row r="2452" spans="5:5">
      <c r="E2452" s="42"/>
    </row>
    <row r="2453" spans="5:5">
      <c r="E2453" s="42"/>
    </row>
    <row r="2454" spans="5:5">
      <c r="E2454" s="42"/>
    </row>
    <row r="2455" spans="5:5">
      <c r="E2455" s="42"/>
    </row>
    <row r="2456" spans="5:5">
      <c r="E2456" s="42"/>
    </row>
    <row r="2457" spans="5:5">
      <c r="E2457" s="42"/>
    </row>
    <row r="2458" spans="5:5">
      <c r="E2458" s="42"/>
    </row>
    <row r="2459" spans="5:5">
      <c r="E2459" s="42"/>
    </row>
    <row r="2460" spans="5:5">
      <c r="E2460" s="42"/>
    </row>
    <row r="2461" spans="5:5">
      <c r="E2461" s="42"/>
    </row>
    <row r="2462" spans="5:5">
      <c r="E2462" s="42"/>
    </row>
    <row r="2463" spans="5:5">
      <c r="E2463" s="42"/>
    </row>
    <row r="2464" spans="5:5">
      <c r="E2464" s="42"/>
    </row>
    <row r="2465" spans="5:5">
      <c r="E2465" s="42"/>
    </row>
    <row r="2466" spans="5:5">
      <c r="E2466" s="42"/>
    </row>
    <row r="2467" spans="5:5">
      <c r="E2467" s="42"/>
    </row>
    <row r="2468" spans="5:5">
      <c r="E2468" s="42"/>
    </row>
    <row r="2469" spans="5:5">
      <c r="E2469" s="42"/>
    </row>
    <row r="2470" spans="5:5">
      <c r="E2470" s="42"/>
    </row>
    <row r="2471" spans="5:5">
      <c r="E2471" s="42"/>
    </row>
    <row r="2472" spans="5:5">
      <c r="E2472" s="42"/>
    </row>
    <row r="2473" spans="5:5">
      <c r="E2473" s="42"/>
    </row>
    <row r="2474" spans="5:5">
      <c r="E2474" s="42"/>
    </row>
    <row r="2475" spans="5:5">
      <c r="E2475" s="42"/>
    </row>
    <row r="2476" spans="5:5">
      <c r="E2476" s="42"/>
    </row>
    <row r="2477" spans="5:5">
      <c r="E2477" s="42"/>
    </row>
    <row r="2478" spans="5:5">
      <c r="E2478" s="42"/>
    </row>
    <row r="2479" spans="5:5">
      <c r="E2479" s="42"/>
    </row>
    <row r="2480" spans="5:5">
      <c r="E2480" s="42"/>
    </row>
    <row r="2481" spans="5:5">
      <c r="E2481" s="42"/>
    </row>
    <row r="2482" spans="5:5">
      <c r="E2482" s="42"/>
    </row>
    <row r="2483" spans="5:5">
      <c r="E2483" s="42"/>
    </row>
    <row r="2484" spans="5:5">
      <c r="E2484" s="42"/>
    </row>
    <row r="2485" spans="5:5">
      <c r="E2485" s="42"/>
    </row>
    <row r="2486" spans="5:5">
      <c r="E2486" s="42"/>
    </row>
    <row r="2487" spans="5:5">
      <c r="E2487" s="42"/>
    </row>
    <row r="2488" spans="5:5">
      <c r="E2488" s="42"/>
    </row>
    <row r="2489" spans="5:5">
      <c r="E2489" s="42"/>
    </row>
    <row r="2490" spans="5:5">
      <c r="E2490" s="42"/>
    </row>
    <row r="2491" spans="5:5">
      <c r="E2491" s="42"/>
    </row>
    <row r="2492" spans="5:5">
      <c r="E2492" s="42"/>
    </row>
    <row r="2493" spans="5:5">
      <c r="E2493" s="42"/>
    </row>
    <row r="2494" spans="5:5">
      <c r="E2494" s="42"/>
    </row>
    <row r="2495" spans="5:5">
      <c r="E2495" s="42"/>
    </row>
    <row r="2496" spans="5:5">
      <c r="E2496" s="42"/>
    </row>
    <row r="2497" spans="5:5">
      <c r="E2497" s="42"/>
    </row>
    <row r="2498" spans="5:5">
      <c r="E2498" s="42"/>
    </row>
    <row r="2499" spans="5:5">
      <c r="E2499" s="42"/>
    </row>
    <row r="2500" spans="5:5">
      <c r="E2500" s="42"/>
    </row>
    <row r="2501" spans="5:5">
      <c r="E2501" s="42"/>
    </row>
    <row r="2502" spans="5:5">
      <c r="E2502" s="42"/>
    </row>
    <row r="2503" spans="5:5">
      <c r="E2503" s="42"/>
    </row>
    <row r="2504" spans="5:5">
      <c r="E2504" s="42"/>
    </row>
    <row r="2505" spans="5:5">
      <c r="E2505" s="42"/>
    </row>
    <row r="2506" spans="5:5">
      <c r="E2506" s="42"/>
    </row>
    <row r="2507" spans="5:5">
      <c r="E2507" s="42"/>
    </row>
    <row r="2508" spans="5:5">
      <c r="E2508" s="42"/>
    </row>
    <row r="2509" spans="5:5">
      <c r="E2509" s="42"/>
    </row>
    <row r="2510" spans="5:5">
      <c r="E2510" s="42"/>
    </row>
    <row r="2511" spans="5:5">
      <c r="E2511" s="42"/>
    </row>
    <row r="2512" spans="5:5">
      <c r="E2512" s="42"/>
    </row>
    <row r="2513" spans="5:5">
      <c r="E2513" s="42"/>
    </row>
    <row r="2514" spans="5:5">
      <c r="E2514" s="42"/>
    </row>
    <row r="2515" spans="5:5">
      <c r="E2515" s="42"/>
    </row>
    <row r="2516" spans="5:5">
      <c r="E2516" s="42"/>
    </row>
    <row r="2517" spans="5:5">
      <c r="E2517" s="42"/>
    </row>
    <row r="2518" spans="5:5">
      <c r="E2518" s="42"/>
    </row>
    <row r="2519" spans="5:5">
      <c r="E2519" s="42"/>
    </row>
    <row r="2520" spans="5:5">
      <c r="E2520" s="42"/>
    </row>
    <row r="2521" spans="5:5">
      <c r="E2521" s="42"/>
    </row>
    <row r="2522" spans="5:5">
      <c r="E2522" s="42"/>
    </row>
    <row r="2523" spans="5:5">
      <c r="E2523" s="42"/>
    </row>
    <row r="2524" spans="5:5">
      <c r="E2524" s="42"/>
    </row>
    <row r="2525" spans="5:5">
      <c r="E2525" s="42"/>
    </row>
    <row r="2526" spans="5:5">
      <c r="E2526" s="42"/>
    </row>
    <row r="2527" spans="5:5">
      <c r="E2527" s="42"/>
    </row>
    <row r="2528" spans="5:5">
      <c r="E2528" s="42"/>
    </row>
    <row r="2529" spans="5:5">
      <c r="E2529" s="42"/>
    </row>
    <row r="2530" spans="5:5">
      <c r="E2530" s="42"/>
    </row>
    <row r="2531" spans="5:5">
      <c r="E2531" s="42"/>
    </row>
    <row r="2532" spans="5:5">
      <c r="E2532" s="42"/>
    </row>
    <row r="2533" spans="5:5">
      <c r="E2533" s="42"/>
    </row>
    <row r="2534" spans="5:5">
      <c r="E2534" s="42"/>
    </row>
    <row r="2535" spans="5:5">
      <c r="E2535" s="42"/>
    </row>
    <row r="2536" spans="5:5">
      <c r="E2536" s="42"/>
    </row>
    <row r="2537" spans="5:5">
      <c r="E2537" s="42"/>
    </row>
    <row r="2538" spans="5:5">
      <c r="E2538" s="42"/>
    </row>
    <row r="2539" spans="5:5">
      <c r="E2539" s="42"/>
    </row>
    <row r="2540" spans="5:5">
      <c r="E2540" s="42"/>
    </row>
    <row r="2541" spans="5:5">
      <c r="E2541" s="42"/>
    </row>
    <row r="2542" spans="5:5">
      <c r="E2542" s="42"/>
    </row>
    <row r="2543" spans="5:5">
      <c r="E2543" s="42"/>
    </row>
    <row r="2544" spans="5:5">
      <c r="E2544" s="42"/>
    </row>
    <row r="2545" spans="5:5">
      <c r="E2545" s="42"/>
    </row>
    <row r="2546" spans="5:5">
      <c r="E2546" s="42"/>
    </row>
    <row r="2547" spans="5:5">
      <c r="E2547" s="42"/>
    </row>
    <row r="2548" spans="5:5">
      <c r="E2548" s="42"/>
    </row>
    <row r="2549" spans="5:5">
      <c r="E2549" s="42"/>
    </row>
    <row r="2550" spans="5:5">
      <c r="E2550" s="42"/>
    </row>
    <row r="2551" spans="5:5">
      <c r="E2551" s="42"/>
    </row>
    <row r="2552" spans="5:5">
      <c r="E2552" s="42"/>
    </row>
    <row r="2553" spans="5:5">
      <c r="E2553" s="42"/>
    </row>
    <row r="2554" spans="5:5">
      <c r="E2554" s="42"/>
    </row>
    <row r="2555" spans="5:5">
      <c r="E2555" s="42"/>
    </row>
    <row r="2556" spans="5:5">
      <c r="E2556" s="42"/>
    </row>
    <row r="2557" spans="5:5">
      <c r="E2557" s="42"/>
    </row>
    <row r="2558" spans="5:5">
      <c r="E2558" s="42"/>
    </row>
    <row r="2559" spans="5:5">
      <c r="E2559" s="42"/>
    </row>
    <row r="2560" spans="5:5">
      <c r="E2560" s="42"/>
    </row>
    <row r="2561" spans="5:5">
      <c r="E2561" s="42"/>
    </row>
    <row r="2562" spans="5:5">
      <c r="E2562" s="42"/>
    </row>
    <row r="2563" spans="5:5">
      <c r="E2563" s="42"/>
    </row>
    <row r="2564" spans="5:5">
      <c r="E2564" s="42"/>
    </row>
  </sheetData>
  <pageMargins left="0.75" right="0.75" top="1" bottom="1" header="0.5" footer="0.5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C10" sqref="C10"/>
    </sheetView>
  </sheetViews>
  <sheetFormatPr baseColWidth="10" defaultRowHeight="15" x14ac:dyDescent="0"/>
  <cols>
    <col min="1" max="1" width="22.6640625" style="48" customWidth="1"/>
    <col min="2" max="2" width="10.83203125" style="48"/>
    <col min="3" max="3" width="22.5" style="48" bestFit="1" customWidth="1"/>
    <col min="4" max="16384" width="10.83203125" style="48"/>
  </cols>
  <sheetData>
    <row r="1" spans="1:12">
      <c r="A1" s="48" t="s">
        <v>1283</v>
      </c>
      <c r="B1" s="48" t="s">
        <v>1284</v>
      </c>
      <c r="C1" s="49" t="s">
        <v>1308</v>
      </c>
      <c r="K1" s="48" t="s">
        <v>1306</v>
      </c>
      <c r="L1" s="48" t="s">
        <v>1307</v>
      </c>
    </row>
    <row r="2" spans="1:12">
      <c r="A2" s="48" t="s">
        <v>1285</v>
      </c>
      <c r="B2" s="48">
        <v>139</v>
      </c>
      <c r="J2" s="48" t="s">
        <v>1298</v>
      </c>
      <c r="K2" s="48">
        <f>SUM(B2:B6,B9,B10,B19,B21,B20,B23,B24)</f>
        <v>368</v>
      </c>
      <c r="L2" s="48">
        <v>368</v>
      </c>
    </row>
    <row r="3" spans="1:12">
      <c r="A3" s="49" t="s">
        <v>1286</v>
      </c>
      <c r="B3" s="49">
        <v>79</v>
      </c>
      <c r="C3" s="49" t="s">
        <v>1309</v>
      </c>
      <c r="J3" s="48" t="s">
        <v>740</v>
      </c>
      <c r="K3" s="48">
        <f>SUM(B9:B12,B20:B22,B23:B24)</f>
        <v>202</v>
      </c>
      <c r="L3" s="48">
        <v>202</v>
      </c>
    </row>
    <row r="4" spans="1:12">
      <c r="A4" s="48" t="s">
        <v>1287</v>
      </c>
      <c r="B4" s="48">
        <v>12</v>
      </c>
      <c r="C4" s="49" t="s">
        <v>1310</v>
      </c>
      <c r="J4" s="48" t="s">
        <v>369</v>
      </c>
      <c r="K4" s="48">
        <f>SUM(B4:B8,B10:B11,B19,B21,B22,B23:B24)</f>
        <v>252</v>
      </c>
      <c r="L4" s="48">
        <v>252</v>
      </c>
    </row>
    <row r="5" spans="1:12">
      <c r="A5" s="48" t="s">
        <v>1288</v>
      </c>
      <c r="B5" s="48">
        <v>30</v>
      </c>
      <c r="C5" s="49" t="s">
        <v>1310</v>
      </c>
    </row>
    <row r="6" spans="1:12">
      <c r="A6" s="48" t="s">
        <v>1289</v>
      </c>
      <c r="B6" s="48">
        <v>5</v>
      </c>
      <c r="C6" s="49" t="s">
        <v>1310</v>
      </c>
      <c r="K6" s="48">
        <f>SUM(K2:K4)</f>
        <v>822</v>
      </c>
      <c r="L6" s="48">
        <f>SUM(L2:L4)</f>
        <v>822</v>
      </c>
    </row>
    <row r="7" spans="1:12">
      <c r="A7" s="48" t="s">
        <v>1290</v>
      </c>
      <c r="B7" s="48">
        <v>45</v>
      </c>
    </row>
    <row r="8" spans="1:12">
      <c r="A8" s="48" t="s">
        <v>1291</v>
      </c>
      <c r="B8" s="48">
        <v>99</v>
      </c>
    </row>
    <row r="9" spans="1:12">
      <c r="A9" s="48" t="s">
        <v>1292</v>
      </c>
      <c r="B9" s="48">
        <v>39</v>
      </c>
    </row>
    <row r="10" spans="1:12">
      <c r="A10" s="48" t="s">
        <v>1293</v>
      </c>
      <c r="B10" s="48">
        <v>26</v>
      </c>
    </row>
    <row r="11" spans="1:12">
      <c r="A11" s="48" t="s">
        <v>1294</v>
      </c>
      <c r="B11" s="48">
        <v>5</v>
      </c>
    </row>
    <row r="12" spans="1:12">
      <c r="A12" s="48" t="s">
        <v>1295</v>
      </c>
      <c r="B12" s="48">
        <v>108</v>
      </c>
    </row>
    <row r="16" spans="1:12">
      <c r="A16" s="48" t="s">
        <v>1297</v>
      </c>
    </row>
    <row r="18" spans="1:2">
      <c r="A18" s="48" t="s">
        <v>1303</v>
      </c>
    </row>
    <row r="19" spans="1:2">
      <c r="A19" s="48" t="s">
        <v>1299</v>
      </c>
      <c r="B19" s="48">
        <v>18</v>
      </c>
    </row>
    <row r="20" spans="1:2">
      <c r="A20" s="48" t="s">
        <v>1300</v>
      </c>
      <c r="B20" s="48">
        <v>12</v>
      </c>
    </row>
    <row r="21" spans="1:2">
      <c r="A21" s="48" t="s">
        <v>1301</v>
      </c>
      <c r="B21" s="48">
        <v>2</v>
      </c>
    </row>
    <row r="22" spans="1:2">
      <c r="A22" s="48" t="s">
        <v>1302</v>
      </c>
      <c r="B22" s="48">
        <v>4</v>
      </c>
    </row>
    <row r="23" spans="1:2">
      <c r="A23" s="48" t="s">
        <v>1304</v>
      </c>
      <c r="B23" s="48">
        <v>2</v>
      </c>
    </row>
    <row r="24" spans="1:2">
      <c r="A24" s="48" t="s">
        <v>1305</v>
      </c>
      <c r="B24" s="48">
        <v>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8"/>
  <sheetViews>
    <sheetView tabSelected="1" workbookViewId="0">
      <selection activeCell="C8" sqref="C8"/>
    </sheetView>
  </sheetViews>
  <sheetFormatPr baseColWidth="10" defaultRowHeight="15" x14ac:dyDescent="0"/>
  <cols>
    <col min="1" max="1" width="22.33203125" style="48" bestFit="1" customWidth="1"/>
    <col min="2" max="2" width="18.6640625" style="48" customWidth="1"/>
    <col min="3" max="16384" width="10.83203125" style="48"/>
  </cols>
  <sheetData>
    <row r="1" spans="1:2">
      <c r="A1" s="48" t="s">
        <v>1283</v>
      </c>
      <c r="B1" s="48" t="s">
        <v>1296</v>
      </c>
    </row>
    <row r="2" spans="1:2">
      <c r="A2" s="48" t="s">
        <v>1285</v>
      </c>
      <c r="B2" s="48" t="s">
        <v>206</v>
      </c>
    </row>
    <row r="3" spans="1:2">
      <c r="A3" s="48" t="s">
        <v>1285</v>
      </c>
      <c r="B3" s="48" t="s">
        <v>207</v>
      </c>
    </row>
    <row r="4" spans="1:2">
      <c r="A4" s="48" t="s">
        <v>1285</v>
      </c>
      <c r="B4" s="48" t="s">
        <v>208</v>
      </c>
    </row>
    <row r="5" spans="1:2">
      <c r="A5" s="48" t="s">
        <v>1285</v>
      </c>
      <c r="B5" s="48" t="s">
        <v>209</v>
      </c>
    </row>
    <row r="6" spans="1:2">
      <c r="A6" s="48" t="s">
        <v>1285</v>
      </c>
      <c r="B6" s="48" t="s">
        <v>210</v>
      </c>
    </row>
    <row r="7" spans="1:2">
      <c r="A7" s="48" t="s">
        <v>1285</v>
      </c>
      <c r="B7" s="48" t="s">
        <v>213</v>
      </c>
    </row>
    <row r="8" spans="1:2">
      <c r="A8" s="48" t="s">
        <v>1285</v>
      </c>
      <c r="B8" s="48" t="s">
        <v>214</v>
      </c>
    </row>
    <row r="9" spans="1:2">
      <c r="A9" s="48" t="s">
        <v>1285</v>
      </c>
      <c r="B9" s="48" t="s">
        <v>215</v>
      </c>
    </row>
    <row r="10" spans="1:2">
      <c r="A10" s="48" t="s">
        <v>1285</v>
      </c>
      <c r="B10" s="48" t="s">
        <v>216</v>
      </c>
    </row>
    <row r="11" spans="1:2">
      <c r="A11" s="48" t="s">
        <v>1285</v>
      </c>
      <c r="B11" s="48" t="s">
        <v>217</v>
      </c>
    </row>
    <row r="12" spans="1:2">
      <c r="A12" s="48" t="s">
        <v>1285</v>
      </c>
      <c r="B12" s="48" t="s">
        <v>218</v>
      </c>
    </row>
    <row r="13" spans="1:2">
      <c r="A13" s="48" t="s">
        <v>1285</v>
      </c>
      <c r="B13" s="48" t="s">
        <v>220</v>
      </c>
    </row>
    <row r="14" spans="1:2">
      <c r="A14" s="48" t="s">
        <v>1285</v>
      </c>
      <c r="B14" s="48" t="s">
        <v>221</v>
      </c>
    </row>
    <row r="15" spans="1:2">
      <c r="A15" s="48" t="s">
        <v>1285</v>
      </c>
      <c r="B15" s="48" t="s">
        <v>222</v>
      </c>
    </row>
    <row r="16" spans="1:2">
      <c r="A16" s="48" t="s">
        <v>1285</v>
      </c>
      <c r="B16" s="48" t="s">
        <v>224</v>
      </c>
    </row>
    <row r="17" spans="1:2">
      <c r="A17" s="48" t="s">
        <v>1285</v>
      </c>
      <c r="B17" s="48" t="s">
        <v>225</v>
      </c>
    </row>
    <row r="18" spans="1:2">
      <c r="A18" s="48" t="s">
        <v>1285</v>
      </c>
      <c r="B18" s="48" t="s">
        <v>226</v>
      </c>
    </row>
    <row r="19" spans="1:2">
      <c r="A19" s="48" t="s">
        <v>1285</v>
      </c>
      <c r="B19" s="48" t="s">
        <v>228</v>
      </c>
    </row>
    <row r="20" spans="1:2">
      <c r="A20" s="48" t="s">
        <v>1285</v>
      </c>
      <c r="B20" s="48" t="s">
        <v>230</v>
      </c>
    </row>
    <row r="21" spans="1:2">
      <c r="A21" s="48" t="s">
        <v>1285</v>
      </c>
      <c r="B21" s="48" t="s">
        <v>231</v>
      </c>
    </row>
    <row r="22" spans="1:2">
      <c r="A22" s="48" t="s">
        <v>1285</v>
      </c>
      <c r="B22" s="48" t="s">
        <v>232</v>
      </c>
    </row>
    <row r="23" spans="1:2">
      <c r="A23" s="48" t="s">
        <v>1285</v>
      </c>
      <c r="B23" s="48" t="s">
        <v>233</v>
      </c>
    </row>
    <row r="24" spans="1:2">
      <c r="A24" s="48" t="s">
        <v>1285</v>
      </c>
      <c r="B24" s="48" t="s">
        <v>234</v>
      </c>
    </row>
    <row r="25" spans="1:2">
      <c r="A25" s="48" t="s">
        <v>1285</v>
      </c>
      <c r="B25" s="48" t="s">
        <v>235</v>
      </c>
    </row>
    <row r="26" spans="1:2">
      <c r="A26" s="48" t="s">
        <v>1285</v>
      </c>
      <c r="B26" s="48" t="s">
        <v>236</v>
      </c>
    </row>
    <row r="27" spans="1:2">
      <c r="A27" s="48" t="s">
        <v>1285</v>
      </c>
      <c r="B27" s="48" t="s">
        <v>237</v>
      </c>
    </row>
    <row r="28" spans="1:2">
      <c r="A28" s="48" t="s">
        <v>1285</v>
      </c>
      <c r="B28" s="48" t="s">
        <v>238</v>
      </c>
    </row>
    <row r="29" spans="1:2">
      <c r="A29" s="48" t="s">
        <v>1285</v>
      </c>
      <c r="B29" s="48" t="s">
        <v>239</v>
      </c>
    </row>
    <row r="30" spans="1:2">
      <c r="A30" s="48" t="s">
        <v>1285</v>
      </c>
      <c r="B30" s="48" t="s">
        <v>241</v>
      </c>
    </row>
    <row r="31" spans="1:2">
      <c r="A31" s="48" t="s">
        <v>1285</v>
      </c>
      <c r="B31" s="48" t="s">
        <v>243</v>
      </c>
    </row>
    <row r="32" spans="1:2">
      <c r="A32" s="48" t="s">
        <v>1285</v>
      </c>
      <c r="B32" s="48" t="s">
        <v>244</v>
      </c>
    </row>
    <row r="33" spans="1:2">
      <c r="A33" s="48" t="s">
        <v>1285</v>
      </c>
      <c r="B33" s="48" t="s">
        <v>245</v>
      </c>
    </row>
    <row r="34" spans="1:2">
      <c r="A34" s="48" t="s">
        <v>1285</v>
      </c>
      <c r="B34" s="48" t="s">
        <v>246</v>
      </c>
    </row>
    <row r="35" spans="1:2">
      <c r="A35" s="48" t="s">
        <v>1285</v>
      </c>
      <c r="B35" s="48" t="s">
        <v>247</v>
      </c>
    </row>
    <row r="36" spans="1:2">
      <c r="A36" s="48" t="s">
        <v>1285</v>
      </c>
      <c r="B36" s="48" t="s">
        <v>248</v>
      </c>
    </row>
    <row r="37" spans="1:2">
      <c r="A37" s="48" t="s">
        <v>1285</v>
      </c>
      <c r="B37" s="48" t="s">
        <v>249</v>
      </c>
    </row>
    <row r="38" spans="1:2">
      <c r="A38" s="48" t="s">
        <v>1285</v>
      </c>
      <c r="B38" s="48" t="s">
        <v>250</v>
      </c>
    </row>
    <row r="39" spans="1:2">
      <c r="A39" s="48" t="s">
        <v>1285</v>
      </c>
      <c r="B39" s="48" t="s">
        <v>251</v>
      </c>
    </row>
    <row r="40" spans="1:2">
      <c r="A40" s="48" t="s">
        <v>1285</v>
      </c>
      <c r="B40" s="48" t="s">
        <v>252</v>
      </c>
    </row>
    <row r="41" spans="1:2">
      <c r="A41" s="48" t="s">
        <v>1285</v>
      </c>
      <c r="B41" s="48" t="s">
        <v>254</v>
      </c>
    </row>
    <row r="42" spans="1:2">
      <c r="A42" s="48" t="s">
        <v>1285</v>
      </c>
      <c r="B42" s="48" t="s">
        <v>255</v>
      </c>
    </row>
    <row r="43" spans="1:2">
      <c r="A43" s="48" t="s">
        <v>1285</v>
      </c>
      <c r="B43" s="48" t="s">
        <v>256</v>
      </c>
    </row>
    <row r="44" spans="1:2">
      <c r="A44" s="48" t="s">
        <v>1285</v>
      </c>
      <c r="B44" s="48" t="s">
        <v>258</v>
      </c>
    </row>
    <row r="45" spans="1:2">
      <c r="A45" s="48" t="s">
        <v>1285</v>
      </c>
      <c r="B45" s="48" t="s">
        <v>259</v>
      </c>
    </row>
    <row r="46" spans="1:2">
      <c r="A46" s="48" t="s">
        <v>1285</v>
      </c>
      <c r="B46" s="48" t="s">
        <v>260</v>
      </c>
    </row>
    <row r="47" spans="1:2">
      <c r="A47" s="48" t="s">
        <v>1285</v>
      </c>
      <c r="B47" s="48" t="s">
        <v>261</v>
      </c>
    </row>
    <row r="48" spans="1:2">
      <c r="A48" s="48" t="s">
        <v>1285</v>
      </c>
      <c r="B48" s="48" t="s">
        <v>263</v>
      </c>
    </row>
    <row r="49" spans="1:2">
      <c r="A49" s="48" t="s">
        <v>1285</v>
      </c>
      <c r="B49" s="48" t="s">
        <v>264</v>
      </c>
    </row>
    <row r="50" spans="1:2">
      <c r="A50" s="48" t="s">
        <v>1285</v>
      </c>
      <c r="B50" s="48" t="s">
        <v>265</v>
      </c>
    </row>
    <row r="51" spans="1:2">
      <c r="A51" s="48" t="s">
        <v>1285</v>
      </c>
      <c r="B51" s="48" t="s">
        <v>266</v>
      </c>
    </row>
    <row r="52" spans="1:2">
      <c r="A52" s="48" t="s">
        <v>1285</v>
      </c>
      <c r="B52" s="48" t="s">
        <v>267</v>
      </c>
    </row>
    <row r="53" spans="1:2">
      <c r="A53" s="48" t="s">
        <v>1285</v>
      </c>
      <c r="B53" s="48" t="s">
        <v>268</v>
      </c>
    </row>
    <row r="54" spans="1:2">
      <c r="A54" s="48" t="s">
        <v>1285</v>
      </c>
      <c r="B54" s="48" t="s">
        <v>269</v>
      </c>
    </row>
    <row r="55" spans="1:2">
      <c r="A55" s="48" t="s">
        <v>1285</v>
      </c>
      <c r="B55" s="48" t="s">
        <v>272</v>
      </c>
    </row>
    <row r="56" spans="1:2">
      <c r="A56" s="48" t="s">
        <v>1285</v>
      </c>
      <c r="B56" s="48" t="s">
        <v>273</v>
      </c>
    </row>
    <row r="57" spans="1:2">
      <c r="A57" s="48" t="s">
        <v>1285</v>
      </c>
      <c r="B57" s="48" t="s">
        <v>274</v>
      </c>
    </row>
    <row r="58" spans="1:2">
      <c r="A58" s="48" t="s">
        <v>1285</v>
      </c>
      <c r="B58" s="48" t="s">
        <v>275</v>
      </c>
    </row>
    <row r="59" spans="1:2">
      <c r="A59" s="48" t="s">
        <v>1285</v>
      </c>
      <c r="B59" s="48" t="s">
        <v>276</v>
      </c>
    </row>
    <row r="60" spans="1:2">
      <c r="A60" s="48" t="s">
        <v>1285</v>
      </c>
      <c r="B60" s="48" t="s">
        <v>277</v>
      </c>
    </row>
    <row r="61" spans="1:2">
      <c r="A61" s="48" t="s">
        <v>1285</v>
      </c>
      <c r="B61" s="48" t="s">
        <v>278</v>
      </c>
    </row>
    <row r="62" spans="1:2">
      <c r="A62" s="48" t="s">
        <v>1285</v>
      </c>
      <c r="B62" s="48" t="s">
        <v>279</v>
      </c>
    </row>
    <row r="63" spans="1:2">
      <c r="A63" s="48" t="s">
        <v>1285</v>
      </c>
      <c r="B63" s="48" t="s">
        <v>280</v>
      </c>
    </row>
    <row r="64" spans="1:2">
      <c r="A64" s="48" t="s">
        <v>1285</v>
      </c>
      <c r="B64" s="48" t="s">
        <v>282</v>
      </c>
    </row>
    <row r="65" spans="1:2">
      <c r="A65" s="48" t="s">
        <v>1285</v>
      </c>
      <c r="B65" s="48" t="s">
        <v>284</v>
      </c>
    </row>
    <row r="66" spans="1:2">
      <c r="A66" s="48" t="s">
        <v>1285</v>
      </c>
      <c r="B66" s="48" t="s">
        <v>285</v>
      </c>
    </row>
    <row r="67" spans="1:2">
      <c r="A67" s="48" t="s">
        <v>1285</v>
      </c>
      <c r="B67" s="48" t="s">
        <v>286</v>
      </c>
    </row>
    <row r="68" spans="1:2">
      <c r="A68" s="48" t="s">
        <v>1285</v>
      </c>
      <c r="B68" s="48" t="s">
        <v>287</v>
      </c>
    </row>
    <row r="69" spans="1:2">
      <c r="A69" s="48" t="s">
        <v>1285</v>
      </c>
      <c r="B69" s="48" t="s">
        <v>288</v>
      </c>
    </row>
    <row r="70" spans="1:2">
      <c r="A70" s="48" t="s">
        <v>1285</v>
      </c>
      <c r="B70" s="48" t="s">
        <v>289</v>
      </c>
    </row>
    <row r="71" spans="1:2">
      <c r="A71" s="48" t="s">
        <v>1285</v>
      </c>
      <c r="B71" s="48" t="s">
        <v>290</v>
      </c>
    </row>
    <row r="72" spans="1:2">
      <c r="A72" s="48" t="s">
        <v>1285</v>
      </c>
      <c r="B72" s="48" t="s">
        <v>291</v>
      </c>
    </row>
    <row r="73" spans="1:2">
      <c r="A73" s="48" t="s">
        <v>1285</v>
      </c>
      <c r="B73" s="48" t="s">
        <v>292</v>
      </c>
    </row>
    <row r="74" spans="1:2">
      <c r="A74" s="48" t="s">
        <v>1285</v>
      </c>
      <c r="B74" s="48" t="s">
        <v>293</v>
      </c>
    </row>
    <row r="75" spans="1:2">
      <c r="A75" s="48" t="s">
        <v>1285</v>
      </c>
      <c r="B75" s="48" t="s">
        <v>294</v>
      </c>
    </row>
    <row r="76" spans="1:2">
      <c r="A76" s="48" t="s">
        <v>1285</v>
      </c>
      <c r="B76" s="48" t="s">
        <v>295</v>
      </c>
    </row>
    <row r="77" spans="1:2">
      <c r="A77" s="48" t="s">
        <v>1285</v>
      </c>
      <c r="B77" s="48" t="s">
        <v>296</v>
      </c>
    </row>
    <row r="78" spans="1:2">
      <c r="A78" s="48" t="s">
        <v>1285</v>
      </c>
      <c r="B78" s="48" t="s">
        <v>297</v>
      </c>
    </row>
    <row r="79" spans="1:2">
      <c r="A79" s="48" t="s">
        <v>1285</v>
      </c>
      <c r="B79" s="48" t="s">
        <v>298</v>
      </c>
    </row>
    <row r="80" spans="1:2">
      <c r="A80" s="48" t="s">
        <v>1285</v>
      </c>
      <c r="B80" s="48" t="s">
        <v>299</v>
      </c>
    </row>
    <row r="81" spans="1:2">
      <c r="A81" s="48" t="s">
        <v>1285</v>
      </c>
      <c r="B81" s="48" t="s">
        <v>300</v>
      </c>
    </row>
    <row r="82" spans="1:2">
      <c r="A82" s="48" t="s">
        <v>1285</v>
      </c>
      <c r="B82" s="48" t="s">
        <v>301</v>
      </c>
    </row>
    <row r="83" spans="1:2">
      <c r="A83" s="48" t="s">
        <v>1285</v>
      </c>
      <c r="B83" s="48" t="s">
        <v>302</v>
      </c>
    </row>
    <row r="84" spans="1:2">
      <c r="A84" s="48" t="s">
        <v>1285</v>
      </c>
      <c r="B84" s="48" t="s">
        <v>303</v>
      </c>
    </row>
    <row r="85" spans="1:2">
      <c r="A85" s="48" t="s">
        <v>1285</v>
      </c>
      <c r="B85" s="48" t="s">
        <v>304</v>
      </c>
    </row>
    <row r="86" spans="1:2">
      <c r="A86" s="48" t="s">
        <v>1285</v>
      </c>
      <c r="B86" s="48" t="s">
        <v>305</v>
      </c>
    </row>
    <row r="87" spans="1:2">
      <c r="A87" s="48" t="s">
        <v>1285</v>
      </c>
      <c r="B87" s="48" t="s">
        <v>306</v>
      </c>
    </row>
    <row r="88" spans="1:2">
      <c r="A88" s="48" t="s">
        <v>1285</v>
      </c>
      <c r="B88" s="48" t="s">
        <v>307</v>
      </c>
    </row>
    <row r="89" spans="1:2">
      <c r="A89" s="48" t="s">
        <v>1285</v>
      </c>
      <c r="B89" s="48" t="s">
        <v>308</v>
      </c>
    </row>
    <row r="90" spans="1:2">
      <c r="A90" s="48" t="s">
        <v>1285</v>
      </c>
      <c r="B90" s="48" t="s">
        <v>310</v>
      </c>
    </row>
    <row r="91" spans="1:2">
      <c r="A91" s="48" t="s">
        <v>1285</v>
      </c>
      <c r="B91" s="48" t="s">
        <v>311</v>
      </c>
    </row>
    <row r="92" spans="1:2">
      <c r="A92" s="48" t="s">
        <v>1285</v>
      </c>
      <c r="B92" s="48" t="s">
        <v>312</v>
      </c>
    </row>
    <row r="93" spans="1:2">
      <c r="A93" s="48" t="s">
        <v>1285</v>
      </c>
      <c r="B93" s="48" t="s">
        <v>313</v>
      </c>
    </row>
    <row r="94" spans="1:2">
      <c r="A94" s="48" t="s">
        <v>1285</v>
      </c>
      <c r="B94" s="48" t="s">
        <v>314</v>
      </c>
    </row>
    <row r="95" spans="1:2">
      <c r="A95" s="48" t="s">
        <v>1285</v>
      </c>
      <c r="B95" s="48" t="s">
        <v>315</v>
      </c>
    </row>
    <row r="96" spans="1:2">
      <c r="A96" s="48" t="s">
        <v>1285</v>
      </c>
      <c r="B96" s="48" t="s">
        <v>316</v>
      </c>
    </row>
    <row r="97" spans="1:2">
      <c r="A97" s="48" t="s">
        <v>1285</v>
      </c>
      <c r="B97" s="48" t="s">
        <v>317</v>
      </c>
    </row>
    <row r="98" spans="1:2">
      <c r="A98" s="48" t="s">
        <v>1285</v>
      </c>
      <c r="B98" s="48" t="s">
        <v>318</v>
      </c>
    </row>
    <row r="99" spans="1:2">
      <c r="A99" s="48" t="s">
        <v>1285</v>
      </c>
      <c r="B99" s="48" t="s">
        <v>319</v>
      </c>
    </row>
    <row r="100" spans="1:2">
      <c r="A100" s="48" t="s">
        <v>1285</v>
      </c>
      <c r="B100" s="48" t="s">
        <v>321</v>
      </c>
    </row>
    <row r="101" spans="1:2">
      <c r="A101" s="48" t="s">
        <v>1285</v>
      </c>
      <c r="B101" s="48" t="s">
        <v>323</v>
      </c>
    </row>
    <row r="102" spans="1:2">
      <c r="A102" s="48" t="s">
        <v>1285</v>
      </c>
      <c r="B102" s="48" t="s">
        <v>324</v>
      </c>
    </row>
    <row r="103" spans="1:2">
      <c r="A103" s="48" t="s">
        <v>1285</v>
      </c>
      <c r="B103" s="48" t="s">
        <v>325</v>
      </c>
    </row>
    <row r="104" spans="1:2">
      <c r="A104" s="48" t="s">
        <v>1285</v>
      </c>
      <c r="B104" s="48" t="s">
        <v>326</v>
      </c>
    </row>
    <row r="105" spans="1:2">
      <c r="A105" s="48" t="s">
        <v>1285</v>
      </c>
      <c r="B105" s="48" t="s">
        <v>327</v>
      </c>
    </row>
    <row r="106" spans="1:2">
      <c r="A106" s="48" t="s">
        <v>1285</v>
      </c>
      <c r="B106" s="48" t="s">
        <v>328</v>
      </c>
    </row>
    <row r="107" spans="1:2">
      <c r="A107" s="48" t="s">
        <v>1285</v>
      </c>
      <c r="B107" s="48" t="s">
        <v>329</v>
      </c>
    </row>
    <row r="108" spans="1:2">
      <c r="A108" s="48" t="s">
        <v>1285</v>
      </c>
      <c r="B108" s="48" t="s">
        <v>330</v>
      </c>
    </row>
    <row r="109" spans="1:2">
      <c r="A109" s="48" t="s">
        <v>1285</v>
      </c>
      <c r="B109" s="48" t="s">
        <v>331</v>
      </c>
    </row>
    <row r="110" spans="1:2">
      <c r="A110" s="48" t="s">
        <v>1285</v>
      </c>
      <c r="B110" s="48" t="s">
        <v>332</v>
      </c>
    </row>
    <row r="111" spans="1:2">
      <c r="A111" s="48" t="s">
        <v>1285</v>
      </c>
      <c r="B111" s="48" t="s">
        <v>333</v>
      </c>
    </row>
    <row r="112" spans="1:2">
      <c r="A112" s="48" t="s">
        <v>1285</v>
      </c>
      <c r="B112" s="48" t="s">
        <v>334</v>
      </c>
    </row>
    <row r="113" spans="1:2">
      <c r="A113" s="48" t="s">
        <v>1285</v>
      </c>
      <c r="B113" s="48" t="s">
        <v>335</v>
      </c>
    </row>
    <row r="114" spans="1:2">
      <c r="A114" s="48" t="s">
        <v>1285</v>
      </c>
      <c r="B114" s="48" t="s">
        <v>337</v>
      </c>
    </row>
    <row r="115" spans="1:2">
      <c r="A115" s="48" t="s">
        <v>1285</v>
      </c>
      <c r="B115" s="48" t="s">
        <v>338</v>
      </c>
    </row>
    <row r="116" spans="1:2">
      <c r="A116" s="48" t="s">
        <v>1285</v>
      </c>
      <c r="B116" s="48" t="s">
        <v>339</v>
      </c>
    </row>
    <row r="117" spans="1:2">
      <c r="A117" s="48" t="s">
        <v>1285</v>
      </c>
      <c r="B117" s="48" t="s">
        <v>340</v>
      </c>
    </row>
    <row r="118" spans="1:2">
      <c r="A118" s="48" t="s">
        <v>1285</v>
      </c>
      <c r="B118" s="48" t="s">
        <v>342</v>
      </c>
    </row>
    <row r="119" spans="1:2">
      <c r="A119" s="48" t="s">
        <v>1285</v>
      </c>
      <c r="B119" s="48" t="s">
        <v>343</v>
      </c>
    </row>
    <row r="120" spans="1:2">
      <c r="A120" s="48" t="s">
        <v>1285</v>
      </c>
      <c r="B120" s="48" t="s">
        <v>344</v>
      </c>
    </row>
    <row r="121" spans="1:2">
      <c r="A121" s="48" t="s">
        <v>1285</v>
      </c>
      <c r="B121" s="48" t="s">
        <v>345</v>
      </c>
    </row>
    <row r="122" spans="1:2">
      <c r="A122" s="48" t="s">
        <v>1285</v>
      </c>
      <c r="B122" s="48" t="s">
        <v>346</v>
      </c>
    </row>
    <row r="123" spans="1:2">
      <c r="A123" s="48" t="s">
        <v>1285</v>
      </c>
      <c r="B123" s="48" t="s">
        <v>347</v>
      </c>
    </row>
    <row r="124" spans="1:2">
      <c r="A124" s="48" t="s">
        <v>1285</v>
      </c>
      <c r="B124" s="48" t="s">
        <v>348</v>
      </c>
    </row>
    <row r="125" spans="1:2">
      <c r="A125" s="48" t="s">
        <v>1285</v>
      </c>
      <c r="B125" s="48" t="s">
        <v>349</v>
      </c>
    </row>
    <row r="126" spans="1:2">
      <c r="A126" s="48" t="s">
        <v>1285</v>
      </c>
      <c r="B126" s="48" t="s">
        <v>350</v>
      </c>
    </row>
    <row r="127" spans="1:2">
      <c r="A127" s="48" t="s">
        <v>1285</v>
      </c>
      <c r="B127" s="48" t="s">
        <v>351</v>
      </c>
    </row>
    <row r="128" spans="1:2">
      <c r="A128" s="48" t="s">
        <v>1285</v>
      </c>
      <c r="B128" s="48" t="s">
        <v>353</v>
      </c>
    </row>
    <row r="129" spans="1:2">
      <c r="A129" s="48" t="s">
        <v>1285</v>
      </c>
      <c r="B129" s="48" t="s">
        <v>354</v>
      </c>
    </row>
    <row r="130" spans="1:2">
      <c r="A130" s="48" t="s">
        <v>1285</v>
      </c>
      <c r="B130" s="48" t="s">
        <v>355</v>
      </c>
    </row>
    <row r="131" spans="1:2">
      <c r="A131" s="48" t="s">
        <v>1285</v>
      </c>
      <c r="B131" s="48" t="s">
        <v>356</v>
      </c>
    </row>
    <row r="132" spans="1:2">
      <c r="A132" s="48" t="s">
        <v>1285</v>
      </c>
      <c r="B132" s="48" t="s">
        <v>358</v>
      </c>
    </row>
    <row r="133" spans="1:2">
      <c r="A133" s="48" t="s">
        <v>1285</v>
      </c>
      <c r="B133" s="48" t="s">
        <v>359</v>
      </c>
    </row>
    <row r="134" spans="1:2">
      <c r="A134" s="48" t="s">
        <v>1285</v>
      </c>
      <c r="B134" s="48" t="s">
        <v>360</v>
      </c>
    </row>
    <row r="135" spans="1:2">
      <c r="A135" s="48" t="s">
        <v>1285</v>
      </c>
      <c r="B135" s="48" t="s">
        <v>361</v>
      </c>
    </row>
    <row r="136" spans="1:2">
      <c r="A136" s="48" t="s">
        <v>1285</v>
      </c>
      <c r="B136" s="48" t="s">
        <v>362</v>
      </c>
    </row>
    <row r="137" spans="1:2">
      <c r="A137" s="48" t="s">
        <v>1285</v>
      </c>
      <c r="B137" s="48" t="s">
        <v>363</v>
      </c>
    </row>
    <row r="138" spans="1:2">
      <c r="A138" s="48" t="s">
        <v>1285</v>
      </c>
      <c r="B138" s="48" t="s">
        <v>364</v>
      </c>
    </row>
    <row r="139" spans="1:2">
      <c r="A139" s="48" t="s">
        <v>1285</v>
      </c>
      <c r="B139" s="48" t="s">
        <v>365</v>
      </c>
    </row>
    <row r="140" spans="1:2">
      <c r="A140" s="48" t="s">
        <v>1285</v>
      </c>
      <c r="B140" s="48" t="s">
        <v>367</v>
      </c>
    </row>
    <row r="141" spans="1:2">
      <c r="A141" s="48" t="s">
        <v>1286</v>
      </c>
      <c r="B141" s="48" t="s">
        <v>90</v>
      </c>
    </row>
    <row r="142" spans="1:2">
      <c r="A142" s="48" t="s">
        <v>1286</v>
      </c>
      <c r="B142" s="48" t="s">
        <v>92</v>
      </c>
    </row>
    <row r="143" spans="1:2">
      <c r="A143" s="48" t="s">
        <v>1286</v>
      </c>
      <c r="B143" s="48" t="s">
        <v>95</v>
      </c>
    </row>
    <row r="144" spans="1:2">
      <c r="A144" s="48" t="s">
        <v>1286</v>
      </c>
      <c r="B144" s="48" t="s">
        <v>98</v>
      </c>
    </row>
    <row r="145" spans="1:2">
      <c r="A145" s="48" t="s">
        <v>1286</v>
      </c>
      <c r="B145" s="48" t="s">
        <v>99</v>
      </c>
    </row>
    <row r="146" spans="1:2">
      <c r="A146" s="48" t="s">
        <v>1286</v>
      </c>
      <c r="B146" s="48" t="s">
        <v>101</v>
      </c>
    </row>
    <row r="147" spans="1:2">
      <c r="A147" s="48" t="s">
        <v>1286</v>
      </c>
      <c r="B147" s="48" t="s">
        <v>102</v>
      </c>
    </row>
    <row r="148" spans="1:2">
      <c r="A148" s="48" t="s">
        <v>1286</v>
      </c>
      <c r="B148" s="48" t="s">
        <v>103</v>
      </c>
    </row>
    <row r="149" spans="1:2">
      <c r="A149" s="48" t="s">
        <v>1286</v>
      </c>
      <c r="B149" s="48" t="s">
        <v>104</v>
      </c>
    </row>
    <row r="150" spans="1:2">
      <c r="A150" s="48" t="s">
        <v>1286</v>
      </c>
      <c r="B150" s="48" t="s">
        <v>105</v>
      </c>
    </row>
    <row r="151" spans="1:2">
      <c r="A151" s="48" t="s">
        <v>1286</v>
      </c>
      <c r="B151" s="48" t="s">
        <v>106</v>
      </c>
    </row>
    <row r="152" spans="1:2">
      <c r="A152" s="48" t="s">
        <v>1286</v>
      </c>
      <c r="B152" s="48" t="s">
        <v>107</v>
      </c>
    </row>
    <row r="153" spans="1:2">
      <c r="A153" s="48" t="s">
        <v>1286</v>
      </c>
      <c r="B153" s="48" t="s">
        <v>108</v>
      </c>
    </row>
    <row r="154" spans="1:2">
      <c r="A154" s="48" t="s">
        <v>1286</v>
      </c>
      <c r="B154" s="48" t="s">
        <v>110</v>
      </c>
    </row>
    <row r="155" spans="1:2">
      <c r="A155" s="48" t="s">
        <v>1286</v>
      </c>
      <c r="B155" s="48" t="s">
        <v>111</v>
      </c>
    </row>
    <row r="156" spans="1:2">
      <c r="A156" s="48" t="s">
        <v>1286</v>
      </c>
      <c r="B156" s="48" t="s">
        <v>113</v>
      </c>
    </row>
    <row r="157" spans="1:2">
      <c r="A157" s="48" t="s">
        <v>1286</v>
      </c>
      <c r="B157" s="48" t="s">
        <v>115</v>
      </c>
    </row>
    <row r="158" spans="1:2">
      <c r="A158" s="48" t="s">
        <v>1286</v>
      </c>
      <c r="B158" s="48" t="s">
        <v>116</v>
      </c>
    </row>
    <row r="159" spans="1:2">
      <c r="A159" s="48" t="s">
        <v>1286</v>
      </c>
      <c r="B159" s="48" t="s">
        <v>117</v>
      </c>
    </row>
    <row r="160" spans="1:2">
      <c r="A160" s="48" t="s">
        <v>1286</v>
      </c>
      <c r="B160" s="48" t="s">
        <v>118</v>
      </c>
    </row>
    <row r="161" spans="1:2">
      <c r="A161" s="48" t="s">
        <v>1286</v>
      </c>
      <c r="B161" s="48" t="s">
        <v>120</v>
      </c>
    </row>
    <row r="162" spans="1:2">
      <c r="A162" s="48" t="s">
        <v>1286</v>
      </c>
      <c r="B162" s="48" t="s">
        <v>122</v>
      </c>
    </row>
    <row r="163" spans="1:2">
      <c r="A163" s="48" t="s">
        <v>1286</v>
      </c>
      <c r="B163" s="48" t="s">
        <v>123</v>
      </c>
    </row>
    <row r="164" spans="1:2">
      <c r="A164" s="48" t="s">
        <v>1286</v>
      </c>
      <c r="B164" s="48" t="s">
        <v>124</v>
      </c>
    </row>
    <row r="165" spans="1:2">
      <c r="A165" s="48" t="s">
        <v>1286</v>
      </c>
      <c r="B165" s="48" t="s">
        <v>125</v>
      </c>
    </row>
    <row r="166" spans="1:2">
      <c r="A166" s="48" t="s">
        <v>1286</v>
      </c>
      <c r="B166" s="48" t="s">
        <v>127</v>
      </c>
    </row>
    <row r="167" spans="1:2">
      <c r="A167" s="48" t="s">
        <v>1286</v>
      </c>
      <c r="B167" s="48" t="s">
        <v>132</v>
      </c>
    </row>
    <row r="168" spans="1:2">
      <c r="A168" s="48" t="s">
        <v>1286</v>
      </c>
      <c r="B168" s="48" t="s">
        <v>133</v>
      </c>
    </row>
    <row r="169" spans="1:2">
      <c r="A169" s="48" t="s">
        <v>1286</v>
      </c>
      <c r="B169" s="48" t="s">
        <v>136</v>
      </c>
    </row>
    <row r="170" spans="1:2">
      <c r="A170" s="48" t="s">
        <v>1286</v>
      </c>
      <c r="B170" s="48" t="s">
        <v>140</v>
      </c>
    </row>
    <row r="171" spans="1:2">
      <c r="A171" s="48" t="s">
        <v>1286</v>
      </c>
      <c r="B171" s="48" t="s">
        <v>141</v>
      </c>
    </row>
    <row r="172" spans="1:2">
      <c r="A172" s="48" t="s">
        <v>1286</v>
      </c>
      <c r="B172" s="48" t="s">
        <v>142</v>
      </c>
    </row>
    <row r="173" spans="1:2">
      <c r="A173" s="48" t="s">
        <v>1286</v>
      </c>
      <c r="B173" s="48" t="s">
        <v>143</v>
      </c>
    </row>
    <row r="174" spans="1:2">
      <c r="A174" s="48" t="s">
        <v>1286</v>
      </c>
      <c r="B174" s="48" t="s">
        <v>144</v>
      </c>
    </row>
    <row r="175" spans="1:2">
      <c r="A175" s="48" t="s">
        <v>1286</v>
      </c>
      <c r="B175" s="48" t="s">
        <v>147</v>
      </c>
    </row>
    <row r="176" spans="1:2">
      <c r="A176" s="48" t="s">
        <v>1286</v>
      </c>
      <c r="B176" s="48" t="s">
        <v>148</v>
      </c>
    </row>
    <row r="177" spans="1:2">
      <c r="A177" s="48" t="s">
        <v>1286</v>
      </c>
      <c r="B177" s="48" t="s">
        <v>150</v>
      </c>
    </row>
    <row r="178" spans="1:2">
      <c r="A178" s="48" t="s">
        <v>1286</v>
      </c>
      <c r="B178" s="48" t="s">
        <v>151</v>
      </c>
    </row>
    <row r="179" spans="1:2">
      <c r="A179" s="48" t="s">
        <v>1286</v>
      </c>
      <c r="B179" s="48" t="s">
        <v>152</v>
      </c>
    </row>
    <row r="180" spans="1:2">
      <c r="A180" s="48" t="s">
        <v>1286</v>
      </c>
      <c r="B180" s="48" t="s">
        <v>153</v>
      </c>
    </row>
    <row r="181" spans="1:2">
      <c r="A181" s="48" t="s">
        <v>1286</v>
      </c>
      <c r="B181" s="48" t="s">
        <v>154</v>
      </c>
    </row>
    <row r="182" spans="1:2">
      <c r="A182" s="48" t="s">
        <v>1286</v>
      </c>
      <c r="B182" s="48" t="s">
        <v>155</v>
      </c>
    </row>
    <row r="183" spans="1:2">
      <c r="A183" s="48" t="s">
        <v>1286</v>
      </c>
      <c r="B183" s="48" t="s">
        <v>156</v>
      </c>
    </row>
    <row r="184" spans="1:2">
      <c r="A184" s="48" t="s">
        <v>1286</v>
      </c>
      <c r="B184" s="48" t="s">
        <v>159</v>
      </c>
    </row>
    <row r="185" spans="1:2">
      <c r="A185" s="48" t="s">
        <v>1286</v>
      </c>
      <c r="B185" s="48" t="s">
        <v>160</v>
      </c>
    </row>
    <row r="186" spans="1:2">
      <c r="A186" s="48" t="s">
        <v>1286</v>
      </c>
      <c r="B186" s="48" t="s">
        <v>161</v>
      </c>
    </row>
    <row r="187" spans="1:2">
      <c r="A187" s="48" t="s">
        <v>1286</v>
      </c>
      <c r="B187" s="48" t="s">
        <v>162</v>
      </c>
    </row>
    <row r="188" spans="1:2">
      <c r="A188" s="48" t="s">
        <v>1286</v>
      </c>
      <c r="B188" s="48" t="s">
        <v>164</v>
      </c>
    </row>
    <row r="189" spans="1:2">
      <c r="A189" s="48" t="s">
        <v>1286</v>
      </c>
      <c r="B189" s="48" t="s">
        <v>165</v>
      </c>
    </row>
    <row r="190" spans="1:2">
      <c r="A190" s="48" t="s">
        <v>1286</v>
      </c>
      <c r="B190" s="48" t="s">
        <v>167</v>
      </c>
    </row>
    <row r="191" spans="1:2">
      <c r="A191" s="48" t="s">
        <v>1286</v>
      </c>
      <c r="B191" s="48" t="s">
        <v>169</v>
      </c>
    </row>
    <row r="192" spans="1:2">
      <c r="A192" s="48" t="s">
        <v>1286</v>
      </c>
      <c r="B192" s="48" t="s">
        <v>170</v>
      </c>
    </row>
    <row r="193" spans="1:2">
      <c r="A193" s="48" t="s">
        <v>1286</v>
      </c>
      <c r="B193" s="48" t="s">
        <v>171</v>
      </c>
    </row>
    <row r="194" spans="1:2">
      <c r="A194" s="48" t="s">
        <v>1286</v>
      </c>
      <c r="B194" s="48" t="s">
        <v>173</v>
      </c>
    </row>
    <row r="195" spans="1:2">
      <c r="A195" s="48" t="s">
        <v>1286</v>
      </c>
      <c r="B195" s="48" t="s">
        <v>175</v>
      </c>
    </row>
    <row r="196" spans="1:2">
      <c r="A196" s="48" t="s">
        <v>1286</v>
      </c>
      <c r="B196" s="48" t="s">
        <v>176</v>
      </c>
    </row>
    <row r="197" spans="1:2">
      <c r="A197" s="48" t="s">
        <v>1286</v>
      </c>
      <c r="B197" s="48" t="s">
        <v>177</v>
      </c>
    </row>
    <row r="198" spans="1:2">
      <c r="A198" s="48" t="s">
        <v>1286</v>
      </c>
      <c r="B198" s="48" t="s">
        <v>178</v>
      </c>
    </row>
    <row r="199" spans="1:2">
      <c r="A199" s="48" t="s">
        <v>1286</v>
      </c>
      <c r="B199" s="48" t="s">
        <v>179</v>
      </c>
    </row>
    <row r="200" spans="1:2">
      <c r="A200" s="48" t="s">
        <v>1286</v>
      </c>
      <c r="B200" s="48" t="s">
        <v>181</v>
      </c>
    </row>
    <row r="201" spans="1:2">
      <c r="A201" s="48" t="s">
        <v>1286</v>
      </c>
      <c r="B201" s="48" t="s">
        <v>182</v>
      </c>
    </row>
    <row r="202" spans="1:2">
      <c r="A202" s="48" t="s">
        <v>1286</v>
      </c>
      <c r="B202" s="48" t="s">
        <v>183</v>
      </c>
    </row>
    <row r="203" spans="1:2">
      <c r="A203" s="48" t="s">
        <v>1286</v>
      </c>
      <c r="B203" s="48" t="s">
        <v>184</v>
      </c>
    </row>
    <row r="204" spans="1:2">
      <c r="A204" s="48" t="s">
        <v>1286</v>
      </c>
      <c r="B204" s="48" t="s">
        <v>185</v>
      </c>
    </row>
    <row r="205" spans="1:2">
      <c r="A205" s="48" t="s">
        <v>1286</v>
      </c>
      <c r="B205" s="48" t="s">
        <v>186</v>
      </c>
    </row>
    <row r="206" spans="1:2">
      <c r="A206" s="48" t="s">
        <v>1286</v>
      </c>
      <c r="B206" s="48" t="s">
        <v>188</v>
      </c>
    </row>
    <row r="207" spans="1:2">
      <c r="A207" s="48" t="s">
        <v>1286</v>
      </c>
      <c r="B207" s="48" t="s">
        <v>189</v>
      </c>
    </row>
    <row r="208" spans="1:2">
      <c r="A208" s="48" t="s">
        <v>1286</v>
      </c>
      <c r="B208" s="48" t="s">
        <v>190</v>
      </c>
    </row>
    <row r="209" spans="1:2">
      <c r="A209" s="48" t="s">
        <v>1286</v>
      </c>
      <c r="B209" s="48" t="s">
        <v>191</v>
      </c>
    </row>
    <row r="210" spans="1:2">
      <c r="A210" s="48" t="s">
        <v>1286</v>
      </c>
      <c r="B210" s="48" t="s">
        <v>192</v>
      </c>
    </row>
    <row r="211" spans="1:2">
      <c r="A211" s="48" t="s">
        <v>1286</v>
      </c>
      <c r="B211" s="48" t="s">
        <v>193</v>
      </c>
    </row>
    <row r="212" spans="1:2">
      <c r="A212" s="48" t="s">
        <v>1286</v>
      </c>
      <c r="B212" s="48" t="s">
        <v>195</v>
      </c>
    </row>
    <row r="213" spans="1:2">
      <c r="A213" s="48" t="s">
        <v>1286</v>
      </c>
      <c r="B213" s="48" t="s">
        <v>197</v>
      </c>
    </row>
    <row r="214" spans="1:2">
      <c r="A214" s="48" t="s">
        <v>1286</v>
      </c>
      <c r="B214" s="48" t="s">
        <v>198</v>
      </c>
    </row>
    <row r="215" spans="1:2">
      <c r="A215" s="48" t="s">
        <v>1286</v>
      </c>
      <c r="B215" s="48" t="s">
        <v>199</v>
      </c>
    </row>
    <row r="216" spans="1:2">
      <c r="A216" s="48" t="s">
        <v>1286</v>
      </c>
      <c r="B216" s="48" t="s">
        <v>200</v>
      </c>
    </row>
    <row r="217" spans="1:2">
      <c r="A217" s="48" t="s">
        <v>1286</v>
      </c>
      <c r="B217" s="48" t="s">
        <v>202</v>
      </c>
    </row>
    <row r="218" spans="1:2">
      <c r="A218" s="48" t="s">
        <v>1286</v>
      </c>
      <c r="B218" s="48" t="s">
        <v>203</v>
      </c>
    </row>
    <row r="219" spans="1:2">
      <c r="A219" s="48" t="s">
        <v>1286</v>
      </c>
      <c r="B219" s="48" t="s">
        <v>205</v>
      </c>
    </row>
    <row r="220" spans="1:2">
      <c r="A220" s="48" t="s">
        <v>1287</v>
      </c>
      <c r="B220" s="48" t="s">
        <v>91</v>
      </c>
    </row>
    <row r="221" spans="1:2">
      <c r="A221" s="48" t="s">
        <v>1287</v>
      </c>
      <c r="B221" s="48" t="s">
        <v>96</v>
      </c>
    </row>
    <row r="222" spans="1:2">
      <c r="A222" s="48" t="s">
        <v>1287</v>
      </c>
      <c r="B222" s="48" t="s">
        <v>135</v>
      </c>
    </row>
    <row r="223" spans="1:2">
      <c r="A223" s="48" t="s">
        <v>1287</v>
      </c>
      <c r="B223" s="48" t="s">
        <v>139</v>
      </c>
    </row>
    <row r="224" spans="1:2">
      <c r="A224" s="48" t="s">
        <v>1287</v>
      </c>
      <c r="B224" s="48" t="s">
        <v>157</v>
      </c>
    </row>
    <row r="225" spans="1:2">
      <c r="A225" s="48" t="s">
        <v>1287</v>
      </c>
      <c r="B225" s="48" t="s">
        <v>158</v>
      </c>
    </row>
    <row r="226" spans="1:2">
      <c r="A226" s="48" t="s">
        <v>1287</v>
      </c>
      <c r="B226" s="48" t="s">
        <v>163</v>
      </c>
    </row>
    <row r="227" spans="1:2">
      <c r="A227" s="48" t="s">
        <v>1287</v>
      </c>
      <c r="B227" s="48" t="s">
        <v>166</v>
      </c>
    </row>
    <row r="228" spans="1:2">
      <c r="A228" s="48" t="s">
        <v>1287</v>
      </c>
      <c r="B228" s="48" t="s">
        <v>174</v>
      </c>
    </row>
    <row r="229" spans="1:2">
      <c r="A229" s="48" t="s">
        <v>1287</v>
      </c>
      <c r="B229" s="48" t="s">
        <v>180</v>
      </c>
    </row>
    <row r="230" spans="1:2">
      <c r="A230" s="48" t="s">
        <v>1287</v>
      </c>
      <c r="B230" s="48" t="s">
        <v>187</v>
      </c>
    </row>
    <row r="231" spans="1:2">
      <c r="A231" s="48" t="s">
        <v>1287</v>
      </c>
      <c r="B231" s="48" t="s">
        <v>194</v>
      </c>
    </row>
    <row r="232" spans="1:2">
      <c r="A232" s="48" t="s">
        <v>1288</v>
      </c>
      <c r="B232" s="48" t="s">
        <v>85</v>
      </c>
    </row>
    <row r="233" spans="1:2">
      <c r="A233" s="48" t="s">
        <v>1288</v>
      </c>
      <c r="B233" s="48" t="s">
        <v>86</v>
      </c>
    </row>
    <row r="234" spans="1:2">
      <c r="A234" s="48" t="s">
        <v>1288</v>
      </c>
      <c r="B234" s="48" t="s">
        <v>87</v>
      </c>
    </row>
    <row r="235" spans="1:2">
      <c r="A235" s="48" t="s">
        <v>1288</v>
      </c>
      <c r="B235" s="48" t="s">
        <v>88</v>
      </c>
    </row>
    <row r="236" spans="1:2">
      <c r="A236" s="48" t="s">
        <v>1288</v>
      </c>
      <c r="B236" s="48" t="s">
        <v>89</v>
      </c>
    </row>
    <row r="237" spans="1:2">
      <c r="A237" s="48" t="s">
        <v>1288</v>
      </c>
      <c r="B237" s="48" t="s">
        <v>93</v>
      </c>
    </row>
    <row r="238" spans="1:2">
      <c r="A238" s="48" t="s">
        <v>1288</v>
      </c>
      <c r="B238" s="48" t="s">
        <v>94</v>
      </c>
    </row>
    <row r="239" spans="1:2">
      <c r="A239" s="48" t="s">
        <v>1288</v>
      </c>
      <c r="B239" s="48" t="s">
        <v>97</v>
      </c>
    </row>
    <row r="240" spans="1:2">
      <c r="A240" s="48" t="s">
        <v>1288</v>
      </c>
      <c r="B240" s="48" t="s">
        <v>100</v>
      </c>
    </row>
    <row r="241" spans="1:2">
      <c r="A241" s="48" t="s">
        <v>1288</v>
      </c>
      <c r="B241" s="48" t="s">
        <v>109</v>
      </c>
    </row>
    <row r="242" spans="1:2">
      <c r="A242" s="48" t="s">
        <v>1288</v>
      </c>
      <c r="B242" s="48" t="s">
        <v>112</v>
      </c>
    </row>
    <row r="243" spans="1:2">
      <c r="A243" s="48" t="s">
        <v>1288</v>
      </c>
      <c r="B243" s="48" t="s">
        <v>114</v>
      </c>
    </row>
    <row r="244" spans="1:2">
      <c r="A244" s="48" t="s">
        <v>1288</v>
      </c>
      <c r="B244" s="48" t="s">
        <v>119</v>
      </c>
    </row>
    <row r="245" spans="1:2">
      <c r="A245" s="48" t="s">
        <v>1288</v>
      </c>
      <c r="B245" s="48" t="s">
        <v>121</v>
      </c>
    </row>
    <row r="246" spans="1:2">
      <c r="A246" s="48" t="s">
        <v>1288</v>
      </c>
      <c r="B246" s="48" t="s">
        <v>126</v>
      </c>
    </row>
    <row r="247" spans="1:2">
      <c r="A247" s="48" t="s">
        <v>1288</v>
      </c>
      <c r="B247" s="48" t="s">
        <v>128</v>
      </c>
    </row>
    <row r="248" spans="1:2">
      <c r="A248" s="48" t="s">
        <v>1288</v>
      </c>
      <c r="B248" s="48" t="s">
        <v>129</v>
      </c>
    </row>
    <row r="249" spans="1:2">
      <c r="A249" s="48" t="s">
        <v>1288</v>
      </c>
      <c r="B249" s="48" t="s">
        <v>130</v>
      </c>
    </row>
    <row r="250" spans="1:2">
      <c r="A250" s="48" t="s">
        <v>1288</v>
      </c>
      <c r="B250" s="48" t="s">
        <v>131</v>
      </c>
    </row>
    <row r="251" spans="1:2">
      <c r="A251" s="48" t="s">
        <v>1288</v>
      </c>
      <c r="B251" s="48" t="s">
        <v>134</v>
      </c>
    </row>
    <row r="252" spans="1:2">
      <c r="A252" s="48" t="s">
        <v>1288</v>
      </c>
      <c r="B252" s="48" t="s">
        <v>137</v>
      </c>
    </row>
    <row r="253" spans="1:2">
      <c r="A253" s="48" t="s">
        <v>1288</v>
      </c>
      <c r="B253" s="48" t="s">
        <v>138</v>
      </c>
    </row>
    <row r="254" spans="1:2">
      <c r="A254" s="48" t="s">
        <v>1288</v>
      </c>
      <c r="B254" s="48" t="s">
        <v>145</v>
      </c>
    </row>
    <row r="255" spans="1:2">
      <c r="A255" s="48" t="s">
        <v>1288</v>
      </c>
      <c r="B255" s="48" t="s">
        <v>146</v>
      </c>
    </row>
    <row r="256" spans="1:2">
      <c r="A256" s="48" t="s">
        <v>1288</v>
      </c>
      <c r="B256" s="48" t="s">
        <v>149</v>
      </c>
    </row>
    <row r="257" spans="1:2">
      <c r="A257" s="48" t="s">
        <v>1288</v>
      </c>
      <c r="B257" s="48" t="s">
        <v>168</v>
      </c>
    </row>
    <row r="258" spans="1:2">
      <c r="A258" s="48" t="s">
        <v>1288</v>
      </c>
      <c r="B258" s="48" t="s">
        <v>172</v>
      </c>
    </row>
    <row r="259" spans="1:2">
      <c r="A259" s="48" t="s">
        <v>1288</v>
      </c>
      <c r="B259" s="48" t="s">
        <v>196</v>
      </c>
    </row>
    <row r="260" spans="1:2">
      <c r="A260" s="48" t="s">
        <v>1288</v>
      </c>
      <c r="B260" s="48" t="s">
        <v>201</v>
      </c>
    </row>
    <row r="261" spans="1:2">
      <c r="A261" s="48" t="s">
        <v>1288</v>
      </c>
      <c r="B261" s="48" t="s">
        <v>204</v>
      </c>
    </row>
    <row r="262" spans="1:2">
      <c r="A262" s="48" t="s">
        <v>1289</v>
      </c>
      <c r="B262" s="48" t="s">
        <v>227</v>
      </c>
    </row>
    <row r="263" spans="1:2">
      <c r="A263" s="48" t="s">
        <v>1289</v>
      </c>
      <c r="B263" s="48" t="s">
        <v>219</v>
      </c>
    </row>
    <row r="264" spans="1:2">
      <c r="A264" s="48" t="s">
        <v>1289</v>
      </c>
      <c r="B264" s="48" t="s">
        <v>240</v>
      </c>
    </row>
    <row r="265" spans="1:2">
      <c r="A265" s="48" t="s">
        <v>1289</v>
      </c>
      <c r="B265" s="48" t="s">
        <v>366</v>
      </c>
    </row>
    <row r="266" spans="1:2">
      <c r="A266" s="48" t="s">
        <v>1289</v>
      </c>
      <c r="B266" s="48" t="s">
        <v>212</v>
      </c>
    </row>
    <row r="267" spans="1:2">
      <c r="A267" s="48" t="s">
        <v>1290</v>
      </c>
      <c r="B267" s="48" t="s">
        <v>1016</v>
      </c>
    </row>
    <row r="268" spans="1:2">
      <c r="A268" s="48" t="s">
        <v>1290</v>
      </c>
      <c r="B268" s="48" t="s">
        <v>1018</v>
      </c>
    </row>
    <row r="269" spans="1:2">
      <c r="A269" s="48" t="s">
        <v>1290</v>
      </c>
      <c r="B269" s="48" t="s">
        <v>1020</v>
      </c>
    </row>
    <row r="270" spans="1:2">
      <c r="A270" s="48" t="s">
        <v>1290</v>
      </c>
      <c r="B270" s="48" t="s">
        <v>1022</v>
      </c>
    </row>
    <row r="271" spans="1:2">
      <c r="A271" s="48" t="s">
        <v>1290</v>
      </c>
      <c r="B271" s="48" t="s">
        <v>1024</v>
      </c>
    </row>
    <row r="272" spans="1:2">
      <c r="A272" s="48" t="s">
        <v>1290</v>
      </c>
      <c r="B272" s="48" t="s">
        <v>1026</v>
      </c>
    </row>
    <row r="273" spans="1:2">
      <c r="A273" s="48" t="s">
        <v>1290</v>
      </c>
      <c r="B273" s="48" t="s">
        <v>1028</v>
      </c>
    </row>
    <row r="274" spans="1:2">
      <c r="A274" s="48" t="s">
        <v>1290</v>
      </c>
      <c r="B274" s="48" t="s">
        <v>1030</v>
      </c>
    </row>
    <row r="275" spans="1:2">
      <c r="A275" s="48" t="s">
        <v>1290</v>
      </c>
      <c r="B275" s="48" t="s">
        <v>1032</v>
      </c>
    </row>
    <row r="276" spans="1:2">
      <c r="A276" s="48" t="s">
        <v>1290</v>
      </c>
      <c r="B276" s="48" t="s">
        <v>1008</v>
      </c>
    </row>
    <row r="277" spans="1:2">
      <c r="A277" s="48" t="s">
        <v>1290</v>
      </c>
      <c r="B277" s="48" t="s">
        <v>1035</v>
      </c>
    </row>
    <row r="278" spans="1:2">
      <c r="A278" s="48" t="s">
        <v>1290</v>
      </c>
      <c r="B278" s="48" t="s">
        <v>1037</v>
      </c>
    </row>
    <row r="279" spans="1:2">
      <c r="A279" s="48" t="s">
        <v>1290</v>
      </c>
      <c r="B279" s="48" t="s">
        <v>1039</v>
      </c>
    </row>
    <row r="280" spans="1:2">
      <c r="A280" s="48" t="s">
        <v>1290</v>
      </c>
      <c r="B280" s="48" t="s">
        <v>1041</v>
      </c>
    </row>
    <row r="281" spans="1:2">
      <c r="A281" s="48" t="s">
        <v>1290</v>
      </c>
      <c r="B281" s="48" t="s">
        <v>1043</v>
      </c>
    </row>
    <row r="282" spans="1:2">
      <c r="A282" s="48" t="s">
        <v>1290</v>
      </c>
      <c r="B282" s="48" t="s">
        <v>1045</v>
      </c>
    </row>
    <row r="283" spans="1:2">
      <c r="A283" s="48" t="s">
        <v>1290</v>
      </c>
      <c r="B283" s="48" t="s">
        <v>1047</v>
      </c>
    </row>
    <row r="284" spans="1:2">
      <c r="A284" s="48" t="s">
        <v>1290</v>
      </c>
      <c r="B284" s="48" t="s">
        <v>1049</v>
      </c>
    </row>
    <row r="285" spans="1:2">
      <c r="A285" s="48" t="s">
        <v>1290</v>
      </c>
      <c r="B285" s="48" t="s">
        <v>1051</v>
      </c>
    </row>
    <row r="286" spans="1:2">
      <c r="A286" s="48" t="s">
        <v>1290</v>
      </c>
      <c r="B286" s="48" t="s">
        <v>1053</v>
      </c>
    </row>
    <row r="287" spans="1:2">
      <c r="A287" s="48" t="s">
        <v>1290</v>
      </c>
      <c r="B287" s="48" t="s">
        <v>1055</v>
      </c>
    </row>
    <row r="288" spans="1:2">
      <c r="A288" s="48" t="s">
        <v>1290</v>
      </c>
      <c r="B288" s="48" t="s">
        <v>1057</v>
      </c>
    </row>
    <row r="289" spans="1:2">
      <c r="A289" s="48" t="s">
        <v>1290</v>
      </c>
      <c r="B289" s="48" t="s">
        <v>1059</v>
      </c>
    </row>
    <row r="290" spans="1:2">
      <c r="A290" s="48" t="s">
        <v>1290</v>
      </c>
      <c r="B290" s="48" t="s">
        <v>1061</v>
      </c>
    </row>
    <row r="291" spans="1:2">
      <c r="A291" s="48" t="s">
        <v>1290</v>
      </c>
      <c r="B291" s="48" t="s">
        <v>1063</v>
      </c>
    </row>
    <row r="292" spans="1:2">
      <c r="A292" s="48" t="s">
        <v>1290</v>
      </c>
      <c r="B292" s="48" t="s">
        <v>1010</v>
      </c>
    </row>
    <row r="293" spans="1:2">
      <c r="A293" s="48" t="s">
        <v>1290</v>
      </c>
      <c r="B293" s="48" t="s">
        <v>1066</v>
      </c>
    </row>
    <row r="294" spans="1:2">
      <c r="A294" s="48" t="s">
        <v>1290</v>
      </c>
      <c r="B294" s="48" t="s">
        <v>1068</v>
      </c>
    </row>
    <row r="295" spans="1:2">
      <c r="A295" s="48" t="s">
        <v>1290</v>
      </c>
      <c r="B295" s="48" t="s">
        <v>989</v>
      </c>
    </row>
    <row r="296" spans="1:2">
      <c r="A296" s="48" t="s">
        <v>1290</v>
      </c>
      <c r="B296" s="48" t="s">
        <v>1071</v>
      </c>
    </row>
    <row r="297" spans="1:2">
      <c r="A297" s="48" t="s">
        <v>1290</v>
      </c>
      <c r="B297" s="48" t="s">
        <v>1073</v>
      </c>
    </row>
    <row r="298" spans="1:2">
      <c r="A298" s="48" t="s">
        <v>1290</v>
      </c>
      <c r="B298" s="48" t="s">
        <v>1075</v>
      </c>
    </row>
    <row r="299" spans="1:2">
      <c r="A299" s="48" t="s">
        <v>1290</v>
      </c>
      <c r="B299" s="48" t="s">
        <v>1077</v>
      </c>
    </row>
    <row r="300" spans="1:2">
      <c r="A300" s="48" t="s">
        <v>1290</v>
      </c>
      <c r="B300" s="48" t="s">
        <v>1079</v>
      </c>
    </row>
    <row r="301" spans="1:2">
      <c r="A301" s="48" t="s">
        <v>1290</v>
      </c>
      <c r="B301" s="48" t="s">
        <v>1081</v>
      </c>
    </row>
    <row r="302" spans="1:2">
      <c r="A302" s="48" t="s">
        <v>1290</v>
      </c>
      <c r="B302" s="48" t="s">
        <v>1083</v>
      </c>
    </row>
    <row r="303" spans="1:2">
      <c r="A303" s="48" t="s">
        <v>1290</v>
      </c>
      <c r="B303" s="48" t="s">
        <v>998</v>
      </c>
    </row>
    <row r="304" spans="1:2">
      <c r="A304" s="48" t="s">
        <v>1290</v>
      </c>
      <c r="B304" s="48" t="s">
        <v>1086</v>
      </c>
    </row>
    <row r="305" spans="1:2">
      <c r="A305" s="48" t="s">
        <v>1290</v>
      </c>
      <c r="B305" s="48" t="s">
        <v>1088</v>
      </c>
    </row>
    <row r="306" spans="1:2">
      <c r="A306" s="48" t="s">
        <v>1290</v>
      </c>
      <c r="B306" s="48" t="s">
        <v>991</v>
      </c>
    </row>
    <row r="307" spans="1:2">
      <c r="A307" s="48" t="s">
        <v>1290</v>
      </c>
      <c r="B307" s="48" t="s">
        <v>1091</v>
      </c>
    </row>
    <row r="308" spans="1:2">
      <c r="A308" s="48" t="s">
        <v>1290</v>
      </c>
      <c r="B308" s="48" t="s">
        <v>1011</v>
      </c>
    </row>
    <row r="309" spans="1:2">
      <c r="A309" s="48" t="s">
        <v>1290</v>
      </c>
      <c r="B309" s="48" t="s">
        <v>1094</v>
      </c>
    </row>
    <row r="310" spans="1:2">
      <c r="A310" s="48" t="s">
        <v>1290</v>
      </c>
      <c r="B310" s="48" t="s">
        <v>1096</v>
      </c>
    </row>
    <row r="311" spans="1:2">
      <c r="A311" s="48" t="s">
        <v>1290</v>
      </c>
      <c r="B311" s="48" t="s">
        <v>1098</v>
      </c>
    </row>
    <row r="312" spans="1:2">
      <c r="A312" s="48" t="s">
        <v>1291</v>
      </c>
      <c r="B312" s="48" t="s">
        <v>1100</v>
      </c>
    </row>
    <row r="313" spans="1:2">
      <c r="A313" s="48" t="s">
        <v>1291</v>
      </c>
      <c r="B313" s="48" t="s">
        <v>1102</v>
      </c>
    </row>
    <row r="314" spans="1:2">
      <c r="A314" s="48" t="s">
        <v>1291</v>
      </c>
      <c r="B314" s="48" t="s">
        <v>1104</v>
      </c>
    </row>
    <row r="315" spans="1:2">
      <c r="A315" s="48" t="s">
        <v>1291</v>
      </c>
      <c r="B315" s="48" t="s">
        <v>1012</v>
      </c>
    </row>
    <row r="316" spans="1:2">
      <c r="A316" s="48" t="s">
        <v>1291</v>
      </c>
      <c r="B316" s="48" t="s">
        <v>990</v>
      </c>
    </row>
    <row r="317" spans="1:2">
      <c r="A317" s="48" t="s">
        <v>1291</v>
      </c>
      <c r="B317" s="48" t="s">
        <v>1108</v>
      </c>
    </row>
    <row r="318" spans="1:2">
      <c r="A318" s="48" t="s">
        <v>1291</v>
      </c>
      <c r="B318" s="48" t="s">
        <v>1110</v>
      </c>
    </row>
    <row r="319" spans="1:2">
      <c r="A319" s="48" t="s">
        <v>1291</v>
      </c>
      <c r="B319" s="48" t="s">
        <v>1112</v>
      </c>
    </row>
    <row r="320" spans="1:2">
      <c r="A320" s="48" t="s">
        <v>1291</v>
      </c>
      <c r="B320" s="48" t="s">
        <v>1114</v>
      </c>
    </row>
    <row r="321" spans="1:2">
      <c r="A321" s="48" t="s">
        <v>1291</v>
      </c>
      <c r="B321" s="48" t="s">
        <v>1116</v>
      </c>
    </row>
    <row r="322" spans="1:2">
      <c r="A322" s="48" t="s">
        <v>1291</v>
      </c>
      <c r="B322" s="48" t="s">
        <v>1118</v>
      </c>
    </row>
    <row r="323" spans="1:2">
      <c r="A323" s="48" t="s">
        <v>1291</v>
      </c>
      <c r="B323" s="48" t="s">
        <v>1120</v>
      </c>
    </row>
    <row r="324" spans="1:2">
      <c r="A324" s="48" t="s">
        <v>1291</v>
      </c>
      <c r="B324" s="48" t="s">
        <v>796</v>
      </c>
    </row>
    <row r="325" spans="1:2">
      <c r="A325" s="48" t="s">
        <v>1291</v>
      </c>
      <c r="B325" s="48" t="s">
        <v>1122</v>
      </c>
    </row>
    <row r="326" spans="1:2">
      <c r="A326" s="48" t="s">
        <v>1291</v>
      </c>
      <c r="B326" s="48" t="s">
        <v>1124</v>
      </c>
    </row>
    <row r="327" spans="1:2">
      <c r="A327" s="48" t="s">
        <v>1291</v>
      </c>
      <c r="B327" s="48" t="s">
        <v>1003</v>
      </c>
    </row>
    <row r="328" spans="1:2">
      <c r="A328" s="48" t="s">
        <v>1291</v>
      </c>
      <c r="B328" s="48" t="s">
        <v>1127</v>
      </c>
    </row>
    <row r="329" spans="1:2">
      <c r="A329" s="48" t="s">
        <v>1291</v>
      </c>
      <c r="B329" s="48" t="s">
        <v>1129</v>
      </c>
    </row>
    <row r="330" spans="1:2">
      <c r="A330" s="48" t="s">
        <v>1291</v>
      </c>
      <c r="B330" s="48" t="s">
        <v>1131</v>
      </c>
    </row>
    <row r="331" spans="1:2">
      <c r="A331" s="48" t="s">
        <v>1291</v>
      </c>
      <c r="B331" s="48" t="s">
        <v>1133</v>
      </c>
    </row>
    <row r="332" spans="1:2">
      <c r="A332" s="48" t="s">
        <v>1291</v>
      </c>
      <c r="B332" s="48" t="s">
        <v>997</v>
      </c>
    </row>
    <row r="333" spans="1:2">
      <c r="A333" s="48" t="s">
        <v>1291</v>
      </c>
      <c r="B333" s="48" t="s">
        <v>1136</v>
      </c>
    </row>
    <row r="334" spans="1:2">
      <c r="A334" s="48" t="s">
        <v>1291</v>
      </c>
      <c r="B334" s="48" t="s">
        <v>1138</v>
      </c>
    </row>
    <row r="335" spans="1:2">
      <c r="A335" s="48" t="s">
        <v>1291</v>
      </c>
      <c r="B335" s="48" t="s">
        <v>1140</v>
      </c>
    </row>
    <row r="336" spans="1:2">
      <c r="A336" s="48" t="s">
        <v>1291</v>
      </c>
      <c r="B336" s="48" t="s">
        <v>1142</v>
      </c>
    </row>
    <row r="337" spans="1:2">
      <c r="A337" s="48" t="s">
        <v>1291</v>
      </c>
      <c r="B337" s="48" t="s">
        <v>1144</v>
      </c>
    </row>
    <row r="338" spans="1:2">
      <c r="A338" s="48" t="s">
        <v>1291</v>
      </c>
      <c r="B338" s="48" t="s">
        <v>1146</v>
      </c>
    </row>
    <row r="339" spans="1:2">
      <c r="A339" s="48" t="s">
        <v>1291</v>
      </c>
      <c r="B339" s="48" t="s">
        <v>1004</v>
      </c>
    </row>
    <row r="340" spans="1:2">
      <c r="A340" s="48" t="s">
        <v>1291</v>
      </c>
      <c r="B340" s="48" t="s">
        <v>1149</v>
      </c>
    </row>
    <row r="341" spans="1:2">
      <c r="A341" s="48" t="s">
        <v>1291</v>
      </c>
      <c r="B341" s="48" t="s">
        <v>1151</v>
      </c>
    </row>
    <row r="342" spans="1:2">
      <c r="A342" s="48" t="s">
        <v>1291</v>
      </c>
      <c r="B342" s="48" t="s">
        <v>1000</v>
      </c>
    </row>
    <row r="343" spans="1:2">
      <c r="A343" s="48" t="s">
        <v>1291</v>
      </c>
      <c r="B343" s="48" t="s">
        <v>993</v>
      </c>
    </row>
    <row r="344" spans="1:2">
      <c r="A344" s="48" t="s">
        <v>1291</v>
      </c>
      <c r="B344" s="48" t="s">
        <v>1154</v>
      </c>
    </row>
    <row r="345" spans="1:2">
      <c r="A345" s="48" t="s">
        <v>1291</v>
      </c>
      <c r="B345" s="48" t="s">
        <v>1156</v>
      </c>
    </row>
    <row r="346" spans="1:2">
      <c r="A346" s="48" t="s">
        <v>1291</v>
      </c>
      <c r="B346" s="48" t="s">
        <v>1158</v>
      </c>
    </row>
    <row r="347" spans="1:2">
      <c r="A347" s="48" t="s">
        <v>1291</v>
      </c>
      <c r="B347" s="48" t="s">
        <v>1160</v>
      </c>
    </row>
    <row r="348" spans="1:2">
      <c r="A348" s="48" t="s">
        <v>1291</v>
      </c>
      <c r="B348" s="48" t="s">
        <v>995</v>
      </c>
    </row>
    <row r="349" spans="1:2">
      <c r="A349" s="48" t="s">
        <v>1291</v>
      </c>
      <c r="B349" s="48" t="s">
        <v>1163</v>
      </c>
    </row>
    <row r="350" spans="1:2">
      <c r="A350" s="48" t="s">
        <v>1291</v>
      </c>
      <c r="B350" s="48" t="s">
        <v>1165</v>
      </c>
    </row>
    <row r="351" spans="1:2">
      <c r="A351" s="48" t="s">
        <v>1291</v>
      </c>
      <c r="B351" s="48" t="s">
        <v>1167</v>
      </c>
    </row>
    <row r="352" spans="1:2">
      <c r="A352" s="48" t="s">
        <v>1291</v>
      </c>
      <c r="B352" s="48" t="s">
        <v>1001</v>
      </c>
    </row>
    <row r="353" spans="1:2">
      <c r="A353" s="48" t="s">
        <v>1291</v>
      </c>
      <c r="B353" s="48" t="s">
        <v>1009</v>
      </c>
    </row>
    <row r="354" spans="1:2">
      <c r="A354" s="48" t="s">
        <v>1291</v>
      </c>
      <c r="B354" s="48" t="s">
        <v>1171</v>
      </c>
    </row>
    <row r="355" spans="1:2">
      <c r="A355" s="48" t="s">
        <v>1291</v>
      </c>
      <c r="B355" s="48" t="s">
        <v>1002</v>
      </c>
    </row>
    <row r="356" spans="1:2">
      <c r="A356" s="48" t="s">
        <v>1291</v>
      </c>
      <c r="B356" s="48" t="s">
        <v>1174</v>
      </c>
    </row>
    <row r="357" spans="1:2">
      <c r="A357" s="48" t="s">
        <v>1291</v>
      </c>
      <c r="B357" s="48" t="s">
        <v>1176</v>
      </c>
    </row>
    <row r="358" spans="1:2">
      <c r="A358" s="48" t="s">
        <v>1291</v>
      </c>
      <c r="B358" s="48" t="s">
        <v>1178</v>
      </c>
    </row>
    <row r="359" spans="1:2">
      <c r="A359" s="48" t="s">
        <v>1291</v>
      </c>
      <c r="B359" s="48" t="s">
        <v>1180</v>
      </c>
    </row>
    <row r="360" spans="1:2">
      <c r="A360" s="48" t="s">
        <v>1291</v>
      </c>
      <c r="B360" s="48" t="s">
        <v>1007</v>
      </c>
    </row>
    <row r="361" spans="1:2">
      <c r="A361" s="48" t="s">
        <v>1291</v>
      </c>
      <c r="B361" s="48" t="s">
        <v>1183</v>
      </c>
    </row>
    <row r="362" spans="1:2">
      <c r="A362" s="48" t="s">
        <v>1291</v>
      </c>
      <c r="B362" s="48" t="s">
        <v>1185</v>
      </c>
    </row>
    <row r="363" spans="1:2">
      <c r="A363" s="48" t="s">
        <v>1291</v>
      </c>
      <c r="B363" s="48" t="s">
        <v>1187</v>
      </c>
    </row>
    <row r="364" spans="1:2">
      <c r="A364" s="48" t="s">
        <v>1291</v>
      </c>
      <c r="B364" s="48" t="s">
        <v>1189</v>
      </c>
    </row>
    <row r="365" spans="1:2">
      <c r="A365" s="48" t="s">
        <v>1291</v>
      </c>
      <c r="B365" s="48" t="s">
        <v>1191</v>
      </c>
    </row>
    <row r="366" spans="1:2">
      <c r="A366" s="48" t="s">
        <v>1291</v>
      </c>
      <c r="B366" s="48" t="s">
        <v>1193</v>
      </c>
    </row>
    <row r="367" spans="1:2">
      <c r="A367" s="48" t="s">
        <v>1291</v>
      </c>
      <c r="B367" s="48" t="s">
        <v>1195</v>
      </c>
    </row>
    <row r="368" spans="1:2">
      <c r="A368" s="48" t="s">
        <v>1291</v>
      </c>
      <c r="B368" s="48" t="s">
        <v>1197</v>
      </c>
    </row>
    <row r="369" spans="1:2">
      <c r="A369" s="48" t="s">
        <v>1291</v>
      </c>
      <c r="B369" s="48" t="s">
        <v>1199</v>
      </c>
    </row>
    <row r="370" spans="1:2">
      <c r="A370" s="48" t="s">
        <v>1291</v>
      </c>
      <c r="B370" s="48" t="s">
        <v>1201</v>
      </c>
    </row>
    <row r="371" spans="1:2">
      <c r="A371" s="48" t="s">
        <v>1291</v>
      </c>
      <c r="B371" s="48" t="s">
        <v>1005</v>
      </c>
    </row>
    <row r="372" spans="1:2">
      <c r="A372" s="48" t="s">
        <v>1291</v>
      </c>
      <c r="B372" s="48" t="s">
        <v>1204</v>
      </c>
    </row>
    <row r="373" spans="1:2">
      <c r="A373" s="48" t="s">
        <v>1291</v>
      </c>
      <c r="B373" s="48" t="s">
        <v>1206</v>
      </c>
    </row>
    <row r="374" spans="1:2">
      <c r="A374" s="48" t="s">
        <v>1291</v>
      </c>
      <c r="B374" s="48" t="s">
        <v>994</v>
      </c>
    </row>
    <row r="375" spans="1:2">
      <c r="A375" s="48" t="s">
        <v>1291</v>
      </c>
      <c r="B375" s="48" t="s">
        <v>1209</v>
      </c>
    </row>
    <row r="376" spans="1:2">
      <c r="A376" s="48" t="s">
        <v>1291</v>
      </c>
      <c r="B376" s="48" t="s">
        <v>1211</v>
      </c>
    </row>
    <row r="377" spans="1:2">
      <c r="A377" s="48" t="s">
        <v>1291</v>
      </c>
      <c r="B377" s="48" t="s">
        <v>1213</v>
      </c>
    </row>
    <row r="378" spans="1:2">
      <c r="A378" s="48" t="s">
        <v>1291</v>
      </c>
      <c r="B378" s="48" t="s">
        <v>1215</v>
      </c>
    </row>
    <row r="379" spans="1:2">
      <c r="A379" s="48" t="s">
        <v>1291</v>
      </c>
      <c r="B379" s="48" t="s">
        <v>1217</v>
      </c>
    </row>
    <row r="380" spans="1:2">
      <c r="A380" s="48" t="s">
        <v>1291</v>
      </c>
      <c r="B380" s="48" t="s">
        <v>1219</v>
      </c>
    </row>
    <row r="381" spans="1:2">
      <c r="A381" s="48" t="s">
        <v>1291</v>
      </c>
      <c r="B381" s="48" t="s">
        <v>992</v>
      </c>
    </row>
    <row r="382" spans="1:2">
      <c r="A382" s="48" t="s">
        <v>1291</v>
      </c>
      <c r="B382" s="48" t="s">
        <v>1222</v>
      </c>
    </row>
    <row r="383" spans="1:2">
      <c r="A383" s="48" t="s">
        <v>1291</v>
      </c>
      <c r="B383" s="48" t="s">
        <v>1224</v>
      </c>
    </row>
    <row r="384" spans="1:2">
      <c r="A384" s="48" t="s">
        <v>1291</v>
      </c>
      <c r="B384" s="48" t="s">
        <v>1226</v>
      </c>
    </row>
    <row r="385" spans="1:2">
      <c r="A385" s="48" t="s">
        <v>1291</v>
      </c>
      <c r="B385" s="48" t="s">
        <v>1228</v>
      </c>
    </row>
    <row r="386" spans="1:2">
      <c r="A386" s="48" t="s">
        <v>1291</v>
      </c>
      <c r="B386" s="48" t="s">
        <v>1230</v>
      </c>
    </row>
    <row r="387" spans="1:2">
      <c r="A387" s="48" t="s">
        <v>1291</v>
      </c>
      <c r="B387" s="48" t="s">
        <v>1232</v>
      </c>
    </row>
    <row r="388" spans="1:2">
      <c r="A388" s="48" t="s">
        <v>1291</v>
      </c>
      <c r="B388" s="48" t="s">
        <v>1234</v>
      </c>
    </row>
    <row r="389" spans="1:2">
      <c r="A389" s="48" t="s">
        <v>1291</v>
      </c>
      <c r="B389" s="48" t="s">
        <v>996</v>
      </c>
    </row>
    <row r="390" spans="1:2">
      <c r="A390" s="48" t="s">
        <v>1291</v>
      </c>
      <c r="B390" s="48" t="s">
        <v>1237</v>
      </c>
    </row>
    <row r="391" spans="1:2">
      <c r="A391" s="48" t="s">
        <v>1291</v>
      </c>
      <c r="B391" s="48" t="s">
        <v>1239</v>
      </c>
    </row>
    <row r="392" spans="1:2">
      <c r="A392" s="48" t="s">
        <v>1291</v>
      </c>
      <c r="B392" s="48" t="s">
        <v>1241</v>
      </c>
    </row>
    <row r="393" spans="1:2">
      <c r="A393" s="48" t="s">
        <v>1291</v>
      </c>
      <c r="B393" s="48" t="s">
        <v>1243</v>
      </c>
    </row>
    <row r="394" spans="1:2">
      <c r="A394" s="48" t="s">
        <v>1291</v>
      </c>
      <c r="B394" s="48" t="s">
        <v>1245</v>
      </c>
    </row>
    <row r="395" spans="1:2">
      <c r="A395" s="48" t="s">
        <v>1291</v>
      </c>
      <c r="B395" s="48" t="s">
        <v>1247</v>
      </c>
    </row>
    <row r="396" spans="1:2">
      <c r="A396" s="48" t="s">
        <v>1291</v>
      </c>
      <c r="B396" s="48" t="s">
        <v>1006</v>
      </c>
    </row>
    <row r="397" spans="1:2">
      <c r="A397" s="48" t="s">
        <v>1291</v>
      </c>
      <c r="B397" s="48" t="s">
        <v>1250</v>
      </c>
    </row>
    <row r="398" spans="1:2">
      <c r="A398" s="48" t="s">
        <v>1291</v>
      </c>
      <c r="B398" s="48" t="s">
        <v>1252</v>
      </c>
    </row>
    <row r="399" spans="1:2">
      <c r="A399" s="48" t="s">
        <v>1291</v>
      </c>
      <c r="B399" s="48" t="s">
        <v>1254</v>
      </c>
    </row>
    <row r="400" spans="1:2">
      <c r="A400" s="48" t="s">
        <v>1291</v>
      </c>
      <c r="B400" s="48" t="s">
        <v>1256</v>
      </c>
    </row>
    <row r="401" spans="1:2">
      <c r="A401" s="48" t="s">
        <v>1291</v>
      </c>
      <c r="B401" s="48" t="s">
        <v>1258</v>
      </c>
    </row>
    <row r="402" spans="1:2">
      <c r="A402" s="48" t="s">
        <v>1291</v>
      </c>
      <c r="B402" s="48" t="s">
        <v>1260</v>
      </c>
    </row>
    <row r="403" spans="1:2">
      <c r="A403" s="48" t="s">
        <v>1291</v>
      </c>
      <c r="B403" s="48" t="s">
        <v>1262</v>
      </c>
    </row>
    <row r="404" spans="1:2">
      <c r="A404" s="48" t="s">
        <v>1291</v>
      </c>
      <c r="B404" s="48" t="s">
        <v>1264</v>
      </c>
    </row>
    <row r="405" spans="1:2">
      <c r="A405" s="48" t="s">
        <v>1291</v>
      </c>
      <c r="B405" s="48" t="s">
        <v>1266</v>
      </c>
    </row>
    <row r="406" spans="1:2">
      <c r="A406" s="48" t="s">
        <v>1291</v>
      </c>
      <c r="B406" s="48" t="s">
        <v>1268</v>
      </c>
    </row>
    <row r="407" spans="1:2">
      <c r="A407" s="48" t="s">
        <v>1291</v>
      </c>
      <c r="B407" s="48" t="s">
        <v>1270</v>
      </c>
    </row>
    <row r="408" spans="1:2">
      <c r="A408" s="48" t="s">
        <v>1291</v>
      </c>
      <c r="B408" s="48" t="s">
        <v>1272</v>
      </c>
    </row>
    <row r="409" spans="1:2">
      <c r="A409" s="48" t="s">
        <v>1291</v>
      </c>
      <c r="B409" s="48" t="s">
        <v>1274</v>
      </c>
    </row>
    <row r="410" spans="1:2">
      <c r="A410" s="48" t="s">
        <v>1291</v>
      </c>
      <c r="B410" s="48" t="s">
        <v>1276</v>
      </c>
    </row>
    <row r="411" spans="1:2">
      <c r="A411" s="48" t="s">
        <v>1292</v>
      </c>
      <c r="B411" s="48" t="s">
        <v>2</v>
      </c>
    </row>
    <row r="412" spans="1:2">
      <c r="A412" s="48" t="s">
        <v>1292</v>
      </c>
      <c r="B412" s="48" t="s">
        <v>4</v>
      </c>
    </row>
    <row r="413" spans="1:2">
      <c r="A413" s="48" t="s">
        <v>1292</v>
      </c>
      <c r="B413" s="48" t="s">
        <v>22</v>
      </c>
    </row>
    <row r="414" spans="1:2">
      <c r="A414" s="48" t="s">
        <v>1292</v>
      </c>
      <c r="B414" s="48" t="s">
        <v>10</v>
      </c>
    </row>
    <row r="415" spans="1:2">
      <c r="A415" s="48" t="s">
        <v>1292</v>
      </c>
      <c r="B415" s="48" t="s">
        <v>3</v>
      </c>
    </row>
    <row r="416" spans="1:2">
      <c r="A416" s="48" t="s">
        <v>1292</v>
      </c>
      <c r="B416" s="48" t="s">
        <v>6</v>
      </c>
    </row>
    <row r="417" spans="1:2">
      <c r="A417" s="48" t="s">
        <v>1292</v>
      </c>
      <c r="B417" s="48" t="s">
        <v>43</v>
      </c>
    </row>
    <row r="418" spans="1:2">
      <c r="A418" s="48" t="s">
        <v>1292</v>
      </c>
      <c r="B418" s="48" t="s">
        <v>16</v>
      </c>
    </row>
    <row r="419" spans="1:2">
      <c r="A419" s="48" t="s">
        <v>1292</v>
      </c>
      <c r="B419" s="48" t="s">
        <v>29</v>
      </c>
    </row>
    <row r="420" spans="1:2">
      <c r="A420" s="48" t="s">
        <v>1292</v>
      </c>
      <c r="B420" s="48" t="s">
        <v>11</v>
      </c>
    </row>
    <row r="421" spans="1:2">
      <c r="A421" s="48" t="s">
        <v>1292</v>
      </c>
      <c r="B421" s="48" t="s">
        <v>49</v>
      </c>
    </row>
    <row r="422" spans="1:2">
      <c r="A422" s="48" t="s">
        <v>1292</v>
      </c>
      <c r="B422" s="48" t="s">
        <v>8</v>
      </c>
    </row>
    <row r="423" spans="1:2">
      <c r="A423" s="48" t="s">
        <v>1292</v>
      </c>
      <c r="B423" s="48" t="s">
        <v>18</v>
      </c>
    </row>
    <row r="424" spans="1:2">
      <c r="A424" s="48" t="s">
        <v>1292</v>
      </c>
      <c r="B424" s="48" t="s">
        <v>50</v>
      </c>
    </row>
    <row r="425" spans="1:2">
      <c r="A425" s="48" t="s">
        <v>1292</v>
      </c>
      <c r="B425" s="48" t="s">
        <v>27</v>
      </c>
    </row>
    <row r="426" spans="1:2">
      <c r="A426" s="48" t="s">
        <v>1292</v>
      </c>
      <c r="B426" s="48" t="s">
        <v>31</v>
      </c>
    </row>
    <row r="427" spans="1:2">
      <c r="A427" s="48" t="s">
        <v>1292</v>
      </c>
      <c r="B427" s="48" t="s">
        <v>44</v>
      </c>
    </row>
    <row r="428" spans="1:2">
      <c r="A428" s="48" t="s">
        <v>1292</v>
      </c>
      <c r="B428" s="48" t="s">
        <v>77</v>
      </c>
    </row>
    <row r="429" spans="1:2">
      <c r="A429" s="48" t="s">
        <v>1292</v>
      </c>
      <c r="B429" s="48" t="s">
        <v>39</v>
      </c>
    </row>
    <row r="430" spans="1:2">
      <c r="A430" s="48" t="s">
        <v>1292</v>
      </c>
      <c r="B430" s="48" t="s">
        <v>82</v>
      </c>
    </row>
    <row r="431" spans="1:2">
      <c r="A431" s="48" t="s">
        <v>1292</v>
      </c>
      <c r="B431" s="48" t="s">
        <v>36</v>
      </c>
    </row>
    <row r="432" spans="1:2">
      <c r="A432" s="48" t="s">
        <v>1292</v>
      </c>
      <c r="B432" s="48" t="s">
        <v>20</v>
      </c>
    </row>
    <row r="433" spans="1:2">
      <c r="A433" s="48" t="s">
        <v>1292</v>
      </c>
      <c r="B433" s="48" t="s">
        <v>23</v>
      </c>
    </row>
    <row r="434" spans="1:2">
      <c r="A434" s="48" t="s">
        <v>1292</v>
      </c>
      <c r="B434" s="48" t="s">
        <v>32</v>
      </c>
    </row>
    <row r="435" spans="1:2">
      <c r="A435" s="48" t="s">
        <v>1292</v>
      </c>
      <c r="B435" s="48" t="s">
        <v>46</v>
      </c>
    </row>
    <row r="436" spans="1:2">
      <c r="A436" s="48" t="s">
        <v>1292</v>
      </c>
      <c r="B436" s="48" t="s">
        <v>60</v>
      </c>
    </row>
    <row r="437" spans="1:2">
      <c r="A437" s="48" t="s">
        <v>1292</v>
      </c>
      <c r="B437" s="48" t="s">
        <v>19</v>
      </c>
    </row>
    <row r="438" spans="1:2">
      <c r="A438" s="48" t="s">
        <v>1292</v>
      </c>
      <c r="B438" s="48" t="s">
        <v>69</v>
      </c>
    </row>
    <row r="439" spans="1:2">
      <c r="A439" s="48" t="s">
        <v>1292</v>
      </c>
      <c r="B439" s="48" t="s">
        <v>34</v>
      </c>
    </row>
    <row r="440" spans="1:2">
      <c r="A440" s="48" t="s">
        <v>1292</v>
      </c>
      <c r="B440" s="48" t="s">
        <v>30</v>
      </c>
    </row>
    <row r="441" spans="1:2">
      <c r="A441" s="48" t="s">
        <v>1292</v>
      </c>
      <c r="B441" s="48" t="s">
        <v>48</v>
      </c>
    </row>
    <row r="442" spans="1:2">
      <c r="A442" s="48" t="s">
        <v>1292</v>
      </c>
      <c r="B442" s="48" t="s">
        <v>47</v>
      </c>
    </row>
    <row r="443" spans="1:2">
      <c r="A443" s="48" t="s">
        <v>1292</v>
      </c>
      <c r="B443" s="48" t="s">
        <v>51</v>
      </c>
    </row>
    <row r="444" spans="1:2">
      <c r="A444" s="48" t="s">
        <v>1292</v>
      </c>
      <c r="B444" s="48" t="s">
        <v>62</v>
      </c>
    </row>
    <row r="445" spans="1:2">
      <c r="A445" s="48" t="s">
        <v>1292</v>
      </c>
      <c r="B445" s="48" t="s">
        <v>65</v>
      </c>
    </row>
    <row r="446" spans="1:2">
      <c r="A446" s="48" t="s">
        <v>1292</v>
      </c>
      <c r="B446" s="48" t="s">
        <v>63</v>
      </c>
    </row>
    <row r="447" spans="1:2">
      <c r="A447" s="48" t="s">
        <v>1292</v>
      </c>
      <c r="B447" s="48" t="s">
        <v>42</v>
      </c>
    </row>
    <row r="448" spans="1:2">
      <c r="A448" s="48" t="s">
        <v>1292</v>
      </c>
      <c r="B448" s="48" t="s">
        <v>59</v>
      </c>
    </row>
    <row r="449" spans="1:2">
      <c r="A449" s="48" t="s">
        <v>1292</v>
      </c>
      <c r="B449" s="48" t="s">
        <v>40</v>
      </c>
    </row>
    <row r="450" spans="1:2">
      <c r="A450" s="48" t="s">
        <v>1293</v>
      </c>
      <c r="B450" s="48" t="s">
        <v>0</v>
      </c>
    </row>
    <row r="451" spans="1:2">
      <c r="A451" s="48" t="s">
        <v>1293</v>
      </c>
      <c r="B451" s="48" t="s">
        <v>1</v>
      </c>
    </row>
    <row r="452" spans="1:2">
      <c r="A452" s="48" t="s">
        <v>1293</v>
      </c>
      <c r="B452" s="48" t="s">
        <v>5</v>
      </c>
    </row>
    <row r="453" spans="1:2">
      <c r="A453" s="48" t="s">
        <v>1293</v>
      </c>
      <c r="B453" s="48" t="s">
        <v>17</v>
      </c>
    </row>
    <row r="454" spans="1:2">
      <c r="A454" s="48" t="s">
        <v>1293</v>
      </c>
      <c r="B454" s="48" t="s">
        <v>7</v>
      </c>
    </row>
    <row r="455" spans="1:2">
      <c r="A455" s="48" t="s">
        <v>1293</v>
      </c>
      <c r="B455" s="48" t="s">
        <v>15</v>
      </c>
    </row>
    <row r="456" spans="1:2">
      <c r="A456" s="48" t="s">
        <v>1293</v>
      </c>
      <c r="B456" s="48" t="s">
        <v>21</v>
      </c>
    </row>
    <row r="457" spans="1:2">
      <c r="A457" s="48" t="s">
        <v>1293</v>
      </c>
      <c r="B457" s="48" t="s">
        <v>14</v>
      </c>
    </row>
    <row r="458" spans="1:2">
      <c r="A458" s="48" t="s">
        <v>1293</v>
      </c>
      <c r="B458" s="48" t="s">
        <v>9</v>
      </c>
    </row>
    <row r="459" spans="1:2">
      <c r="A459" s="48" t="s">
        <v>1293</v>
      </c>
      <c r="B459" s="48" t="s">
        <v>83</v>
      </c>
    </row>
    <row r="460" spans="1:2">
      <c r="A460" s="48" t="s">
        <v>1293</v>
      </c>
      <c r="B460" s="48" t="s">
        <v>24</v>
      </c>
    </row>
    <row r="461" spans="1:2">
      <c r="A461" s="48" t="s">
        <v>1293</v>
      </c>
      <c r="B461" s="48" t="s">
        <v>13</v>
      </c>
    </row>
    <row r="462" spans="1:2">
      <c r="A462" s="48" t="s">
        <v>1293</v>
      </c>
      <c r="B462" s="48" t="s">
        <v>25</v>
      </c>
    </row>
    <row r="463" spans="1:2">
      <c r="A463" s="48" t="s">
        <v>1293</v>
      </c>
      <c r="B463" s="48" t="s">
        <v>37</v>
      </c>
    </row>
    <row r="464" spans="1:2">
      <c r="A464" s="48" t="s">
        <v>1293</v>
      </c>
      <c r="B464" s="48" t="s">
        <v>28</v>
      </c>
    </row>
    <row r="465" spans="1:2">
      <c r="A465" s="48" t="s">
        <v>1293</v>
      </c>
      <c r="B465" s="48" t="s">
        <v>26</v>
      </c>
    </row>
    <row r="466" spans="1:2">
      <c r="A466" s="48" t="s">
        <v>1293</v>
      </c>
      <c r="B466" s="48" t="s">
        <v>12</v>
      </c>
    </row>
    <row r="467" spans="1:2">
      <c r="A467" s="48" t="s">
        <v>1293</v>
      </c>
      <c r="B467" s="48" t="s">
        <v>79</v>
      </c>
    </row>
    <row r="468" spans="1:2">
      <c r="A468" s="48" t="s">
        <v>1293</v>
      </c>
      <c r="B468" s="48" t="s">
        <v>58</v>
      </c>
    </row>
    <row r="469" spans="1:2">
      <c r="A469" s="48" t="s">
        <v>1293</v>
      </c>
      <c r="B469" s="48" t="s">
        <v>41</v>
      </c>
    </row>
    <row r="470" spans="1:2">
      <c r="A470" s="48" t="s">
        <v>1293</v>
      </c>
      <c r="B470" s="48" t="s">
        <v>57</v>
      </c>
    </row>
    <row r="471" spans="1:2">
      <c r="A471" s="48" t="s">
        <v>1293</v>
      </c>
      <c r="B471" s="48" t="s">
        <v>45</v>
      </c>
    </row>
    <row r="472" spans="1:2">
      <c r="A472" s="48" t="s">
        <v>1293</v>
      </c>
      <c r="B472" s="48" t="s">
        <v>55</v>
      </c>
    </row>
    <row r="473" spans="1:2">
      <c r="A473" s="48" t="s">
        <v>1293</v>
      </c>
      <c r="B473" s="48" t="s">
        <v>68</v>
      </c>
    </row>
    <row r="474" spans="1:2">
      <c r="A474" s="48" t="s">
        <v>1293</v>
      </c>
      <c r="B474" s="48" t="s">
        <v>80</v>
      </c>
    </row>
    <row r="475" spans="1:2">
      <c r="A475" s="48" t="s">
        <v>1293</v>
      </c>
      <c r="B475" s="48" t="s">
        <v>52</v>
      </c>
    </row>
    <row r="476" spans="1:2">
      <c r="A476" s="48" t="s">
        <v>1294</v>
      </c>
      <c r="B476" s="48" t="s">
        <v>743</v>
      </c>
    </row>
    <row r="477" spans="1:2">
      <c r="A477" s="48" t="s">
        <v>1294</v>
      </c>
      <c r="B477" s="48" t="s">
        <v>741</v>
      </c>
    </row>
    <row r="478" spans="1:2">
      <c r="A478" s="48" t="s">
        <v>1294</v>
      </c>
      <c r="B478" s="48" t="s">
        <v>894</v>
      </c>
    </row>
    <row r="479" spans="1:2">
      <c r="A479" s="48" t="s">
        <v>1294</v>
      </c>
      <c r="B479" s="48" t="s">
        <v>753</v>
      </c>
    </row>
    <row r="480" spans="1:2">
      <c r="A480" s="48" t="s">
        <v>1294</v>
      </c>
      <c r="B480" s="48" t="s">
        <v>746</v>
      </c>
    </row>
    <row r="481" spans="1:2">
      <c r="A481" s="48" t="s">
        <v>1295</v>
      </c>
      <c r="B481" s="48" t="s">
        <v>742</v>
      </c>
    </row>
    <row r="482" spans="1:2">
      <c r="A482" s="48" t="s">
        <v>1295</v>
      </c>
      <c r="B482" s="48" t="s">
        <v>744</v>
      </c>
    </row>
    <row r="483" spans="1:2">
      <c r="A483" s="48" t="s">
        <v>1295</v>
      </c>
      <c r="B483" s="48" t="s">
        <v>745</v>
      </c>
    </row>
    <row r="484" spans="1:2">
      <c r="A484" s="48" t="s">
        <v>1295</v>
      </c>
      <c r="B484" s="48" t="s">
        <v>747</v>
      </c>
    </row>
    <row r="485" spans="1:2">
      <c r="A485" s="48" t="s">
        <v>1295</v>
      </c>
      <c r="B485" s="48" t="s">
        <v>748</v>
      </c>
    </row>
    <row r="486" spans="1:2">
      <c r="A486" s="48" t="s">
        <v>1295</v>
      </c>
      <c r="B486" s="48" t="s">
        <v>749</v>
      </c>
    </row>
    <row r="487" spans="1:2">
      <c r="A487" s="48" t="s">
        <v>1295</v>
      </c>
      <c r="B487" s="48" t="s">
        <v>750</v>
      </c>
    </row>
    <row r="488" spans="1:2">
      <c r="A488" s="48" t="s">
        <v>1295</v>
      </c>
      <c r="B488" s="48" t="s">
        <v>751</v>
      </c>
    </row>
    <row r="489" spans="1:2">
      <c r="A489" s="48" t="s">
        <v>1295</v>
      </c>
      <c r="B489" s="48" t="s">
        <v>752</v>
      </c>
    </row>
    <row r="490" spans="1:2">
      <c r="A490" s="48" t="s">
        <v>1295</v>
      </c>
      <c r="B490" s="48" t="s">
        <v>754</v>
      </c>
    </row>
    <row r="491" spans="1:2">
      <c r="A491" s="48" t="s">
        <v>1295</v>
      </c>
      <c r="B491" s="48" t="s">
        <v>755</v>
      </c>
    </row>
    <row r="492" spans="1:2">
      <c r="A492" s="48" t="s">
        <v>1295</v>
      </c>
      <c r="B492" s="48" t="s">
        <v>756</v>
      </c>
    </row>
    <row r="493" spans="1:2">
      <c r="A493" s="48" t="s">
        <v>1295</v>
      </c>
      <c r="B493" s="48" t="s">
        <v>758</v>
      </c>
    </row>
    <row r="494" spans="1:2">
      <c r="A494" s="48" t="s">
        <v>1295</v>
      </c>
      <c r="B494" s="48" t="s">
        <v>759</v>
      </c>
    </row>
    <row r="495" spans="1:2">
      <c r="A495" s="48" t="s">
        <v>1295</v>
      </c>
      <c r="B495" s="48" t="s">
        <v>760</v>
      </c>
    </row>
    <row r="496" spans="1:2">
      <c r="A496" s="48" t="s">
        <v>1295</v>
      </c>
      <c r="B496" s="48" t="s">
        <v>761</v>
      </c>
    </row>
    <row r="497" spans="1:2">
      <c r="A497" s="48" t="s">
        <v>1295</v>
      </c>
      <c r="B497" s="48" t="s">
        <v>762</v>
      </c>
    </row>
    <row r="498" spans="1:2">
      <c r="A498" s="48" t="s">
        <v>1295</v>
      </c>
      <c r="B498" s="48" t="s">
        <v>763</v>
      </c>
    </row>
    <row r="499" spans="1:2">
      <c r="A499" s="48" t="s">
        <v>1295</v>
      </c>
      <c r="B499" s="48" t="s">
        <v>764</v>
      </c>
    </row>
    <row r="500" spans="1:2">
      <c r="A500" s="48" t="s">
        <v>1295</v>
      </c>
      <c r="B500" s="48" t="s">
        <v>765</v>
      </c>
    </row>
    <row r="501" spans="1:2">
      <c r="A501" s="48" t="s">
        <v>1295</v>
      </c>
      <c r="B501" s="48" t="s">
        <v>766</v>
      </c>
    </row>
    <row r="502" spans="1:2">
      <c r="A502" s="48" t="s">
        <v>1295</v>
      </c>
      <c r="B502" s="48" t="s">
        <v>767</v>
      </c>
    </row>
    <row r="503" spans="1:2">
      <c r="A503" s="48" t="s">
        <v>1295</v>
      </c>
      <c r="B503" s="48" t="s">
        <v>768</v>
      </c>
    </row>
    <row r="504" spans="1:2">
      <c r="A504" s="48" t="s">
        <v>1295</v>
      </c>
      <c r="B504" s="48" t="s">
        <v>769</v>
      </c>
    </row>
    <row r="505" spans="1:2">
      <c r="A505" s="48" t="s">
        <v>1295</v>
      </c>
      <c r="B505" s="48" t="s">
        <v>770</v>
      </c>
    </row>
    <row r="506" spans="1:2">
      <c r="A506" s="48" t="s">
        <v>1295</v>
      </c>
      <c r="B506" s="48" t="s">
        <v>771</v>
      </c>
    </row>
    <row r="507" spans="1:2">
      <c r="A507" s="48" t="s">
        <v>1295</v>
      </c>
      <c r="B507" s="48" t="s">
        <v>772</v>
      </c>
    </row>
    <row r="508" spans="1:2">
      <c r="A508" s="48" t="s">
        <v>1295</v>
      </c>
      <c r="B508" s="48" t="s">
        <v>773</v>
      </c>
    </row>
    <row r="509" spans="1:2">
      <c r="A509" s="48" t="s">
        <v>1295</v>
      </c>
      <c r="B509" s="48" t="s">
        <v>775</v>
      </c>
    </row>
    <row r="510" spans="1:2">
      <c r="A510" s="48" t="s">
        <v>1295</v>
      </c>
      <c r="B510" s="48" t="s">
        <v>776</v>
      </c>
    </row>
    <row r="511" spans="1:2">
      <c r="A511" s="48" t="s">
        <v>1295</v>
      </c>
      <c r="B511" s="48" t="s">
        <v>777</v>
      </c>
    </row>
    <row r="512" spans="1:2">
      <c r="A512" s="48" t="s">
        <v>1295</v>
      </c>
      <c r="B512" s="48" t="s">
        <v>778</v>
      </c>
    </row>
    <row r="513" spans="1:2">
      <c r="A513" s="48" t="s">
        <v>1295</v>
      </c>
      <c r="B513" s="48" t="s">
        <v>779</v>
      </c>
    </row>
    <row r="514" spans="1:2">
      <c r="A514" s="48" t="s">
        <v>1295</v>
      </c>
      <c r="B514" s="48" t="s">
        <v>780</v>
      </c>
    </row>
    <row r="515" spans="1:2">
      <c r="A515" s="48" t="s">
        <v>1295</v>
      </c>
      <c r="B515" s="48" t="s">
        <v>781</v>
      </c>
    </row>
    <row r="516" spans="1:2">
      <c r="A516" s="48" t="s">
        <v>1295</v>
      </c>
      <c r="B516" s="48" t="s">
        <v>782</v>
      </c>
    </row>
    <row r="517" spans="1:2">
      <c r="A517" s="48" t="s">
        <v>1295</v>
      </c>
      <c r="B517" s="48" t="s">
        <v>783</v>
      </c>
    </row>
    <row r="518" spans="1:2">
      <c r="A518" s="48" t="s">
        <v>1295</v>
      </c>
      <c r="B518" s="48" t="s">
        <v>784</v>
      </c>
    </row>
    <row r="519" spans="1:2">
      <c r="A519" s="48" t="s">
        <v>1295</v>
      </c>
      <c r="B519" s="48" t="s">
        <v>785</v>
      </c>
    </row>
    <row r="520" spans="1:2">
      <c r="A520" s="48" t="s">
        <v>1295</v>
      </c>
      <c r="B520" s="48" t="s">
        <v>786</v>
      </c>
    </row>
    <row r="521" spans="1:2">
      <c r="A521" s="48" t="s">
        <v>1295</v>
      </c>
      <c r="B521" s="48" t="s">
        <v>787</v>
      </c>
    </row>
    <row r="522" spans="1:2">
      <c r="A522" s="48" t="s">
        <v>1295</v>
      </c>
      <c r="B522" s="48" t="s">
        <v>788</v>
      </c>
    </row>
    <row r="523" spans="1:2">
      <c r="A523" s="48" t="s">
        <v>1295</v>
      </c>
      <c r="B523" s="48" t="s">
        <v>789</v>
      </c>
    </row>
    <row r="524" spans="1:2">
      <c r="A524" s="48" t="s">
        <v>1295</v>
      </c>
      <c r="B524" s="48" t="s">
        <v>790</v>
      </c>
    </row>
    <row r="525" spans="1:2">
      <c r="A525" s="48" t="s">
        <v>1295</v>
      </c>
      <c r="B525" s="48" t="s">
        <v>791</v>
      </c>
    </row>
    <row r="526" spans="1:2">
      <c r="A526" s="48" t="s">
        <v>1295</v>
      </c>
      <c r="B526" s="48" t="s">
        <v>792</v>
      </c>
    </row>
    <row r="527" spans="1:2">
      <c r="A527" s="48" t="s">
        <v>1295</v>
      </c>
      <c r="B527" s="48" t="s">
        <v>926</v>
      </c>
    </row>
    <row r="528" spans="1:2">
      <c r="A528" s="48" t="s">
        <v>1295</v>
      </c>
      <c r="B528" s="48" t="s">
        <v>924</v>
      </c>
    </row>
    <row r="529" spans="1:2">
      <c r="A529" s="48" t="s">
        <v>1295</v>
      </c>
      <c r="B529" s="48" t="s">
        <v>922</v>
      </c>
    </row>
    <row r="530" spans="1:2">
      <c r="A530" s="48" t="s">
        <v>1295</v>
      </c>
      <c r="B530" s="48" t="s">
        <v>920</v>
      </c>
    </row>
    <row r="531" spans="1:2">
      <c r="A531" s="48" t="s">
        <v>1295</v>
      </c>
      <c r="B531" s="48" t="s">
        <v>918</v>
      </c>
    </row>
    <row r="532" spans="1:2">
      <c r="A532" s="48" t="s">
        <v>1295</v>
      </c>
      <c r="B532" s="48" t="s">
        <v>916</v>
      </c>
    </row>
    <row r="533" spans="1:2">
      <c r="A533" s="48" t="s">
        <v>1295</v>
      </c>
      <c r="B533" s="48" t="s">
        <v>914</v>
      </c>
    </row>
    <row r="534" spans="1:2">
      <c r="A534" s="48" t="s">
        <v>1295</v>
      </c>
      <c r="B534" s="48" t="s">
        <v>912</v>
      </c>
    </row>
    <row r="535" spans="1:2">
      <c r="A535" s="48" t="s">
        <v>1295</v>
      </c>
      <c r="B535" s="48" t="s">
        <v>910</v>
      </c>
    </row>
    <row r="536" spans="1:2">
      <c r="A536" s="48" t="s">
        <v>1295</v>
      </c>
      <c r="B536" s="48" t="s">
        <v>908</v>
      </c>
    </row>
    <row r="537" spans="1:2">
      <c r="A537" s="48" t="s">
        <v>1295</v>
      </c>
      <c r="B537" s="48" t="s">
        <v>906</v>
      </c>
    </row>
    <row r="538" spans="1:2">
      <c r="A538" s="48" t="s">
        <v>1295</v>
      </c>
      <c r="B538" s="48" t="s">
        <v>904</v>
      </c>
    </row>
    <row r="539" spans="1:2">
      <c r="A539" s="48" t="s">
        <v>1295</v>
      </c>
      <c r="B539" s="48" t="s">
        <v>902</v>
      </c>
    </row>
    <row r="540" spans="1:2">
      <c r="A540" s="48" t="s">
        <v>1295</v>
      </c>
      <c r="B540" s="48" t="s">
        <v>900</v>
      </c>
    </row>
    <row r="541" spans="1:2">
      <c r="A541" s="48" t="s">
        <v>1295</v>
      </c>
      <c r="B541" s="48" t="s">
        <v>898</v>
      </c>
    </row>
    <row r="542" spans="1:2">
      <c r="A542" s="48" t="s">
        <v>1295</v>
      </c>
      <c r="B542" s="48" t="s">
        <v>896</v>
      </c>
    </row>
    <row r="543" spans="1:2">
      <c r="A543" s="48" t="s">
        <v>1295</v>
      </c>
      <c r="B543" s="48" t="s">
        <v>892</v>
      </c>
    </row>
    <row r="544" spans="1:2">
      <c r="A544" s="48" t="s">
        <v>1295</v>
      </c>
      <c r="B544" s="48" t="s">
        <v>890</v>
      </c>
    </row>
    <row r="545" spans="1:2">
      <c r="A545" s="48" t="s">
        <v>1295</v>
      </c>
      <c r="B545" s="48" t="s">
        <v>888</v>
      </c>
    </row>
    <row r="546" spans="1:2">
      <c r="A546" s="48" t="s">
        <v>1295</v>
      </c>
      <c r="B546" s="48" t="s">
        <v>886</v>
      </c>
    </row>
    <row r="547" spans="1:2">
      <c r="A547" s="48" t="s">
        <v>1295</v>
      </c>
      <c r="B547" s="48" t="s">
        <v>884</v>
      </c>
    </row>
    <row r="548" spans="1:2">
      <c r="A548" s="48" t="s">
        <v>1295</v>
      </c>
      <c r="B548" s="48" t="s">
        <v>882</v>
      </c>
    </row>
    <row r="549" spans="1:2">
      <c r="A549" s="48" t="s">
        <v>1295</v>
      </c>
      <c r="B549" s="48" t="s">
        <v>880</v>
      </c>
    </row>
    <row r="550" spans="1:2">
      <c r="A550" s="48" t="s">
        <v>1295</v>
      </c>
      <c r="B550" s="48" t="s">
        <v>878</v>
      </c>
    </row>
    <row r="551" spans="1:2">
      <c r="A551" s="48" t="s">
        <v>1295</v>
      </c>
      <c r="B551" s="48" t="s">
        <v>876</v>
      </c>
    </row>
    <row r="552" spans="1:2">
      <c r="A552" s="48" t="s">
        <v>1295</v>
      </c>
      <c r="B552" s="48" t="s">
        <v>874</v>
      </c>
    </row>
    <row r="553" spans="1:2">
      <c r="A553" s="48" t="s">
        <v>1295</v>
      </c>
      <c r="B553" s="48" t="s">
        <v>872</v>
      </c>
    </row>
    <row r="554" spans="1:2">
      <c r="A554" s="48" t="s">
        <v>1295</v>
      </c>
      <c r="B554" s="48" t="s">
        <v>870</v>
      </c>
    </row>
    <row r="555" spans="1:2">
      <c r="A555" s="48" t="s">
        <v>1295</v>
      </c>
      <c r="B555" s="48" t="s">
        <v>866</v>
      </c>
    </row>
    <row r="556" spans="1:2">
      <c r="A556" s="48" t="s">
        <v>1295</v>
      </c>
      <c r="B556" s="48" t="s">
        <v>864</v>
      </c>
    </row>
    <row r="557" spans="1:2">
      <c r="A557" s="48" t="s">
        <v>1295</v>
      </c>
      <c r="B557" s="48" t="s">
        <v>862</v>
      </c>
    </row>
    <row r="558" spans="1:2">
      <c r="A558" s="48" t="s">
        <v>1295</v>
      </c>
      <c r="B558" s="48" t="s">
        <v>860</v>
      </c>
    </row>
    <row r="559" spans="1:2">
      <c r="A559" s="48" t="s">
        <v>1295</v>
      </c>
      <c r="B559" s="48" t="s">
        <v>858</v>
      </c>
    </row>
    <row r="560" spans="1:2">
      <c r="A560" s="48" t="s">
        <v>1295</v>
      </c>
      <c r="B560" s="48" t="s">
        <v>856</v>
      </c>
    </row>
    <row r="561" spans="1:2">
      <c r="A561" s="48" t="s">
        <v>1295</v>
      </c>
      <c r="B561" s="48" t="s">
        <v>854</v>
      </c>
    </row>
    <row r="562" spans="1:2">
      <c r="A562" s="48" t="s">
        <v>1295</v>
      </c>
      <c r="B562" s="48" t="s">
        <v>852</v>
      </c>
    </row>
    <row r="563" spans="1:2">
      <c r="A563" s="48" t="s">
        <v>1295</v>
      </c>
      <c r="B563" s="48" t="s">
        <v>850</v>
      </c>
    </row>
    <row r="564" spans="1:2">
      <c r="A564" s="48" t="s">
        <v>1295</v>
      </c>
      <c r="B564" s="48" t="s">
        <v>848</v>
      </c>
    </row>
    <row r="565" spans="1:2">
      <c r="A565" s="48" t="s">
        <v>1295</v>
      </c>
      <c r="B565" s="48" t="s">
        <v>846</v>
      </c>
    </row>
    <row r="566" spans="1:2">
      <c r="A566" s="48" t="s">
        <v>1295</v>
      </c>
      <c r="B566" s="48" t="s">
        <v>844</v>
      </c>
    </row>
    <row r="567" spans="1:2">
      <c r="A567" s="48" t="s">
        <v>1295</v>
      </c>
      <c r="B567" s="48" t="s">
        <v>842</v>
      </c>
    </row>
    <row r="568" spans="1:2">
      <c r="A568" s="48" t="s">
        <v>1295</v>
      </c>
      <c r="B568" s="48" t="s">
        <v>840</v>
      </c>
    </row>
    <row r="569" spans="1:2">
      <c r="A569" s="48" t="s">
        <v>1295</v>
      </c>
      <c r="B569" s="48" t="s">
        <v>838</v>
      </c>
    </row>
    <row r="570" spans="1:2">
      <c r="A570" s="48" t="s">
        <v>1295</v>
      </c>
      <c r="B570" s="48" t="s">
        <v>836</v>
      </c>
    </row>
    <row r="571" spans="1:2">
      <c r="A571" s="48" t="s">
        <v>1295</v>
      </c>
      <c r="B571" s="48" t="s">
        <v>834</v>
      </c>
    </row>
    <row r="572" spans="1:2">
      <c r="A572" s="48" t="s">
        <v>1295</v>
      </c>
      <c r="B572" s="48" t="s">
        <v>830</v>
      </c>
    </row>
    <row r="573" spans="1:2">
      <c r="A573" s="48" t="s">
        <v>1295</v>
      </c>
      <c r="B573" s="48" t="s">
        <v>828</v>
      </c>
    </row>
    <row r="574" spans="1:2">
      <c r="A574" s="48" t="s">
        <v>1295</v>
      </c>
      <c r="B574" s="48" t="s">
        <v>826</v>
      </c>
    </row>
    <row r="575" spans="1:2">
      <c r="A575" s="48" t="s">
        <v>1295</v>
      </c>
      <c r="B575" s="48" t="s">
        <v>824</v>
      </c>
    </row>
    <row r="576" spans="1:2">
      <c r="A576" s="48" t="s">
        <v>1295</v>
      </c>
      <c r="B576" s="48" t="s">
        <v>822</v>
      </c>
    </row>
    <row r="577" spans="1:2">
      <c r="A577" s="48" t="s">
        <v>1295</v>
      </c>
      <c r="B577" s="48" t="s">
        <v>820</v>
      </c>
    </row>
    <row r="578" spans="1:2">
      <c r="A578" s="48" t="s">
        <v>1295</v>
      </c>
      <c r="B578" s="48" t="s">
        <v>818</v>
      </c>
    </row>
    <row r="579" spans="1:2">
      <c r="A579" s="48" t="s">
        <v>1295</v>
      </c>
      <c r="B579" s="48" t="s">
        <v>816</v>
      </c>
    </row>
    <row r="580" spans="1:2">
      <c r="A580" s="48" t="s">
        <v>1295</v>
      </c>
      <c r="B580" s="48" t="s">
        <v>814</v>
      </c>
    </row>
    <row r="581" spans="1:2">
      <c r="A581" s="48" t="s">
        <v>1295</v>
      </c>
      <c r="B581" s="48" t="s">
        <v>812</v>
      </c>
    </row>
    <row r="582" spans="1:2">
      <c r="A582" s="48" t="s">
        <v>1295</v>
      </c>
      <c r="B582" s="48" t="s">
        <v>810</v>
      </c>
    </row>
    <row r="583" spans="1:2">
      <c r="A583" s="48" t="s">
        <v>1295</v>
      </c>
      <c r="B583" s="48" t="s">
        <v>808</v>
      </c>
    </row>
    <row r="584" spans="1:2">
      <c r="A584" s="48" t="s">
        <v>1295</v>
      </c>
      <c r="B584" s="48" t="s">
        <v>806</v>
      </c>
    </row>
    <row r="585" spans="1:2">
      <c r="A585" s="48" t="s">
        <v>1295</v>
      </c>
      <c r="B585" s="48" t="s">
        <v>804</v>
      </c>
    </row>
    <row r="586" spans="1:2">
      <c r="A586" s="48" t="s">
        <v>1295</v>
      </c>
      <c r="B586" s="48" t="s">
        <v>802</v>
      </c>
    </row>
    <row r="587" spans="1:2">
      <c r="A587" s="48" t="s">
        <v>1295</v>
      </c>
      <c r="B587" s="48" t="s">
        <v>800</v>
      </c>
    </row>
    <row r="588" spans="1:2">
      <c r="A588" s="48" t="s">
        <v>1295</v>
      </c>
      <c r="B588" s="48" t="s">
        <v>7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_NC</vt:lpstr>
      <vt:lpstr>Raw data_GIG</vt:lpstr>
      <vt:lpstr>Raw data_BTB</vt:lpstr>
      <vt:lpstr>Tabulation</vt:lpstr>
      <vt:lpstr>Full group listing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nek Wichterle</dc:creator>
  <cp:lastModifiedBy>Bethany Kerner</cp:lastModifiedBy>
  <cp:lastPrinted>2014-06-21T20:19:36Z</cp:lastPrinted>
  <dcterms:created xsi:type="dcterms:W3CDTF">2012-03-09T00:35:19Z</dcterms:created>
  <dcterms:modified xsi:type="dcterms:W3CDTF">2015-09-14T19:43:43Z</dcterms:modified>
</cp:coreProperties>
</file>